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20824_UM_Loke_NC-NS_SWATH prot" sheetId="1" state="visible" r:id="rId2"/>
    <sheet name="Sheet1" sheetId="2" state="visible" r:id="rId3"/>
  </sheets>
  <definedNames>
    <definedName function="false" hidden="true" localSheetId="1" name="_xlnm._FilterDatabase" vbProcedure="false">Sheet1!$A$1:$M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7" uniqueCount="1611">
  <si>
    <t xml:space="preserve">Sample Name</t>
  </si>
  <si>
    <t xml:space="preserve">NCTC Spiral 1</t>
  </si>
  <si>
    <t xml:space="preserve">NCTC Spiral 2</t>
  </si>
  <si>
    <t xml:space="preserve">NCTC Spiral 3</t>
  </si>
  <si>
    <t xml:space="preserve">NCTC Coccoid 1</t>
  </si>
  <si>
    <t xml:space="preserve">NCTC Coccoid 2</t>
  </si>
  <si>
    <t xml:space="preserve">NCTC Coccoid 3</t>
  </si>
  <si>
    <t xml:space="preserve">Sample ID</t>
  </si>
  <si>
    <t xml:space="preserve">Group</t>
  </si>
  <si>
    <t xml:space="preserve">gi|4155718</t>
  </si>
  <si>
    <t xml:space="preserve">gi|4154502</t>
  </si>
  <si>
    <t xml:space="preserve">gi|7674029</t>
  </si>
  <si>
    <t xml:space="preserve">gi|9789751</t>
  </si>
  <si>
    <t xml:space="preserve">gi|57014163</t>
  </si>
  <si>
    <t xml:space="preserve">gi|6919881</t>
  </si>
  <si>
    <t xml:space="preserve">gi|9910636</t>
  </si>
  <si>
    <t xml:space="preserve">gi|4154555</t>
  </si>
  <si>
    <t xml:space="preserve">gi|9789741</t>
  </si>
  <si>
    <t xml:space="preserve">gi|4154717</t>
  </si>
  <si>
    <t xml:space="preserve">gi|4155400</t>
  </si>
  <si>
    <t xml:space="preserve">gi|7387493</t>
  </si>
  <si>
    <t xml:space="preserve">gi|4155279</t>
  </si>
  <si>
    <t xml:space="preserve">gi|4155777</t>
  </si>
  <si>
    <t xml:space="preserve">gi|60392282</t>
  </si>
  <si>
    <t xml:space="preserve">gi|8928003</t>
  </si>
  <si>
    <t xml:space="preserve">gi|4155561</t>
  </si>
  <si>
    <t xml:space="preserve">gi|4156123</t>
  </si>
  <si>
    <t xml:space="preserve">gi|4154766</t>
  </si>
  <si>
    <t xml:space="preserve">gi|9910638</t>
  </si>
  <si>
    <t xml:space="preserve">gi|4155035</t>
  </si>
  <si>
    <t xml:space="preserve">gi|4154528</t>
  </si>
  <si>
    <t xml:space="preserve">gi|4154933</t>
  </si>
  <si>
    <t xml:space="preserve">gi|4154697</t>
  </si>
  <si>
    <t xml:space="preserve">gi|8928388</t>
  </si>
  <si>
    <t xml:space="preserve">gi|4155700</t>
  </si>
  <si>
    <t xml:space="preserve">gi|4155570</t>
  </si>
  <si>
    <t xml:space="preserve">gi|4154958</t>
  </si>
  <si>
    <t xml:space="preserve">gi|6685766</t>
  </si>
  <si>
    <t xml:space="preserve">gi|6919983</t>
  </si>
  <si>
    <t xml:space="preserve">gi|4154728</t>
  </si>
  <si>
    <t xml:space="preserve">gi|4155419</t>
  </si>
  <si>
    <t xml:space="preserve">gi|4155380</t>
  </si>
  <si>
    <t xml:space="preserve">gi|7388069</t>
  </si>
  <si>
    <t xml:space="preserve">gi|4155905</t>
  </si>
  <si>
    <t xml:space="preserve">gi|4155750</t>
  </si>
  <si>
    <t xml:space="preserve">gi|4155001</t>
  </si>
  <si>
    <t xml:space="preserve">gi|6685665</t>
  </si>
  <si>
    <t xml:space="preserve">gi|4155097</t>
  </si>
  <si>
    <t xml:space="preserve">gi|4155424</t>
  </si>
  <si>
    <t xml:space="preserve">gi|4156026</t>
  </si>
  <si>
    <t xml:space="preserve">gi|4154740</t>
  </si>
  <si>
    <t xml:space="preserve">gi|4154988</t>
  </si>
  <si>
    <t xml:space="preserve">gi|7531149</t>
  </si>
  <si>
    <t xml:space="preserve">gi|8472792</t>
  </si>
  <si>
    <t xml:space="preserve">gi|9789773</t>
  </si>
  <si>
    <t xml:space="preserve">gi|4155559</t>
  </si>
  <si>
    <t xml:space="preserve">gi|4154912</t>
  </si>
  <si>
    <t xml:space="preserve">gi|6919975</t>
  </si>
  <si>
    <t xml:space="preserve">gi|7388343</t>
  </si>
  <si>
    <t xml:space="preserve">gi|4155934</t>
  </si>
  <si>
    <t xml:space="preserve">gi|4154727</t>
  </si>
  <si>
    <t xml:space="preserve">gi|4154804</t>
  </si>
  <si>
    <t xml:space="preserve">gi|7388357</t>
  </si>
  <si>
    <t xml:space="preserve">gi|6647533</t>
  </si>
  <si>
    <t xml:space="preserve">gi|6919889</t>
  </si>
  <si>
    <t xml:space="preserve">gi|4155369</t>
  </si>
  <si>
    <t xml:space="preserve">gi|8134612</t>
  </si>
  <si>
    <t xml:space="preserve">gi|7388104</t>
  </si>
  <si>
    <t xml:space="preserve">gi|4155965</t>
  </si>
  <si>
    <t xml:space="preserve">gi|4155073</t>
  </si>
  <si>
    <t xml:space="preserve">gi|8134781</t>
  </si>
  <si>
    <t xml:space="preserve">gi|4155116</t>
  </si>
  <si>
    <t xml:space="preserve">gi|4155152</t>
  </si>
  <si>
    <t xml:space="preserve">gi|254839256</t>
  </si>
  <si>
    <t xml:space="preserve">gi|6707753</t>
  </si>
  <si>
    <t xml:space="preserve">gi|4154685</t>
  </si>
  <si>
    <t xml:space="preserve">gi|6647534</t>
  </si>
  <si>
    <t xml:space="preserve">gi|4155287</t>
  </si>
  <si>
    <t xml:space="preserve">gi|4156043</t>
  </si>
  <si>
    <t xml:space="preserve">gi|4154599</t>
  </si>
  <si>
    <t xml:space="preserve">gi|9789722</t>
  </si>
  <si>
    <t xml:space="preserve">gi|4154832</t>
  </si>
  <si>
    <t xml:space="preserve">gi|4155564</t>
  </si>
  <si>
    <t xml:space="preserve">gi|4155190</t>
  </si>
  <si>
    <t xml:space="preserve">gi|8928389</t>
  </si>
  <si>
    <t xml:space="preserve">gi|4154744</t>
  </si>
  <si>
    <t xml:space="preserve">gi|7674417</t>
  </si>
  <si>
    <t xml:space="preserve">gi|60391895</t>
  </si>
  <si>
    <t xml:space="preserve">gi|4154753</t>
  </si>
  <si>
    <t xml:space="preserve">gi|4155092</t>
  </si>
  <si>
    <t xml:space="preserve">gi|4155381</t>
  </si>
  <si>
    <t xml:space="preserve">gi|4154734</t>
  </si>
  <si>
    <t xml:space="preserve">gi|4155182</t>
  </si>
  <si>
    <t xml:space="preserve">gi|81555135</t>
  </si>
  <si>
    <t xml:space="preserve">gi|4155333</t>
  </si>
  <si>
    <t xml:space="preserve">gi|4154603</t>
  </si>
  <si>
    <t xml:space="preserve">gi|4155137</t>
  </si>
  <si>
    <t xml:space="preserve">gi|4154973</t>
  </si>
  <si>
    <t xml:space="preserve">gi|7388283</t>
  </si>
  <si>
    <t xml:space="preserve">gi|7388169</t>
  </si>
  <si>
    <t xml:space="preserve">gi|4155620</t>
  </si>
  <si>
    <t xml:space="preserve">gi|4154947</t>
  </si>
  <si>
    <t xml:space="preserve">gi|4155084</t>
  </si>
  <si>
    <t xml:space="preserve">gi|4154527</t>
  </si>
  <si>
    <t xml:space="preserve">gi|4155635</t>
  </si>
  <si>
    <t xml:space="preserve">gi|7994673</t>
  </si>
  <si>
    <t xml:space="preserve">gi|4155243</t>
  </si>
  <si>
    <t xml:space="preserve">gi|4155487</t>
  </si>
  <si>
    <t xml:space="preserve">gi|4155553</t>
  </si>
  <si>
    <t xml:space="preserve">gi|7674358</t>
  </si>
  <si>
    <t xml:space="preserve">gi|4155091</t>
  </si>
  <si>
    <t xml:space="preserve">gi|4154575</t>
  </si>
  <si>
    <t xml:space="preserve">gi|4155677</t>
  </si>
  <si>
    <t xml:space="preserve">gi|4154731</t>
  </si>
  <si>
    <t xml:space="preserve">gi|7674049</t>
  </si>
  <si>
    <t xml:space="preserve">gi|4155674</t>
  </si>
  <si>
    <t xml:space="preserve">gi|7674020</t>
  </si>
  <si>
    <t xml:space="preserve">gi|4154956</t>
  </si>
  <si>
    <t xml:space="preserve">gi|4155626</t>
  </si>
  <si>
    <t xml:space="preserve">gi|4154758</t>
  </si>
  <si>
    <t xml:space="preserve">gi|4155868</t>
  </si>
  <si>
    <t xml:space="preserve">gi|4154993</t>
  </si>
  <si>
    <t xml:space="preserve">gi|9910637</t>
  </si>
  <si>
    <t xml:space="preserve">gi|4154526</t>
  </si>
  <si>
    <t xml:space="preserve">gi|4155891</t>
  </si>
  <si>
    <t xml:space="preserve">gi|4156090</t>
  </si>
  <si>
    <t xml:space="preserve">gi|4155486</t>
  </si>
  <si>
    <t xml:space="preserve">gi|4155154</t>
  </si>
  <si>
    <t xml:space="preserve">gi|4155406</t>
  </si>
  <si>
    <t xml:space="preserve">gi|7388356</t>
  </si>
  <si>
    <t xml:space="preserve">gi|4154653</t>
  </si>
  <si>
    <t xml:space="preserve">gi|4155171</t>
  </si>
  <si>
    <t xml:space="preserve">gi|81625871</t>
  </si>
  <si>
    <t xml:space="preserve">gi|6685832</t>
  </si>
  <si>
    <t xml:space="preserve">gi|8134369</t>
  </si>
  <si>
    <t xml:space="preserve">gi|8928204</t>
  </si>
  <si>
    <t xml:space="preserve">gi|4155646</t>
  </si>
  <si>
    <t xml:space="preserve">gi|7388074</t>
  </si>
  <si>
    <t xml:space="preserve">gi|9789748</t>
  </si>
  <si>
    <t xml:space="preserve">gi|4154633</t>
  </si>
  <si>
    <t xml:space="preserve">gi|4155037</t>
  </si>
  <si>
    <t xml:space="preserve">gi|6831687</t>
  </si>
  <si>
    <t xml:space="preserve">gi|4156021</t>
  </si>
  <si>
    <t xml:space="preserve">gi|7388360</t>
  </si>
  <si>
    <t xml:space="preserve">gi|7674359</t>
  </si>
  <si>
    <t xml:space="preserve">gi|4155266</t>
  </si>
  <si>
    <t xml:space="preserve">gi|4154654</t>
  </si>
  <si>
    <t xml:space="preserve">gi|4155624</t>
  </si>
  <si>
    <t xml:space="preserve">gi|9973363</t>
  </si>
  <si>
    <t xml:space="preserve">gi|4155883</t>
  </si>
  <si>
    <t xml:space="preserve">gi|4155090</t>
  </si>
  <si>
    <t xml:space="preserve">gi|7387671</t>
  </si>
  <si>
    <t xml:space="preserve">gi|4155680</t>
  </si>
  <si>
    <t xml:space="preserve">gi|9910702</t>
  </si>
  <si>
    <t xml:space="preserve">gi|4155267</t>
  </si>
  <si>
    <t xml:space="preserve">gi|4155289</t>
  </si>
  <si>
    <t xml:space="preserve">gi|4155186</t>
  </si>
  <si>
    <t xml:space="preserve">gi|4155862</t>
  </si>
  <si>
    <t xml:space="preserve">gi|4155366</t>
  </si>
  <si>
    <t xml:space="preserve">gi|4155044</t>
  </si>
  <si>
    <t xml:space="preserve">gi|4155149</t>
  </si>
  <si>
    <t xml:space="preserve">gi|4154759</t>
  </si>
  <si>
    <t xml:space="preserve">gi|4155056</t>
  </si>
  <si>
    <t xml:space="preserve">gi|4155485</t>
  </si>
  <si>
    <t xml:space="preserve">gi|6647818</t>
  </si>
  <si>
    <t xml:space="preserve">gi|6685765</t>
  </si>
  <si>
    <t xml:space="preserve">gi|4155627</t>
  </si>
  <si>
    <t xml:space="preserve">gi|4156112</t>
  </si>
  <si>
    <t xml:space="preserve">gi|7674056</t>
  </si>
  <si>
    <t xml:space="preserve">gi|4155151</t>
  </si>
  <si>
    <t xml:space="preserve">gi|4154547</t>
  </si>
  <si>
    <t xml:space="preserve">gi|4155744</t>
  </si>
  <si>
    <t xml:space="preserve">gi|4154918</t>
  </si>
  <si>
    <t xml:space="preserve">gi|4155356</t>
  </si>
  <si>
    <t xml:space="preserve">gi|4155857</t>
  </si>
  <si>
    <t xml:space="preserve">gi|4155069</t>
  </si>
  <si>
    <t xml:space="preserve">gi|4156028</t>
  </si>
  <si>
    <t xml:space="preserve">gi|6685995</t>
  </si>
  <si>
    <t xml:space="preserve">gi|4155591</t>
  </si>
  <si>
    <t xml:space="preserve">gi|4155477</t>
  </si>
  <si>
    <t xml:space="preserve">gi|57013017</t>
  </si>
  <si>
    <t xml:space="preserve">gi|4154769</t>
  </si>
  <si>
    <t xml:space="preserve">gi|4154739</t>
  </si>
  <si>
    <t xml:space="preserve">gi|4154742</t>
  </si>
  <si>
    <t xml:space="preserve">gi|8134462</t>
  </si>
  <si>
    <t xml:space="preserve">gi|4155657</t>
  </si>
  <si>
    <t xml:space="preserve">gi|7388210</t>
  </si>
  <si>
    <t xml:space="preserve">gi|4155420</t>
  </si>
  <si>
    <t xml:space="preserve">gi|4154844</t>
  </si>
  <si>
    <t xml:space="preserve">gi|7674329</t>
  </si>
  <si>
    <t xml:space="preserve">gi|4154808</t>
  </si>
  <si>
    <t xml:space="preserve">gi|4155757</t>
  </si>
  <si>
    <t xml:space="preserve">gi|4155110</t>
  </si>
  <si>
    <t xml:space="preserve">gi|4155793</t>
  </si>
  <si>
    <t xml:space="preserve">gi|4156072</t>
  </si>
  <si>
    <t xml:space="preserve">gi|4154867</t>
  </si>
  <si>
    <t xml:space="preserve">gi|45477347</t>
  </si>
  <si>
    <t xml:space="preserve">gi|4155489</t>
  </si>
  <si>
    <t xml:space="preserve">gi|4155168</t>
  </si>
  <si>
    <t xml:space="preserve">gi|4155017</t>
  </si>
  <si>
    <t xml:space="preserve">gi|7387815</t>
  </si>
  <si>
    <t xml:space="preserve">gi|7388059</t>
  </si>
  <si>
    <t xml:space="preserve">gi|4156058</t>
  </si>
  <si>
    <t xml:space="preserve">gi|4155122</t>
  </si>
  <si>
    <t xml:space="preserve">gi|4155659</t>
  </si>
  <si>
    <t xml:space="preserve">gi|4155673</t>
  </si>
  <si>
    <t xml:space="preserve">gi|4155432</t>
  </si>
  <si>
    <t xml:space="preserve">gi|4154945</t>
  </si>
  <si>
    <t xml:space="preserve">gi|4155457</t>
  </si>
  <si>
    <t xml:space="preserve">gi|81859439</t>
  </si>
  <si>
    <t xml:space="preserve">gi|4155354</t>
  </si>
  <si>
    <t xml:space="preserve">gi|4155723</t>
  </si>
  <si>
    <t xml:space="preserve">gi|4155224</t>
  </si>
  <si>
    <t xml:space="preserve">gi|4155323</t>
  </si>
  <si>
    <t xml:space="preserve">gi|4155571</t>
  </si>
  <si>
    <t xml:space="preserve">gi|4154591</t>
  </si>
  <si>
    <t xml:space="preserve">gi|4154923</t>
  </si>
  <si>
    <t xml:space="preserve">gi|4155893</t>
  </si>
  <si>
    <t xml:space="preserve">gi|4154999</t>
  </si>
  <si>
    <t xml:space="preserve">gi|4155390</t>
  </si>
  <si>
    <t xml:space="preserve">gi|4155268</t>
  </si>
  <si>
    <t xml:space="preserve">gi|4154849</t>
  </si>
  <si>
    <t xml:space="preserve">gi|4155263</t>
  </si>
  <si>
    <t xml:space="preserve">gi|4154534</t>
  </si>
  <si>
    <t xml:space="preserve">gi|4155866</t>
  </si>
  <si>
    <t xml:space="preserve">gi|4155185</t>
  </si>
  <si>
    <t xml:space="preserve">gi|4155990</t>
  </si>
  <si>
    <t xml:space="preserve">gi|4155809</t>
  </si>
  <si>
    <t xml:space="preserve">gi|4156014</t>
  </si>
  <si>
    <t xml:space="preserve">gi|4156046</t>
  </si>
  <si>
    <t xml:space="preserve">gi|4155173</t>
  </si>
  <si>
    <t xml:space="preserve">gi|4155387</t>
  </si>
  <si>
    <t xml:space="preserve">gi|4155544</t>
  </si>
  <si>
    <t xml:space="preserve">gi|4155645</t>
  </si>
  <si>
    <t xml:space="preserve">gi|9296935</t>
  </si>
  <si>
    <t xml:space="preserve">gi|4155085</t>
  </si>
  <si>
    <t xml:space="preserve">gi|4154800</t>
  </si>
  <si>
    <t xml:space="preserve">gi|4155679</t>
  </si>
  <si>
    <t xml:space="preserve">gi|4155652</t>
  </si>
  <si>
    <t xml:space="preserve">gi|4155026</t>
  </si>
  <si>
    <t xml:space="preserve">gi|9789752</t>
  </si>
  <si>
    <t xml:space="preserve">gi|6647577</t>
  </si>
  <si>
    <t xml:space="preserve">gi|4155758</t>
  </si>
  <si>
    <t xml:space="preserve">gi|6686112</t>
  </si>
  <si>
    <t xml:space="preserve">gi|4154688</t>
  </si>
  <si>
    <t xml:space="preserve">gi|4155832</t>
  </si>
  <si>
    <t xml:space="preserve">gi|4155688</t>
  </si>
  <si>
    <t xml:space="preserve">gi|7674253</t>
  </si>
  <si>
    <t xml:space="preserve">gi|4155139</t>
  </si>
  <si>
    <t xml:space="preserve">gi|4154513</t>
  </si>
  <si>
    <t xml:space="preserve">gi|8928083</t>
  </si>
  <si>
    <t xml:space="preserve">gi|60392646</t>
  </si>
  <si>
    <t xml:space="preserve">gi|4154696</t>
  </si>
  <si>
    <t xml:space="preserve">gi|4155579</t>
  </si>
  <si>
    <t xml:space="preserve">gi|4154868</t>
  </si>
  <si>
    <t xml:space="preserve">gi|4154942</t>
  </si>
  <si>
    <t xml:space="preserve">gi|4155047</t>
  </si>
  <si>
    <t xml:space="preserve">gi|4154596</t>
  </si>
  <si>
    <t xml:space="preserve">gi|4154519</t>
  </si>
  <si>
    <t xml:space="preserve">gi|8928320</t>
  </si>
  <si>
    <t xml:space="preserve">gi|9789808</t>
  </si>
  <si>
    <t xml:space="preserve">gi|8928387</t>
  </si>
  <si>
    <t xml:space="preserve">gi|4154712</t>
  </si>
  <si>
    <t xml:space="preserve">gi|8134479</t>
  </si>
  <si>
    <t xml:space="preserve">gi|4155375</t>
  </si>
  <si>
    <t xml:space="preserve">gi|4154788</t>
  </si>
  <si>
    <t xml:space="preserve">gi|4155077</t>
  </si>
  <si>
    <t xml:space="preserve">gi|4155196</t>
  </si>
  <si>
    <t xml:space="preserve">gi|6919861</t>
  </si>
  <si>
    <t xml:space="preserve">gi|54039548</t>
  </si>
  <si>
    <t xml:space="preserve">gi|7674048</t>
  </si>
  <si>
    <t xml:space="preserve">gi|4154671</t>
  </si>
  <si>
    <t xml:space="preserve">gi|4155603</t>
  </si>
  <si>
    <t xml:space="preserve">gi|9789738</t>
  </si>
  <si>
    <t xml:space="preserve">gi|4156020</t>
  </si>
  <si>
    <t xml:space="preserve">gi|4155514</t>
  </si>
  <si>
    <t xml:space="preserve">gi|8928165</t>
  </si>
  <si>
    <t xml:space="preserve">gi|4155640</t>
  </si>
  <si>
    <t xml:space="preserve">gi|4155250</t>
  </si>
  <si>
    <t xml:space="preserve">gi|4155944</t>
  </si>
  <si>
    <t xml:space="preserve">gi|4156092</t>
  </si>
  <si>
    <t xml:space="preserve">gi|57013016</t>
  </si>
  <si>
    <t xml:space="preserve">gi|8928478</t>
  </si>
  <si>
    <t xml:space="preserve">gi|4155786</t>
  </si>
  <si>
    <t xml:space="preserve">gi|8134509</t>
  </si>
  <si>
    <t xml:space="preserve">gi|4154520</t>
  </si>
  <si>
    <t xml:space="preserve">gi|4155607</t>
  </si>
  <si>
    <t xml:space="preserve">gi|4154754</t>
  </si>
  <si>
    <t xml:space="preserve">gi|4155248</t>
  </si>
  <si>
    <t xml:space="preserve">gi|4154816</t>
  </si>
  <si>
    <t xml:space="preserve">gi|4155643</t>
  </si>
  <si>
    <t xml:space="preserve">gi|7388276</t>
  </si>
  <si>
    <t xml:space="preserve">gi|4155357</t>
  </si>
  <si>
    <t xml:space="preserve">gi|4156038</t>
  </si>
  <si>
    <t xml:space="preserve">gi|6685394</t>
  </si>
  <si>
    <t xml:space="preserve">gi|4156102</t>
  </si>
  <si>
    <t xml:space="preserve">gi|4155153</t>
  </si>
  <si>
    <t xml:space="preserve">gi|9910639</t>
  </si>
  <si>
    <t xml:space="preserve">gi|6685830</t>
  </si>
  <si>
    <t xml:space="preserve">gi|81555228</t>
  </si>
  <si>
    <t xml:space="preserve">gi|4154677</t>
  </si>
  <si>
    <t xml:space="preserve">gi|4155959</t>
  </si>
  <si>
    <t xml:space="preserve">gi|4154927</t>
  </si>
  <si>
    <t xml:space="preserve">gi|6919902</t>
  </si>
  <si>
    <t xml:space="preserve">gi|4155200</t>
  </si>
  <si>
    <t xml:space="preserve">gi|9789749</t>
  </si>
  <si>
    <t xml:space="preserve">gi|7674310</t>
  </si>
  <si>
    <t xml:space="preserve">gi|4154672</t>
  </si>
  <si>
    <t xml:space="preserve">gi|9087191</t>
  </si>
  <si>
    <t xml:space="preserve">gi|8134398</t>
  </si>
  <si>
    <t xml:space="preserve">gi|4156050</t>
  </si>
  <si>
    <t xml:space="preserve">gi|9789770</t>
  </si>
  <si>
    <t xml:space="preserve">gi|6685831</t>
  </si>
  <si>
    <t xml:space="preserve">gi|4155255</t>
  </si>
  <si>
    <t xml:space="preserve">gi|6831638</t>
  </si>
  <si>
    <t xml:space="preserve">gi|4156113</t>
  </si>
  <si>
    <t xml:space="preserve">gi|4154638</t>
  </si>
  <si>
    <t xml:space="preserve">gi|4155957</t>
  </si>
  <si>
    <t xml:space="preserve">gi|4155660</t>
  </si>
  <si>
    <t xml:space="preserve">gi|81625910</t>
  </si>
  <si>
    <t xml:space="preserve">gi|4155980</t>
  </si>
  <si>
    <t xml:space="preserve">gi|4154662</t>
  </si>
  <si>
    <t xml:space="preserve">gi|4154643</t>
  </si>
  <si>
    <t xml:space="preserve">gi|4155972</t>
  </si>
  <si>
    <t xml:space="preserve">gi|4155545</t>
  </si>
  <si>
    <t xml:space="preserve">gi|4154822</t>
  </si>
  <si>
    <t xml:space="preserve">gi|8469113</t>
  </si>
  <si>
    <t xml:space="preserve">gi|4154539</t>
  </si>
  <si>
    <t xml:space="preserve">gi|54037480</t>
  </si>
  <si>
    <t xml:space="preserve">gi|7531219</t>
  </si>
  <si>
    <t xml:space="preserve">gi|4155010</t>
  </si>
  <si>
    <t xml:space="preserve">gi|4154954</t>
  </si>
  <si>
    <t xml:space="preserve">gi|7993927</t>
  </si>
  <si>
    <t xml:space="preserve">gi|7531091</t>
  </si>
  <si>
    <t xml:space="preserve">gi|4155613</t>
  </si>
  <si>
    <t xml:space="preserve">gi|7387552</t>
  </si>
  <si>
    <t xml:space="preserve">gi|8928361</t>
  </si>
  <si>
    <t xml:space="preserve">gi|7388289</t>
  </si>
  <si>
    <t xml:space="preserve">gi|4155796</t>
  </si>
  <si>
    <t xml:space="preserve">gi|7674180</t>
  </si>
  <si>
    <t xml:space="preserve">gi|4154935</t>
  </si>
  <si>
    <t xml:space="preserve">gi|4154917</t>
  </si>
  <si>
    <t xml:space="preserve">gi|8134435</t>
  </si>
  <si>
    <t xml:space="preserve">gi|4155330</t>
  </si>
  <si>
    <t xml:space="preserve">gi|7994695</t>
  </si>
  <si>
    <t xml:space="preserve">gi|4155689</t>
  </si>
  <si>
    <t xml:space="preserve">gi|4155167</t>
  </si>
  <si>
    <t xml:space="preserve">gi|4155459</t>
  </si>
  <si>
    <t xml:space="preserve">gi|4154634</t>
  </si>
  <si>
    <t xml:space="preserve">gi|7674264</t>
  </si>
  <si>
    <t xml:space="preserve">gi|4155557</t>
  </si>
  <si>
    <t xml:space="preserve">gi|7387930</t>
  </si>
  <si>
    <t xml:space="preserve">gi|4155895</t>
  </si>
  <si>
    <t xml:space="preserve">gi|4154615</t>
  </si>
  <si>
    <t xml:space="preserve">gi|54037216</t>
  </si>
  <si>
    <t xml:space="preserve">gi|7674193</t>
  </si>
  <si>
    <t xml:space="preserve">gi|7388139</t>
  </si>
  <si>
    <t xml:space="preserve">gi|4154548</t>
  </si>
  <si>
    <t xml:space="preserve">gi|4155991</t>
  </si>
  <si>
    <t xml:space="preserve">gi|7674309</t>
  </si>
  <si>
    <t xml:space="preserve">gi|7388226</t>
  </si>
  <si>
    <t xml:space="preserve">gi|4155006</t>
  </si>
  <si>
    <t xml:space="preserve">gi|54039726</t>
  </si>
  <si>
    <t xml:space="preserve">gi|4154597</t>
  </si>
  <si>
    <t xml:space="preserve">gi|4154928</t>
  </si>
  <si>
    <t xml:space="preserve">gi|4154663</t>
  </si>
  <si>
    <t xml:space="preserve">gi|4155019</t>
  </si>
  <si>
    <t xml:space="preserve">gi|6685217</t>
  </si>
  <si>
    <t xml:space="preserve">gi|4156036</t>
  </si>
  <si>
    <t xml:space="preserve">gi|81555114</t>
  </si>
  <si>
    <t xml:space="preserve">gi|9789775</t>
  </si>
  <si>
    <t xml:space="preserve">gi|4155107</t>
  </si>
  <si>
    <t xml:space="preserve">gi|7387626</t>
  </si>
  <si>
    <t xml:space="preserve">gi|4154579</t>
  </si>
  <si>
    <t xml:space="preserve">gi|4155615</t>
  </si>
  <si>
    <t xml:space="preserve">gi|4154938</t>
  </si>
  <si>
    <t xml:space="preserve">gi|4155955</t>
  </si>
  <si>
    <t xml:space="preserve">gi|4155027</t>
  </si>
  <si>
    <t xml:space="preserve">gi|9789750</t>
  </si>
  <si>
    <t xml:space="preserve">gi|4155565</t>
  </si>
  <si>
    <t xml:space="preserve">gi|4154593</t>
  </si>
  <si>
    <t xml:space="preserve">gi|6685779</t>
  </si>
  <si>
    <t xml:space="preserve">gi|81555602</t>
  </si>
  <si>
    <t xml:space="preserve">gi|4155016</t>
  </si>
  <si>
    <t xml:space="preserve">gi|4154629</t>
  </si>
  <si>
    <t xml:space="preserve">gi|7388209</t>
  </si>
  <si>
    <t xml:space="preserve">gi|4155962</t>
  </si>
  <si>
    <t xml:space="preserve">gi|81625904</t>
  </si>
  <si>
    <t xml:space="preserve">gi|4155515</t>
  </si>
  <si>
    <t xml:space="preserve">gi|4154881</t>
  </si>
  <si>
    <t xml:space="preserve">gi|4155134</t>
  </si>
  <si>
    <t xml:space="preserve">gi|4155076</t>
  </si>
  <si>
    <t xml:space="preserve">gi|4154687</t>
  </si>
  <si>
    <t xml:space="preserve">gi|4154786</t>
  </si>
  <si>
    <t xml:space="preserve">gi|4154960</t>
  </si>
  <si>
    <t xml:space="preserve">gi|7674311</t>
  </si>
  <si>
    <t xml:space="preserve">gi|4154784</t>
  </si>
  <si>
    <t xml:space="preserve">gi|4154874</t>
  </si>
  <si>
    <t xml:space="preserve">gi|4155207</t>
  </si>
  <si>
    <t xml:space="preserve">gi|7388058</t>
  </si>
  <si>
    <t xml:space="preserve">gi|4155748</t>
  </si>
  <si>
    <t xml:space="preserve">gi|4154920</t>
  </si>
  <si>
    <t xml:space="preserve">gi|4155983</t>
  </si>
  <si>
    <t xml:space="preserve">gi|4154794</t>
  </si>
  <si>
    <t xml:space="preserve">gi|4154836</t>
  </si>
  <si>
    <t xml:space="preserve">gi|45476993</t>
  </si>
  <si>
    <t xml:space="preserve">gi|4154546</t>
  </si>
  <si>
    <t xml:space="preserve">gi|4155014</t>
  </si>
  <si>
    <t xml:space="preserve">gi|4155581</t>
  </si>
  <si>
    <t xml:space="preserve">gi|4155605</t>
  </si>
  <si>
    <t xml:space="preserve">gi|4155875</t>
  </si>
  <si>
    <t xml:space="preserve">gi|4156048</t>
  </si>
  <si>
    <t xml:space="preserve">gi|4154613</t>
  </si>
  <si>
    <t xml:space="preserve">gi|4155230</t>
  </si>
  <si>
    <t xml:space="preserve">gi|6685996</t>
  </si>
  <si>
    <t xml:space="preserve">gi|7531242</t>
  </si>
  <si>
    <t xml:space="preserve">gi|7674199</t>
  </si>
  <si>
    <t xml:space="preserve">gi|6685452</t>
  </si>
  <si>
    <t xml:space="preserve">gi|4154514</t>
  </si>
  <si>
    <t xml:space="preserve">gi|9910635</t>
  </si>
  <si>
    <t xml:space="preserve">gi|4154812</t>
  </si>
  <si>
    <t xml:space="preserve">gi|8134316</t>
  </si>
  <si>
    <t xml:space="preserve">gi|4155126</t>
  </si>
  <si>
    <t xml:space="preserve">gi|4155790</t>
  </si>
  <si>
    <t xml:space="preserve">gi|8134520</t>
  </si>
  <si>
    <t xml:space="preserve">gi|7387798</t>
  </si>
  <si>
    <t xml:space="preserve">gi|54037819</t>
  </si>
  <si>
    <t xml:space="preserve">gi|4156042</t>
  </si>
  <si>
    <t xml:space="preserve">gi|4155810</t>
  </si>
  <si>
    <t xml:space="preserve">gi|4155344</t>
  </si>
  <si>
    <t xml:space="preserve">gi|60416207</t>
  </si>
  <si>
    <t xml:space="preserve">gi|54039870</t>
  </si>
  <si>
    <t xml:space="preserve">gi|6648012</t>
  </si>
  <si>
    <t xml:space="preserve">gi|6685230</t>
  </si>
  <si>
    <t xml:space="preserve">gi|4155756</t>
  </si>
  <si>
    <t xml:space="preserve">gi|4154837</t>
  </si>
  <si>
    <t xml:space="preserve">gi|9973201</t>
  </si>
  <si>
    <t xml:space="preserve">gi|4155184</t>
  </si>
  <si>
    <t xml:space="preserve">gi|6685667</t>
  </si>
  <si>
    <t xml:space="preserve">gi|4156101</t>
  </si>
  <si>
    <t xml:space="preserve">gi|4156104</t>
  </si>
  <si>
    <t xml:space="preserve">gi|4154847</t>
  </si>
  <si>
    <t xml:space="preserve">gi|4154817</t>
  </si>
  <si>
    <t xml:space="preserve">gi|4155592</t>
  </si>
  <si>
    <t xml:space="preserve">gi|4154541</t>
  </si>
  <si>
    <t xml:space="preserve">gi|4155081</t>
  </si>
  <si>
    <t xml:space="preserve">gi|4155008</t>
  </si>
  <si>
    <t xml:space="preserve">gi|4154860</t>
  </si>
  <si>
    <t xml:space="preserve">gi|54039085</t>
  </si>
  <si>
    <t xml:space="preserve">gi|4154681</t>
  </si>
  <si>
    <t xml:space="preserve">gi|4155556</t>
  </si>
  <si>
    <t xml:space="preserve">gi|4155463</t>
  </si>
  <si>
    <t xml:space="preserve">gi|6685960</t>
  </si>
  <si>
    <t xml:space="preserve">gi|4155041</t>
  </si>
  <si>
    <t xml:space="preserve">gi|4154924</t>
  </si>
  <si>
    <t xml:space="preserve">gi|4155068</t>
  </si>
  <si>
    <t xml:space="preserve">gi|6685432</t>
  </si>
  <si>
    <t xml:space="preserve">gi|4155198</t>
  </si>
  <si>
    <t xml:space="preserve">gi|9789720</t>
  </si>
  <si>
    <t xml:space="preserve">gi|609412503</t>
  </si>
  <si>
    <t xml:space="preserve">gi|4155094</t>
  </si>
  <si>
    <t xml:space="preserve">gi|4155774</t>
  </si>
  <si>
    <t xml:space="preserve">gi|8928319</t>
  </si>
  <si>
    <t xml:space="preserve">gi|4154941</t>
  </si>
  <si>
    <t xml:space="preserve">gi|8928056</t>
  </si>
  <si>
    <t xml:space="preserve">gi|4155861</t>
  </si>
  <si>
    <t xml:space="preserve">gi|4155671</t>
  </si>
  <si>
    <t xml:space="preserve">gi|4155187</t>
  </si>
  <si>
    <t xml:space="preserve">gi|4155146</t>
  </si>
  <si>
    <t xml:space="preserve">gi|8134750</t>
  </si>
  <si>
    <t xml:space="preserve">gi|4155614</t>
  </si>
  <si>
    <t xml:space="preserve">gi|4154793</t>
  </si>
  <si>
    <t xml:space="preserve">gi|4155383</t>
  </si>
  <si>
    <t xml:space="preserve">gi|4155362</t>
  </si>
  <si>
    <t xml:space="preserve">gi|4154748</t>
  </si>
  <si>
    <t xml:space="preserve">gi|4156116</t>
  </si>
  <si>
    <t xml:space="preserve">gi|4154774</t>
  </si>
  <si>
    <t xml:space="preserve">gi|7674257</t>
  </si>
  <si>
    <t xml:space="preserve">gi|4155927</t>
  </si>
  <si>
    <t xml:space="preserve">gi|4155970</t>
  </si>
  <si>
    <t xml:space="preserve">gi|81555155</t>
  </si>
  <si>
    <t xml:space="preserve">gi|4155625</t>
  </si>
  <si>
    <t xml:space="preserve">gi|7387753</t>
  </si>
  <si>
    <t xml:space="preserve">gi|4154736</t>
  </si>
  <si>
    <t xml:space="preserve">gi|4155682</t>
  </si>
  <si>
    <t xml:space="preserve">gi|81555267</t>
  </si>
  <si>
    <t xml:space="preserve">gi|4154636</t>
  </si>
  <si>
    <t xml:space="preserve">gi|4155340</t>
  </si>
  <si>
    <t xml:space="preserve">gi|4155907</t>
  </si>
  <si>
    <t xml:space="preserve">gi|4155985</t>
  </si>
  <si>
    <t xml:space="preserve">gi|81555093</t>
  </si>
  <si>
    <t xml:space="preserve">gi|4155165</t>
  </si>
  <si>
    <t xml:space="preserve">gi|4154972</t>
  </si>
  <si>
    <t xml:space="preserve">gi|4154781</t>
  </si>
  <si>
    <t xml:space="preserve">gi|4155040</t>
  </si>
  <si>
    <t xml:space="preserve">gi|4154605</t>
  </si>
  <si>
    <t xml:space="preserve">gi|4155108</t>
  </si>
  <si>
    <t xml:space="preserve">gi|8134397</t>
  </si>
  <si>
    <t xml:space="preserve">gi|7388361</t>
  </si>
  <si>
    <t xml:space="preserve">gi|4154637</t>
  </si>
  <si>
    <t xml:space="preserve">gi|4154885</t>
  </si>
  <si>
    <t xml:space="preserve">gi|4155465</t>
  </si>
  <si>
    <t xml:space="preserve">gi|4155681</t>
  </si>
  <si>
    <t xml:space="preserve">gi|4155421</t>
  </si>
  <si>
    <t xml:space="preserve">gi|7674191</t>
  </si>
  <si>
    <t xml:space="preserve">gi|4155705</t>
  </si>
  <si>
    <t xml:space="preserve">gi|4154645</t>
  </si>
  <si>
    <t xml:space="preserve">gi|4155475</t>
  </si>
  <si>
    <t xml:space="preserve">gi|4154896</t>
  </si>
  <si>
    <t xml:space="preserve">gi|4155829</t>
  </si>
  <si>
    <t xml:space="preserve">gi|54039317</t>
  </si>
  <si>
    <t xml:space="preserve">gi|4155083</t>
  </si>
  <si>
    <t xml:space="preserve">gi|4154966</t>
  </si>
  <si>
    <t xml:space="preserve">gi|4155588</t>
  </si>
  <si>
    <t xml:space="preserve">gi|4155409</t>
  </si>
  <si>
    <t xml:space="preserve">gi|4155125</t>
  </si>
  <si>
    <t xml:space="preserve">gi|4154782</t>
  </si>
  <si>
    <t xml:space="preserve">gi|7388502</t>
  </si>
  <si>
    <t xml:space="preserve">gi|4155554</t>
  </si>
  <si>
    <t xml:space="preserve">gi|4155119</t>
  </si>
  <si>
    <t xml:space="preserve">gi|4154870</t>
  </si>
  <si>
    <t xml:space="preserve">gi|4154903</t>
  </si>
  <si>
    <t xml:space="preserve">gi|4154995</t>
  </si>
  <si>
    <t xml:space="preserve">gi|4155609</t>
  </si>
  <si>
    <t xml:space="preserve">gi|4155878</t>
  </si>
  <si>
    <t xml:space="preserve">gi|4156019</t>
  </si>
  <si>
    <t xml:space="preserve">gi|4154590</t>
  </si>
  <si>
    <t xml:space="preserve">gi|7387521</t>
  </si>
  <si>
    <t xml:space="preserve">gi|4154600</t>
  </si>
  <si>
    <t xml:space="preserve">gi|4155586</t>
  </si>
  <si>
    <t xml:space="preserve">gi|4155468</t>
  </si>
  <si>
    <t xml:space="preserve">gi|4156076</t>
  </si>
  <si>
    <t xml:space="preserve">gi|4155966</t>
  </si>
  <si>
    <t xml:space="preserve">gi|81555414</t>
  </si>
  <si>
    <t xml:space="preserve">gi|81625887</t>
  </si>
  <si>
    <t xml:space="preserve">gi|4155935</t>
  </si>
  <si>
    <t xml:space="preserve">gi|4155932</t>
  </si>
  <si>
    <t xml:space="preserve">gi|4155770</t>
  </si>
  <si>
    <t xml:space="preserve">gi|7227944</t>
  </si>
  <si>
    <t xml:space="preserve">gi|4155894</t>
  </si>
  <si>
    <t xml:space="preserve">gi|4155969</t>
  </si>
  <si>
    <t xml:space="preserve">gi|7387821</t>
  </si>
  <si>
    <t xml:space="preserve">gi|4155901</t>
  </si>
  <si>
    <t xml:space="preserve">gi|4155446</t>
  </si>
  <si>
    <t xml:space="preserve">gi|4154602</t>
  </si>
  <si>
    <t xml:space="preserve">gi|4155504</t>
  </si>
  <si>
    <t xml:space="preserve">gi|6831624</t>
  </si>
  <si>
    <t xml:space="preserve">gi|54039407</t>
  </si>
  <si>
    <t xml:space="preserve">gi|4154716</t>
  </si>
  <si>
    <t xml:space="preserve">gi|8928281</t>
  </si>
  <si>
    <t xml:space="preserve">gi|4155436</t>
  </si>
  <si>
    <t xml:space="preserve">gi|7674216</t>
  </si>
  <si>
    <t xml:space="preserve">gi|4155234</t>
  </si>
  <si>
    <t xml:space="preserve">gi|4155312</t>
  </si>
  <si>
    <t xml:space="preserve">gi|4155670</t>
  </si>
  <si>
    <t xml:space="preserve">gi|4155030</t>
  </si>
  <si>
    <t xml:space="preserve">gi|4155331</t>
  </si>
  <si>
    <t xml:space="preserve">gi|60392430</t>
  </si>
  <si>
    <t xml:space="preserve">gi|7674192</t>
  </si>
  <si>
    <t xml:space="preserve">gi|7674218</t>
  </si>
  <si>
    <t xml:space="preserve">gi|4155644</t>
  </si>
  <si>
    <t xml:space="preserve">gi|4154730</t>
  </si>
  <si>
    <t xml:space="preserve">gi|4155192</t>
  </si>
  <si>
    <t xml:space="preserve">gi|8928450</t>
  </si>
  <si>
    <t xml:space="preserve">gi|4155335</t>
  </si>
  <si>
    <t xml:space="preserve">gi|4154996</t>
  </si>
  <si>
    <t xml:space="preserve">gi|4155956</t>
  </si>
  <si>
    <t xml:space="preserve">gi|54039541</t>
  </si>
  <si>
    <t xml:space="preserve">gi|4156006</t>
  </si>
  <si>
    <t xml:space="preserve">gi|4154627</t>
  </si>
  <si>
    <t xml:space="preserve">gi|4154802</t>
  </si>
  <si>
    <t xml:space="preserve">gi|4155343</t>
  </si>
  <si>
    <t xml:space="preserve">gi|7674254</t>
  </si>
  <si>
    <t xml:space="preserve">gi|605604501</t>
  </si>
  <si>
    <t xml:space="preserve">gi|4154674</t>
  </si>
  <si>
    <t xml:space="preserve">gi|7388027</t>
  </si>
  <si>
    <t xml:space="preserve">gi|4155305</t>
  </si>
  <si>
    <t xml:space="preserve">gi|8134817</t>
  </si>
  <si>
    <t xml:space="preserve">gi|7674400</t>
  </si>
  <si>
    <t xml:space="preserve">gi|9789719</t>
  </si>
  <si>
    <t xml:space="preserve">gi|4155733</t>
  </si>
  <si>
    <t xml:space="preserve">gi|7674337</t>
  </si>
  <si>
    <t xml:space="preserve">gi|4155342</t>
  </si>
  <si>
    <t xml:space="preserve">gi|4155325</t>
  </si>
  <si>
    <t xml:space="preserve">gi|8134402</t>
  </si>
  <si>
    <t xml:space="preserve">gi|4155788</t>
  </si>
  <si>
    <t xml:space="preserve">gi|7387845</t>
  </si>
  <si>
    <t xml:space="preserve">gi|6686376</t>
  </si>
  <si>
    <t xml:space="preserve">gi|4154801</t>
  </si>
  <si>
    <t xml:space="preserve">gi|4154625</t>
  </si>
  <si>
    <t xml:space="preserve">gi|81555314</t>
  </si>
  <si>
    <t xml:space="preserve">gi|4155181</t>
  </si>
  <si>
    <t xml:space="preserve">gi|4155025</t>
  </si>
  <si>
    <t xml:space="preserve">gi|4155800</t>
  </si>
  <si>
    <t xml:space="preserve">gi|7673961</t>
  </si>
  <si>
    <t xml:space="preserve">gi|6647498</t>
  </si>
  <si>
    <t xml:space="preserve">gi|4154632</t>
  </si>
  <si>
    <t xml:space="preserve">gi|4155567</t>
  </si>
  <si>
    <t xml:space="preserve">gi|4155488</t>
  </si>
  <si>
    <t xml:space="preserve">gi|54039172</t>
  </si>
  <si>
    <t xml:space="preserve">gi|8134585</t>
  </si>
  <si>
    <t xml:space="preserve">gi|6685622</t>
  </si>
  <si>
    <t xml:space="preserve">gi|4155205</t>
  </si>
  <si>
    <t xml:space="preserve">gi|4155951</t>
  </si>
  <si>
    <t xml:space="preserve">gi|4155222</t>
  </si>
  <si>
    <t xml:space="preserve">gi|60393888</t>
  </si>
  <si>
    <t xml:space="preserve">gi|4155896</t>
  </si>
  <si>
    <t xml:space="preserve">gi|4154977</t>
  </si>
  <si>
    <t xml:space="preserve">gi|7388359</t>
  </si>
  <si>
    <t xml:space="preserve">gi|9910903</t>
  </si>
  <si>
    <t xml:space="preserve">gi|4156005</t>
  </si>
  <si>
    <t xml:space="preserve">gi|4154540</t>
  </si>
  <si>
    <t xml:space="preserve">gi|4155004</t>
  </si>
  <si>
    <t xml:space="preserve">gi|4155696</t>
  </si>
  <si>
    <t xml:space="preserve">gi|4154757</t>
  </si>
  <si>
    <t xml:space="preserve">gi|4155871</t>
  </si>
  <si>
    <t xml:space="preserve">gi|9789743</t>
  </si>
  <si>
    <t xml:space="preserve">gi|8928082</t>
  </si>
  <si>
    <t xml:space="preserve">gi|54039134</t>
  </si>
  <si>
    <t xml:space="preserve">gi|4155286</t>
  </si>
  <si>
    <t xml:space="preserve">gi|4155183</t>
  </si>
  <si>
    <t xml:space="preserve">gi|7531094</t>
  </si>
  <si>
    <t xml:space="preserve">gi|4155301</t>
  </si>
  <si>
    <t xml:space="preserve">gi|4155438</t>
  </si>
  <si>
    <t xml:space="preserve">gi|4154835</t>
  </si>
  <si>
    <t xml:space="preserve">gi|4154551</t>
  </si>
  <si>
    <t xml:space="preserve">gi|4155103</t>
  </si>
  <si>
    <t xml:space="preserve">gi|4155589</t>
  </si>
  <si>
    <t xml:space="preserve">gi|4154791</t>
  </si>
  <si>
    <t xml:space="preserve">gi|4155921</t>
  </si>
  <si>
    <t xml:space="preserve">gi|6648010</t>
  </si>
  <si>
    <t xml:space="preserve">gi|9789721</t>
  </si>
  <si>
    <t xml:space="preserve">gi|4155967</t>
  </si>
  <si>
    <t xml:space="preserve">gi|4155877</t>
  </si>
  <si>
    <t xml:space="preserve">gi|4155604</t>
  </si>
  <si>
    <t xml:space="preserve">gi|4155218</t>
  </si>
  <si>
    <t xml:space="preserve">gi|4154862</t>
  </si>
  <si>
    <t xml:space="preserve">gi|7388015</t>
  </si>
  <si>
    <t xml:space="preserve">gi|7674219</t>
  </si>
  <si>
    <t xml:space="preserve">gi|4155642</t>
  </si>
  <si>
    <t xml:space="preserve">gi|9087190</t>
  </si>
  <si>
    <t xml:space="preserve">gi|4155751</t>
  </si>
  <si>
    <t xml:space="preserve">gi|4155537</t>
  </si>
  <si>
    <t xml:space="preserve">gi|4155476</t>
  </si>
  <si>
    <t xml:space="preserve">gi|4154582</t>
  </si>
  <si>
    <t xml:space="preserve">gi|4155568</t>
  </si>
  <si>
    <t xml:space="preserve">gi|4155012</t>
  </si>
  <si>
    <t xml:space="preserve">gi|4155201</t>
  </si>
  <si>
    <t xml:space="preserve">gi|4155775</t>
  </si>
  <si>
    <t xml:space="preserve">gi|4155422</t>
  </si>
  <si>
    <t xml:space="preserve">gi|4155391</t>
  </si>
  <si>
    <t xml:space="preserve">gi|7674141</t>
  </si>
  <si>
    <t xml:space="preserve">gi|4155460</t>
  </si>
  <si>
    <t xml:space="preserve">gi|4154846</t>
  </si>
  <si>
    <t xml:space="preserve">gi|4155882</t>
  </si>
  <si>
    <t xml:space="preserve">gi|54039412</t>
  </si>
  <si>
    <t xml:space="preserve">gi|8134632</t>
  </si>
  <si>
    <t xml:space="preserve">gi|4154647</t>
  </si>
  <si>
    <t xml:space="preserve">gi|4155442</t>
  </si>
  <si>
    <t xml:space="preserve">gi|7674217</t>
  </si>
  <si>
    <t xml:space="preserve">gi|4154848</t>
  </si>
  <si>
    <t xml:space="preserve">gi|54037073</t>
  </si>
  <si>
    <t xml:space="preserve">gi|4154805</t>
  </si>
  <si>
    <t xml:space="preserve">gi|9297062</t>
  </si>
  <si>
    <t xml:space="preserve">gi|4156094</t>
  </si>
  <si>
    <t xml:space="preserve">gi|4155998</t>
  </si>
  <si>
    <t xml:space="preserve">gi|4155140</t>
  </si>
  <si>
    <t xml:space="preserve">gi|4155156</t>
  </si>
  <si>
    <t xml:space="preserve">gi|4155280</t>
  </si>
  <si>
    <t xml:space="preserve">gi|4155292</t>
  </si>
  <si>
    <t xml:space="preserve">gi|8928121</t>
  </si>
  <si>
    <t xml:space="preserve">gi|4154648</t>
  </si>
  <si>
    <t xml:space="preserve">gi|4155511</t>
  </si>
  <si>
    <t xml:space="preserve">gi|54039557</t>
  </si>
  <si>
    <t xml:space="preserve">gi|4155028</t>
  </si>
  <si>
    <t xml:space="preserve">gi|6685664</t>
  </si>
  <si>
    <t xml:space="preserve">gi|4155050</t>
  </si>
  <si>
    <t xml:space="preserve">gi|4154787</t>
  </si>
  <si>
    <t xml:space="preserve">gi|81555083</t>
  </si>
  <si>
    <t xml:space="preserve">gi|4155251</t>
  </si>
  <si>
    <t xml:space="preserve">gi|8134789</t>
  </si>
  <si>
    <t xml:space="preserve">gi|7531198</t>
  </si>
  <si>
    <t xml:space="preserve">gi|562814892</t>
  </si>
  <si>
    <t xml:space="preserve">gi|4155079</t>
  </si>
  <si>
    <t xml:space="preserve">gi|81625872</t>
  </si>
  <si>
    <t xml:space="preserve">gi|6647858</t>
  </si>
  <si>
    <t xml:space="preserve">gi|4155583</t>
  </si>
  <si>
    <t xml:space="preserve">gi|4155874</t>
  </si>
  <si>
    <t xml:space="preserve">gi|6831645</t>
  </si>
  <si>
    <t xml:space="preserve">gi|4154524</t>
  </si>
  <si>
    <t xml:space="preserve">gi|8469205</t>
  </si>
  <si>
    <t xml:space="preserve">gi|4154854</t>
  </si>
  <si>
    <t xml:space="preserve">gi|4155239</t>
  </si>
  <si>
    <t xml:space="preserve">gi|4155968</t>
  </si>
  <si>
    <t xml:space="preserve">gi|7388124</t>
  </si>
  <si>
    <t xml:space="preserve">gi|7388358</t>
  </si>
  <si>
    <t xml:space="preserve">gi|6707717</t>
  </si>
  <si>
    <t xml:space="preserve">gi|4156054</t>
  </si>
  <si>
    <t xml:space="preserve">gi|228312327</t>
  </si>
  <si>
    <t xml:space="preserve">gi|4154827</t>
  </si>
  <si>
    <t xml:space="preserve">gi|4155346</t>
  </si>
  <si>
    <t xml:space="preserve">gi|4154798</t>
  </si>
  <si>
    <t xml:space="preserve">gi|284055601</t>
  </si>
  <si>
    <t xml:space="preserve">gi|4156079</t>
  </si>
  <si>
    <t xml:space="preserve">gi|4155213</t>
  </si>
  <si>
    <t xml:space="preserve">gi|4155345</t>
  </si>
  <si>
    <t xml:space="preserve">gi|7387981</t>
  </si>
  <si>
    <t xml:space="preserve">gi|4155618</t>
  </si>
  <si>
    <t xml:space="preserve">gi|4155066</t>
  </si>
  <si>
    <t xml:space="preserve">gi|7388164</t>
  </si>
  <si>
    <t xml:space="preserve">gi|4156062</t>
  </si>
  <si>
    <t xml:space="preserve">gi|4155290</t>
  </si>
  <si>
    <t xml:space="preserve">gi|4154665</t>
  </si>
  <si>
    <t xml:space="preserve">gi|4155430</t>
  </si>
  <si>
    <t xml:space="preserve">gi|7387931</t>
  </si>
  <si>
    <t xml:space="preserve">gi|4155474</t>
  </si>
  <si>
    <t xml:space="preserve">gi|4154997</t>
  </si>
  <si>
    <t xml:space="preserve">gi|4154922</t>
  </si>
  <si>
    <t xml:space="preserve">gi|4156091</t>
  </si>
  <si>
    <t xml:space="preserve">gi|4155885</t>
  </si>
  <si>
    <t xml:space="preserve">gi|4155600</t>
  </si>
  <si>
    <t xml:space="preserve">gi|8928475</t>
  </si>
  <si>
    <t xml:space="preserve">gi|562814888</t>
  </si>
  <si>
    <t xml:space="preserve">gi|4155320</t>
  </si>
  <si>
    <t xml:space="preserve">gi|54040349</t>
  </si>
  <si>
    <t xml:space="preserve">gi|4154755</t>
  </si>
  <si>
    <t xml:space="preserve">gi|4155732</t>
  </si>
  <si>
    <t xml:space="preserve">gi|4156022</t>
  </si>
  <si>
    <t xml:space="preserve">gi|8134530</t>
  </si>
  <si>
    <t xml:space="preserve">gi|4155669</t>
  </si>
  <si>
    <t xml:space="preserve">gi|4155569</t>
  </si>
  <si>
    <t xml:space="preserve">gi|6647760</t>
  </si>
  <si>
    <t xml:space="preserve">gi|9910669</t>
  </si>
  <si>
    <t xml:space="preserve">gi|4154606</t>
  </si>
  <si>
    <t xml:space="preserve">gi|4154536</t>
  </si>
  <si>
    <t xml:space="preserve">gi|4155743</t>
  </si>
  <si>
    <t xml:space="preserve">gi|4155065</t>
  </si>
  <si>
    <t xml:space="preserve">gi|4155007</t>
  </si>
  <si>
    <t xml:space="preserve">gi|4155160</t>
  </si>
  <si>
    <t xml:space="preserve">gi|4155654</t>
  </si>
  <si>
    <t xml:space="preserve">gi|81625861</t>
  </si>
  <si>
    <t xml:space="preserve">gi|54037364</t>
  </si>
  <si>
    <t xml:space="preserve">gi|4154550</t>
  </si>
  <si>
    <t xml:space="preserve">gi|7388501</t>
  </si>
  <si>
    <t xml:space="preserve">gi|4155519</t>
  </si>
  <si>
    <t xml:space="preserve">gi|4155229</t>
  </si>
  <si>
    <t xml:space="preserve">gi|7387858</t>
  </si>
  <si>
    <t xml:space="preserve">gi|4155992</t>
  </si>
  <si>
    <t xml:space="preserve">gi|7674428</t>
  </si>
  <si>
    <t xml:space="preserve">gi|4156107</t>
  </si>
  <si>
    <t xml:space="preserve">gi|4154921</t>
  </si>
  <si>
    <t xml:space="preserve">gi|54040148</t>
  </si>
  <si>
    <t xml:space="preserve">gi|4155458</t>
  </si>
  <si>
    <t xml:space="preserve">gi|81555015</t>
  </si>
  <si>
    <t xml:space="preserve">gi|4155282</t>
  </si>
  <si>
    <t xml:space="preserve">gi|4154795</t>
  </si>
  <si>
    <t xml:space="preserve">gi|4155061</t>
  </si>
  <si>
    <t xml:space="preserve">gi|4155543</t>
  </si>
  <si>
    <t xml:space="preserve">gi|4155747</t>
  </si>
  <si>
    <t xml:space="preserve">gi|4155490</t>
  </si>
  <si>
    <t xml:space="preserve">gi|4155128</t>
  </si>
  <si>
    <t xml:space="preserve">gi|4155904</t>
  </si>
  <si>
    <t xml:space="preserve">gi|6919918</t>
  </si>
  <si>
    <t xml:space="preserve">gi|4155984</t>
  </si>
  <si>
    <t xml:space="preserve">gi|4154974</t>
  </si>
  <si>
    <t xml:space="preserve">gi|4155623</t>
  </si>
  <si>
    <t xml:space="preserve">gi|4156093</t>
  </si>
  <si>
    <t xml:space="preserve">gi|4155973</t>
  </si>
  <si>
    <t xml:space="preserve">gi|4155095</t>
  </si>
  <si>
    <t xml:space="preserve">gi|4155150</t>
  </si>
  <si>
    <t xml:space="preserve">gi|4154777</t>
  </si>
  <si>
    <t xml:space="preserve">gi|4154642</t>
  </si>
  <si>
    <t xml:space="preserve">gi|4155881</t>
  </si>
  <si>
    <t xml:space="preserve">gi|81859457</t>
  </si>
  <si>
    <t xml:space="preserve">gi|4155180</t>
  </si>
  <si>
    <t xml:space="preserve">gi|4156063</t>
  </si>
  <si>
    <t xml:space="preserve">gi|4155473</t>
  </si>
  <si>
    <t xml:space="preserve">gi|9087141</t>
  </si>
  <si>
    <t xml:space="preserve">gi|4154983</t>
  </si>
  <si>
    <t xml:space="preserve">gi|4154709</t>
  </si>
  <si>
    <t xml:space="preserve">gi|4154819</t>
  </si>
  <si>
    <t xml:space="preserve">gi|7388503</t>
  </si>
  <si>
    <t xml:space="preserve">gi|4155958</t>
  </si>
  <si>
    <t xml:space="preserve">gi|4155039</t>
  </si>
  <si>
    <t xml:space="preserve">gi|7674181</t>
  </si>
  <si>
    <t xml:space="preserve">gi|6685330</t>
  </si>
  <si>
    <t xml:space="preserve">gi|8134805</t>
  </si>
  <si>
    <t xml:space="preserve">gi|4154901</t>
  </si>
  <si>
    <t xml:space="preserve">gi|6647976</t>
  </si>
  <si>
    <t xml:space="preserve">gi|4155244</t>
  </si>
  <si>
    <t xml:space="preserve">gi|4155219</t>
  </si>
  <si>
    <t xml:space="preserve">gi|4155598</t>
  </si>
  <si>
    <t xml:space="preserve">gi|8134767</t>
  </si>
  <si>
    <t xml:space="preserve">gi|4155455</t>
  </si>
  <si>
    <t xml:space="preserve">gi|4155573</t>
  </si>
  <si>
    <t xml:space="preserve">gi|4155548</t>
  </si>
  <si>
    <t xml:space="preserve">gi|4155451</t>
  </si>
  <si>
    <t xml:space="preserve">gi|4155692</t>
  </si>
  <si>
    <t xml:space="preserve">gi|4155884</t>
  </si>
  <si>
    <t xml:space="preserve">gi|4155142</t>
  </si>
  <si>
    <t xml:space="preserve">gi|4154738</t>
  </si>
  <si>
    <t xml:space="preserve">gi|4155075</t>
  </si>
  <si>
    <t xml:space="preserve">gi|4156047</t>
  </si>
  <si>
    <t xml:space="preserve">gi|4155059</t>
  </si>
  <si>
    <t xml:space="preserve">gi|4154957</t>
  </si>
  <si>
    <t xml:space="preserve">gi|4154898</t>
  </si>
  <si>
    <t xml:space="preserve">gi|6685958</t>
  </si>
  <si>
    <t xml:space="preserve">gi|4154692</t>
  </si>
  <si>
    <t xml:space="preserve">gi|4156039</t>
  </si>
  <si>
    <t xml:space="preserve">gi|4155735</t>
  </si>
  <si>
    <t xml:space="preserve">gi|4155405</t>
  </si>
  <si>
    <t xml:space="preserve">gi|4155988</t>
  </si>
  <si>
    <t xml:space="preserve">gi|4155433</t>
  </si>
  <si>
    <t xml:space="preserve">gi|4155806</t>
  </si>
  <si>
    <t xml:space="preserve">gi|4154529</t>
  </si>
  <si>
    <t xml:space="preserve">gi|4154646</t>
  </si>
  <si>
    <t xml:space="preserve">gi|7388140</t>
  </si>
  <si>
    <t xml:space="preserve">gi|4154611</t>
  </si>
  <si>
    <t xml:space="preserve">gi|4154698</t>
  </si>
  <si>
    <t xml:space="preserve">gi|50401715</t>
  </si>
  <si>
    <t xml:space="preserve">gi|4154785</t>
  </si>
  <si>
    <t xml:space="preserve">gi|4155228</t>
  </si>
  <si>
    <t xml:space="preserve">gi|4154618</t>
  </si>
  <si>
    <t xml:space="preserve">gi|7674399</t>
  </si>
  <si>
    <t xml:space="preserve">gi|4155189</t>
  </si>
  <si>
    <t xml:space="preserve">gi|4155594</t>
  </si>
  <si>
    <t xml:space="preserve">gi|4155634</t>
  </si>
  <si>
    <t xml:space="preserve">gi|4154776</t>
  </si>
  <si>
    <t xml:space="preserve">gi|4154925</t>
  </si>
  <si>
    <t xml:space="preserve">gi|8928280</t>
  </si>
  <si>
    <t xml:space="preserve">gi|4155582</t>
  </si>
  <si>
    <t xml:space="preserve">gi|4154906</t>
  </si>
  <si>
    <t xml:space="preserve">gi|4155031</t>
  </si>
  <si>
    <t xml:space="preserve">gi|4154828</t>
  </si>
  <si>
    <t xml:space="preserve">gi|4154908</t>
  </si>
  <si>
    <t xml:space="preserve">gi|4155759</t>
  </si>
  <si>
    <t xml:space="preserve">gi|8928241</t>
  </si>
  <si>
    <t xml:space="preserve">gi|4155202</t>
  </si>
  <si>
    <t xml:space="preserve">gi|4155647</t>
  </si>
  <si>
    <t xml:space="preserve">gi|4154535</t>
  </si>
  <si>
    <t xml:space="preserve">gi|7388186</t>
  </si>
  <si>
    <t xml:space="preserve">gi|4155376</t>
  </si>
  <si>
    <t xml:space="preserve">gi|4155166</t>
  </si>
  <si>
    <t xml:space="preserve">gi|4154729</t>
  </si>
  <si>
    <t xml:space="preserve">gi|4155684</t>
  </si>
  <si>
    <t xml:space="preserve">gi|4155453</t>
  </si>
  <si>
    <t xml:space="preserve">gi|4154991</t>
  </si>
  <si>
    <t xml:space="preserve">gi|4155950</t>
  </si>
  <si>
    <t xml:space="preserve">gi|4155746</t>
  </si>
  <si>
    <t xml:space="preserve">gi|4154679</t>
  </si>
  <si>
    <t xml:space="preserve">gi|4154718</t>
  </si>
  <si>
    <t xml:space="preserve">gi|4156077</t>
  </si>
  <si>
    <t xml:space="preserve">gi|7674294</t>
  </si>
  <si>
    <t xml:space="preserve">gi|562814883</t>
  </si>
  <si>
    <t xml:space="preserve">gi|4154907</t>
  </si>
  <si>
    <t xml:space="preserve">gi|4155246</t>
  </si>
  <si>
    <t xml:space="preserve">gi|4155385</t>
  </si>
  <si>
    <t xml:space="preserve">gi|4154751</t>
  </si>
  <si>
    <t xml:space="preserve">gi|4155284</t>
  </si>
  <si>
    <t xml:space="preserve">gi|9789742</t>
  </si>
  <si>
    <t xml:space="preserve">gi|4154873</t>
  </si>
  <si>
    <t xml:space="preserve">gi|4155118</t>
  </si>
  <si>
    <t xml:space="preserve">gi|4156080</t>
  </si>
  <si>
    <t xml:space="preserve">gi|4155157</t>
  </si>
  <si>
    <t xml:space="preserve">gi|4155060</t>
  </si>
  <si>
    <t xml:space="preserve">gi|4154684</t>
  </si>
  <si>
    <t xml:space="preserve">gi|4154585</t>
  </si>
  <si>
    <t xml:space="preserve">gi|4155663</t>
  </si>
  <si>
    <t xml:space="preserve">gi|4155742</t>
  </si>
  <si>
    <t xml:space="preserve">gi|4154904</t>
  </si>
  <si>
    <t xml:space="preserve">gi|4155661</t>
  </si>
  <si>
    <t xml:space="preserve">gi|4154914</t>
  </si>
  <si>
    <t xml:space="preserve">gi|4155135</t>
  </si>
  <si>
    <t xml:space="preserve">gi|52782850</t>
  </si>
  <si>
    <t xml:space="preserve">gi|4155223</t>
  </si>
  <si>
    <t xml:space="preserve">gi|4156053</t>
  </si>
  <si>
    <t xml:space="preserve">gi|7674256</t>
  </si>
  <si>
    <t xml:space="preserve">gi|4155113</t>
  </si>
  <si>
    <t xml:space="preserve">gi|4155711</t>
  </si>
  <si>
    <t xml:space="preserve">gi|7531157</t>
  </si>
  <si>
    <t xml:space="preserve">gi|4155221</t>
  </si>
  <si>
    <t xml:space="preserve">gi|6685994</t>
  </si>
  <si>
    <t xml:space="preserve">gi|9910672</t>
  </si>
  <si>
    <t xml:space="preserve">gi|4154682</t>
  </si>
  <si>
    <t xml:space="preserve">gi|4154510</t>
  </si>
  <si>
    <t xml:space="preserve">gi|4154853</t>
  </si>
  <si>
    <t xml:space="preserve">gi|4156115</t>
  </si>
  <si>
    <t xml:space="preserve">gi|4155051</t>
  </si>
  <si>
    <t xml:space="preserve">gi|76364189</t>
  </si>
  <si>
    <t xml:space="preserve">gi|4155531</t>
  </si>
  <si>
    <t xml:space="preserve">gi|4154811</t>
  </si>
  <si>
    <t xml:space="preserve">gi|9910670</t>
  </si>
  <si>
    <t xml:space="preserve">gi|45593804</t>
  </si>
  <si>
    <t xml:space="preserve">gi|4156031</t>
  </si>
  <si>
    <t xml:space="preserve">gi|8928203</t>
  </si>
  <si>
    <t xml:space="preserve">gi|4154584</t>
  </si>
  <si>
    <t xml:space="preserve">gi|4155352</t>
  </si>
  <si>
    <t xml:space="preserve">gi|9789774</t>
  </si>
  <si>
    <t xml:space="preserve">gi|4154963</t>
  </si>
  <si>
    <t xml:space="preserve">gi|4155464</t>
  </si>
  <si>
    <t xml:space="preserve">gi|4155456</t>
  </si>
  <si>
    <t xml:space="preserve">gi|4155412</t>
  </si>
  <si>
    <t xml:space="preserve">gi|4154705</t>
  </si>
  <si>
    <t xml:space="preserve">gi|9789771</t>
  </si>
  <si>
    <t xml:space="preserve">gi|4155283</t>
  </si>
  <si>
    <t xml:space="preserve">gi|7388165</t>
  </si>
  <si>
    <t xml:space="preserve">gi|4154962</t>
  </si>
  <si>
    <t xml:space="preserve">gi|7388318</t>
  </si>
  <si>
    <t xml:space="preserve">gi|4155772</t>
  </si>
  <si>
    <t xml:space="preserve">gi|4155087</t>
  </si>
  <si>
    <t xml:space="preserve">gi|4155749</t>
  </si>
  <si>
    <t xml:space="preserve">gi|4155798</t>
  </si>
  <si>
    <t xml:space="preserve">gi|4155212</t>
  </si>
  <si>
    <t xml:space="preserve">gi|4154660</t>
  </si>
  <si>
    <t xml:space="preserve">gi|4156060</t>
  </si>
  <si>
    <t xml:space="preserve">gi|4155467</t>
  </si>
  <si>
    <t xml:space="preserve">gi|4155203</t>
  </si>
  <si>
    <t xml:space="preserve">gi|4154640</t>
  </si>
  <si>
    <t xml:space="preserve">gi|6685855</t>
  </si>
  <si>
    <t xml:space="preserve">gi|4155808</t>
  </si>
  <si>
    <t xml:space="preserve">gi|4155960</t>
  </si>
  <si>
    <t xml:space="preserve">gi|4156099</t>
  </si>
  <si>
    <t xml:space="preserve">gi|4155314</t>
  </si>
  <si>
    <t xml:space="preserve">gi|9789739</t>
  </si>
  <si>
    <t xml:space="preserve">RRRRRgi|4155881</t>
  </si>
  <si>
    <t xml:space="preserve">gi|41692294</t>
  </si>
  <si>
    <t xml:space="preserve">gi|4155365</t>
  </si>
  <si>
    <t xml:space="preserve">gi|4155313</t>
  </si>
  <si>
    <t xml:space="preserve">gi|8134777</t>
  </si>
  <si>
    <t xml:space="preserve">gi|7674255</t>
  </si>
  <si>
    <t xml:space="preserve">gi|8928164</t>
  </si>
  <si>
    <t xml:space="preserve">gi|54039182</t>
  </si>
  <si>
    <t xml:space="preserve">gi|4155036</t>
  </si>
  <si>
    <t xml:space="preserve">gi|4154745</t>
  </si>
  <si>
    <t xml:space="preserve">gi|9910671</t>
  </si>
  <si>
    <t xml:space="preserve">gi|4156098</t>
  </si>
  <si>
    <t xml:space="preserve">gi|4156023</t>
  </si>
  <si>
    <t xml:space="preserve">gi|4154644</t>
  </si>
  <si>
    <t xml:space="preserve">gi|4155783</t>
  </si>
  <si>
    <t xml:space="preserve">gi|54039891</t>
  </si>
  <si>
    <t xml:space="preserve">gi|4154797</t>
  </si>
  <si>
    <t xml:space="preserve">gi|4155240</t>
  </si>
  <si>
    <t xml:space="preserve">gi|4155242</t>
  </si>
  <si>
    <t xml:space="preserve">gi|4155145</t>
  </si>
  <si>
    <t xml:space="preserve">gi|54039961</t>
  </si>
  <si>
    <t xml:space="preserve">gi|4155597</t>
  </si>
  <si>
    <t xml:space="preserve">gi|4154970</t>
  </si>
  <si>
    <t xml:space="preserve">gi|4155009</t>
  </si>
  <si>
    <t xml:space="preserve">gi|4154894</t>
  </si>
  <si>
    <t xml:space="preserve">gi|9979051</t>
  </si>
  <si>
    <t xml:space="preserve">gi|4154661</t>
  </si>
  <si>
    <t xml:space="preserve">gi|4155727</t>
  </si>
  <si>
    <t xml:space="preserve">gi|7674140</t>
  </si>
  <si>
    <t xml:space="preserve">gi|4155876</t>
  </si>
  <si>
    <t xml:space="preserve">gi|4155551</t>
  </si>
  <si>
    <t xml:space="preserve">gi|4155254</t>
  </si>
  <si>
    <t xml:space="preserve">gi|4155795</t>
  </si>
  <si>
    <t xml:space="preserve">gi|4155117</t>
  </si>
  <si>
    <t xml:space="preserve">gi|4156034</t>
  </si>
  <si>
    <t xml:space="preserve">gi|4155506</t>
  </si>
  <si>
    <t xml:space="preserve">gi|54039984</t>
  </si>
  <si>
    <t xml:space="preserve">gi|7531039</t>
  </si>
  <si>
    <t xml:space="preserve">gi|4154796</t>
  </si>
  <si>
    <t xml:space="preserve">gi|4155741</t>
  </si>
  <si>
    <t xml:space="preserve">gi|4154829</t>
  </si>
  <si>
    <t xml:space="preserve">gi|4154746</t>
  </si>
  <si>
    <t xml:space="preserve">gi|7673962</t>
  </si>
  <si>
    <t xml:space="preserve">gi|4155712</t>
  </si>
  <si>
    <t xml:space="preserve">gi|4155726</t>
  </si>
  <si>
    <t xml:space="preserve">gi|4155890</t>
  </si>
  <si>
    <t xml:space="preserve">gi|6685895</t>
  </si>
  <si>
    <t xml:space="preserve">gi|4155915</t>
  </si>
  <si>
    <t xml:space="preserve">gi|4155676</t>
  </si>
  <si>
    <t xml:space="preserve">gi|4155042</t>
  </si>
  <si>
    <t xml:space="preserve">gi|4154857</t>
  </si>
  <si>
    <t xml:space="preserve">gi|4154940</t>
  </si>
  <si>
    <t xml:space="preserve">gi|4156015</t>
  </si>
  <si>
    <t xml:space="preserve">gi|4155307</t>
  </si>
  <si>
    <t xml:space="preserve">gi|4155584</t>
  </si>
  <si>
    <t xml:space="preserve">gi|4154982</t>
  </si>
  <si>
    <t xml:space="preserve">gi|4154902</t>
  </si>
  <si>
    <t xml:space="preserve">gi|81790372</t>
  </si>
  <si>
    <t xml:space="preserve">gi|4155204</t>
  </si>
  <si>
    <t xml:space="preserve">gi|54039203</t>
  </si>
  <si>
    <t xml:space="preserve">gi|54039147</t>
  </si>
  <si>
    <t xml:space="preserve">gi|4155271</t>
  </si>
  <si>
    <t xml:space="preserve">RRRRRgi|4156043</t>
  </si>
  <si>
    <t xml:space="preserve">gi|4154930</t>
  </si>
  <si>
    <t xml:space="preserve">gi|4154517</t>
  </si>
  <si>
    <t xml:space="preserve">gi|4154750</t>
  </si>
  <si>
    <t xml:space="preserve">Row</t>
  </si>
  <si>
    <t xml:space="preserve">Index</t>
  </si>
  <si>
    <t xml:space="preserve">Peak Name</t>
  </si>
  <si>
    <t xml:space="preserve">m/z</t>
  </si>
  <si>
    <t xml:space="preserve">Ret. Time</t>
  </si>
  <si>
    <t xml:space="preserve">Use</t>
  </si>
  <si>
    <t xml:space="preserve">N/A</t>
  </si>
  <si>
    <t xml:space="preserve">DNA-DIRECTED RNA POLYMERASE, BETA SUBUNIT [Helicobacter pylori J99]</t>
  </si>
  <si>
    <t xml:space="preserve">60kDa chaperone [Helicobacter pylori J99]</t>
  </si>
  <si>
    <t xml:space="preserve">RecName: Full=Elongation factor Tu; Short=EF-Tu</t>
  </si>
  <si>
    <t xml:space="preserve">RecName: Full=Chaperone protein DnaK; AltName: Full=HSP70; AltName: Full=Heat shock 70 kDa protein; AltName: Full=Heat shock protein 70</t>
  </si>
  <si>
    <t xml:space="preserve">RecName: Full=Urease subunit beta; AltName: Full=Urea amidohydrolase subunit beta</t>
  </si>
  <si>
    <t xml:space="preserve">RecName: Full=Elongation factor G; Short=EF-G</t>
  </si>
  <si>
    <t xml:space="preserve">RecName: Full=ATP synthase subunit alpha; AltName: Full=ATP synthase F1 sector subunit alpha; AltName: Full=F-ATPase subunit alpha</t>
  </si>
  <si>
    <t xml:space="preserve">Proline/pyrroline-5-carboxylate dehydrogenase [Helicobacter pylori J99]</t>
  </si>
  <si>
    <t xml:space="preserve">RecName: Full=Aconitate hydratase 2; Short=Aconitase 2; AltName: Full=2-methylisocitrate dehydratase; AltName: Full=Citrate hydro-lyase 2</t>
  </si>
  <si>
    <t xml:space="preserve">90kDa chaperone [Helicobacter pylori J99]</t>
  </si>
  <si>
    <t xml:space="preserve">outer membrane protein - adhesin [Helicobacter pylori J99]</t>
  </si>
  <si>
    <t xml:space="preserve">RecName: Full=Probable peroxiredoxin; AltName: Full=26 kDa antigen; AltName: Full=Thioredoxin reductase</t>
  </si>
  <si>
    <t xml:space="preserve">PREPROTEIN TRANSLOCASE SUBUNIT [Helicobacter pylori J99]</t>
  </si>
  <si>
    <t xml:space="preserve">NADH oxidoreductase I [Helicobacter pylori J99]</t>
  </si>
  <si>
    <t xml:space="preserve">RecName: Full=Flagellin A</t>
  </si>
  <si>
    <t xml:space="preserve">RecName: Full=Cytosol aminopeptidase; AltName: Full=Leucine aminopeptidase; Short=LAP; AltName: Full=Leucyl aminopeptidase</t>
  </si>
  <si>
    <t xml:space="preserve">30S RIBOSOMAL PROTEIN S1 [Helicobacter pylori J99]</t>
  </si>
  <si>
    <t xml:space="preserve">putative [Helicobacter pylori J99]</t>
  </si>
  <si>
    <t xml:space="preserve">HEAT SHOCK PROTEIN [Helicobacter pylori J99]</t>
  </si>
  <si>
    <t xml:space="preserve">RecName: Full=ATP synthase subunit beta; AltName: Full=ATP synthase F1 sector subunit beta; AltName: Full=F-ATPase subunit beta</t>
  </si>
  <si>
    <t xml:space="preserve">cag island protein, CYTOTOXICITY ASSOCIATED IMMUNODOMINANT ANTIGEN [Helicobacter pylori J99]</t>
  </si>
  <si>
    <t xml:space="preserve">ISOCITRATE DEHYDROGENASE [Helicobacter pylori J99]</t>
  </si>
  <si>
    <t xml:space="preserve">PROTEASE DO [Helicobacter pylori J99]</t>
  </si>
  <si>
    <t xml:space="preserve">Fumarate reductase [Helicobacter pylori J99]</t>
  </si>
  <si>
    <t xml:space="preserve">RecName: Full=Isoleucine--tRNA ligase; AltName: Full=Isoleucyl-tRNA synthetase; Short=IleRS</t>
  </si>
  <si>
    <t xml:space="preserve">putative Outer membrane function [Helicobacter pylori J99]</t>
  </si>
  <si>
    <t xml:space="preserve">histidine kinase [Helicobacter pylori J99]</t>
  </si>
  <si>
    <t xml:space="preserve">OLIGOPEPTIDASE [Helicobacter pylori J99]</t>
  </si>
  <si>
    <t xml:space="preserve">RecName: Full=Phosphoenolpyruvate synthase; Short=PEP synthase; AltName: Full=Pyruvate, water dikinase</t>
  </si>
  <si>
    <t xml:space="preserve">RecName: Full=Leucine--tRNA ligase; AltName: Full=Leucyl-tRNA synthetase; Short=LeuRS</t>
  </si>
  <si>
    <t xml:space="preserve">Outer membrane protein/porin [Helicobacter pylori J99]</t>
  </si>
  <si>
    <t xml:space="preserve">catalase [Helicobacter pylori J99]</t>
  </si>
  <si>
    <t xml:space="preserve">RecName: Full=Ribonucleoside-diphosphate reductase subunit alpha; AltName: Full=Ribonucleotide reductase</t>
  </si>
  <si>
    <t xml:space="preserve">ATP-DEPENDENT PROTEASE LA [Helicobacter pylori J99]</t>
  </si>
  <si>
    <t xml:space="preserve">D-LACTATE DEHYDROGENASE [Helicobacter pylori J99]</t>
  </si>
  <si>
    <t xml:space="preserve">GLUTAMINE SYNTHETASE [Helicobacter pylori J99]</t>
  </si>
  <si>
    <t xml:space="preserve">RecName: Full=S-adenosylmethionine synthase; Short=AdoMet synthase; AltName: Full=MAT; AltName: Full=Methionine adenosyltransferase</t>
  </si>
  <si>
    <t xml:space="preserve">methyl-accepting chemotaxis protein (MCP) [Helicobacter pylori J99]</t>
  </si>
  <si>
    <t xml:space="preserve">CARBAMOYL-PHOSPHATE SYNTHASE LARGE CHAIN [Helicobacter pylori J99]</t>
  </si>
  <si>
    <t xml:space="preserve">putative IRON-REGULATED OUTER MEMBRANE PROTEIN [Helicobacter pylori J99]</t>
  </si>
  <si>
    <t xml:space="preserve">DNA POLYMERASE III, BETA CHAIN [Helicobacter pylori J99]</t>
  </si>
  <si>
    <t xml:space="preserve">RecName: Full=Translation initiation factor IF-2</t>
  </si>
  <si>
    <t xml:space="preserve">RecName: Full=Malate:quinone oxidoreductase; AltName: Full=MQO; AltName: Full=Malate dehydrogenase [quinone]</t>
  </si>
  <si>
    <t xml:space="preserve">RecName: Full=DNA gyrase subunit A</t>
  </si>
  <si>
    <t xml:space="preserve">D-3-PHOSPHOGLYCERATE DEHYDROGENASE [Helicobacter pylori J99]</t>
  </si>
  <si>
    <t xml:space="preserve">putative proline peptidase [Helicobacter pylori J99]</t>
  </si>
  <si>
    <t xml:space="preserve">RecName: Full=Aspartate--tRNA(Asp/Asn) ligase; AltName: Full=Aspartyl-tRNA synthetase; Short=AspRS; AltName: Full=Non-discriminating aspartyl-tRNA synthetase; Short=ND-AspRS</t>
  </si>
  <si>
    <t xml:space="preserve">RecName: Full=Thioredoxin reductase; Short=TRXR</t>
  </si>
  <si>
    <t xml:space="preserve">putative AMINOTRANSFERASE [Helicobacter pylori J99]</t>
  </si>
  <si>
    <t xml:space="preserve">ALIPHATIC AMIDASE [Helicobacter pylori J99]</t>
  </si>
  <si>
    <t xml:space="preserve">RecName: Full=Urease subunit alpha; AltName: Full=Urea amidohydrolase subunit alpha</t>
  </si>
  <si>
    <t xml:space="preserve">RecName: Full=DNA gyrase subunit B</t>
  </si>
  <si>
    <t xml:space="preserve">RecName: Full=Elongation factor Ts; Short=EF-Ts</t>
  </si>
  <si>
    <t xml:space="preserve">putative abc transporter, ATP-binding protein [Helicobacter pylori J99]</t>
  </si>
  <si>
    <t xml:space="preserve">RecName: Full=Phosphoglycerate kinase</t>
  </si>
  <si>
    <t xml:space="preserve">RecName: Full=DNA-directed RNA polymerase subunit alpha; Short=RNAP subunit alpha; AltName: Full=RNA polymerase subunit alpha; AltName: Full=Transcriptase subunit alpha</t>
  </si>
  <si>
    <t xml:space="preserve">DNA POLYMERASE III, ALPHA CHAIN [Helicobacter pylori J99]</t>
  </si>
  <si>
    <t xml:space="preserve">RecName: Full=GTP-binding protein TypA/BipA homolog</t>
  </si>
  <si>
    <t xml:space="preserve">Hydrogenase, large subunit [Helicobacter pylori J99]</t>
  </si>
  <si>
    <t xml:space="preserve">putative Outer membrane protein [Helicobacter pylori J99]</t>
  </si>
  <si>
    <t xml:space="preserve">Chain F, Structural Basis Of Iron Transport Gating In Helicobacter Pylori Ferritin</t>
  </si>
  <si>
    <t xml:space="preserve">RecName: Full=Alanine--tRNA ligase; AltName: Full=Alanyl-tRNA synthetase; Short=AlaRS</t>
  </si>
  <si>
    <t xml:space="preserve">LYSYL-TRNA SYNTHETASE [Helicobacter pylori J99]</t>
  </si>
  <si>
    <t xml:space="preserve">RecName: Full=ATP-dependent zinc metalloprotease FtsH</t>
  </si>
  <si>
    <t xml:space="preserve">TRIGGER FACTOR [Helicobacter pylori J99]</t>
  </si>
  <si>
    <t xml:space="preserve">TYPE I RESTRICTION ENZYME (MODIFICATION SUBUNIT) [Helicobacter pylori J99]</t>
  </si>
  <si>
    <t xml:space="preserve">RecName: Full=Fructose-bisphosphate aldolase; Short=FBP aldolase; Short=FBPA; AltName: Full=Fructose-1,6-bisphosphate aldolase</t>
  </si>
  <si>
    <t xml:space="preserve">PHENYLALANYL-TRNA SYNTHETASE BETA CHAIN [Helicobacter pylori J99]</t>
  </si>
  <si>
    <t xml:space="preserve">putative HYDANTOIN UTILIZATION [Helicobacter pylori J99]</t>
  </si>
  <si>
    <t xml:space="preserve">RecName: Full=Threonine--tRNA ligase; AltName: Full=Threonyl-tRNA synthetase; Short=ThrRS</t>
  </si>
  <si>
    <t xml:space="preserve">RecName: Full=Uncharacterized oxidoreductase jhp_0878</t>
  </si>
  <si>
    <t xml:space="preserve">RecName: Full=10 kDa chaperonin; AltName: Full=GroES protein; AltName: Full=Heat shock protein 10; AltName: Full=Protein Cpn10</t>
  </si>
  <si>
    <t xml:space="preserve">putative efflux transporter [Helicobacter pylori J99]</t>
  </si>
  <si>
    <t xml:space="preserve">PROLYL-TRNA SYNTHETASE [Helicobacter pylori J99]</t>
  </si>
  <si>
    <t xml:space="preserve">RecName: Full=Polyribonucleotide nucleotidyltransferase; AltName: Full=Polynucleotide phosphorylase; Short=PNPase</t>
  </si>
  <si>
    <t xml:space="preserve">INOSINE-5'-MONOPHOSPHATE DEHYDROGENASE [Helicobacter pylori J99]</t>
  </si>
  <si>
    <t xml:space="preserve">ASPARTATE AMMONIA-LYASE [Helicobacter pylori J99]</t>
  </si>
  <si>
    <t xml:space="preserve">Outer membrane protein [Helicobacter pylori J99]</t>
  </si>
  <si>
    <t xml:space="preserve">RecName: Full=Methionine--tRNA ligase; AltName: Full=Methionyl-tRNA synthetase; Short=MetRS</t>
  </si>
  <si>
    <t xml:space="preserve">RecName: Full=30S ribosomal protein S2</t>
  </si>
  <si>
    <t xml:space="preserve">ZINC-DEPENDENT ALCOHOL DEHYDROGENASE [Helicobacter pylori J99]</t>
  </si>
  <si>
    <t xml:space="preserve">putative ZINC PROTEASE [Helicobacter pylori J99]</t>
  </si>
  <si>
    <t xml:space="preserve">SUBUNIT OF 2-OXOGLUTARATE OXIDOREDUCTASE [Helicobacter pylori J99]</t>
  </si>
  <si>
    <t xml:space="preserve">CITRATE SYNTHASE [Helicobacter pylori J99]</t>
  </si>
  <si>
    <t xml:space="preserve">GAMMA-GLUTAMYLTRANSPEPTIDASE [Helicobacter pylori J99]</t>
  </si>
  <si>
    <t xml:space="preserve">RecName: Full=Phosphoribosylamine--glycine ligase; AltName: Full=GARS; AltName: Full=Glycinamide ribonucleotide synthetase; AltName: Full=Phosphoribosylglycinamide synthetase</t>
  </si>
  <si>
    <t xml:space="preserve">putative FLAGELLAR HOOK-ASSOCIATED PROTEIN 2 (HAP2) [Helicobacter pylori J99]</t>
  </si>
  <si>
    <t xml:space="preserve">GTPase in circumferential ring formation [Helicobacter pylori J99]</t>
  </si>
  <si>
    <t xml:space="preserve">GMP SYNTHETASE [Helicobacter pylori J99]</t>
  </si>
  <si>
    <t xml:space="preserve">RecName: Full=Histidine--tRNA ligase; AltName: Full=Histidyl-tRNA synthetase; Short=HisRS</t>
  </si>
  <si>
    <t xml:space="preserve">putative THIOREDOXIN REDUCTASE [Helicobacter pylori J99]</t>
  </si>
  <si>
    <t xml:space="preserve">putative PEPTIDE METHIONINE SULFOXIDE REDUCTASE [Helicobacter pylori J99]</t>
  </si>
  <si>
    <t xml:space="preserve">RecName: Full=Aspartyl/glutamyl-tRNA(Asn/Gln) amidotransferase subunit B; Short=Asp/Glu-ADT subunit B</t>
  </si>
  <si>
    <t xml:space="preserve">VALYL-TRNA SYNTHETASE [Helicobacter pylori J99]</t>
  </si>
  <si>
    <t xml:space="preserve">RecName: Full=DNA ligase; AltName: Full=Polydeoxyribonucleotide synthase [NAD(+)]</t>
  </si>
  <si>
    <t xml:space="preserve">Pyruvate ferrodoxin oxidoreductase [Helicobacter pylori J99]</t>
  </si>
  <si>
    <t xml:space="preserve">ATP-DEPENDENT RNA HELICASE DEAD [Helicobacter pylori J99]</t>
  </si>
  <si>
    <t xml:space="preserve">putative TRNA (5-METHYLAMINOMETHYL-2-THIOURIDYLATE)-METHYLTRANSFERASE [Helicobacter pylori J99]</t>
  </si>
  <si>
    <t xml:space="preserve">RecName: Full=ATP synthase gamma chain; AltName: Full=ATP synthase F1 sector gamma subunit; AltName: Full=F-ATPase gamma subunit</t>
  </si>
  <si>
    <t xml:space="preserve">ROD SHAPE-DETERMINING PROTEIN [Helicobacter pylori J99]</t>
  </si>
  <si>
    <t xml:space="preserve">septum formation protein [Helicobacter pylori J99]</t>
  </si>
  <si>
    <t xml:space="preserve">putative PROCESSING PROTEASE [Helicobacter pylori J99]</t>
  </si>
  <si>
    <t xml:space="preserve">Hydrogenase expression/formation protein [Helicobacter pylori J99]</t>
  </si>
  <si>
    <t xml:space="preserve">RecName: Full=UvrABC system protein A; Short=UvrA protein; AltName: Full=Excinuclease ABC subunit A</t>
  </si>
  <si>
    <t xml:space="preserve">putative TRANSCRIPTIONAL REGULATOR [Helicobacter pylori J99]</t>
  </si>
  <si>
    <t xml:space="preserve">IRON(III) DICITRATE TRANSPORT PROTEIN [Helicobacter pylori J99]</t>
  </si>
  <si>
    <t xml:space="preserve">RecName: Full=NADH-quinone oxidoreductase subunit D; AltName: Full=NADH dehydrogenase I subunit D; AltName: Full=NDH-1 subunit D</t>
  </si>
  <si>
    <t xml:space="preserve">RecName: Full=Adenylosuccinate synthetase; Short=AMPSase; Short=AdSS; AltName: Full=IMP--aspartate ligase</t>
  </si>
  <si>
    <t xml:space="preserve">RecName: Full=ATP-dependent Clp protease ATP-binding subunit ClpX</t>
  </si>
  <si>
    <t xml:space="preserve">RecName: Full=Septum site-determining protein MinD; AltName: Full=Cell division inhibitor MinD</t>
  </si>
  <si>
    <t xml:space="preserve">putative TONB-INDEPENDENT PROTEIN-UPTAKE PROTEIN [Helicobacter pylori J99]</t>
  </si>
  <si>
    <t xml:space="preserve">RecName: Full=50S ribosomal protein L7/L12</t>
  </si>
  <si>
    <t xml:space="preserve">RecName: Full=DNA polymerase I; Short=POL I</t>
  </si>
  <si>
    <t xml:space="preserve">TRANSCRIPTION TERMINATION FACTOR [Helicobacter pylori J99]</t>
  </si>
  <si>
    <t xml:space="preserve">RecName: Full=Cysteine--tRNA ligase; AltName: Full=Cysteinyl-tRNA synthetase; Short=CysRS</t>
  </si>
  <si>
    <t xml:space="preserve">RecName: Full=Urease accessory protein UreG</t>
  </si>
  <si>
    <t xml:space="preserve">RecName: Full=Arginine--tRNA ligase; AltName: Full=Arginyl-tRNA synthetase; Short=ArgRS</t>
  </si>
  <si>
    <t xml:space="preserve">RECA PROTEIN [Helicobacter pylori J99]</t>
  </si>
  <si>
    <t xml:space="preserve">RecName: Full=Cadmium, zinc and cobalt-transporting ATPase</t>
  </si>
  <si>
    <t xml:space="preserve">CARBOXYL-TERMINAL PROTEASE [Helicobacter pylori J99]</t>
  </si>
  <si>
    <t xml:space="preserve">RecName: Full=Flagellin B; AltName: Full=Flagellin N</t>
  </si>
  <si>
    <t xml:space="preserve">RecName: Full=3-oxoacyl-[acyl-carrier-protein] synthase 3; AltName: Full=3-oxoacyl-[acyl-carrier-protein] synthase III; AltName: Full=Beta-ketoacyl-ACP synthase III; Short=KAS III</t>
  </si>
  <si>
    <t xml:space="preserve">TYROSYL-TRNA SYNTHETASE [Helicobacter pylori J99]</t>
  </si>
  <si>
    <t xml:space="preserve">NEURAMINYLLACTOSE-BINDING HEMAGGLUTININ PRECURSOR [Helicobacter pylori J99]</t>
  </si>
  <si>
    <t xml:space="preserve">3-OXOACID COA-TRANSFERASE, SUBUNIT A [Helicobacter pylori J99]</t>
  </si>
  <si>
    <t xml:space="preserve">BETA-KETOACYL-ACP SYNTHASE I [Helicobacter pylori J99]</t>
  </si>
  <si>
    <t xml:space="preserve">OXYGEN-INDEPENDENT COPROPORPHYRINOGEN III OXIDASE [Helicobacter pylori J99]</t>
  </si>
  <si>
    <t xml:space="preserve">ACETYL-COENZYME A CARBOXYLASE SUBUNIT A [Helicobacter pylori J99]</t>
  </si>
  <si>
    <t xml:space="preserve">RecName: Full=Protein translocase subunit SecD</t>
  </si>
  <si>
    <t xml:space="preserve">RecName: Full=Phosphate acyltransferase; AltName: Full=Acyl-ACP phosphotransacylase; AltName: Full=Acyl-[acyl-carrier-protein]--phosphate acyltransferase; AltName: Full=Phosphate-acyl-ACP acyltransferase</t>
  </si>
  <si>
    <t xml:space="preserve">PYRIDOXAL PHOSPHATE SYNTHETASE [Helicobacter pylori J99]</t>
  </si>
  <si>
    <t xml:space="preserve">RecName: Full=tRNA uridine 5-carboxymethylaminomethyl modification enzyme MnmG; AltName: Full=Glucose-inhibited division protein A</t>
  </si>
  <si>
    <t xml:space="preserve">GDP-D-mannose dehydratase [Helicobacter pylori J99]</t>
  </si>
  <si>
    <t xml:space="preserve">ASPARTOKINASE 2 ALPHA AND BETA SUBUNITS [Helicobacter pylori J99]</t>
  </si>
  <si>
    <t xml:space="preserve">putative ADP-D-glycero-D-mannoheptose synthase [Helicobacter pylori J99]</t>
  </si>
  <si>
    <t xml:space="preserve">FUMARASE [Helicobacter pylori J99]</t>
  </si>
  <si>
    <t xml:space="preserve">METHYLENETETRAHYDROFOLATE DEHYDROGENASE/METHENYLTETRAHYDROFOLATE CYCLOHYDROLASE [Helicobacter pylori J99]</t>
  </si>
  <si>
    <t xml:space="preserve">putative TYPE II DNA MODIFICATION ENZYME (METHYLTRANSFERASE) [Helicobacter pylori J99]</t>
  </si>
  <si>
    <t xml:space="preserve">RecName: Full=GlutamylGlutaminyl-tRNA synthetase; Short=GluGlnRS; AltName: Full=Glutamate--tRNA ligase 2; Short=GluRS 2; AltName: Full=Glutamyl-tRNA synthetase 2</t>
  </si>
  <si>
    <t xml:space="preserve">BIOTIN CARBOXYLASE [Helicobacter pylori J99]</t>
  </si>
  <si>
    <t xml:space="preserve">GLYCYL-TRNA SYNTHETASE BETA CHAIN [Helicobacter pylori J99]</t>
  </si>
  <si>
    <t xml:space="preserve">RecName: Full=Plasminogen-binding protein PgbA</t>
  </si>
  <si>
    <t xml:space="preserve">NEUTROPHIL-ACTIVATING PROTEIN A [Helicobacter pylori J99]</t>
  </si>
  <si>
    <t xml:space="preserve">RecName: Full=Flavodoxin</t>
  </si>
  <si>
    <t xml:space="preserve">RecName: Full=30S ribosomal protein S4</t>
  </si>
  <si>
    <t xml:space="preserve">CTP SYNTHASE [Helicobacter pylori J99]</t>
  </si>
  <si>
    <t xml:space="preserve">RecName: Full=50S ribosomal protein L9</t>
  </si>
  <si>
    <t xml:space="preserve">PERIPLASMIC DIPEPTIDE TRANSPORT SUBSTRATE-BINDING PROTEIN [Helicobacter pylori J99]</t>
  </si>
  <si>
    <t xml:space="preserve">CARBAMOYL-PHOSPHATE SYNTHASE SMALL CHAIN [Helicobacter pylori J99]</t>
  </si>
  <si>
    <t xml:space="preserve">putative chemotaxis protein [Helicobacter pylori J99]</t>
  </si>
  <si>
    <t xml:space="preserve">putative ATP-DEPENDENT HELICASE [Helicobacter pylori J99]</t>
  </si>
  <si>
    <t xml:space="preserve">transketolase [Helicobacter pylori J99]</t>
  </si>
  <si>
    <t xml:space="preserve">RecName: Full=Spermidine synthase; AltName: Full=Putrescine aminopropyltransferase; Short=PAPT; AltName: Full=SPDSY</t>
  </si>
  <si>
    <t xml:space="preserve">2,3-BISPHOSPHOGLYCERATE-INDEPENDENT PHOSPHOGLYCERATE MUTASE [Helicobacter pylori J99]</t>
  </si>
  <si>
    <t xml:space="preserve">ASPARTATE AMINOTRANSFERASE [Helicobacter pylori J99]</t>
  </si>
  <si>
    <t xml:space="preserve">cag island protein, DNA transfer protein [Helicobacter pylori J99]</t>
  </si>
  <si>
    <t xml:space="preserve">RecName: Full=2-dehydro-3-deoxyphosphooctonate aldolase; AltName: Full=3-deoxy-D-manno-octulosonic acid 8-phosphate synthase; AltName: Full=KDO-8-phosphate synthase; Short=KDO 8-P synthase; Short=KDOPS; AltName: Full=Phospho-2-dehydro-3-deoxyoctonate aldolase</t>
  </si>
  <si>
    <t xml:space="preserve">RecName: Full=Peptide chain release factor 1; Short=RF-1</t>
  </si>
  <si>
    <t xml:space="preserve">FRUCTOSE-1,6-BISPHOSPHATASE [Helicobacter pylori J99]</t>
  </si>
  <si>
    <t xml:space="preserve">putative 2,3,4,5-TETRAHYDROPYRIDINE-2-CARBOXYLATE N-SUCCINYLTRANSFERASE [Helicobacter pylori J99]</t>
  </si>
  <si>
    <t xml:space="preserve">putative SIGNAL RECOGNITION PARTICLE PROTEIN [Helicobacter pylori J99]</t>
  </si>
  <si>
    <t xml:space="preserve">putative outer membrane protein [Helicobacter pylori J99]</t>
  </si>
  <si>
    <t xml:space="preserve">polyphosphate kinase [Helicobacter pylori J99]</t>
  </si>
  <si>
    <t xml:space="preserve">RecName: Full=Methionine import ATP-binding protein MetN</t>
  </si>
  <si>
    <t xml:space="preserve">FLAGELLAR HOOK PROTEIN [Helicobacter pylori J99]</t>
  </si>
  <si>
    <t xml:space="preserve">TRANSCRIPTION ANTITERMINATION PROTEIN [Helicobacter pylori J99]</t>
  </si>
  <si>
    <t xml:space="preserve">PHOSPHORIBOSYL PYROPHOSPHATE SYNTHETASE [Helicobacter pylori J99]</t>
  </si>
  <si>
    <t xml:space="preserve">HOMOSERINE DEHYDROGENASE [Helicobacter pylori J99]</t>
  </si>
  <si>
    <t xml:space="preserve">RNA POLYMERASE SIGMA FACTOR (SIGMA-70) [Helicobacter pylori J99]</t>
  </si>
  <si>
    <t xml:space="preserve">FLAGELLAR MOTOR SWITCH PROTEIN [Helicobacter pylori J99]</t>
  </si>
  <si>
    <t xml:space="preserve">UDP-N-ACETYLGLUCOSAMINE ACYLTRANSFERASE [Helicobacter pylori J99]</t>
  </si>
  <si>
    <t xml:space="preserve">putative Glycolate oxidase [Helicobacter pylori J99]</t>
  </si>
  <si>
    <t xml:space="preserve">vacuolating cytotoxin [Helicobacter pylori J99]</t>
  </si>
  <si>
    <t xml:space="preserve">GUANOSINE-3',5'-BIS(DIPHOSPHATE) 3'-PYROPHOSPHOHYDROLASE [Helicobacter pylori J99]</t>
  </si>
  <si>
    <t xml:space="preserve">1-DEOXYXYLULOSE-5-PHOSPHATE SYNTHASE [Helicobacter pylori J99]</t>
  </si>
  <si>
    <t xml:space="preserve">ATP-DEPENDENT PROTEASE,ATP-BINDING SUBUNIT [Helicobacter pylori J99]</t>
  </si>
  <si>
    <t xml:space="preserve">GLYCERALDEHYDE 3-PHOSPHATE DEHYDROGENASE [Helicobacter pylori J99]</t>
  </si>
  <si>
    <t xml:space="preserve">ACETYL-COA ACETYLTRANSFERASE [Helicobacter pylori J99]</t>
  </si>
  <si>
    <t xml:space="preserve">L-ALANINE DEHYDROGENASE [Helicobacter pylori J99]</t>
  </si>
  <si>
    <t xml:space="preserve">putative LIPOPOLYSACCHARIDE BIOSYNTHESIS PROTEIN [Helicobacter pylori J99]</t>
  </si>
  <si>
    <t xml:space="preserve">putative POLYSACCHARIDE BIOSYNTHESIS PROTEIN [Helicobacter pylori J99]</t>
  </si>
  <si>
    <t xml:space="preserve">RecName: Full=Enolase; AltName: Full=2-phospho-D-glycerate hydro-lyase; AltName: Full=2-phosphoglycerate dehydratase</t>
  </si>
  <si>
    <t xml:space="preserve">DIPEPTIDE TRANSPORT SYSTEM DIPEPTIDE TRANSPORT SYSTEM ATP-BINDING PROTEIN [Helicobacter pylori J99]</t>
  </si>
  <si>
    <t xml:space="preserve">glucose-6-phosphate isomerase [Helicobacter pylori J99]</t>
  </si>
  <si>
    <t xml:space="preserve">FLAGELLAR HOOK-ASSOCIATED PROTEIN 1 (HAP1) [Helicobacter pylori J99]</t>
  </si>
  <si>
    <t xml:space="preserve">DNA transfer protein (Agrobacterium VirB4 homolog) [Helicobacter pylori J99]</t>
  </si>
  <si>
    <t xml:space="preserve">RecName: Full=Glutamate-1-semialdehyde 2,1-aminomutase; Short=GSA; AltName: Full=Glutamate-1-semialdehyde aminotransferase; Short=GSA-AT</t>
  </si>
  <si>
    <t xml:space="preserve">RecName: Full=Elongation factor 4; Short=EF-4; AltName: Full=Ribosomal back-translocase LepA</t>
  </si>
  <si>
    <t xml:space="preserve">RecName: Full=Uncharacterized protein jhp_0985</t>
  </si>
  <si>
    <t xml:space="preserve">30S RIBOSOMAL PROTEIN S5 [Helicobacter pylori J99]</t>
  </si>
  <si>
    <t xml:space="preserve">AMINO ACID ABC TRANSPORTER, BINDING PROTEIN PRECURSOR [Helicobacter pylori J99]</t>
  </si>
  <si>
    <t xml:space="preserve">RecName: Full=50S ribosomal protein L25; AltName: Full=General stress protein CTC</t>
  </si>
  <si>
    <t xml:space="preserve">ALPHA (1,3)-FUCOSYLTRANSFERASE [Helicobacter pylori J99]</t>
  </si>
  <si>
    <t xml:space="preserve">RecName: Full=Uroporphyrinogen decarboxylase; Short=UPD; Short=URO-D</t>
  </si>
  <si>
    <t xml:space="preserve">RecName: Full=LPP20 lipoprotein; Flags: Precursor</t>
  </si>
  <si>
    <t xml:space="preserve">THIOL PEROXIDASE [Helicobacter pylori J99]</t>
  </si>
  <si>
    <t xml:space="preserve">putative Short chain dehydrogenase [Helicobacter pylori J99]</t>
  </si>
  <si>
    <t xml:space="preserve">putative keto-acid dehydrogenase [Helicobacter pylori J99]</t>
  </si>
  <si>
    <t xml:space="preserve">RecName: Full=Uridylate kinase; Short=UK; AltName: Full=Uridine monophosphate kinase; Short=UMP kinase; Short=UMPK</t>
  </si>
  <si>
    <t xml:space="preserve">RecName: Full=Superoxide dismutase [Fe]</t>
  </si>
  <si>
    <t xml:space="preserve">RecName: Full=Serine--tRNA ligase; AltName: Full=Seryl-tRNA synthetase; Short=SerRS; AltName: Full=Seryl-tRNA(Ser/Sec) synthetase</t>
  </si>
  <si>
    <t xml:space="preserve">RecName: Full=Glutamine--fructose-6-phosphate aminotransferase [isomerizing]; AltName: Full=D-fructose-6-phosphate amidotransferase; AltName: Full=GFAT; AltName: Full=Glucosamine-6-phosphate synthase; AltName: Full=Hexosephosphate aminotransferase; AltName: Full=L-glutamine--D-fructose-6-phosphate amidotransferase</t>
  </si>
  <si>
    <t xml:space="preserve">RecName: Full=D-alanine--D-alanine ligase; AltName: Full=D-Ala-D-Ala ligase; AltName: Full=D-alanylalanine synthetase</t>
  </si>
  <si>
    <t xml:space="preserve">RecName: Full=30S ribosomal protein S8</t>
  </si>
  <si>
    <t xml:space="preserve">RecName: Full=Glutamyl-tRNA(Gln) amidotransferase subunit A; Short=Glu-ADT subunit A</t>
  </si>
  <si>
    <t xml:space="preserve">putative PROTEASE [Helicobacter pylori J99]</t>
  </si>
  <si>
    <t xml:space="preserve">GLUCOKINASE [Helicobacter pylori J99]</t>
  </si>
  <si>
    <t xml:space="preserve">RecName: Full=Phosphopentomutase; AltName: Full=Phosphodeoxyribomutase</t>
  </si>
  <si>
    <t xml:space="preserve">N-UTILIZATION SUBSTANCE PROTEIN A [Helicobacter pylori J99]</t>
  </si>
  <si>
    <t xml:space="preserve">RecName: Full=4-hydroxy-3-methylbut-2-en-1-yl diphosphate synthase; AltName: Full=1-hydroxy-2-methyl-2-(E)-butenyl 4-diphosphate synthase</t>
  </si>
  <si>
    <t xml:space="preserve">putative ATP synthase F1, subunit delta [Helicobacter pylori J99]</t>
  </si>
  <si>
    <t xml:space="preserve">PEPTIDYL-PROLYL CIS-TRANS ISOMERASE [Helicobacter pylori J99]</t>
  </si>
  <si>
    <t xml:space="preserve">Ubiquinol cytochrome c oxidoreductase, cytochrome c1 subunit [Helicobacter pylori J99]</t>
  </si>
  <si>
    <t xml:space="preserve">RecName: Full=Plasminogen-binding protein PgbB</t>
  </si>
  <si>
    <t xml:space="preserve">RecName: Full=Threonine synthase; Short=TS</t>
  </si>
  <si>
    <t xml:space="preserve">phosphohexosemutase [Helicobacter pylori J99]</t>
  </si>
  <si>
    <t xml:space="preserve">RecName: Full=Adenylate kinase; Short=AK; AltName: Full=ATP-AMP transphosphorylase; AltName: Full=ATP:AMP phosphotransferase; AltName: Full=Adenylate monophosphate kinase</t>
  </si>
  <si>
    <t xml:space="preserve">putative carboxynorspermidine decarboxylase [Helicobacter pylori J99]</t>
  </si>
  <si>
    <t xml:space="preserve">GLUCOSE-6-PHOSPHATE 1-DEHYDROGENASE [Helicobacter pylori J99]</t>
  </si>
  <si>
    <t xml:space="preserve">FKBP-TYPE PEPTIDYL-PROLYL CIS-TRANS ISOMERASE [Helicobacter pylori J99]</t>
  </si>
  <si>
    <t xml:space="preserve">RecName: Full=5'-nucleotidase SurE; AltName: Full=Nucleoside 5'-monophosphate phosphohydrolase</t>
  </si>
  <si>
    <t xml:space="preserve">ADP-L-GLYCERO-D-MANNOHEPTOSE-6-EPIMERASE [Helicobacter pylori J99]</t>
  </si>
  <si>
    <t xml:space="preserve">CHROMOSOMAL REPLICATION INITIATOR PROTEIN [Helicobacter pylori J99]</t>
  </si>
  <si>
    <t xml:space="preserve">RecName: Full=Phosphogluconate dehydratase; AltName: Full=6-phosphogluconate dehydratase</t>
  </si>
  <si>
    <t xml:space="preserve">RecName: Full=ATP synthase epsilon chain; AltName: Full=ATP synthase F1 sector epsilon subunit; AltName: Full=F-ATPase epsilon subunit</t>
  </si>
  <si>
    <t xml:space="preserve">RecName: Full=Adenylosuccinate lyase; Short=ASL; AltName: Full=Adenylosuccinase; Short=ASase</t>
  </si>
  <si>
    <t xml:space="preserve">RecName: Full=Serine/threonine-protein kinase CtkA; Short=Ser/Thr-protein kinase CtkA; AltName: Full=Cell-translocating kinase A</t>
  </si>
  <si>
    <t xml:space="preserve">putative PEPTIDYL-PROLYL CIS-TRANS ISOMERASE [Helicobacter pylori J99]</t>
  </si>
  <si>
    <t xml:space="preserve">RecName: Full=Serine hydroxymethyltransferase; Short=SHMT; Short=Serine methylase</t>
  </si>
  <si>
    <t xml:space="preserve">RecName: Full=Chaperone protein DnaJ</t>
  </si>
  <si>
    <t xml:space="preserve">RecName: Full=50S ribosomal protein L4</t>
  </si>
  <si>
    <t xml:space="preserve">RecName: Full=Probable dihydroorotase-like protein; AltName: Full=Aspartate carbamoyltransferase 42 kDa non-catalytic chain</t>
  </si>
  <si>
    <t xml:space="preserve">RecName: Full=Diaminopimelate decarboxylase; Short=DAP decarboxylase; Short=DAPDC</t>
  </si>
  <si>
    <t xml:space="preserve">TYPE I RESTRICTION ENZYME (RESTRICTION SUBUNIT) [Helicobacter pylori J99]</t>
  </si>
  <si>
    <t xml:space="preserve">RecName: Full=Branched-chain-amino-acid aminotransferase; Short=BCAT</t>
  </si>
  <si>
    <t xml:space="preserve">RecName: Full=Aspartate carbamoyltransferase; AltName: Full=Aspartate transcarbamylase; Short=ATCase</t>
  </si>
  <si>
    <t xml:space="preserve">FUNCTIONAL HOMOLOG OF SRP RECEPTOR [Helicobacter pylori J99]</t>
  </si>
  <si>
    <t xml:space="preserve">RecName: Full=50S ribosomal protein L6</t>
  </si>
  <si>
    <t xml:space="preserve">PYRIDOXAL PHOSPHATE BIOSYNTHETIC PROTEIN A [Helicobacter pylori J99]</t>
  </si>
  <si>
    <t xml:space="preserve">putative thiophene/furan oxidation protein [Helicobacter pylori J99]</t>
  </si>
  <si>
    <t xml:space="preserve">RecName: Full=Bifunctional protein GlmU; Includes: RecName: Full=UDP-N-acetylglucosamine pyrophosphorylase; AltName: Full=N-acetylglucosamine-1-phosphate uridyltransferase; Includes: RecName: Full=Glucosamine-1-phosphate N-acetyltransferase</t>
  </si>
  <si>
    <t xml:space="preserve">Cytochrome oxidase (CBB3-TYPE) [Helicobacter pylori J99]</t>
  </si>
  <si>
    <t xml:space="preserve">putative THIOREDOXIN [Helicobacter pylori J99]</t>
  </si>
  <si>
    <t xml:space="preserve">arginine decarboxylase [Helicobacter pylori J99]</t>
  </si>
  <si>
    <t xml:space="preserve">RecName: Full=3-phosphoshikimate 1-carboxyvinyltransferase; AltName: Full=5-enolpyruvylshikimate-3-phosphate synthase; Short=EPSP synthase; Short=EPSPS</t>
  </si>
  <si>
    <t xml:space="preserve">HYDROGENASE EXPRESSION/FORMATION PROTEIN [Helicobacter pylori J99]</t>
  </si>
  <si>
    <t xml:space="preserve">RecName: Full=4-hydroxy-3-methylbut-2-enyl diphosphate reductase</t>
  </si>
  <si>
    <t xml:space="preserve">RecName: Full=DNA topoisomerase 1; AltName: Full=DNA topoisomerase I; AltName: Full=Omega-protein; AltName: Full=Relaxing enzyme; AltName: Full=Swivelase; AltName: Full=Untwisting enzyme</t>
  </si>
  <si>
    <t xml:space="preserve">cag island protein [Helicobacter pylori J99]</t>
  </si>
  <si>
    <t xml:space="preserve">RecName: Full=Elongation factor P; Short=EF-P</t>
  </si>
  <si>
    <t xml:space="preserve">RecName: Full=4-hydroxy-tetrahydrodipicolinate reductase; Short=HTPA reductase</t>
  </si>
  <si>
    <t xml:space="preserve">RIBONUCLEOSIDE-DIPHOSPHATE REDUCTASE 1 BETA CHAIN [Helicobacter pylori J99]</t>
  </si>
  <si>
    <t xml:space="preserve">RecName: Full=Putative peroxiredoxin bcp; AltName: Full=Bacterioferritin comigratory protein homolog; AltName: Full=Thioredoxin reductase</t>
  </si>
  <si>
    <t xml:space="preserve">RecName: Full=6,7-dimethyl-8-ribityllumazine synthase; Short=DMRL synthase; Short=LS; Short=Lumazine synthase</t>
  </si>
  <si>
    <t xml:space="preserve">RecName: Full=Transaldolase</t>
  </si>
  <si>
    <t xml:space="preserve">putative NADH oxidoreductase I [Helicobacter pylori J99]</t>
  </si>
  <si>
    <t xml:space="preserve">RecName: Full=50S ribosomal protein L10</t>
  </si>
  <si>
    <t xml:space="preserve">RecName: Full=GTPase Der; AltName: Full=GTP-binding protein EngA</t>
  </si>
  <si>
    <t xml:space="preserve">putative lipopolysaccharide biosynthesis protein [Helicobacter pylori J99]</t>
  </si>
  <si>
    <t xml:space="preserve">RecName: Full=Tryptophan--tRNA ligase; AltName: Full=Tryptophanyl-tRNA synthetase; Short=TrpRS</t>
  </si>
  <si>
    <t xml:space="preserve">GLYCYL-TRNA SYNTHETASE ALPHA CHAIN [Helicobacter pylori J99]</t>
  </si>
  <si>
    <t xml:space="preserve">RecName: Full=50S ribosomal protein L2</t>
  </si>
  <si>
    <t xml:space="preserve">CYCLOPOCYCLOPROPANE FATTY ACID SYNTHASE [Helicobacter pylori J99]</t>
  </si>
  <si>
    <t xml:space="preserve">RecName: Full=UDP-N-acetylmuramate--L-alanine ligase; AltName: Full=UDP-N-acetylmuramoyl-L-alanine synthetase</t>
  </si>
  <si>
    <t xml:space="preserve">REPLICATIVE DNA HELICASE [Helicobacter pylori J99]</t>
  </si>
  <si>
    <t xml:space="preserve">2',3'-CYCLIC-NUCLEOTIDE 2'-PHOSPHODIESTERASE [Helicobacter pylori J99]</t>
  </si>
  <si>
    <t xml:space="preserve">RecName: Full=Transcription elongation factor GreA; AltName: Full=Transcript cleavage factor GreA</t>
  </si>
  <si>
    <t xml:space="preserve">RecName: Full=50S ribosomal protein L13</t>
  </si>
  <si>
    <t xml:space="preserve">RecName: Full=30S ribosomal protein S13</t>
  </si>
  <si>
    <t xml:space="preserve">putative SUGAR NUCLEOTIDE BIOSYNTHESIS [Helicobacter pylori J99]</t>
  </si>
  <si>
    <t xml:space="preserve">RecName: Full=50S ribosomal protein L3</t>
  </si>
  <si>
    <t xml:space="preserve">RecName: Full=30S ribosomal protein S6</t>
  </si>
  <si>
    <t xml:space="preserve">RecName: Full=Thioredoxin; Short=Trx</t>
  </si>
  <si>
    <t xml:space="preserve">putative FLAGELLAR BIOSYNTHESIS PROTEIN [Helicobacter pylori J99]</t>
  </si>
  <si>
    <t xml:space="preserve">DELTA-AMINOLEVULINIC ACID DEHYDRATASE [Helicobacter pylori J99]</t>
  </si>
  <si>
    <t xml:space="preserve">RecName: Full=Acetate kinase; AltName: Full=Acetokinase</t>
  </si>
  <si>
    <t xml:space="preserve">EXODEOXYRIBONUCLEASE [Helicobacter pylori J99]</t>
  </si>
  <si>
    <t xml:space="preserve">RecName: Full=NADH-quinone oxidoreductase subunit I; AltName: Full=NADH dehydrogenase I subunit I; AltName: Full=NDH-1 subunit I</t>
  </si>
  <si>
    <t xml:space="preserve">RecName: Full=Protein GrpE; AltName: Full=HSP-70 cofactor</t>
  </si>
  <si>
    <t xml:space="preserve">AMINOTRANSFERASE [Helicobacter pylori J99]</t>
  </si>
  <si>
    <t xml:space="preserve">RecName: Full=Orotidine 5'-phosphate decarboxylase; AltName: Full=OMP decarboxylase; Short=OMPDCase; Short=OMPdecase</t>
  </si>
  <si>
    <t xml:space="preserve">phosphoglucosamine mutase [Helicobacter pylori J99]</t>
  </si>
  <si>
    <t xml:space="preserve">putative co-chaperone with DnaK [Helicobacter pylori J99]</t>
  </si>
  <si>
    <t xml:space="preserve">putative Inner membrane protein [Helicobacter pylori J99]</t>
  </si>
  <si>
    <t xml:space="preserve">RecName: Full=Aspartate-semialdehyde dehydrogenase; Short=ASA dehydrogenase; Short=ASADH; AltName: Full=Aspartate-beta-semialdehyde dehydrogenase</t>
  </si>
  <si>
    <t xml:space="preserve">PHENYLALANYL-TRNA SYNTHETASE ALPHA CHAIN [Helicobacter pylori J99]</t>
  </si>
  <si>
    <t xml:space="preserve">MALONYL COA-ACYL CARRIER PROTEIN TRANSACYLASE [Helicobacter pylori J99]</t>
  </si>
  <si>
    <t xml:space="preserve">RecName: Full=Phosphate acetyltransferase; AltName: Full=Phosphotransacetylase</t>
  </si>
  <si>
    <t xml:space="preserve">RecName: Full=Succinyl-diaminopimelate desuccinylase; Short=SDAP desuccinylase; AltName: Full=N-succinyl-LL-2,6-diaminoheptanedioate amidohydrolase</t>
  </si>
  <si>
    <t xml:space="preserve">PHOSPHO-2-DEHYDRO-3-DEOXYHEPTONATE ALDOLASE [Helicobacter pylori J99]</t>
  </si>
  <si>
    <t xml:space="preserve">RecName: Full=30S ribosomal protein S3</t>
  </si>
  <si>
    <t xml:space="preserve">RecName: Full=Ribosomal protein S12 methylthiotransferase RimO; Short=S12 MTTase; Short=S12 methylthiotransferase; AltName: Full=Ribosome maturation factor RimO</t>
  </si>
  <si>
    <t xml:space="preserve">putative RIBOSOMAL PROTEIN L11 METHYLTRANSFERASE [Helicobacter pylori J99]</t>
  </si>
  <si>
    <t xml:space="preserve">UTP--GLUCOSE-1-PHOSPHATE URIDYLYLTRANSFERASE [Helicobacter pylori J99]</t>
  </si>
  <si>
    <t xml:space="preserve">putative LIPID A BIOSYNTHESIS ACYLTRANSFERASE [Helicobacter pylori J99]</t>
  </si>
  <si>
    <t xml:space="preserve">RecName: Full=50S ribosomal protein L5</t>
  </si>
  <si>
    <t xml:space="preserve">GUANOSINE-5'-TRIPHOSPHATE,3'-DIPHOSPHATE PYROPHOSPHATASE [Helicobacter pylori J99]</t>
  </si>
  <si>
    <t xml:space="preserve">DNA POLYMERASE III SUBUNITS GAMMA AND TAU [Helicobacter pylori J99]</t>
  </si>
  <si>
    <t xml:space="preserve">RecName: Full=Peptide chain release factor 2; Short=RF-2</t>
  </si>
  <si>
    <t xml:space="preserve">putative ABC transporter, ATP-binding protein [Helicobacter pylori J99]</t>
  </si>
  <si>
    <t xml:space="preserve">FERRIC UPTAKE REGULATION PROTEIN [Helicobacter pylori J99]</t>
  </si>
  <si>
    <t xml:space="preserve">RecName: Full=GMP reductase; AltName: Full=Guanosine 5'-monophosphate oxidoreductase; Short=Guanosine monophosphate reductase</t>
  </si>
  <si>
    <t xml:space="preserve">phosphomannose isomerase/GDP-mannose pyrophosphorylase [Helicobacter pylori J99]</t>
  </si>
  <si>
    <t xml:space="preserve">GLUTAMATE DEHYDROGENASE [Helicobacter pylori J99]</t>
  </si>
  <si>
    <t xml:space="preserve">2-KETO-3-DEOXY-6-PHOSPHOGLUCONATE ALDOLASE [Helicobacter pylori J99]</t>
  </si>
  <si>
    <t xml:space="preserve">QUINOLINATE SYNTHETASE [Helicobacter pylori J99]</t>
  </si>
  <si>
    <t xml:space="preserve">putative IRON(III) DICITRATE TRANSPORT PROTEIN [Helicobacter pylori J99]</t>
  </si>
  <si>
    <t xml:space="preserve">RecName: Full=Glutamate--tRNA ligase 1; AltName: Full=Glutamyl-tRNA synthetase 1; Short=GluRS 1</t>
  </si>
  <si>
    <t xml:space="preserve">RecName: Full=Bifunctional enzyme IspD/IspF; Includes: RecName: Full=2-C-methyl-D-erythritol 4-phosphate cytidylyltransferase; AltName: Full=4-diphosphocytidyl-2C-methyl-D-erythritol synthase; AltName: Full=MEP cytidylyltransferase; Short=MCT; Includes: RecName: Full=2-C-methyl-D-erythritol 2,4-cyclodiphosphate synthase; Short=MECDP-synthase; Short=MECPP-synthase; Short=MECPS</t>
  </si>
  <si>
    <t xml:space="preserve">RecName: Full=50S ribosomal protein L1</t>
  </si>
  <si>
    <t xml:space="preserve">RecName: Full=Enoyl-[acyl-carrier-protein] reductase [NADH] FabI; Short=ENR; AltName: Full=NADH-dependent enoyl-ACP reductase</t>
  </si>
  <si>
    <t xml:space="preserve">RecName: Full=ATP synthase subunit b; AltName: Full=ATP synthase F(0) sector subunit b; AltName: Full=ATPase subunit I; AltName: Full=F-type ATPase subunit b; Short=F-ATPase subunit b</t>
  </si>
  <si>
    <t xml:space="preserve">RecName: Full=3-dehydroquinate dehydratase; Short=3-dehydroquinase; AltName: Full=Type II DHQase</t>
  </si>
  <si>
    <t xml:space="preserve">Hydrogenase, small subunit [Helicobacter pylori J99]</t>
  </si>
  <si>
    <t xml:space="preserve">RecName: Full=Inorganic pyrophosphatase; AltName: Full=Pyrophosphate phospho-hydrolase; Short=PPase</t>
  </si>
  <si>
    <t xml:space="preserve">RecName: Full=Translation initiation factor IF-3</t>
  </si>
  <si>
    <t xml:space="preserve">RecName: Full=Motility protein A; AltName: Full=Chemotaxis protein MotA</t>
  </si>
  <si>
    <t xml:space="preserve">RecName: Full=Protein VdlD</t>
  </si>
  <si>
    <t xml:space="preserve">RecName: Full=Universal stress protein Jhp_0027; Short=USP Jhp_0027</t>
  </si>
  <si>
    <t xml:space="preserve">RecName: Full=Ribosome maturation factor RimP</t>
  </si>
  <si>
    <t xml:space="preserve">RecName: Full=Probable L-asparaginase; Short=L-ASNase; AltName: Full=L-asparagine amidohydrolase</t>
  </si>
  <si>
    <t xml:space="preserve">putative ENDONUCLEASE [Helicobacter pylori J99]</t>
  </si>
  <si>
    <t xml:space="preserve">RecName: Full=Flagellum-specific ATP synthase</t>
  </si>
  <si>
    <t xml:space="preserve">RecName: Full=Nucleoside diphosphate kinase; Short=NDK; Short=NDP kinase; AltName: Full=Nucleoside-2-P kinase</t>
  </si>
  <si>
    <t xml:space="preserve">BIOTIN CARBOXYL CARRIER PROTEIN [Helicobacter pylori J99]</t>
  </si>
  <si>
    <t xml:space="preserve">KETOL-ACID REDUCTOISOMERASE [Helicobacter pylori J99]</t>
  </si>
  <si>
    <t xml:space="preserve">RecName: Full=50S ribosomal protein L11</t>
  </si>
  <si>
    <t xml:space="preserve">sialic acid synthase [Helicobacter pylori J99]</t>
  </si>
  <si>
    <t xml:space="preserve">RecName: Full=Holliday junction ATP-dependent DNA helicase RuvB</t>
  </si>
  <si>
    <t xml:space="preserve">SIGNAL PEPTIDASE I [Helicobacter pylori J99]</t>
  </si>
  <si>
    <t xml:space="preserve">RecName: Full=Methionyl-tRNA formyltransferase</t>
  </si>
  <si>
    <t xml:space="preserve">RecName: Full=DNA-binding protein HU</t>
  </si>
  <si>
    <t xml:space="preserve">Chain B, Crystal Structure Of Putative Nucleotidyltransferase From H. Pylori</t>
  </si>
  <si>
    <t xml:space="preserve">SINGLE-STRAND BINDING PROTEIN [Helicobacter pylori J99]</t>
  </si>
  <si>
    <t xml:space="preserve">RecName: Full=3,4-dihydroxy-2-butanone 4-phosphate synthase; Short=DHBP synthase</t>
  </si>
  <si>
    <t xml:space="preserve">DIHYDRODIPICOLINATE SYNTHASE [Helicobacter pylori J99]</t>
  </si>
  <si>
    <t xml:space="preserve">RecName: Full=Deoxycytidine triphosphate deaminase; Short=dCTP deaminase</t>
  </si>
  <si>
    <t xml:space="preserve">SIDEROPHORE-MEDIATED IRON TRANSPORT PROTEIN [Helicobacter pylori J99]</t>
  </si>
  <si>
    <t xml:space="preserve">3-OXOACID COA-TRANSFERASE, SUBUNIT B [Helicobacter pylori J99]</t>
  </si>
  <si>
    <t xml:space="preserve">putative Oxidoreductase [Helicobacter pylori J99]</t>
  </si>
  <si>
    <t xml:space="preserve">RecName: Full=Triosephosphate isomerase; Short=TIM; AltName: Full=Triose-phosphate isomerase</t>
  </si>
  <si>
    <t xml:space="preserve">putative oxidoreductase [Helicobacter pylori J99]</t>
  </si>
  <si>
    <t xml:space="preserve">PORPHOBILINOGEN DEAMINASE [Helicobacter pylori J99]</t>
  </si>
  <si>
    <t xml:space="preserve">RIBOFLAVIN SYNTHASE ALPHA CHAIN [Helicobacter pylori J99]</t>
  </si>
  <si>
    <t xml:space="preserve">EXODEOXYRIBONUCLEASE LARGE SUBUNIT [Helicobacter pylori J99]</t>
  </si>
  <si>
    <t xml:space="preserve">RecName: Full=50S ribosomal protein L21</t>
  </si>
  <si>
    <t xml:space="preserve">putative amino acid abc transporter, ATP-binding protein [Helicobacter pylori J99]</t>
  </si>
  <si>
    <t xml:space="preserve">RecName: Full=Flagellar assembly factor FliW 1</t>
  </si>
  <si>
    <t xml:space="preserve">RecName: Full=Glutamyl-tRNA reductase; Short=GluTR</t>
  </si>
  <si>
    <t xml:space="preserve">putative OCTAPRENYL-DIPHOSPHATE SYNTHASE [Helicobacter pylori J99]</t>
  </si>
  <si>
    <t xml:space="preserve">putative PYRROLINE-5-CARBOXYLATE REDUCTASE [Helicobacter pylori J99]</t>
  </si>
  <si>
    <t xml:space="preserve">RecName: Full=Oxygen-insensitive NADPH nitroreductase</t>
  </si>
  <si>
    <t xml:space="preserve">BIOTIN SYNTHETASE [Helicobacter pylori J99]</t>
  </si>
  <si>
    <t xml:space="preserve">UBIQUINONE/MENAQUINONE BIOSYNTHESIS METHLYTRANSFERASE [Helicobacter pylori J99]</t>
  </si>
  <si>
    <t xml:space="preserve">RecName: Full=Magnesium transport protein CorA</t>
  </si>
  <si>
    <t xml:space="preserve">putative CYSTATHIONINE GAMMA-SYNTHASE [Helicobacter pylori J99]</t>
  </si>
  <si>
    <t xml:space="preserve">RecName: Full=Diaminopimelate epimerase; Short=DAP epimerase</t>
  </si>
  <si>
    <t xml:space="preserve">RecName: Full=Urease accessory protein UreH</t>
  </si>
  <si>
    <t xml:space="preserve">COPPER-TRANSPORTING P-TYPE ATPASE [Helicobacter pylori J99]</t>
  </si>
  <si>
    <t xml:space="preserve">ACETYL-COENZYME A CARBOXYLASE SUBUNIT B [Helicobacter pylori J99]</t>
  </si>
  <si>
    <t xml:space="preserve">RecName: Full=50S ribosomal protein L14</t>
  </si>
  <si>
    <t xml:space="preserve">putative cation efflux system protein [Helicobacter pylori J99]</t>
  </si>
  <si>
    <t xml:space="preserve">response regulator [Helicobacter pylori J99]</t>
  </si>
  <si>
    <t xml:space="preserve">METHIONINE AMINOPEPTIDASE [Helicobacter pylori J99]</t>
  </si>
  <si>
    <t xml:space="preserve">RecName: Full=30S ribosomal protein S10</t>
  </si>
  <si>
    <t xml:space="preserve">RecName: Full=Uncharacterized protein jhp_1324</t>
  </si>
  <si>
    <t xml:space="preserve">putative PARALOG OF HpaA [Helicobacter pylori J99]</t>
  </si>
  <si>
    <t xml:space="preserve">UDP-3-O-[3-HYDROXYMYRISTOYL [Helicobacter pylori J99]</t>
  </si>
  <si>
    <t xml:space="preserve">UDP-GLUCOSE 4-EPIMERASE [Helicobacter pylori J99]</t>
  </si>
  <si>
    <t xml:space="preserve">L-SERYL-TRNA(SER) SELENIUM TRANSFERASE [Helicobacter pylori J99]</t>
  </si>
  <si>
    <t xml:space="preserve">RecName: Full=6-phosphogluconolactonase; Short=6PGL</t>
  </si>
  <si>
    <t xml:space="preserve">putative CYTOCHROME C PEROXIDASE [Helicobacter pylori J99]</t>
  </si>
  <si>
    <t xml:space="preserve">RecName: Full=7-cyano-7-deazaguanine synthase; AltName: Full=7-cyano-7-carbaguanine synthase; AltName: Full=PreQ(0) synthase; AltName: Full=Queuosine biosynthesis protein QueC</t>
  </si>
  <si>
    <t xml:space="preserve">RecName: Full=tRNA (mo5U34)-methyltransferase</t>
  </si>
  <si>
    <t xml:space="preserve">DIMETHYLADENOSINE TRANSFERASE [Helicobacter pylori J99]</t>
  </si>
  <si>
    <t xml:space="preserve">RecName: Full=Tryptophan biosynthesis protein TrpCF; Includes: RecName: Full=Indole-3-glycerol phosphate synthase; Short=IGPS; Includes: RecName: Full=N-(5'-phospho-ribosyl)anthranilate isomerase; Short=PRAI</t>
  </si>
  <si>
    <t xml:space="preserve">HYDROXYMYRISTOYL-ACYL CARRIER PROTEIN DEHYDRATASE [Helicobacter pylori J99]</t>
  </si>
  <si>
    <t xml:space="preserve">RecName: Full=3-deoxy-manno-octulosonate cytidylyltransferase; AltName: Full=CMP-2-keto-3-deoxyoctulosonic acid synthase; Short=CKS; Short=CMP-KDO synthase</t>
  </si>
  <si>
    <t xml:space="preserve">PREPHENATE DEHYDROGENASE [Helicobacter pylori J99]</t>
  </si>
  <si>
    <t xml:space="preserve">RecName: Full=50S ribosomal protein L18</t>
  </si>
  <si>
    <t xml:space="preserve">RecName: Full=30S ribosomal protein S17</t>
  </si>
  <si>
    <t xml:space="preserve">RecName: Full=3-methyl-2-oxobutanoate hydroxymethyltransferase; AltName: Full=Ketopantoate hydroxymethyltransferase; Short=KPHMT</t>
  </si>
  <si>
    <t xml:space="preserve">RecName: Full=50S ribosomal protein L16</t>
  </si>
  <si>
    <t xml:space="preserve">XANTHINE-GUANINE PHOSPHORIBOSYLTRANSFERASE [Helicobacter pylori J99]</t>
  </si>
  <si>
    <t xml:space="preserve">RecName: Full=Hydrogenase/urease nickel incorporation protein HypA</t>
  </si>
  <si>
    <t xml:space="preserve">RecName: Full=50S ribosomal protein L15</t>
  </si>
  <si>
    <t xml:space="preserve">RecName: Full=50S ribosomal protein L19</t>
  </si>
  <si>
    <t xml:space="preserve">DNA REPAIR PROTEIN [Helicobacter pylori J99]</t>
  </si>
  <si>
    <t xml:space="preserve">RecName: Full=Queuine tRNA-ribosyltransferase; AltName: Full=Guanine insertion enzyme; AltName: Full=tRNA-guanine transglycosylase</t>
  </si>
  <si>
    <t xml:space="preserve">RecName: Full=30S ribosomal protein S7</t>
  </si>
  <si>
    <t xml:space="preserve">L-SERINE/L-THREONINEDEAMINASE [Helicobacter pylori J99]</t>
  </si>
  <si>
    <t xml:space="preserve">RecName: Full=50S ribosomal protein L22</t>
  </si>
  <si>
    <t xml:space="preserve">Chain A, Crystal Structure Of The Helicobacter Pylori Mtan-d198n Mutant With 5'-methylthioadenosine In The Active Site.</t>
  </si>
  <si>
    <t xml:space="preserve">MOLYBDOPTERIN BIOSYNTHESIS PROTEIN [Helicobacter pylori J99]</t>
  </si>
  <si>
    <t xml:space="preserve">RecName: Full=Peptidyl-tRNA hydrolase; Short=PTH</t>
  </si>
  <si>
    <t xml:space="preserve">RecName: Full=Uncharacterized aminotransferase jhp_0673</t>
  </si>
  <si>
    <t xml:space="preserve">RecName: Full=Tryptophan synthase alpha chain</t>
  </si>
  <si>
    <t xml:space="preserve">RecName: Full=Alanine racemase</t>
  </si>
  <si>
    <t xml:space="preserve">RecName: Full=Ribonuclease R; Short=RNase R; AltName: Full=VacB protein homolog</t>
  </si>
  <si>
    <t xml:space="preserve">RecName: Full=Peptide deformylase; Short=PDF; AltName: Full=Polypeptide deformylase</t>
  </si>
  <si>
    <t xml:space="preserve">OROTATE PHOSPHORIBOSYLTRANSFERASE [Helicobacter pylori J99]</t>
  </si>
  <si>
    <t xml:space="preserve">RecName: Full=Phosphoheptose isomerase; AltName: Full=Sedoheptulose 7-phosphate isomerase</t>
  </si>
  <si>
    <t xml:space="preserve">RecName: Full=Adenine phosphoribosyltransferase; Short=APRT</t>
  </si>
  <si>
    <t xml:space="preserve">DIPEPTIDE TRANSPORT SYSTEM ATP-BINDING PROTEIN [Helicobacter pylori J99]</t>
  </si>
  <si>
    <t xml:space="preserve">RecName: Full=Type III pantothenate kinase; AltName: Full=PanK-III; AltName: Full=Pantothenic acid kinase</t>
  </si>
  <si>
    <t xml:space="preserve">putative TYPE II RESTRICTION ENZYME [Helicobacter pylori J99]</t>
  </si>
  <si>
    <t xml:space="preserve">RecName: Full=3-dehydroquinate synthase</t>
  </si>
  <si>
    <t xml:space="preserve">RecName: Full=Purine nucleoside phosphorylase DeoD-type; Short=PNP</t>
  </si>
  <si>
    <t xml:space="preserve">RecName: Full=50S ribosomal protein L31</t>
  </si>
  <si>
    <t xml:space="preserve">RecName: Full=UDP-N-acetylmuramoyl-L-alanyl-D-glutamate--2,6-diaminopimelate ligase; AltName: Full=Meso-A2pm-adding enzyme; AltName: Full=Meso-diaminopimelate-adding enzyme; AltName: Full=UDP-MurNAc-L-Ala-D-Glu:meso-diaminopimelate ligase; AltName: Full=UDP-MurNAc-tripeptide synthetase; AltName: Full=UDP-N-acetylmuramyl-tripeptide synthetase</t>
  </si>
  <si>
    <t xml:space="preserve">RecName: Full=UDP-3-O-acylglucosamine N-acyltransferase</t>
  </si>
  <si>
    <t xml:space="preserve">putative PROTEASE IV [Helicobacter pylori J99]</t>
  </si>
  <si>
    <t xml:space="preserve">D-ALANYL-D-ALANINE-ADDING ENZYME [Helicobacter pylori J99]</t>
  </si>
  <si>
    <t xml:space="preserve">RecName: Full=30S ribosomal protein S12</t>
  </si>
  <si>
    <t xml:space="preserve">PUTATIVE POTASSIUM CHANNEL PROTEIN [Helicobacter pylori J99]</t>
  </si>
  <si>
    <t xml:space="preserve">RecName: Full=Urease accessory protein UreF</t>
  </si>
  <si>
    <t xml:space="preserve">RecName: Full=Hydroxyethylthiazole kinase; AltName: Full=4-methyl-5-beta-hydroxyethylthiazole kinase; Short=TH kinase; Short=Thz kinase</t>
  </si>
  <si>
    <t xml:space="preserve">AMINO ACID ABC TRANSPORTER, ATP-BINDING PROTEIN [Helicobacter pylori J99]</t>
  </si>
  <si>
    <t xml:space="preserve">FLAGELLAR P-RING PROTEIN [Helicobacter pylori J99]</t>
  </si>
  <si>
    <t xml:space="preserve">RecName: Full=COP-associated protein; AltName: Full=Copper ion-binding protein</t>
  </si>
  <si>
    <t xml:space="preserve">RecName: Full=Carbon storage regulator homolog</t>
  </si>
  <si>
    <t xml:space="preserve">RecName: Full=50S ribosomal protein L23</t>
  </si>
  <si>
    <t xml:space="preserve">putative TYPE I RESTRICTION ENZYME (SPECIFICITY SUBUNIT) [Helicobacter pylori J99]</t>
  </si>
  <si>
    <t xml:space="preserve">RecName: Full=Deoxyuridine 5'-triphosphate nucleotidohydrolase; Short=dUTPase; AltName: Full=dUTP pyrophosphatase</t>
  </si>
  <si>
    <t xml:space="preserve">GUANYLATE KINASE [Helicobacter pylori J99]</t>
  </si>
  <si>
    <t xml:space="preserve">putative TYPE II restriction enzyme [Helicobacter pylori J99]</t>
  </si>
  <si>
    <t xml:space="preserve">putative CYTOCHROME C-TYPE BIOGENESIS PROTEIN [Helicobacter pylori J99]</t>
  </si>
  <si>
    <t xml:space="preserve">DNA transfer protein [Helicobacter pylori J99]</t>
  </si>
  <si>
    <t xml:space="preserve">RecName: Full=UPF0092 membrane protein jhp_1448</t>
  </si>
  <si>
    <t xml:space="preserve">RecName: Full=Acyl carrier protein; Short=ACP</t>
  </si>
  <si>
    <t xml:space="preserve">putative motility protein [Helicobacter pylori J99]</t>
  </si>
  <si>
    <t xml:space="preserve">RecName: Full=Protein-L-isoaspartate O-methyltransferase; AltName: Full=L-isoaspartyl protein carboxyl methyltransferase; AltName: Full=Protein L-isoaspartyl methyltransferase; AltName: Full=Protein-beta-aspartate methyltransferase; Short=PIMT</t>
  </si>
  <si>
    <t xml:space="preserve">RecName: Full=50S ribosomal protein L20</t>
  </si>
  <si>
    <t xml:space="preserve">ATP synthase B' [Helicobacter pylori J99]</t>
  </si>
  <si>
    <t xml:space="preserve">RecName: Full=Dihydroorotase; Short=DHOase</t>
  </si>
  <si>
    <t xml:space="preserve">putative cag island protein [Helicobacter pylori J99]</t>
  </si>
  <si>
    <t xml:space="preserve">IRON(III) DICITRATE TRANSPORT SYSTEM ATP-BINDING PROTEIN [Helicobacter pylori J99]</t>
  </si>
  <si>
    <t xml:space="preserve">RecName: Full=UDP-N-acetylglucosamine 1-carboxyvinyltransferase; AltName: Full=Enoylpyruvate transferase; AltName: Full=UDP-N-acetylglucosamine enolpyruvyl transferase; Short=EPT</t>
  </si>
  <si>
    <t xml:space="preserve">GLYCEROL-3-PHOSPHATE DEHYDROGENASE (NAD+) [Helicobacter pylori J99]</t>
  </si>
  <si>
    <t xml:space="preserve">FLAGELLAR M-RING PROTEIN [Helicobacter pylori J99]</t>
  </si>
  <si>
    <t xml:space="preserve">RecName: Full=30S ribosomal protein S18</t>
  </si>
  <si>
    <t xml:space="preserve">RecName: Full=Pantothenate synthetase; Short=PS; AltName: Full=Pantoate--beta-alanine ligase; AltName: Full=Pantoate-activating enzyme</t>
  </si>
  <si>
    <t xml:space="preserve">GERANYLTRANSTRANSFERASE [Helicobacter pylori J99]</t>
  </si>
  <si>
    <t xml:space="preserve">RecName: Full=50S ribosomal protein L17</t>
  </si>
  <si>
    <t xml:space="preserve">putative FLAGELLAR EXPORT APPARATUS [Helicobacter pylori J99]</t>
  </si>
  <si>
    <t xml:space="preserve">RecName: Full=Putative biopolymer transport protein ExbD-like 2</t>
  </si>
  <si>
    <t xml:space="preserve">putative FLAGELLAR-HOOK ASSOCIATED PROTEIN 3 (HAP3) [Helicobacter pylori J99]</t>
  </si>
  <si>
    <t xml:space="preserve">RecName: Full=Dihydroorotate dehydrogenase (quinone); AltName: Full=DHOdehase; Short=DHOD; Short=DHODase; AltName: Full=Dihydroorotate oxidase</t>
  </si>
  <si>
    <t xml:space="preserve">Ubiquinol cytochrome c oxidoreductase, 2Fe-2S subunit [Helicobacter pylori J99]</t>
  </si>
  <si>
    <t xml:space="preserve">putative ATP-DEPENDENT DNA HELICASE [Helicobacter pylori J99]</t>
  </si>
  <si>
    <t xml:space="preserve">PHOSPHOSERINE PHOSPHATASE [Helicobacter pylori J99]</t>
  </si>
  <si>
    <t xml:space="preserve">RecName: Full=GTP cyclohydrolase-2; AltName: Full=GTP cyclohydrolase II</t>
  </si>
  <si>
    <t xml:space="preserve">RecName: Full=30S ribosomal protein S9</t>
  </si>
  <si>
    <t xml:space="preserve">RecName: Full=UDP-N-acetylglucosamine--N-acetylmuramyl-(pentapeptide) pyrophosphoryl-undecaprenol N-acetylglucosamine transferase; AltName: Full=Undecaprenyl-PP-MurNAc-pentapeptide-UDPGlcNAc GlcNAc transferase</t>
  </si>
  <si>
    <t xml:space="preserve">RecName: Full=Flagellar assembly factor FliW 2</t>
  </si>
  <si>
    <t xml:space="preserve">RecName: Full=UvrABC system protein B; Short=Protein UvrB; AltName: Full=Excinuclease ABC subunit B</t>
  </si>
  <si>
    <t xml:space="preserve">RecName: Full=Ribonuclease 3; AltName: Full=Ribonuclease III; Short=RNase III</t>
  </si>
  <si>
    <t xml:space="preserve">Type I specificity subunit [Helicobacter pylori J99]</t>
  </si>
  <si>
    <t xml:space="preserve">RecName: Full=NADH-quinone oxidoreductase subunit B; AltName: Full=NADH dehydrogenase I subunit B; AltName: Full=NDH-1 subunit B</t>
  </si>
  <si>
    <t xml:space="preserve">RecName: Full=Protein translocase subunit SecF</t>
  </si>
  <si>
    <t xml:space="preserve">putative ZINC-METALLO PROTEASE [Helicobacter pylori J99]</t>
  </si>
  <si>
    <t xml:space="preserve">NICOTINATE-NUCLEOTIDE PYROPHOSPHORYLASE [Helicobacter pylori J99]</t>
  </si>
  <si>
    <t xml:space="preserve">RecName: Full=Ribosome-recycling factor; Short=RRF; AltName: Full=Ribosome-releasing factor</t>
  </si>
  <si>
    <t xml:space="preserve">RecName: Full=Phosphopantetheine adenylyltransferase; AltName: Full=Dephospho-CoA pyrophosphorylase; AltName: Full=Pantetheine-phosphate adenylyltransferase; Short=PPAT</t>
  </si>
  <si>
    <t xml:space="preserve">RecName: Full=30S ribosomal protein S11</t>
  </si>
  <si>
    <t xml:space="preserve">RecName: Full=Urease accessory protein UreE</t>
  </si>
  <si>
    <t xml:space="preserve">RecName: Full=UDP-N-acetylenolpyruvoylglucosamine reductase; AltName: Full=UDP-N-acetylmuramate dehydrogenase</t>
  </si>
  <si>
    <t xml:space="preserve">putative OUTER MEMBRANE PROTEIN [Helicobacter pylori J99]</t>
  </si>
  <si>
    <t xml:space="preserve">Chain B, Crystal Structure Of The Beta-Beta-Alpha-Me Type Ii Restriction Endonuclease Hpy99i In The Absence Of Edta</t>
  </si>
  <si>
    <t xml:space="preserve">PANTOTHENATE METABOLISM FLAVOPROTEIN [Helicobacter pylori J99]</t>
  </si>
  <si>
    <t xml:space="preserve">putative vacuolating cytotoxin (VacA) paralog [Helicobacter pylori J99]</t>
  </si>
  <si>
    <t xml:space="preserve">Chain A, Agmatine Deiminase From Helicobacter Pylori</t>
  </si>
  <si>
    <t xml:space="preserve">FOLYLPOLYGLUTAMATE SYNTHASE [Helicobacter pylori J99]</t>
  </si>
  <si>
    <t xml:space="preserve">putative SUGAR NUCLEOTIDE BIOSYNTHESIS PROTEIN [Helicobacter pylori J99]</t>
  </si>
  <si>
    <t xml:space="preserve">RecName: Full=N utilization substance protein B homolog; Short=Protein NusB</t>
  </si>
  <si>
    <t xml:space="preserve">RIBOSE 5-PHOSPHATE ISOMERASE [Helicobacter pylori J99]</t>
  </si>
  <si>
    <t xml:space="preserve">RecName: Full=30S ribosomal protein S19</t>
  </si>
  <si>
    <t xml:space="preserve">RecName: Full=Endonuclease MutS2</t>
  </si>
  <si>
    <t xml:space="preserve">PENICILLIN-BINDING PROTEIN [Helicobacter pylori J99]</t>
  </si>
  <si>
    <t xml:space="preserve">TYPE II DNA MODIFICATION ENZYME (METHYLTRANSFERASE) [Helicobacter pylori J99]</t>
  </si>
  <si>
    <t xml:space="preserve">RecName: Full=Ribosomal RNA small subunit methyltransferase E; AltName: Full=16S rRNA m3U1498 methyltransferase</t>
  </si>
  <si>
    <t xml:space="preserve">Type IIG R-M system [Helicobacter pylori J99]</t>
  </si>
  <si>
    <t xml:space="preserve">osmoprotection ATP-binding protein [Helicobacter pylori J99]</t>
  </si>
  <si>
    <t xml:space="preserve">RecName: Full=Uncharacterized HIT-like protein jhp_0977</t>
  </si>
  <si>
    <t xml:space="preserve">putative histidine kinase sensor protein [Helicobacter pylori J99]</t>
  </si>
  <si>
    <t xml:space="preserve">abc transporter, ATP-binding protein [Helicobacter pylori J99]</t>
  </si>
  <si>
    <t xml:space="preserve">putative ferredoxin-like protein [Helicobacter pylori J99]</t>
  </si>
  <si>
    <t xml:space="preserve">RecName: Full=Thymidylate kinase; AltName: Full=dTMP kinase</t>
  </si>
  <si>
    <t xml:space="preserve">TRNA (GUANINE-N1)-METHYLTRANSFERASE [Helicobacter pylori J99]</t>
  </si>
  <si>
    <t xml:space="preserve">histidine kinase - MCP coupling protein [Helicobacter pylori J99]</t>
  </si>
  <si>
    <t xml:space="preserve">RecName: Full=Ribulose-phosphate 3-epimerase; AltName: Full=Pentose-5-phosphate 3-epimerase; Short=PPE; AltName: Full=R5P3E</t>
  </si>
  <si>
    <t xml:space="preserve">RecName: Full=Biopolymer transport protein ExbD</t>
  </si>
  <si>
    <t xml:space="preserve">CYSTEINE SYNTHASE [Helicobacter pylori J99]</t>
  </si>
  <si>
    <t xml:space="preserve">putative DGTP PYROPHOSPHOHYDROLASE [Helicobacter pylori J99]</t>
  </si>
  <si>
    <t xml:space="preserve">CHORISMATE SYNTHASE [Helicobacter pylori J99]</t>
  </si>
  <si>
    <t xml:space="preserve">RecName: Full=NADPH-dependent 7-cyano-7-deazaguanine reductase; AltName: Full=7-cyano-7-carbaguanine reductase; AltName: Full=NADPH-dependent nitrile oxidoreductase; AltName: Full=PreQ(0) reductase</t>
  </si>
  <si>
    <t xml:space="preserve">RecName: Full=Translation initiation factor IF-1</t>
  </si>
  <si>
    <t xml:space="preserve">RecName: Full=Putative phosphate permease jhp_1384</t>
  </si>
  <si>
    <t xml:space="preserve">INTEGRASE/RECOMBINASE (XERCD FAMILY) [Helicobacter pylori J99]</t>
  </si>
  <si>
    <t xml:space="preserve">RecName: Full=S-ribosylhomocysteine lyase; AltName: Full=AI-2 synthesis protein; AltName: Full=Autoinducer-2 production protein LuxS</t>
  </si>
  <si>
    <t xml:space="preserve">RecName: Full=Protein jhp_1168</t>
  </si>
  <si>
    <t xml:space="preserve">RecName: Full=Uncharacterized protein jhp_1419</t>
  </si>
  <si>
    <t xml:space="preserve">RecName: Full=Na(+)/H(+) antiporter NhaA; AltName: Full=Sodium/proton antiporter NhaA</t>
  </si>
  <si>
    <t xml:space="preserve">ATP-DEPENDENT ZINC METALLOPEPTIDASE [Helicobacter pylori J99]</t>
  </si>
  <si>
    <t xml:space="preserve">putative FLAGELLAR MOTOR SWITCH PROTEIN [Helicobacter pylori J99]</t>
  </si>
  <si>
    <t xml:space="preserve">DIHYDROPTEROATE SYNTHASE [Helicobacter pylori J99]</t>
  </si>
  <si>
    <t xml:space="preserve">GLU-TRNA AMIDOTRANSFERASE, SUBUNIT C [Helicobacter pylori J99]</t>
  </si>
  <si>
    <t xml:space="preserve">putative 3-HYDROXYACID DEHYDROGENASE [Helicobacter pylori J99]</t>
  </si>
  <si>
    <t xml:space="preserve">RecName: Full=4-diphosphocytidyl-2-C-methyl-D-erythritol kinase; Short=CMK; AltName: Full=4-(cytidine-5'-diphospho)-2-C-methyl-D-erythritol kinase</t>
  </si>
  <si>
    <t xml:space="preserve">Ubiquinol cytochrome c oxidoreductase, cytochrome b subunit [Helicobacter pylori J99]</t>
  </si>
  <si>
    <t xml:space="preserve">glycerol-3-phosphate dehydrogenase [Helicobacter pylori J99]</t>
  </si>
  <si>
    <t xml:space="preserve">1-ACYL-SN-GLYCEROL-3-PHOSPHATE ACYLTRANSFERASE [Helicobacter pylori J99]</t>
  </si>
  <si>
    <t xml:space="preserve">RecName: Full=tRNA (cmo5U34)-methyltransferase</t>
  </si>
  <si>
    <t xml:space="preserve">DNA REPAIR PROTEIN(RECOMBINATION PROTEIN N) [Helicobacter pylori J99]</t>
  </si>
  <si>
    <t xml:space="preserve">RecName: Full=Shikimate dehydrogenase</t>
  </si>
  <si>
    <t xml:space="preserve">RecName: Full=Uncharacterized protein jhp_1318</t>
  </si>
  <si>
    <t xml:space="preserve">RecName: Full=S-adenosylmethionine:tRNA ribosyltransferase-isomerase; AltName: Full=Queuosine biosynthesis protein QueA</t>
  </si>
  <si>
    <t xml:space="preserve">RecName: Full=ATP-dependent Clp protease proteolytic subunit; AltName: Full=Endopeptidase Clp</t>
  </si>
  <si>
    <t xml:space="preserve">RecName: Full=UvrABC system protein C; Short=Protein UvrC; AltName: Full=Excinuclease ABC subunit C</t>
  </si>
  <si>
    <t xml:space="preserve">HOMOSERINE KINASE [Helicobacter pylori J99]</t>
  </si>
  <si>
    <t xml:space="preserve">RecName: Full=Acyl-CoA thioesterase YbgC</t>
  </si>
  <si>
    <t xml:space="preserve">putative FLAGELLAR PROTEIN [Helicobacter pylori J99]</t>
  </si>
  <si>
    <t xml:space="preserve">RecName: Full=Anthranilate synthase component 1; Short=AS; Short=ASI</t>
  </si>
  <si>
    <t xml:space="preserve">putative AMINO ACID ABC TRANSPORTER, BINDING PROTEIN PRECURSOR [Helicobacter pylori J99]</t>
  </si>
  <si>
    <t xml:space="preserve">arginase [Helicobacter pylori J99]</t>
  </si>
  <si>
    <t xml:space="preserve">putative SIDEROPHORE-MEDIATED IRON TRANSPORT PROTEIN [Helicobacter pylori J99]</t>
  </si>
  <si>
    <t xml:space="preserve">putative RIBOSOME-BINDING FACTOR A [Helicobacter pylori J99]</t>
  </si>
  <si>
    <t xml:space="preserve">RecName: Full=Holliday junction ATP-dependent DNA helicase RuvA</t>
  </si>
  <si>
    <t xml:space="preserve">O-SERINE ACETYLTRANSFERASE [Helicobacter pylori J99]</t>
  </si>
  <si>
    <t xml:space="preserve">ANTHRANILATE SYNTHASE COMPONENT II [Helicobacter pylori J99]</t>
  </si>
  <si>
    <t xml:space="preserve">RecName: Full=30S ribosomal protein S15</t>
  </si>
  <si>
    <t xml:space="preserve">RecName: Full=UPF0323 lipoprotein jhp_0217; Flags: Precursor</t>
  </si>
  <si>
    <t xml:space="preserve">LIPOPOLYSACCHARIDE HEPTOSYLTRANSFERASE-1 [Helicobacter pylori J99]</t>
  </si>
  <si>
    <t xml:space="preserve">RecName: Full=Tryptophan synthase beta chain</t>
  </si>
  <si>
    <t xml:space="preserve">RNA POLYMERASE SIGMA FACTOR (sigma 28) [Helicobacter pylori J99]</t>
  </si>
  <si>
    <t xml:space="preserve">RecName: Full=Primosomal protein N'; AltName: Full=ATP-dependent helicase PriA</t>
  </si>
  <si>
    <t xml:space="preserve">PROTOPORPHYRINOGEN OXIDASE [Helicobacter pylori J99]</t>
  </si>
  <si>
    <t xml:space="preserve">FLAGELLAR L-RING PROTEIN PRECURSOR (BASAL BODY L-RING PROTEIN) [Helicobacter pylori J99]</t>
  </si>
  <si>
    <t xml:space="preserve">RecName: Full=NH(3)-dependent NAD(+) synthetase</t>
  </si>
  <si>
    <t xml:space="preserve">ASPARTATE 1-DECARBOXYLASE [Helicobacter pylori J99]</t>
  </si>
  <si>
    <t xml:space="preserve">RecName: Full=30S ribosomal protein S21</t>
  </si>
  <si>
    <t xml:space="preserve">CDP-DIACYLGLYCEROL PYROPHOSPHATASE [Helicobacter pylori J99]</t>
  </si>
  <si>
    <t xml:space="preserve">putative SODIUM/ALANINE SYMPORTER [Helicobacter pylori J99]</t>
  </si>
  <si>
    <t xml:space="preserve">putative paralog of HpaA [Helicobacter pylori J99]</t>
  </si>
  <si>
    <t xml:space="preserve">FORMYLTETRAHYDROFOLATE HYDROLASE [Helicobacter pylori J99]</t>
  </si>
  <si>
    <t xml:space="preserve">putative DNA poymerase III subunit delta' [Helicobacter pylori J99]</t>
  </si>
  <si>
    <t xml:space="preserve">putative restriction enzyme [Helicobacter pylori J99]</t>
  </si>
  <si>
    <t xml:space="preserve">RecName: Full=50S ribosomal protein L29</t>
  </si>
  <si>
    <t xml:space="preserve">BcgI-like R-M system [Helicobacter pylori J99]</t>
  </si>
  <si>
    <t xml:space="preserve">ABC transporter, ATP-binding protein [Helicobacter pylori J99]</t>
  </si>
  <si>
    <t xml:space="preserve">RecName: Full=8-amino-7-oxononanoate synthase; Short=AONS; AltName: Full=7-keto-8-amino-pelargonic acid synthase; Short=7-KAP synthase; Short=KAPA synthase; AltName: Full=8-amino-7-ketopelargonate synthase; AltName: Full=Alpha-oxoamine synthase</t>
  </si>
  <si>
    <t xml:space="preserve">multi-drug resistance protein [Helicobacter pylori J99]</t>
  </si>
  <si>
    <t xml:space="preserve">putative ALPHA(1,2)FUCOSYLTRANSFERASE [Helicobacter pylori J99]</t>
  </si>
  <si>
    <t xml:space="preserve">PERIPLASMIC CYTOCHROME C-553 [Helicobacter pylori J99]</t>
  </si>
  <si>
    <t xml:space="preserve">putative BIOTIN ACTIVATION PROTEIN [Helicobacter pylori J99]</t>
  </si>
  <si>
    <t xml:space="preserve">RecName: Full=D-glycero-beta-D-manno-heptose-1,7-bisphosphate 7-phosphatase; AltName: Full=D,D-heptose 1,7-bisphosphate phosphatase; Short=HBP phosphatase</t>
  </si>
  <si>
    <t xml:space="preserve">HIT FAMILY PROTEIN [Helicobacter pylori J99]</t>
  </si>
  <si>
    <t xml:space="preserve">RecName: Full=50S ribosomal protein L27</t>
  </si>
  <si>
    <t xml:space="preserve">CARBONIC ANHYDRASE [Helicobacter pylori J99]</t>
  </si>
  <si>
    <t xml:space="preserve">RecName: Full=Transcription-repair-coupling factor; Short=TRCF</t>
  </si>
  <si>
    <t xml:space="preserve">RecName: Full=SsrA-binding protein</t>
  </si>
  <si>
    <t xml:space="preserve">RecName: Full=Putative biopolymer transport protein ExbD-like 1</t>
  </si>
  <si>
    <t xml:space="preserve">putative cell division topological specificity factor [Helicobacter pylori J99]</t>
  </si>
  <si>
    <t xml:space="preserve">FLAGELLAR BASAL-BODY ROD PROTEIN (DISTAL ROD PROTEIN) [Helicobacter pylori J99]</t>
  </si>
  <si>
    <t xml:space="preserve">RecName: Full=Ferrous iron transport protein B</t>
  </si>
  <si>
    <t xml:space="preserve">RecName: Full=Biopolymer transport protein ExbB</t>
  </si>
  <si>
    <t xml:space="preserve">RecName: Full=Probable tautomerase jhp_0858</t>
  </si>
  <si>
    <t xml:space="preserve">ATP-DEPENDENT DNA HELICASE [Helicobacter pylori J99]</t>
  </si>
  <si>
    <t xml:space="preserve">RecName: Full=tRNA dimethylallyltransferase; AltName: Full=Dimethylallyl diphosphate:tRNA dimethylallyltransferase; Short=DMAPP:tRNA dimethylallyltransferase; Short=DMATase; AltName: Full=Isopentenyl-diphosphate:tRNA isopentenyltransferase; Short=IPP transferase; Short=IPPT; Short=IPTase</t>
  </si>
  <si>
    <t xml:space="preserve">RecName: Full=2-amino-4-hydroxy-6-hydroxymethyldihydropteridine pyrophosphokinase; AltName: Full=6-hydroxymethyl-7,8-dihydropterin pyrophosphokinase; Short=PPPK; AltName: Full=7,8-dihydro-6-hydroxymethylpterin-pyrophosphokinase; Short=HPPK</t>
  </si>
  <si>
    <t xml:space="preserve">3-DEOXY-D-MANNO-OCTULOSONIC-ACID TRANSFERASE [Helicobacter pylori J99]</t>
  </si>
  <si>
    <t xml:space="preserve">RecName: Full=Lipid-A-disaccharide synthase</t>
  </si>
  <si>
    <t xml:space="preserve">RecName: Full=30S ribosomal protein S16</t>
  </si>
  <si>
    <t xml:space="preserve">RecName: Full=Thiamine-phosphate synthase; Short=TP synthase; Short=TPS; AltName: Full=Thiamine-phosphate pyrophosphorylase; Short=TMP pyrophosphorylase; Short=TMP-PPase</t>
  </si>
  <si>
    <t xml:space="preserve">ENDONUCLEASE III [Helicobacter pylori J99]</t>
  </si>
  <si>
    <t xml:space="preserve">PROTEIN-EXPORT MEMBRANE PROTEIN [Helicobacter pylori J99]</t>
  </si>
  <si>
    <t xml:space="preserve">DNA POLYMERASE III [Helicobacter pylori J99]</t>
  </si>
  <si>
    <t xml:space="preserve">A/G-SPECIFIC ADENINE GLYCOSYLASE [Helicobacter pylori J99]</t>
  </si>
  <si>
    <t xml:space="preserve">RecName: Full=Recombination protein RecR</t>
  </si>
  <si>
    <t xml:space="preserve">MOLYBDOPTERIN-SYNTHASE SULFURYLASE [Helicobacter pylori J99]</t>
  </si>
  <si>
    <t xml:space="preserve">RecName: Full=Carbon starvation protein A homolog</t>
  </si>
  <si>
    <t xml:space="preserve">REVERSED 1-ACYL-SN-GLYCEROL-3-PHOSPHATE ACYLTRANSFERASE [Helicobacter pylori J99]</t>
  </si>
  <si>
    <t xml:space="preserve">RecName: Full=DNA-directed RNA polymerase subunit omega; Short=RNAP omega subunit; AltName: Full=RNA polymerase omega subunit; AltName: Full=Transcriptase subunit omega</t>
  </si>
  <si>
    <t xml:space="preserve">TYPE I RESTRICTIONENZYME (SPECIFICITY SUBUNIT) [Helicobacter pylori J99]</t>
  </si>
  <si>
    <t xml:space="preserve">RecName: Full=Uracil-DNA glycosylase; Short=UDG</t>
  </si>
  <si>
    <t xml:space="preserve">RecName: Full=50S ribosomal protein L24</t>
  </si>
  <si>
    <t xml:space="preserve">RecName: Full=Protease HtpX homolog</t>
  </si>
  <si>
    <t xml:space="preserve">RecName: Full=50S ribosomal protein L33</t>
  </si>
  <si>
    <t xml:space="preserve">GLUTAMATE RACEMASE [Helicobacter pylori J99]</t>
  </si>
  <si>
    <t xml:space="preserve">RecName: Full=Putative biopolymer transport protein ExbB-like 1</t>
  </si>
  <si>
    <t xml:space="preserve">putative Cytochrome oxidase (CBB3-TYPE) [Helicobacter pylori J99]</t>
  </si>
  <si>
    <t xml:space="preserve">RecName: Full=Uncharacterized protein jhp_0123; Flags: Precursor</t>
  </si>
  <si>
    <t xml:space="preserve">putative FLAGELLIN PROTEIN [Helicobacter pylori J99]</t>
  </si>
  <si>
    <t xml:space="preserve">RecName: Full=UPF0763 protein jhp_0609</t>
  </si>
  <si>
    <t xml:space="preserve">FERROCHELATASE [Helicobacter pylori J99]</t>
  </si>
  <si>
    <t xml:space="preserve">RecName: Full=Sec-independent protein translocase protein TatB</t>
  </si>
  <si>
    <t xml:space="preserve">putative role in outermembrane permeability [Helicobacter pylori J99]</t>
  </si>
  <si>
    <t xml:space="preserve">RecName: Full=Cyclic pyranopterin monophosphate synthase; AltName: Full=Molybdenum cofactor biosynthesis protein A</t>
  </si>
  <si>
    <t xml:space="preserve">PHOSPHATIDYLSERINE DECARBOXYLASE [Helicobacter pylori J99]</t>
  </si>
  <si>
    <t xml:space="preserve">putative S/N-oxide reductase [Helicobacter pylori J99]</t>
  </si>
  <si>
    <t xml:space="preserve">Hydrogenase, cytochrome subunit [Helicobacter pylori J99]</t>
  </si>
  <si>
    <t xml:space="preserve">RecName: Full=Uncharacterized protein jhp_0995</t>
  </si>
  <si>
    <t xml:space="preserve">RecName: Full=Holo-[acyl-carrier-protein] synthase; Short=Holo-ACP synthase; AltName: Full=4'-phosphopantetheinyl transferase AcpS</t>
  </si>
  <si>
    <t xml:space="preserve">RecName: Full=Shikimate kinase; Short=SK</t>
  </si>
  <si>
    <t xml:space="preserve">RecName: Full=Ribonuclease HI; Short=RNase HI</t>
  </si>
  <si>
    <t xml:space="preserve">putative component of cation transport for cbb3-type oxidase [Helicobacter pylori J99]</t>
  </si>
  <si>
    <t xml:space="preserve">TYPE I RESTRICTION ENZYME (SPECIFICITY SUBUNIT) [Helicobacter pylori J99]</t>
  </si>
  <si>
    <t xml:space="preserve">putative MOLYBDOPTERIN CONVERTING FACTOR, SUBUNIT 1 [Helicobacter pylori J99]</t>
  </si>
  <si>
    <t xml:space="preserve">UDP-N-ACETYLMURAMOYLALANINE--D-GLUTAMATE LIGASE [Helicobacter pylori J99]</t>
  </si>
  <si>
    <t xml:space="preserve">RecName: Full=NADH-quinone oxidoreductase subunit H; AltName: Full=NADH dehydrogenase I subunit H; AltName: Full=NDH-1 subunit H</t>
  </si>
  <si>
    <t xml:space="preserve">RNA POLYMERASE SIGMA-54 FACTOR [Helicobacter pylori J99]</t>
  </si>
  <si>
    <t xml:space="preserve">RecName: Full=50S ribosomal protein L35</t>
  </si>
  <si>
    <t xml:space="preserve">RecName: Full=50S ribosomal protein L28</t>
  </si>
  <si>
    <t xml:space="preserve">REVERSED TYPE I RESTRICTION ENZYME (MODIFICATION SUBUNIT) [Helicobacter pylori J99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70703125" defaultRowHeight="15" zeroHeight="false" outlineLevelRow="0" outlineLevelCol="0"/>
  <cols>
    <col collapsed="false" customWidth="true" hidden="false" outlineLevel="0" max="1" min="1" style="1" width="15.56"/>
    <col collapsed="false" customWidth="true" hidden="false" outlineLevel="0" max="4" min="2" style="2" width="14.14"/>
    <col collapsed="false" customWidth="true" hidden="false" outlineLevel="0" max="7" min="5" style="2" width="13.85"/>
    <col collapsed="false" customWidth="false" hidden="false" outlineLevel="0" max="257" min="8" style="1" width="8.7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1" t="s">
        <v>7</v>
      </c>
    </row>
    <row r="3" customFormat="false" ht="15" hidden="false" customHeight="false" outlineLevel="0" collapsed="false">
      <c r="A3" s="1" t="s">
        <v>8</v>
      </c>
    </row>
    <row r="4" customFormat="false" ht="15" hidden="false" customHeight="false" outlineLevel="0" collapsed="false">
      <c r="A4" s="1" t="s">
        <v>9</v>
      </c>
      <c r="B4" s="3" t="n">
        <v>1448500</v>
      </c>
      <c r="C4" s="3" t="n">
        <v>1448800</v>
      </c>
      <c r="D4" s="3" t="n">
        <v>1424700</v>
      </c>
      <c r="E4" s="3" t="n">
        <v>3252800</v>
      </c>
      <c r="F4" s="3" t="n">
        <v>3069100</v>
      </c>
      <c r="G4" s="3" t="n">
        <v>3331000</v>
      </c>
    </row>
    <row r="5" customFormat="false" ht="15" hidden="false" customHeight="false" outlineLevel="0" collapsed="false">
      <c r="A5" s="1" t="s">
        <v>10</v>
      </c>
      <c r="B5" s="3" t="n">
        <v>14201000</v>
      </c>
      <c r="C5" s="3" t="n">
        <v>13476000</v>
      </c>
      <c r="D5" s="3" t="n">
        <v>12381000</v>
      </c>
      <c r="E5" s="3" t="n">
        <v>20446000</v>
      </c>
      <c r="F5" s="3" t="n">
        <v>20557000</v>
      </c>
      <c r="G5" s="3" t="n">
        <v>17121000</v>
      </c>
    </row>
    <row r="6" customFormat="false" ht="15" hidden="false" customHeight="false" outlineLevel="0" collapsed="false">
      <c r="A6" s="1" t="s">
        <v>11</v>
      </c>
      <c r="B6" s="3" t="n">
        <v>18452000</v>
      </c>
      <c r="C6" s="3" t="n">
        <v>16485000</v>
      </c>
      <c r="D6" s="3" t="n">
        <v>13441000</v>
      </c>
      <c r="E6" s="3" t="n">
        <v>21749000</v>
      </c>
      <c r="F6" s="3" t="n">
        <v>21022000</v>
      </c>
      <c r="G6" s="3" t="n">
        <v>21443000</v>
      </c>
    </row>
    <row r="7" customFormat="false" ht="15" hidden="false" customHeight="false" outlineLevel="0" collapsed="false">
      <c r="A7" s="1" t="s">
        <v>12</v>
      </c>
      <c r="B7" s="3" t="n">
        <v>6759500</v>
      </c>
      <c r="C7" s="3" t="n">
        <v>7067100</v>
      </c>
      <c r="D7" s="3" t="n">
        <v>6788600</v>
      </c>
      <c r="E7" s="3" t="n">
        <v>7256600</v>
      </c>
      <c r="F7" s="3" t="n">
        <v>7440900</v>
      </c>
      <c r="G7" s="3" t="n">
        <v>7438400</v>
      </c>
    </row>
    <row r="8" customFormat="false" ht="15" hidden="false" customHeight="false" outlineLevel="0" collapsed="false">
      <c r="A8" s="1" t="s">
        <v>13</v>
      </c>
      <c r="B8" s="3" t="n">
        <v>7359200</v>
      </c>
      <c r="C8" s="3" t="n">
        <v>7014800</v>
      </c>
      <c r="D8" s="3" t="n">
        <v>7028400</v>
      </c>
      <c r="E8" s="3" t="n">
        <v>5357000</v>
      </c>
      <c r="F8" s="3" t="n">
        <v>5419500</v>
      </c>
      <c r="G8" s="3" t="n">
        <v>5267200</v>
      </c>
    </row>
    <row r="9" customFormat="false" ht="15" hidden="false" customHeight="false" outlineLevel="0" collapsed="false">
      <c r="A9" s="1" t="s">
        <v>14</v>
      </c>
      <c r="B9" s="3" t="n">
        <v>3524400</v>
      </c>
      <c r="C9" s="3" t="n">
        <v>3439800</v>
      </c>
      <c r="D9" s="3" t="n">
        <v>3266800</v>
      </c>
      <c r="E9" s="3" t="n">
        <v>1802400</v>
      </c>
      <c r="F9" s="3" t="n">
        <v>1769500</v>
      </c>
      <c r="G9" s="3" t="n">
        <v>1744600</v>
      </c>
    </row>
    <row r="10" customFormat="false" ht="15" hidden="false" customHeight="false" outlineLevel="0" collapsed="false">
      <c r="A10" s="1" t="s">
        <v>15</v>
      </c>
      <c r="B10" s="3" t="n">
        <v>4231100</v>
      </c>
      <c r="C10" s="3" t="n">
        <v>4577500</v>
      </c>
      <c r="D10" s="3" t="n">
        <v>4731300</v>
      </c>
      <c r="E10" s="3" t="n">
        <v>11973000</v>
      </c>
      <c r="F10" s="3" t="n">
        <v>12185000</v>
      </c>
      <c r="G10" s="3" t="n">
        <v>12087000</v>
      </c>
    </row>
    <row r="11" customFormat="false" ht="15" hidden="false" customHeight="false" outlineLevel="0" collapsed="false">
      <c r="A11" s="1" t="s">
        <v>16</v>
      </c>
      <c r="B11" s="3" t="n">
        <v>355270</v>
      </c>
      <c r="C11" s="3" t="n">
        <v>372150</v>
      </c>
      <c r="D11" s="3" t="n">
        <v>407830</v>
      </c>
      <c r="E11" s="3" t="n">
        <v>747260</v>
      </c>
      <c r="F11" s="3" t="n">
        <v>705800</v>
      </c>
      <c r="G11" s="3" t="n">
        <v>674200</v>
      </c>
    </row>
    <row r="12" customFormat="false" ht="15" hidden="false" customHeight="false" outlineLevel="0" collapsed="false">
      <c r="A12" s="1" t="s">
        <v>17</v>
      </c>
      <c r="B12" s="3" t="n">
        <v>1407900</v>
      </c>
      <c r="C12" s="3" t="n">
        <v>1479100</v>
      </c>
      <c r="D12" s="3" t="n">
        <v>1496500</v>
      </c>
      <c r="E12" s="3" t="n">
        <v>675430</v>
      </c>
      <c r="F12" s="3" t="n">
        <v>666410</v>
      </c>
      <c r="G12" s="3" t="n">
        <v>683320</v>
      </c>
    </row>
    <row r="13" customFormat="false" ht="15" hidden="false" customHeight="false" outlineLevel="0" collapsed="false">
      <c r="A13" s="1" t="s">
        <v>18</v>
      </c>
      <c r="B13" s="3" t="n">
        <v>1600300</v>
      </c>
      <c r="C13" s="3" t="n">
        <v>1725300</v>
      </c>
      <c r="D13" s="3" t="n">
        <v>1677000</v>
      </c>
      <c r="E13" s="3" t="n">
        <v>889540</v>
      </c>
      <c r="F13" s="3" t="n">
        <v>932820</v>
      </c>
      <c r="G13" s="3" t="n">
        <v>942570</v>
      </c>
    </row>
    <row r="14" customFormat="false" ht="15" hidden="false" customHeight="false" outlineLevel="0" collapsed="false">
      <c r="A14" s="1" t="s">
        <v>19</v>
      </c>
      <c r="B14" s="3" t="n">
        <v>5963800</v>
      </c>
      <c r="C14" s="3" t="n">
        <v>5841900</v>
      </c>
      <c r="D14" s="3" t="n">
        <v>5490000</v>
      </c>
      <c r="E14" s="3" t="n">
        <v>2211500</v>
      </c>
      <c r="F14" s="3" t="n">
        <v>4887400</v>
      </c>
      <c r="G14" s="3" t="n">
        <v>2429000</v>
      </c>
    </row>
    <row r="15" customFormat="false" ht="15" hidden="false" customHeight="false" outlineLevel="0" collapsed="false">
      <c r="A15" s="1" t="s">
        <v>20</v>
      </c>
      <c r="B15" s="3" t="n">
        <v>20415000</v>
      </c>
      <c r="C15" s="3" t="n">
        <v>19232000</v>
      </c>
      <c r="D15" s="3" t="n">
        <v>14118000</v>
      </c>
      <c r="E15" s="3" t="n">
        <v>24669000</v>
      </c>
      <c r="F15" s="3" t="n">
        <v>24548000</v>
      </c>
      <c r="G15" s="3" t="n">
        <v>24267000</v>
      </c>
    </row>
    <row r="16" customFormat="false" ht="15" hidden="false" customHeight="false" outlineLevel="0" collapsed="false">
      <c r="A16" s="1" t="s">
        <v>21</v>
      </c>
      <c r="B16" s="3" t="n">
        <v>877950</v>
      </c>
      <c r="C16" s="3" t="n">
        <v>1000600</v>
      </c>
      <c r="D16" s="3" t="n">
        <v>1039000</v>
      </c>
      <c r="E16" s="3" t="n">
        <v>785510</v>
      </c>
      <c r="F16" s="3" t="n">
        <v>798460</v>
      </c>
      <c r="G16" s="3" t="n">
        <v>813630</v>
      </c>
    </row>
    <row r="17" customFormat="false" ht="15" hidden="false" customHeight="false" outlineLevel="0" collapsed="false">
      <c r="A17" s="1" t="s">
        <v>22</v>
      </c>
      <c r="B17" s="3" t="n">
        <v>434700</v>
      </c>
      <c r="C17" s="3" t="n">
        <v>461390</v>
      </c>
      <c r="D17" s="3" t="n">
        <v>505050</v>
      </c>
      <c r="E17" s="3" t="n">
        <v>922360</v>
      </c>
      <c r="F17" s="3" t="n">
        <v>939110</v>
      </c>
      <c r="G17" s="3" t="n">
        <v>876670</v>
      </c>
    </row>
    <row r="18" customFormat="false" ht="15" hidden="false" customHeight="false" outlineLevel="0" collapsed="false">
      <c r="A18" s="1" t="s">
        <v>23</v>
      </c>
      <c r="B18" s="3" t="n">
        <v>7088200</v>
      </c>
      <c r="C18" s="3" t="n">
        <v>5261500</v>
      </c>
      <c r="D18" s="3" t="n">
        <v>4750900</v>
      </c>
      <c r="E18" s="3" t="n">
        <v>2930900</v>
      </c>
      <c r="F18" s="3" t="n">
        <v>2587000</v>
      </c>
      <c r="G18" s="3" t="n">
        <v>2578800</v>
      </c>
    </row>
    <row r="19" customFormat="false" ht="15" hidden="false" customHeight="false" outlineLevel="0" collapsed="false">
      <c r="A19" s="1" t="s">
        <v>24</v>
      </c>
      <c r="B19" s="3" t="n">
        <v>7158800</v>
      </c>
      <c r="C19" s="3" t="n">
        <v>7158500</v>
      </c>
      <c r="D19" s="3" t="n">
        <v>6654000</v>
      </c>
      <c r="E19" s="3" t="n">
        <v>2928500</v>
      </c>
      <c r="F19" s="3" t="n">
        <v>2994400</v>
      </c>
      <c r="G19" s="3" t="n">
        <v>3269300</v>
      </c>
    </row>
    <row r="20" customFormat="false" ht="15" hidden="false" customHeight="false" outlineLevel="0" collapsed="false">
      <c r="A20" s="1" t="s">
        <v>25</v>
      </c>
      <c r="B20" s="3" t="n">
        <v>973090</v>
      </c>
      <c r="C20" s="3" t="n">
        <v>998440</v>
      </c>
      <c r="D20" s="3" t="n">
        <v>947200</v>
      </c>
      <c r="E20" s="3" t="n">
        <v>4162000</v>
      </c>
      <c r="F20" s="3" t="n">
        <v>4165000</v>
      </c>
      <c r="G20" s="3" t="n">
        <v>4329500</v>
      </c>
    </row>
    <row r="21" customFormat="false" ht="15" hidden="false" customHeight="false" outlineLevel="0" collapsed="false">
      <c r="A21" s="1" t="s">
        <v>26</v>
      </c>
      <c r="B21" s="3" t="n">
        <v>8005600</v>
      </c>
      <c r="C21" s="3" t="n">
        <v>7867500</v>
      </c>
      <c r="D21" s="3" t="n">
        <v>6938700</v>
      </c>
      <c r="E21" s="3" t="n">
        <v>1822100</v>
      </c>
      <c r="F21" s="3" t="n">
        <v>1784700</v>
      </c>
      <c r="G21" s="3" t="n">
        <v>1784200</v>
      </c>
    </row>
    <row r="22" customFormat="false" ht="15" hidden="false" customHeight="false" outlineLevel="0" collapsed="false">
      <c r="A22" s="1" t="s">
        <v>27</v>
      </c>
      <c r="B22" s="3" t="n">
        <v>832100</v>
      </c>
      <c r="C22" s="3" t="n">
        <v>951780</v>
      </c>
      <c r="D22" s="3" t="n">
        <v>896790</v>
      </c>
      <c r="E22" s="3" t="n">
        <v>280170</v>
      </c>
      <c r="F22" s="3" t="n">
        <v>205310</v>
      </c>
      <c r="G22" s="3" t="n">
        <v>283390</v>
      </c>
    </row>
    <row r="23" customFormat="false" ht="15" hidden="false" customHeight="false" outlineLevel="0" collapsed="false">
      <c r="A23" s="1" t="s">
        <v>28</v>
      </c>
      <c r="B23" s="3" t="n">
        <v>6818600</v>
      </c>
      <c r="C23" s="3" t="n">
        <v>6715100</v>
      </c>
      <c r="D23" s="3" t="n">
        <v>6477900</v>
      </c>
      <c r="E23" s="3" t="n">
        <v>6846400</v>
      </c>
      <c r="F23" s="3" t="n">
        <v>6788900</v>
      </c>
      <c r="G23" s="3" t="n">
        <v>6623200</v>
      </c>
    </row>
    <row r="24" customFormat="false" ht="15" hidden="false" customHeight="false" outlineLevel="0" collapsed="false">
      <c r="A24" s="1" t="s">
        <v>29</v>
      </c>
      <c r="B24" s="3" t="n">
        <v>1269800</v>
      </c>
      <c r="C24" s="3" t="n">
        <v>1248500</v>
      </c>
      <c r="D24" s="3" t="n">
        <v>1402700</v>
      </c>
      <c r="E24" s="3" t="n">
        <v>725750</v>
      </c>
      <c r="F24" s="3" t="n">
        <v>717870</v>
      </c>
      <c r="G24" s="3" t="n">
        <v>773380</v>
      </c>
    </row>
    <row r="25" customFormat="false" ht="15" hidden="false" customHeight="false" outlineLevel="0" collapsed="false">
      <c r="A25" s="1" t="s">
        <v>30</v>
      </c>
      <c r="B25" s="3" t="n">
        <v>6607100</v>
      </c>
      <c r="C25" s="3" t="n">
        <v>6721600</v>
      </c>
      <c r="D25" s="3" t="n">
        <v>5131700</v>
      </c>
      <c r="E25" s="3" t="n">
        <v>719620</v>
      </c>
      <c r="F25" s="3" t="n">
        <v>612900</v>
      </c>
      <c r="G25" s="3" t="n">
        <v>604340</v>
      </c>
    </row>
    <row r="26" customFormat="false" ht="15" hidden="false" customHeight="false" outlineLevel="0" collapsed="false">
      <c r="A26" s="1" t="s">
        <v>31</v>
      </c>
      <c r="B26" s="3" t="n">
        <v>1266400</v>
      </c>
      <c r="C26" s="3" t="n">
        <v>1361700</v>
      </c>
      <c r="D26" s="3" t="n">
        <v>1323200</v>
      </c>
      <c r="E26" s="3" t="n">
        <v>3787000</v>
      </c>
      <c r="F26" s="3" t="n">
        <v>3817400</v>
      </c>
      <c r="G26" s="3" t="n">
        <v>3853500</v>
      </c>
    </row>
    <row r="27" customFormat="false" ht="15" hidden="false" customHeight="false" outlineLevel="0" collapsed="false">
      <c r="A27" s="1" t="s">
        <v>32</v>
      </c>
      <c r="B27" s="3" t="n">
        <v>1038300</v>
      </c>
      <c r="C27" s="3" t="n">
        <v>1041700</v>
      </c>
      <c r="D27" s="3" t="n">
        <v>1148300</v>
      </c>
      <c r="E27" s="3" t="n">
        <v>1232000</v>
      </c>
      <c r="F27" s="3" t="n">
        <v>1308400</v>
      </c>
      <c r="G27" s="3" t="n">
        <v>1323700</v>
      </c>
    </row>
    <row r="28" customFormat="false" ht="15" hidden="false" customHeight="false" outlineLevel="0" collapsed="false">
      <c r="A28" s="1" t="s">
        <v>33</v>
      </c>
      <c r="B28" s="3" t="n">
        <v>182630</v>
      </c>
      <c r="C28" s="3" t="n">
        <v>194040</v>
      </c>
      <c r="D28" s="3" t="n">
        <v>218710</v>
      </c>
      <c r="E28" s="3" t="n">
        <v>428250</v>
      </c>
      <c r="F28" s="3" t="n">
        <v>314560</v>
      </c>
      <c r="G28" s="3" t="n">
        <v>306380</v>
      </c>
    </row>
    <row r="29" customFormat="false" ht="15" hidden="false" customHeight="false" outlineLevel="0" collapsed="false">
      <c r="A29" s="1" t="s">
        <v>34</v>
      </c>
      <c r="B29" s="3" t="n">
        <v>1032800</v>
      </c>
      <c r="C29" s="3" t="n">
        <v>1090200</v>
      </c>
      <c r="D29" s="3" t="n">
        <v>794390</v>
      </c>
      <c r="E29" s="3" t="n">
        <v>523260</v>
      </c>
      <c r="F29" s="3" t="n">
        <v>508390</v>
      </c>
      <c r="G29" s="3" t="n">
        <v>512460</v>
      </c>
    </row>
    <row r="30" customFormat="false" ht="15" hidden="false" customHeight="false" outlineLevel="0" collapsed="false">
      <c r="A30" s="1" t="s">
        <v>35</v>
      </c>
      <c r="B30" s="3" t="n">
        <v>1387900</v>
      </c>
      <c r="C30" s="3" t="n">
        <v>1482000</v>
      </c>
      <c r="D30" s="3" t="n">
        <v>1445300</v>
      </c>
      <c r="E30" s="3" t="n">
        <v>364700</v>
      </c>
      <c r="F30" s="3" t="n">
        <v>350220</v>
      </c>
      <c r="G30" s="3" t="n">
        <v>404190</v>
      </c>
    </row>
    <row r="31" customFormat="false" ht="15" hidden="false" customHeight="false" outlineLevel="0" collapsed="false">
      <c r="A31" s="1" t="s">
        <v>36</v>
      </c>
      <c r="B31" s="3" t="n">
        <v>1063200</v>
      </c>
      <c r="C31" s="3" t="n">
        <v>1067100</v>
      </c>
      <c r="D31" s="3" t="n">
        <v>1095500</v>
      </c>
      <c r="E31" s="3" t="n">
        <v>159500</v>
      </c>
      <c r="F31" s="3" t="n">
        <v>180520</v>
      </c>
      <c r="G31" s="3" t="n">
        <v>131730</v>
      </c>
    </row>
    <row r="32" customFormat="false" ht="15" hidden="false" customHeight="false" outlineLevel="0" collapsed="false">
      <c r="A32" s="1" t="s">
        <v>37</v>
      </c>
      <c r="B32" s="3" t="n">
        <v>786980</v>
      </c>
      <c r="C32" s="3" t="n">
        <v>873510</v>
      </c>
      <c r="D32" s="3" t="n">
        <v>890750</v>
      </c>
      <c r="E32" s="3" t="n">
        <v>646230</v>
      </c>
      <c r="F32" s="3" t="n">
        <v>631220</v>
      </c>
      <c r="G32" s="3" t="n">
        <v>633400</v>
      </c>
    </row>
    <row r="33" customFormat="false" ht="15" hidden="false" customHeight="false" outlineLevel="0" collapsed="false">
      <c r="A33" s="1" t="s">
        <v>38</v>
      </c>
      <c r="B33" s="3" t="n">
        <v>315520</v>
      </c>
      <c r="C33" s="3" t="n">
        <v>517370</v>
      </c>
      <c r="D33" s="3" t="n">
        <v>394100</v>
      </c>
      <c r="E33" s="3" t="n">
        <v>238930</v>
      </c>
      <c r="F33" s="3" t="n">
        <v>253070</v>
      </c>
      <c r="G33" s="3" t="n">
        <v>159080</v>
      </c>
    </row>
    <row r="34" customFormat="false" ht="15" hidden="false" customHeight="false" outlineLevel="0" collapsed="false">
      <c r="A34" s="1" t="s">
        <v>39</v>
      </c>
      <c r="B34" s="3" t="n">
        <v>1276800</v>
      </c>
      <c r="C34" s="3" t="n">
        <v>1395900</v>
      </c>
      <c r="D34" s="3" t="n">
        <v>1339200</v>
      </c>
      <c r="E34" s="3" t="n">
        <v>4901100</v>
      </c>
      <c r="F34" s="3" t="n">
        <v>4978900</v>
      </c>
      <c r="G34" s="3" t="n">
        <v>4767400</v>
      </c>
    </row>
    <row r="35" customFormat="false" ht="15" hidden="false" customHeight="false" outlineLevel="0" collapsed="false">
      <c r="A35" s="1" t="s">
        <v>40</v>
      </c>
      <c r="B35" s="3" t="n">
        <v>3521100</v>
      </c>
      <c r="C35" s="3" t="n">
        <v>3460600</v>
      </c>
      <c r="D35" s="3" t="n">
        <v>3242700</v>
      </c>
      <c r="E35" s="3" t="n">
        <v>4474000</v>
      </c>
      <c r="F35" s="3" t="n">
        <v>4437400</v>
      </c>
      <c r="G35" s="3" t="n">
        <v>4278800</v>
      </c>
    </row>
    <row r="36" customFormat="false" ht="15" hidden="false" customHeight="false" outlineLevel="0" collapsed="false">
      <c r="A36" s="1" t="s">
        <v>41</v>
      </c>
      <c r="B36" s="3" t="n">
        <v>206550</v>
      </c>
      <c r="C36" s="3" t="n">
        <v>197990</v>
      </c>
      <c r="D36" s="3" t="n">
        <v>217060</v>
      </c>
      <c r="E36" s="3" t="n">
        <v>214930</v>
      </c>
      <c r="F36" s="3" t="n">
        <v>264500</v>
      </c>
      <c r="G36" s="3" t="n">
        <v>237100</v>
      </c>
    </row>
    <row r="37" customFormat="false" ht="15" hidden="false" customHeight="false" outlineLevel="0" collapsed="false">
      <c r="A37" s="1" t="s">
        <v>42</v>
      </c>
      <c r="B37" s="3" t="n">
        <v>363140</v>
      </c>
      <c r="C37" s="3" t="n">
        <v>338780</v>
      </c>
      <c r="D37" s="3" t="n">
        <v>383290</v>
      </c>
      <c r="E37" s="3" t="n">
        <v>457300</v>
      </c>
      <c r="F37" s="3" t="n">
        <v>432360</v>
      </c>
      <c r="G37" s="3" t="n">
        <v>453270</v>
      </c>
    </row>
    <row r="38" customFormat="false" ht="15" hidden="false" customHeight="false" outlineLevel="0" collapsed="false">
      <c r="A38" s="1" t="s">
        <v>43</v>
      </c>
      <c r="B38" s="3" t="n">
        <v>338320</v>
      </c>
      <c r="C38" s="3" t="n">
        <v>357190</v>
      </c>
      <c r="D38" s="3" t="n">
        <v>363880</v>
      </c>
      <c r="E38" s="3" t="n">
        <v>368020</v>
      </c>
      <c r="F38" s="3" t="n">
        <v>383930</v>
      </c>
      <c r="G38" s="3" t="n">
        <v>364240</v>
      </c>
    </row>
    <row r="39" customFormat="false" ht="15" hidden="false" customHeight="false" outlineLevel="0" collapsed="false">
      <c r="A39" s="1" t="s">
        <v>44</v>
      </c>
      <c r="B39" s="2" t="n">
        <v>85882</v>
      </c>
      <c r="C39" s="3" t="n">
        <v>106090</v>
      </c>
      <c r="D39" s="3" t="n">
        <v>157840</v>
      </c>
      <c r="E39" s="3" t="n">
        <v>216860</v>
      </c>
      <c r="F39" s="3" t="n">
        <v>167610</v>
      </c>
      <c r="G39" s="3" t="n">
        <v>189650</v>
      </c>
    </row>
    <row r="40" customFormat="false" ht="15" hidden="false" customHeight="false" outlineLevel="0" collapsed="false">
      <c r="A40" s="1" t="s">
        <v>45</v>
      </c>
      <c r="B40" s="3" t="n">
        <v>742670</v>
      </c>
      <c r="C40" s="3" t="n">
        <v>768810</v>
      </c>
      <c r="D40" s="3" t="n">
        <v>797720</v>
      </c>
      <c r="E40" s="3" t="n">
        <v>271700</v>
      </c>
      <c r="F40" s="3" t="n">
        <v>279470</v>
      </c>
      <c r="G40" s="3" t="n">
        <v>263580</v>
      </c>
    </row>
    <row r="41" customFormat="false" ht="15" hidden="false" customHeight="false" outlineLevel="0" collapsed="false">
      <c r="A41" s="1" t="s">
        <v>46</v>
      </c>
      <c r="B41" s="3" t="n">
        <v>734270</v>
      </c>
      <c r="C41" s="3" t="n">
        <v>740130</v>
      </c>
      <c r="D41" s="3" t="n">
        <v>797190</v>
      </c>
      <c r="E41" s="3" t="n">
        <v>2327100</v>
      </c>
      <c r="F41" s="3" t="n">
        <v>2365300</v>
      </c>
      <c r="G41" s="3" t="n">
        <v>2263200</v>
      </c>
    </row>
    <row r="42" customFormat="false" ht="15" hidden="false" customHeight="false" outlineLevel="0" collapsed="false">
      <c r="A42" s="1" t="s">
        <v>47</v>
      </c>
      <c r="B42" s="3" t="n">
        <v>877900</v>
      </c>
      <c r="C42" s="3" t="n">
        <v>860580</v>
      </c>
      <c r="D42" s="3" t="n">
        <v>843260</v>
      </c>
      <c r="E42" s="3" t="n">
        <v>439290</v>
      </c>
      <c r="F42" s="3" t="n">
        <v>446410</v>
      </c>
      <c r="G42" s="3" t="n">
        <v>428960</v>
      </c>
    </row>
    <row r="43" customFormat="false" ht="15" hidden="false" customHeight="false" outlineLevel="0" collapsed="false">
      <c r="A43" s="1" t="s">
        <v>48</v>
      </c>
      <c r="B43" s="3" t="n">
        <v>299170</v>
      </c>
      <c r="C43" s="3" t="n">
        <v>296370</v>
      </c>
      <c r="D43" s="3" t="n">
        <v>324310</v>
      </c>
      <c r="E43" s="3" t="n">
        <v>744070</v>
      </c>
      <c r="F43" s="3" t="n">
        <v>705750</v>
      </c>
      <c r="G43" s="3" t="n">
        <v>723500</v>
      </c>
    </row>
    <row r="44" customFormat="false" ht="15" hidden="false" customHeight="false" outlineLevel="0" collapsed="false">
      <c r="A44" s="1" t="s">
        <v>49</v>
      </c>
      <c r="B44" s="3" t="n">
        <v>740580</v>
      </c>
      <c r="C44" s="3" t="n">
        <v>743400</v>
      </c>
      <c r="D44" s="3" t="n">
        <v>704960</v>
      </c>
      <c r="E44" s="3" t="n">
        <v>597150</v>
      </c>
      <c r="F44" s="3" t="n">
        <v>591640</v>
      </c>
      <c r="G44" s="3" t="n">
        <v>609940</v>
      </c>
    </row>
    <row r="45" customFormat="false" ht="15" hidden="false" customHeight="false" outlineLevel="0" collapsed="false">
      <c r="A45" s="1" t="s">
        <v>50</v>
      </c>
      <c r="B45" s="3" t="n">
        <v>177520</v>
      </c>
      <c r="C45" s="3" t="n">
        <v>192680</v>
      </c>
      <c r="D45" s="3" t="n">
        <v>197440</v>
      </c>
      <c r="E45" s="3" t="n">
        <v>266400</v>
      </c>
      <c r="F45" s="3" t="n">
        <v>279770</v>
      </c>
      <c r="G45" s="3" t="n">
        <v>270610</v>
      </c>
    </row>
    <row r="46" customFormat="false" ht="15" hidden="false" customHeight="false" outlineLevel="0" collapsed="false">
      <c r="A46" s="1" t="s">
        <v>51</v>
      </c>
      <c r="B46" s="3" t="n">
        <v>2262500</v>
      </c>
      <c r="C46" s="3" t="n">
        <v>2265300</v>
      </c>
      <c r="D46" s="3" t="n">
        <v>2251900</v>
      </c>
      <c r="E46" s="3" t="n">
        <v>256520</v>
      </c>
      <c r="F46" s="3" t="n">
        <v>214740</v>
      </c>
      <c r="G46" s="3" t="n">
        <v>285740</v>
      </c>
    </row>
    <row r="47" customFormat="false" ht="15" hidden="false" customHeight="false" outlineLevel="0" collapsed="false">
      <c r="A47" s="1" t="s">
        <v>52</v>
      </c>
      <c r="B47" s="3" t="n">
        <v>378430</v>
      </c>
      <c r="C47" s="3" t="n">
        <v>421720</v>
      </c>
      <c r="D47" s="3" t="n">
        <v>451160</v>
      </c>
      <c r="E47" s="3" t="n">
        <v>552370</v>
      </c>
      <c r="F47" s="3" t="n">
        <v>527190</v>
      </c>
      <c r="G47" s="3" t="n">
        <v>499130</v>
      </c>
    </row>
    <row r="48" customFormat="false" ht="15" hidden="false" customHeight="false" outlineLevel="0" collapsed="false">
      <c r="A48" s="1" t="s">
        <v>53</v>
      </c>
      <c r="B48" s="3" t="n">
        <v>606340</v>
      </c>
      <c r="C48" s="3" t="n">
        <v>566450</v>
      </c>
      <c r="D48" s="3" t="n">
        <v>601460</v>
      </c>
      <c r="E48" s="3" t="n">
        <v>1146000</v>
      </c>
      <c r="F48" s="3" t="n">
        <v>1169900</v>
      </c>
      <c r="G48" s="3" t="n">
        <v>1207700</v>
      </c>
    </row>
    <row r="49" customFormat="false" ht="15" hidden="false" customHeight="false" outlineLevel="0" collapsed="false">
      <c r="A49" s="1" t="s">
        <v>54</v>
      </c>
      <c r="B49" s="3" t="n">
        <v>580620</v>
      </c>
      <c r="C49" s="3" t="n">
        <v>579400</v>
      </c>
      <c r="D49" s="3" t="n">
        <v>602080</v>
      </c>
      <c r="E49" s="3" t="n">
        <v>998510</v>
      </c>
      <c r="F49" s="3" t="n">
        <v>970830</v>
      </c>
      <c r="G49" s="3" t="n">
        <v>961970</v>
      </c>
    </row>
    <row r="50" customFormat="false" ht="15" hidden="false" customHeight="false" outlineLevel="0" collapsed="false">
      <c r="A50" s="1" t="s">
        <v>55</v>
      </c>
      <c r="B50" s="3" t="n">
        <v>527660</v>
      </c>
      <c r="C50" s="3" t="n">
        <v>552830</v>
      </c>
      <c r="D50" s="3" t="n">
        <v>576430</v>
      </c>
      <c r="E50" s="3" t="n">
        <v>317850</v>
      </c>
      <c r="F50" s="3" t="n">
        <v>272890</v>
      </c>
      <c r="G50" s="3" t="n">
        <v>308150</v>
      </c>
    </row>
    <row r="51" customFormat="false" ht="15" hidden="false" customHeight="false" outlineLevel="0" collapsed="false">
      <c r="A51" s="1" t="s">
        <v>56</v>
      </c>
      <c r="B51" s="3" t="n">
        <v>1648900</v>
      </c>
      <c r="C51" s="3" t="n">
        <v>1737900</v>
      </c>
      <c r="D51" s="3" t="n">
        <v>1715700</v>
      </c>
      <c r="E51" s="3" t="n">
        <v>973540</v>
      </c>
      <c r="F51" s="3" t="n">
        <v>1010800</v>
      </c>
      <c r="G51" s="3" t="n">
        <v>983360</v>
      </c>
    </row>
    <row r="52" customFormat="false" ht="15" hidden="false" customHeight="false" outlineLevel="0" collapsed="false">
      <c r="A52" s="1" t="s">
        <v>57</v>
      </c>
      <c r="B52" s="3" t="n">
        <v>410360</v>
      </c>
      <c r="C52" s="3" t="n">
        <v>413530</v>
      </c>
      <c r="D52" s="3" t="n">
        <v>455260</v>
      </c>
      <c r="E52" s="3" t="n">
        <v>1088200</v>
      </c>
      <c r="F52" s="3" t="n">
        <v>1078700</v>
      </c>
      <c r="G52" s="3" t="n">
        <v>1122700</v>
      </c>
    </row>
    <row r="53" customFormat="false" ht="15" hidden="false" customHeight="false" outlineLevel="0" collapsed="false">
      <c r="A53" s="1" t="s">
        <v>58</v>
      </c>
      <c r="B53" s="3" t="n">
        <v>1401900</v>
      </c>
      <c r="C53" s="3" t="n">
        <v>1409400</v>
      </c>
      <c r="D53" s="3" t="n">
        <v>1397700</v>
      </c>
      <c r="E53" s="3" t="n">
        <v>1141900</v>
      </c>
      <c r="F53" s="3" t="n">
        <v>1182100</v>
      </c>
      <c r="G53" s="3" t="n">
        <v>1142900</v>
      </c>
    </row>
    <row r="54" customFormat="false" ht="15" hidden="false" customHeight="false" outlineLevel="0" collapsed="false">
      <c r="A54" s="1" t="s">
        <v>59</v>
      </c>
      <c r="B54" s="3" t="n">
        <v>683200</v>
      </c>
      <c r="C54" s="3" t="n">
        <v>647160</v>
      </c>
      <c r="D54" s="3" t="n">
        <v>714620</v>
      </c>
      <c r="E54" s="3" t="n">
        <v>375070</v>
      </c>
      <c r="F54" s="3" t="n">
        <v>346550</v>
      </c>
      <c r="G54" s="3" t="n">
        <v>376250</v>
      </c>
    </row>
    <row r="55" customFormat="false" ht="15" hidden="false" customHeight="false" outlineLevel="0" collapsed="false">
      <c r="A55" s="1" t="s">
        <v>60</v>
      </c>
      <c r="B55" s="3" t="n">
        <v>273120</v>
      </c>
      <c r="C55" s="3" t="n">
        <v>278050</v>
      </c>
      <c r="D55" s="3" t="n">
        <v>362790</v>
      </c>
      <c r="E55" s="3" t="n">
        <v>703110</v>
      </c>
      <c r="F55" s="3" t="n">
        <v>691230</v>
      </c>
      <c r="G55" s="3" t="n">
        <v>623360</v>
      </c>
    </row>
    <row r="56" customFormat="false" ht="15" hidden="false" customHeight="false" outlineLevel="0" collapsed="false">
      <c r="A56" s="1" t="s">
        <v>61</v>
      </c>
      <c r="B56" s="3" t="n">
        <v>2900400</v>
      </c>
      <c r="C56" s="3" t="n">
        <v>2776000</v>
      </c>
      <c r="D56" s="3" t="n">
        <v>2712600</v>
      </c>
      <c r="E56" s="3" t="n">
        <v>698400</v>
      </c>
      <c r="F56" s="3" t="n">
        <v>718250</v>
      </c>
      <c r="G56" s="3" t="n">
        <v>656950</v>
      </c>
    </row>
    <row r="57" customFormat="false" ht="15" hidden="false" customHeight="false" outlineLevel="0" collapsed="false">
      <c r="A57" s="1" t="s">
        <v>62</v>
      </c>
      <c r="B57" s="3" t="n">
        <v>6007500</v>
      </c>
      <c r="C57" s="3" t="n">
        <v>5688500</v>
      </c>
      <c r="D57" s="3" t="n">
        <v>5509000</v>
      </c>
      <c r="E57" s="3" t="n">
        <v>6472500</v>
      </c>
      <c r="F57" s="3" t="n">
        <v>4985300</v>
      </c>
      <c r="G57" s="3" t="n">
        <v>6420200</v>
      </c>
    </row>
    <row r="58" customFormat="false" ht="15" hidden="false" customHeight="false" outlineLevel="0" collapsed="false">
      <c r="A58" s="1" t="s">
        <v>63</v>
      </c>
      <c r="B58" s="3" t="n">
        <v>356680</v>
      </c>
      <c r="C58" s="3" t="n">
        <v>368280</v>
      </c>
      <c r="D58" s="3" t="n">
        <v>354170</v>
      </c>
      <c r="E58" s="3" t="n">
        <v>430640</v>
      </c>
      <c r="F58" s="3" t="n">
        <v>437950</v>
      </c>
      <c r="G58" s="3" t="n">
        <v>483110</v>
      </c>
    </row>
    <row r="59" customFormat="false" ht="15" hidden="false" customHeight="false" outlineLevel="0" collapsed="false">
      <c r="A59" s="1" t="s">
        <v>64</v>
      </c>
      <c r="B59" s="3" t="n">
        <v>1804300</v>
      </c>
      <c r="C59" s="3" t="n">
        <v>1977200</v>
      </c>
      <c r="D59" s="3" t="n">
        <v>2018200</v>
      </c>
      <c r="E59" s="3" t="n">
        <v>1154600</v>
      </c>
      <c r="F59" s="3" t="n">
        <v>1163300</v>
      </c>
      <c r="G59" s="3" t="n">
        <v>1205000</v>
      </c>
    </row>
    <row r="60" customFormat="false" ht="15" hidden="false" customHeight="false" outlineLevel="0" collapsed="false">
      <c r="A60" s="1" t="s">
        <v>65</v>
      </c>
      <c r="B60" s="3" t="n">
        <v>532800</v>
      </c>
      <c r="C60" s="3" t="n">
        <v>539550</v>
      </c>
      <c r="D60" s="3" t="n">
        <v>573200</v>
      </c>
      <c r="E60" s="3" t="n">
        <v>978050</v>
      </c>
      <c r="F60" s="3" t="n">
        <v>3277400</v>
      </c>
      <c r="G60" s="3" t="n">
        <v>3154400</v>
      </c>
    </row>
    <row r="61" customFormat="false" ht="15" hidden="false" customHeight="false" outlineLevel="0" collapsed="false">
      <c r="A61" s="1" t="s">
        <v>66</v>
      </c>
      <c r="B61" s="3" t="n">
        <v>1156200</v>
      </c>
      <c r="C61" s="3" t="n">
        <v>1217300</v>
      </c>
      <c r="D61" s="3" t="n">
        <v>1235100</v>
      </c>
      <c r="E61" s="3" t="n">
        <v>1907900</v>
      </c>
      <c r="F61" s="3" t="n">
        <v>1917700</v>
      </c>
      <c r="G61" s="3" t="n">
        <v>2005400</v>
      </c>
    </row>
    <row r="62" customFormat="false" ht="15" hidden="false" customHeight="false" outlineLevel="0" collapsed="false">
      <c r="A62" s="1" t="s">
        <v>67</v>
      </c>
      <c r="B62" s="3" t="n">
        <v>1037300</v>
      </c>
      <c r="C62" s="3" t="n">
        <v>928380</v>
      </c>
      <c r="D62" s="3" t="n">
        <v>844300</v>
      </c>
      <c r="E62" s="3" t="n">
        <v>576820</v>
      </c>
      <c r="F62" s="3" t="n">
        <v>576320</v>
      </c>
      <c r="G62" s="3" t="n">
        <v>544700</v>
      </c>
    </row>
    <row r="63" customFormat="false" ht="15" hidden="false" customHeight="false" outlineLevel="0" collapsed="false">
      <c r="A63" s="1" t="s">
        <v>68</v>
      </c>
      <c r="B63" s="3" t="n">
        <v>158020</v>
      </c>
      <c r="C63" s="3" t="n">
        <v>119380</v>
      </c>
      <c r="D63" s="3" t="n">
        <v>151850</v>
      </c>
      <c r="E63" s="3" t="n">
        <v>248640</v>
      </c>
      <c r="F63" s="3" t="n">
        <v>291290</v>
      </c>
      <c r="G63" s="3" t="n">
        <v>373980</v>
      </c>
    </row>
    <row r="64" customFormat="false" ht="15" hidden="false" customHeight="false" outlineLevel="0" collapsed="false">
      <c r="A64" s="1" t="s">
        <v>69</v>
      </c>
      <c r="B64" s="3" t="n">
        <v>370120</v>
      </c>
      <c r="C64" s="3" t="n">
        <v>369760</v>
      </c>
      <c r="D64" s="3" t="n">
        <v>375300</v>
      </c>
      <c r="E64" s="3" t="n">
        <v>1315500</v>
      </c>
      <c r="F64" s="3" t="n">
        <v>1319300</v>
      </c>
      <c r="G64" s="3" t="n">
        <v>1352400</v>
      </c>
    </row>
    <row r="65" customFormat="false" ht="15" hidden="false" customHeight="false" outlineLevel="0" collapsed="false">
      <c r="A65" s="1" t="s">
        <v>70</v>
      </c>
      <c r="B65" s="3" t="n">
        <v>1364200</v>
      </c>
      <c r="C65" s="3" t="n">
        <v>1409800</v>
      </c>
      <c r="D65" s="3" t="n">
        <v>1483600</v>
      </c>
      <c r="E65" s="3" t="n">
        <v>591670</v>
      </c>
      <c r="F65" s="3" t="n">
        <v>593120</v>
      </c>
      <c r="G65" s="3" t="n">
        <v>624910</v>
      </c>
    </row>
    <row r="66" customFormat="false" ht="15" hidden="false" customHeight="false" outlineLevel="0" collapsed="false">
      <c r="A66" s="1" t="s">
        <v>71</v>
      </c>
      <c r="B66" s="3" t="n">
        <v>832240</v>
      </c>
      <c r="C66" s="3" t="n">
        <v>1078000</v>
      </c>
      <c r="D66" s="3" t="n">
        <v>871120</v>
      </c>
      <c r="E66" s="3" t="n">
        <v>1827900</v>
      </c>
      <c r="F66" s="3" t="n">
        <v>1922700</v>
      </c>
      <c r="G66" s="3" t="n">
        <v>2051400</v>
      </c>
    </row>
    <row r="67" customFormat="false" ht="15" hidden="false" customHeight="false" outlineLevel="0" collapsed="false">
      <c r="A67" s="1" t="s">
        <v>72</v>
      </c>
      <c r="B67" s="3" t="n">
        <v>317610</v>
      </c>
      <c r="C67" s="3" t="n">
        <v>382600</v>
      </c>
      <c r="D67" s="3" t="n">
        <v>372340</v>
      </c>
      <c r="E67" s="3" t="n">
        <v>287780</v>
      </c>
      <c r="F67" s="3" t="n">
        <v>286920</v>
      </c>
      <c r="G67" s="3" t="n">
        <v>301510</v>
      </c>
    </row>
    <row r="68" customFormat="false" ht="15" hidden="false" customHeight="false" outlineLevel="0" collapsed="false">
      <c r="A68" s="1" t="s">
        <v>73</v>
      </c>
      <c r="B68" s="3" t="n">
        <v>2555200</v>
      </c>
      <c r="C68" s="3" t="n">
        <v>2832800</v>
      </c>
      <c r="D68" s="3" t="n">
        <v>2591300</v>
      </c>
      <c r="E68" s="3" t="n">
        <v>239710</v>
      </c>
      <c r="F68" s="3" t="n">
        <v>486410</v>
      </c>
      <c r="G68" s="3" t="n">
        <v>345470</v>
      </c>
    </row>
    <row r="69" customFormat="false" ht="15" hidden="false" customHeight="false" outlineLevel="0" collapsed="false">
      <c r="A69" s="1" t="s">
        <v>74</v>
      </c>
      <c r="B69" s="3" t="n">
        <v>216650</v>
      </c>
      <c r="C69" s="3" t="n">
        <v>179030</v>
      </c>
      <c r="D69" s="3" t="n">
        <v>229170</v>
      </c>
      <c r="E69" s="3" t="n">
        <v>227680</v>
      </c>
      <c r="F69" s="3" t="n">
        <v>243200</v>
      </c>
      <c r="G69" s="3" t="n">
        <v>239650</v>
      </c>
    </row>
    <row r="70" customFormat="false" ht="15" hidden="false" customHeight="false" outlineLevel="0" collapsed="false">
      <c r="A70" s="1" t="s">
        <v>75</v>
      </c>
      <c r="B70" s="3" t="n">
        <v>202750</v>
      </c>
      <c r="C70" s="3" t="n">
        <v>240910</v>
      </c>
      <c r="D70" s="3" t="n">
        <v>201610</v>
      </c>
      <c r="E70" s="3" t="n">
        <v>223340</v>
      </c>
      <c r="F70" s="3" t="n">
        <v>222990</v>
      </c>
      <c r="G70" s="3" t="n">
        <v>212380</v>
      </c>
    </row>
    <row r="71" customFormat="false" ht="15" hidden="false" customHeight="false" outlineLevel="0" collapsed="false">
      <c r="A71" s="1" t="s">
        <v>76</v>
      </c>
      <c r="B71" s="3" t="n">
        <v>620490</v>
      </c>
      <c r="C71" s="3" t="n">
        <v>698830</v>
      </c>
      <c r="D71" s="3" t="n">
        <v>696420</v>
      </c>
      <c r="E71" s="3" t="n">
        <v>1166900</v>
      </c>
      <c r="F71" s="3" t="n">
        <v>1155000</v>
      </c>
      <c r="G71" s="3" t="n">
        <v>1123200</v>
      </c>
    </row>
    <row r="72" customFormat="false" ht="15" hidden="false" customHeight="false" outlineLevel="0" collapsed="false">
      <c r="A72" s="1" t="s">
        <v>77</v>
      </c>
      <c r="B72" s="3" t="n">
        <v>879860</v>
      </c>
      <c r="C72" s="3" t="n">
        <v>1030100</v>
      </c>
      <c r="D72" s="3" t="n">
        <v>1009600</v>
      </c>
      <c r="E72" s="3" t="n">
        <v>935120</v>
      </c>
      <c r="F72" s="3" t="n">
        <v>928720</v>
      </c>
      <c r="G72" s="3" t="n">
        <v>996290</v>
      </c>
    </row>
    <row r="73" customFormat="false" ht="15" hidden="false" customHeight="false" outlineLevel="0" collapsed="false">
      <c r="A73" s="1" t="s">
        <v>78</v>
      </c>
      <c r="B73" s="3" t="n">
        <v>137600</v>
      </c>
      <c r="C73" s="3" t="n">
        <v>175690</v>
      </c>
      <c r="D73" s="3" t="n">
        <v>274250</v>
      </c>
      <c r="E73" s="3" t="n">
        <v>296850</v>
      </c>
      <c r="F73" s="3" t="n">
        <v>307770</v>
      </c>
      <c r="G73" s="3" t="n">
        <v>292980</v>
      </c>
    </row>
    <row r="74" customFormat="false" ht="15" hidden="false" customHeight="false" outlineLevel="0" collapsed="false">
      <c r="A74" s="1" t="s">
        <v>79</v>
      </c>
      <c r="B74" s="3" t="n">
        <v>750710</v>
      </c>
      <c r="C74" s="3" t="n">
        <v>784480</v>
      </c>
      <c r="D74" s="3" t="n">
        <v>834150</v>
      </c>
      <c r="E74" s="3" t="n">
        <v>776160</v>
      </c>
      <c r="F74" s="3" t="n">
        <v>755350</v>
      </c>
      <c r="G74" s="3" t="n">
        <v>797460</v>
      </c>
    </row>
    <row r="75" customFormat="false" ht="15" hidden="false" customHeight="false" outlineLevel="0" collapsed="false">
      <c r="A75" s="1" t="s">
        <v>80</v>
      </c>
      <c r="B75" s="3" t="n">
        <v>3146600</v>
      </c>
      <c r="C75" s="3" t="n">
        <v>3131900</v>
      </c>
      <c r="D75" s="3" t="n">
        <v>3311700</v>
      </c>
      <c r="E75" s="3" t="n">
        <v>742970</v>
      </c>
      <c r="F75" s="3" t="n">
        <v>717540</v>
      </c>
      <c r="G75" s="3" t="n">
        <v>723980</v>
      </c>
    </row>
    <row r="76" customFormat="false" ht="15" hidden="false" customHeight="false" outlineLevel="0" collapsed="false">
      <c r="A76" s="1" t="s">
        <v>81</v>
      </c>
      <c r="B76" s="3" t="n">
        <v>1437700</v>
      </c>
      <c r="C76" s="3" t="n">
        <v>1512600</v>
      </c>
      <c r="D76" s="3" t="n">
        <v>1524000</v>
      </c>
      <c r="E76" s="3" t="n">
        <v>572200</v>
      </c>
      <c r="F76" s="3" t="n">
        <v>579380</v>
      </c>
      <c r="G76" s="3" t="n">
        <v>558990</v>
      </c>
    </row>
    <row r="77" customFormat="false" ht="15" hidden="false" customHeight="false" outlineLevel="0" collapsed="false">
      <c r="A77" s="1" t="s">
        <v>82</v>
      </c>
      <c r="B77" s="3" t="n">
        <v>433120</v>
      </c>
      <c r="C77" s="3" t="n">
        <v>458840</v>
      </c>
      <c r="D77" s="3" t="n">
        <v>445440</v>
      </c>
      <c r="E77" s="3" t="n">
        <v>103390</v>
      </c>
      <c r="F77" s="3" t="n">
        <v>153720</v>
      </c>
      <c r="G77" s="3" t="n">
        <v>117320</v>
      </c>
    </row>
    <row r="78" customFormat="false" ht="15" hidden="false" customHeight="false" outlineLevel="0" collapsed="false">
      <c r="A78" s="1" t="s">
        <v>83</v>
      </c>
      <c r="B78" s="2" t="n">
        <v>62538</v>
      </c>
      <c r="C78" s="2" t="n">
        <v>38479</v>
      </c>
      <c r="D78" s="3" t="n">
        <v>109940</v>
      </c>
      <c r="E78" s="2" t="n">
        <v>82680</v>
      </c>
      <c r="F78" s="3" t="n">
        <v>101590</v>
      </c>
      <c r="G78" s="3" t="n">
        <v>108270</v>
      </c>
    </row>
    <row r="79" customFormat="false" ht="15" hidden="false" customHeight="false" outlineLevel="0" collapsed="false">
      <c r="A79" s="1" t="s">
        <v>84</v>
      </c>
      <c r="B79" s="3" t="n">
        <v>318170</v>
      </c>
      <c r="C79" s="3" t="n">
        <v>258880</v>
      </c>
      <c r="D79" s="3" t="n">
        <v>286270</v>
      </c>
      <c r="E79" s="3" t="n">
        <v>280860</v>
      </c>
      <c r="F79" s="3" t="n">
        <v>342550</v>
      </c>
      <c r="G79" s="3" t="n">
        <v>347460</v>
      </c>
    </row>
    <row r="80" customFormat="false" ht="15" hidden="false" customHeight="false" outlineLevel="0" collapsed="false">
      <c r="A80" s="1" t="s">
        <v>85</v>
      </c>
      <c r="B80" s="3" t="n">
        <v>557450</v>
      </c>
      <c r="C80" s="3" t="n">
        <v>556050</v>
      </c>
      <c r="D80" s="3" t="n">
        <v>603770</v>
      </c>
      <c r="E80" s="3" t="n">
        <v>156900</v>
      </c>
      <c r="F80" s="3" t="n">
        <v>202580</v>
      </c>
      <c r="G80" s="3" t="n">
        <v>141760</v>
      </c>
    </row>
    <row r="81" customFormat="false" ht="15" hidden="false" customHeight="false" outlineLevel="0" collapsed="false">
      <c r="A81" s="1" t="s">
        <v>86</v>
      </c>
      <c r="B81" s="2" t="n">
        <v>99263</v>
      </c>
      <c r="C81" s="3" t="n">
        <v>109170</v>
      </c>
      <c r="D81" s="3" t="n">
        <v>120450</v>
      </c>
      <c r="E81" s="2" t="n">
        <v>61456</v>
      </c>
      <c r="F81" s="2" t="n">
        <v>55838</v>
      </c>
      <c r="G81" s="2" t="n">
        <v>68685</v>
      </c>
    </row>
    <row r="82" customFormat="false" ht="15" hidden="false" customHeight="false" outlineLevel="0" collapsed="false">
      <c r="A82" s="1" t="s">
        <v>87</v>
      </c>
      <c r="B82" s="3" t="n">
        <v>2177900</v>
      </c>
      <c r="C82" s="3" t="n">
        <v>2461400</v>
      </c>
      <c r="D82" s="3" t="n">
        <v>2501100</v>
      </c>
      <c r="E82" s="3" t="n">
        <v>8963900</v>
      </c>
      <c r="F82" s="3" t="n">
        <v>8414600</v>
      </c>
      <c r="G82" s="3" t="n">
        <v>9078800</v>
      </c>
    </row>
    <row r="83" customFormat="false" ht="15" hidden="false" customHeight="false" outlineLevel="0" collapsed="false">
      <c r="A83" s="1" t="s">
        <v>88</v>
      </c>
      <c r="B83" s="3" t="n">
        <v>1339300</v>
      </c>
      <c r="C83" s="3" t="n">
        <v>1310600</v>
      </c>
      <c r="D83" s="3" t="n">
        <v>1375700</v>
      </c>
      <c r="E83" s="3" t="n">
        <v>738970</v>
      </c>
      <c r="F83" s="3" t="n">
        <v>685070</v>
      </c>
      <c r="G83" s="3" t="n">
        <v>741160</v>
      </c>
    </row>
    <row r="84" customFormat="false" ht="15" hidden="false" customHeight="false" outlineLevel="0" collapsed="false">
      <c r="A84" s="1" t="s">
        <v>89</v>
      </c>
      <c r="B84" s="3" t="n">
        <v>212700</v>
      </c>
      <c r="C84" s="3" t="n">
        <v>238430</v>
      </c>
      <c r="D84" s="3" t="n">
        <v>247850</v>
      </c>
      <c r="E84" s="3" t="n">
        <v>295380</v>
      </c>
      <c r="F84" s="3" t="n">
        <v>271210</v>
      </c>
      <c r="G84" s="3" t="n">
        <v>290200</v>
      </c>
    </row>
    <row r="85" customFormat="false" ht="15" hidden="false" customHeight="false" outlineLevel="0" collapsed="false">
      <c r="A85" s="1" t="s">
        <v>90</v>
      </c>
      <c r="B85" s="2" t="n">
        <v>73930</v>
      </c>
      <c r="C85" s="2" t="n">
        <v>57165</v>
      </c>
      <c r="D85" s="3" t="n">
        <v>134110</v>
      </c>
      <c r="E85" s="3" t="n">
        <v>146190</v>
      </c>
      <c r="F85" s="3" t="n">
        <v>100330</v>
      </c>
      <c r="G85" s="3" t="n">
        <v>114530</v>
      </c>
    </row>
    <row r="86" customFormat="false" ht="15" hidden="false" customHeight="false" outlineLevel="0" collapsed="false">
      <c r="A86" s="1" t="s">
        <v>91</v>
      </c>
      <c r="B86" s="3" t="n">
        <v>118680</v>
      </c>
      <c r="C86" s="3" t="n">
        <v>141120</v>
      </c>
      <c r="D86" s="3" t="n">
        <v>127190</v>
      </c>
      <c r="E86" s="3" t="n">
        <v>111040</v>
      </c>
      <c r="F86" s="3" t="n">
        <v>151180</v>
      </c>
      <c r="G86" s="2" t="n">
        <v>81757</v>
      </c>
    </row>
    <row r="87" customFormat="false" ht="15" hidden="false" customHeight="false" outlineLevel="0" collapsed="false">
      <c r="A87" s="1" t="s">
        <v>92</v>
      </c>
      <c r="B87" s="2" t="n">
        <v>82668</v>
      </c>
      <c r="C87" s="2" t="n">
        <v>69056</v>
      </c>
      <c r="D87" s="3" t="n">
        <v>131090</v>
      </c>
      <c r="E87" s="3" t="n">
        <v>100380</v>
      </c>
      <c r="F87" s="3" t="n">
        <v>163490</v>
      </c>
      <c r="G87" s="3" t="n">
        <v>200250</v>
      </c>
    </row>
    <row r="88" customFormat="false" ht="15" hidden="false" customHeight="false" outlineLevel="0" collapsed="false">
      <c r="A88" s="1" t="s">
        <v>93</v>
      </c>
      <c r="B88" s="3" t="n">
        <v>196870</v>
      </c>
      <c r="C88" s="3" t="n">
        <v>215640</v>
      </c>
      <c r="D88" s="3" t="n">
        <v>234790</v>
      </c>
      <c r="E88" s="3" t="n">
        <v>559250</v>
      </c>
      <c r="F88" s="3" t="n">
        <v>561090</v>
      </c>
      <c r="G88" s="3" t="n">
        <v>557120</v>
      </c>
    </row>
    <row r="89" customFormat="false" ht="15" hidden="false" customHeight="false" outlineLevel="0" collapsed="false">
      <c r="A89" s="1" t="s">
        <v>94</v>
      </c>
      <c r="B89" s="3" t="n">
        <v>657860</v>
      </c>
      <c r="C89" s="3" t="n">
        <v>681160</v>
      </c>
      <c r="D89" s="3" t="n">
        <v>694190</v>
      </c>
      <c r="E89" s="3" t="n">
        <v>436220</v>
      </c>
      <c r="F89" s="3" t="n">
        <v>420250</v>
      </c>
      <c r="G89" s="3" t="n">
        <v>428590</v>
      </c>
    </row>
    <row r="90" customFormat="false" ht="15" hidden="false" customHeight="false" outlineLevel="0" collapsed="false">
      <c r="A90" s="1" t="s">
        <v>95</v>
      </c>
      <c r="B90" s="3" t="n">
        <v>948540</v>
      </c>
      <c r="C90" s="3" t="n">
        <v>951830</v>
      </c>
      <c r="D90" s="3" t="n">
        <v>833430</v>
      </c>
      <c r="E90" s="3" t="n">
        <v>1700400</v>
      </c>
      <c r="F90" s="3" t="n">
        <v>1729200</v>
      </c>
      <c r="G90" s="3" t="n">
        <v>1646400</v>
      </c>
    </row>
    <row r="91" customFormat="false" ht="15" hidden="false" customHeight="false" outlineLevel="0" collapsed="false">
      <c r="A91" s="1" t="s">
        <v>96</v>
      </c>
      <c r="B91" s="3" t="n">
        <v>929430</v>
      </c>
      <c r="C91" s="3" t="n">
        <v>1007000</v>
      </c>
      <c r="D91" s="3" t="n">
        <v>1015400</v>
      </c>
      <c r="E91" s="3" t="n">
        <v>175050</v>
      </c>
      <c r="F91" s="3" t="n">
        <v>153410</v>
      </c>
      <c r="G91" s="3" t="n">
        <v>174010</v>
      </c>
    </row>
    <row r="92" customFormat="false" ht="15" hidden="false" customHeight="false" outlineLevel="0" collapsed="false">
      <c r="A92" s="1" t="s">
        <v>97</v>
      </c>
      <c r="B92" s="3" t="n">
        <v>4912700</v>
      </c>
      <c r="C92" s="3" t="n">
        <v>3312700</v>
      </c>
      <c r="D92" s="3" t="n">
        <v>4772900</v>
      </c>
      <c r="E92" s="3" t="n">
        <v>1140600</v>
      </c>
      <c r="F92" s="3" t="n">
        <v>1144600</v>
      </c>
      <c r="G92" s="3" t="n">
        <v>1046500</v>
      </c>
    </row>
    <row r="93" customFormat="false" ht="15" hidden="false" customHeight="false" outlineLevel="0" collapsed="false">
      <c r="A93" s="1" t="s">
        <v>98</v>
      </c>
      <c r="B93" s="3" t="n">
        <v>341740</v>
      </c>
      <c r="C93" s="3" t="n">
        <v>477210</v>
      </c>
      <c r="D93" s="3" t="n">
        <v>378310</v>
      </c>
      <c r="E93" s="3" t="n">
        <v>245190</v>
      </c>
      <c r="F93" s="3" t="n">
        <v>279100</v>
      </c>
      <c r="G93" s="3" t="n">
        <v>222060</v>
      </c>
    </row>
    <row r="94" customFormat="false" ht="15" hidden="false" customHeight="false" outlineLevel="0" collapsed="false">
      <c r="A94" s="1" t="s">
        <v>99</v>
      </c>
      <c r="B94" s="3" t="n">
        <v>685330</v>
      </c>
      <c r="C94" s="3" t="n">
        <v>724960</v>
      </c>
      <c r="D94" s="3" t="n">
        <v>750250</v>
      </c>
      <c r="E94" s="3" t="n">
        <v>1182700</v>
      </c>
      <c r="F94" s="3" t="n">
        <v>1132300</v>
      </c>
      <c r="G94" s="3" t="n">
        <v>1117700</v>
      </c>
    </row>
    <row r="95" customFormat="false" ht="15" hidden="false" customHeight="false" outlineLevel="0" collapsed="false">
      <c r="A95" s="1" t="s">
        <v>100</v>
      </c>
      <c r="B95" s="3" t="n">
        <v>1147400</v>
      </c>
      <c r="C95" s="3" t="n">
        <v>1269900</v>
      </c>
      <c r="D95" s="3" t="n">
        <v>1158400</v>
      </c>
      <c r="E95" s="3" t="n">
        <v>288420</v>
      </c>
      <c r="F95" s="3" t="n">
        <v>306470</v>
      </c>
      <c r="G95" s="3" t="n">
        <v>200310</v>
      </c>
    </row>
    <row r="96" customFormat="false" ht="15" hidden="false" customHeight="false" outlineLevel="0" collapsed="false">
      <c r="A96" s="1" t="s">
        <v>101</v>
      </c>
      <c r="B96" s="3" t="n">
        <v>692270</v>
      </c>
      <c r="C96" s="3" t="n">
        <v>753470</v>
      </c>
      <c r="D96" s="3" t="n">
        <v>659680</v>
      </c>
      <c r="E96" s="3" t="n">
        <v>652900</v>
      </c>
      <c r="F96" s="3" t="n">
        <v>724100</v>
      </c>
      <c r="G96" s="3" t="n">
        <v>718200</v>
      </c>
    </row>
    <row r="97" customFormat="false" ht="15" hidden="false" customHeight="false" outlineLevel="0" collapsed="false">
      <c r="A97" s="1" t="s">
        <v>102</v>
      </c>
      <c r="B97" s="3" t="n">
        <v>1466000</v>
      </c>
      <c r="C97" s="3" t="n">
        <v>1361300</v>
      </c>
      <c r="D97" s="3" t="n">
        <v>1236100</v>
      </c>
      <c r="E97" s="3" t="n">
        <v>1287200</v>
      </c>
      <c r="F97" s="3" t="n">
        <v>1332600</v>
      </c>
      <c r="G97" s="3" t="n">
        <v>1254000</v>
      </c>
    </row>
    <row r="98" customFormat="false" ht="15" hidden="false" customHeight="false" outlineLevel="0" collapsed="false">
      <c r="A98" s="1" t="s">
        <v>103</v>
      </c>
      <c r="B98" s="3" t="n">
        <v>1694000</v>
      </c>
      <c r="C98" s="3" t="n">
        <v>1679700</v>
      </c>
      <c r="D98" s="3" t="n">
        <v>1662700</v>
      </c>
      <c r="E98" s="3" t="n">
        <v>556940</v>
      </c>
      <c r="F98" s="3" t="n">
        <v>583710</v>
      </c>
      <c r="G98" s="3" t="n">
        <v>574190</v>
      </c>
    </row>
    <row r="99" customFormat="false" ht="15" hidden="false" customHeight="false" outlineLevel="0" collapsed="false">
      <c r="A99" s="1" t="s">
        <v>104</v>
      </c>
      <c r="B99" s="3" t="n">
        <v>313640</v>
      </c>
      <c r="C99" s="3" t="n">
        <v>329560</v>
      </c>
      <c r="D99" s="3" t="n">
        <v>371430</v>
      </c>
      <c r="E99" s="3" t="n">
        <v>295580</v>
      </c>
      <c r="F99" s="3" t="n">
        <v>318290</v>
      </c>
      <c r="G99" s="3" t="n">
        <v>316060</v>
      </c>
    </row>
    <row r="100" customFormat="false" ht="15" hidden="false" customHeight="false" outlineLevel="0" collapsed="false">
      <c r="A100" s="1" t="s">
        <v>105</v>
      </c>
      <c r="B100" s="3" t="n">
        <v>536650</v>
      </c>
      <c r="C100" s="3" t="n">
        <v>712260</v>
      </c>
      <c r="D100" s="3" t="n">
        <v>273780</v>
      </c>
      <c r="E100" s="3" t="n">
        <v>1019800</v>
      </c>
      <c r="F100" s="3" t="n">
        <v>747890</v>
      </c>
      <c r="G100" s="3" t="n">
        <v>689220</v>
      </c>
    </row>
    <row r="101" customFormat="false" ht="15" hidden="false" customHeight="false" outlineLevel="0" collapsed="false">
      <c r="A101" s="1" t="s">
        <v>106</v>
      </c>
      <c r="B101" s="3" t="n">
        <v>297910</v>
      </c>
      <c r="C101" s="3" t="n">
        <v>250310</v>
      </c>
      <c r="D101" s="3" t="n">
        <v>361900</v>
      </c>
      <c r="E101" s="3" t="n">
        <v>1077500</v>
      </c>
      <c r="F101" s="3" t="n">
        <v>1112900</v>
      </c>
      <c r="G101" s="3" t="n">
        <v>986190</v>
      </c>
    </row>
    <row r="102" customFormat="false" ht="15" hidden="false" customHeight="false" outlineLevel="0" collapsed="false">
      <c r="A102" s="1" t="s">
        <v>107</v>
      </c>
      <c r="B102" s="3" t="n">
        <v>663290</v>
      </c>
      <c r="C102" s="3" t="n">
        <v>715320</v>
      </c>
      <c r="D102" s="3" t="n">
        <v>601030</v>
      </c>
      <c r="E102" s="3" t="n">
        <v>1476800</v>
      </c>
      <c r="F102" s="3" t="n">
        <v>1815600</v>
      </c>
      <c r="G102" s="3" t="n">
        <v>1425700</v>
      </c>
    </row>
    <row r="103" customFormat="false" ht="15" hidden="false" customHeight="false" outlineLevel="0" collapsed="false">
      <c r="A103" s="1" t="s">
        <v>108</v>
      </c>
      <c r="B103" s="3" t="n">
        <v>332950</v>
      </c>
      <c r="C103" s="3" t="n">
        <v>320220</v>
      </c>
      <c r="D103" s="3" t="n">
        <v>280820</v>
      </c>
      <c r="E103" s="3" t="n">
        <v>561100</v>
      </c>
      <c r="F103" s="3" t="n">
        <v>562800</v>
      </c>
      <c r="G103" s="3" t="n">
        <v>524330</v>
      </c>
    </row>
    <row r="104" customFormat="false" ht="15" hidden="false" customHeight="false" outlineLevel="0" collapsed="false">
      <c r="A104" s="1" t="s">
        <v>109</v>
      </c>
      <c r="B104" s="3" t="n">
        <v>399350</v>
      </c>
      <c r="C104" s="3" t="n">
        <v>643250</v>
      </c>
      <c r="D104" s="3" t="n">
        <v>716670</v>
      </c>
      <c r="E104" s="3" t="n">
        <v>481610</v>
      </c>
      <c r="F104" s="3" t="n">
        <v>464370</v>
      </c>
      <c r="G104" s="3" t="n">
        <v>440770</v>
      </c>
    </row>
    <row r="105" customFormat="false" ht="15" hidden="false" customHeight="false" outlineLevel="0" collapsed="false">
      <c r="A105" s="1" t="s">
        <v>110</v>
      </c>
      <c r="B105" s="3" t="n">
        <v>1498300</v>
      </c>
      <c r="C105" s="3" t="n">
        <v>1548100</v>
      </c>
      <c r="D105" s="3" t="n">
        <v>1574300</v>
      </c>
      <c r="E105" s="3" t="n">
        <v>1207900</v>
      </c>
      <c r="F105" s="3" t="n">
        <v>1255200</v>
      </c>
      <c r="G105" s="3" t="n">
        <v>1224100</v>
      </c>
    </row>
    <row r="106" customFormat="false" ht="15" hidden="false" customHeight="false" outlineLevel="0" collapsed="false">
      <c r="A106" s="1" t="s">
        <v>111</v>
      </c>
      <c r="B106" s="3" t="n">
        <v>261240</v>
      </c>
      <c r="C106" s="3" t="n">
        <v>286100</v>
      </c>
      <c r="D106" s="3" t="n">
        <v>281770</v>
      </c>
      <c r="E106" s="3" t="n">
        <v>521240</v>
      </c>
      <c r="F106" s="3" t="n">
        <v>594180</v>
      </c>
      <c r="G106" s="3" t="n">
        <v>532170</v>
      </c>
    </row>
    <row r="107" customFormat="false" ht="15" hidden="false" customHeight="false" outlineLevel="0" collapsed="false">
      <c r="A107" s="1" t="s">
        <v>112</v>
      </c>
      <c r="B107" s="3" t="n">
        <v>934030</v>
      </c>
      <c r="C107" s="3" t="n">
        <v>933480</v>
      </c>
      <c r="D107" s="3" t="n">
        <v>892130</v>
      </c>
      <c r="E107" s="3" t="n">
        <v>432530</v>
      </c>
      <c r="F107" s="3" t="n">
        <v>442770</v>
      </c>
      <c r="G107" s="3" t="n">
        <v>444960</v>
      </c>
    </row>
    <row r="108" customFormat="false" ht="15" hidden="false" customHeight="false" outlineLevel="0" collapsed="false">
      <c r="A108" s="1" t="s">
        <v>113</v>
      </c>
      <c r="B108" s="3" t="n">
        <v>1589000</v>
      </c>
      <c r="C108" s="3" t="n">
        <v>1628300</v>
      </c>
      <c r="D108" s="3" t="n">
        <v>1732800</v>
      </c>
      <c r="E108" s="3" t="n">
        <v>468210</v>
      </c>
      <c r="F108" s="3" t="n">
        <v>474860</v>
      </c>
      <c r="G108" s="3" t="n">
        <v>450420</v>
      </c>
    </row>
    <row r="109" customFormat="false" ht="15" hidden="false" customHeight="false" outlineLevel="0" collapsed="false">
      <c r="A109" s="1" t="s">
        <v>114</v>
      </c>
      <c r="B109" s="3" t="n">
        <v>530180</v>
      </c>
      <c r="C109" s="3" t="n">
        <v>568120</v>
      </c>
      <c r="D109" s="3" t="n">
        <v>636440</v>
      </c>
      <c r="E109" s="3" t="n">
        <v>269010</v>
      </c>
      <c r="F109" s="3" t="n">
        <v>168860</v>
      </c>
      <c r="G109" s="3" t="n">
        <v>174010</v>
      </c>
    </row>
    <row r="110" customFormat="false" ht="15" hidden="false" customHeight="false" outlineLevel="0" collapsed="false">
      <c r="A110" s="1" t="s">
        <v>115</v>
      </c>
      <c r="B110" s="3" t="n">
        <v>164660</v>
      </c>
      <c r="C110" s="2" t="n">
        <v>83453</v>
      </c>
      <c r="D110" s="3" t="n">
        <v>281250</v>
      </c>
      <c r="E110" s="3" t="n">
        <v>207040</v>
      </c>
      <c r="F110" s="3" t="n">
        <v>412450</v>
      </c>
      <c r="G110" s="3" t="n">
        <v>237140</v>
      </c>
    </row>
    <row r="111" customFormat="false" ht="15" hidden="false" customHeight="false" outlineLevel="0" collapsed="false">
      <c r="A111" s="1" t="s">
        <v>116</v>
      </c>
      <c r="B111" s="3" t="n">
        <v>144840</v>
      </c>
      <c r="C111" s="3" t="n">
        <v>132100</v>
      </c>
      <c r="D111" s="3" t="n">
        <v>268240</v>
      </c>
      <c r="E111" s="3" t="n">
        <v>190200</v>
      </c>
      <c r="F111" s="3" t="n">
        <v>143240</v>
      </c>
      <c r="G111" s="3" t="n">
        <v>180880</v>
      </c>
    </row>
    <row r="112" customFormat="false" ht="15" hidden="false" customHeight="false" outlineLevel="0" collapsed="false">
      <c r="A112" s="1" t="s">
        <v>117</v>
      </c>
      <c r="B112" s="3" t="n">
        <v>385810</v>
      </c>
      <c r="C112" s="3" t="n">
        <v>395300</v>
      </c>
      <c r="D112" s="3" t="n">
        <v>425960</v>
      </c>
      <c r="E112" s="2" t="n">
        <v>92449</v>
      </c>
      <c r="F112" s="2" t="n">
        <v>52064</v>
      </c>
      <c r="G112" s="2" t="n">
        <v>65469</v>
      </c>
    </row>
    <row r="113" customFormat="false" ht="15" hidden="false" customHeight="false" outlineLevel="0" collapsed="false">
      <c r="A113" s="1" t="s">
        <v>118</v>
      </c>
      <c r="B113" s="3" t="n">
        <v>1170200</v>
      </c>
      <c r="C113" s="3" t="n">
        <v>1224000</v>
      </c>
      <c r="D113" s="3" t="n">
        <v>1180100</v>
      </c>
      <c r="E113" s="3" t="n">
        <v>994730</v>
      </c>
      <c r="F113" s="3" t="n">
        <v>992780</v>
      </c>
      <c r="G113" s="3" t="n">
        <v>1024200</v>
      </c>
    </row>
    <row r="114" customFormat="false" ht="15" hidden="false" customHeight="false" outlineLevel="0" collapsed="false">
      <c r="A114" s="1" t="s">
        <v>119</v>
      </c>
      <c r="B114" s="3" t="n">
        <v>314950</v>
      </c>
      <c r="C114" s="3" t="n">
        <v>324500</v>
      </c>
      <c r="D114" s="3" t="n">
        <v>324310</v>
      </c>
      <c r="E114" s="3" t="n">
        <v>233510</v>
      </c>
      <c r="F114" s="3" t="n">
        <v>255760</v>
      </c>
      <c r="G114" s="3" t="n">
        <v>283290</v>
      </c>
    </row>
    <row r="115" customFormat="false" ht="15" hidden="false" customHeight="false" outlineLevel="0" collapsed="false">
      <c r="A115" s="1" t="s">
        <v>120</v>
      </c>
      <c r="B115" s="3" t="n">
        <v>522770</v>
      </c>
      <c r="C115" s="3" t="n">
        <v>572490</v>
      </c>
      <c r="D115" s="3" t="n">
        <v>551350</v>
      </c>
      <c r="E115" s="3" t="n">
        <v>791330</v>
      </c>
      <c r="F115" s="3" t="n">
        <v>850330</v>
      </c>
      <c r="G115" s="3" t="n">
        <v>794760</v>
      </c>
    </row>
    <row r="116" customFormat="false" ht="15" hidden="false" customHeight="false" outlineLevel="0" collapsed="false">
      <c r="A116" s="1" t="s">
        <v>121</v>
      </c>
      <c r="B116" s="3" t="n">
        <v>251220</v>
      </c>
      <c r="C116" s="3" t="n">
        <v>206670</v>
      </c>
      <c r="D116" s="3" t="n">
        <v>404530</v>
      </c>
      <c r="E116" s="3" t="n">
        <v>240090</v>
      </c>
      <c r="F116" s="3" t="n">
        <v>205830</v>
      </c>
      <c r="G116" s="3" t="n">
        <v>211180</v>
      </c>
    </row>
    <row r="117" customFormat="false" ht="15" hidden="false" customHeight="false" outlineLevel="0" collapsed="false">
      <c r="A117" s="1" t="s">
        <v>122</v>
      </c>
      <c r="B117" s="3" t="n">
        <v>342760</v>
      </c>
      <c r="C117" s="3" t="n">
        <v>613390</v>
      </c>
      <c r="D117" s="3" t="n">
        <v>621490</v>
      </c>
      <c r="E117" s="3" t="n">
        <v>155850</v>
      </c>
      <c r="F117" s="3" t="n">
        <v>155490</v>
      </c>
      <c r="G117" s="3" t="n">
        <v>267350</v>
      </c>
    </row>
    <row r="118" customFormat="false" ht="15" hidden="false" customHeight="false" outlineLevel="0" collapsed="false">
      <c r="A118" s="1" t="s">
        <v>123</v>
      </c>
      <c r="B118" s="3" t="n">
        <v>1208900</v>
      </c>
      <c r="C118" s="3" t="n">
        <v>1257900</v>
      </c>
      <c r="D118" s="3" t="n">
        <v>1319100</v>
      </c>
      <c r="E118" s="3" t="n">
        <v>1111200</v>
      </c>
      <c r="F118" s="3" t="n">
        <v>1118200</v>
      </c>
      <c r="G118" s="3" t="n">
        <v>1116600</v>
      </c>
    </row>
    <row r="119" customFormat="false" ht="15" hidden="false" customHeight="false" outlineLevel="0" collapsed="false">
      <c r="A119" s="1" t="s">
        <v>124</v>
      </c>
      <c r="B119" s="3" t="n">
        <v>702400</v>
      </c>
      <c r="C119" s="3" t="n">
        <v>730590</v>
      </c>
      <c r="D119" s="3" t="n">
        <v>788300</v>
      </c>
      <c r="E119" s="3" t="n">
        <v>1190100</v>
      </c>
      <c r="F119" s="3" t="n">
        <v>1206700</v>
      </c>
      <c r="G119" s="3" t="n">
        <v>1081600</v>
      </c>
    </row>
    <row r="120" customFormat="false" ht="15" hidden="false" customHeight="false" outlineLevel="0" collapsed="false">
      <c r="A120" s="1" t="s">
        <v>125</v>
      </c>
      <c r="B120" s="3" t="n">
        <v>117170</v>
      </c>
      <c r="C120" s="3" t="n">
        <v>127190</v>
      </c>
      <c r="D120" s="3" t="n">
        <v>191660</v>
      </c>
      <c r="E120" s="3" t="n">
        <v>209040</v>
      </c>
      <c r="F120" s="3" t="n">
        <v>154790</v>
      </c>
      <c r="G120" s="3" t="n">
        <v>157120</v>
      </c>
    </row>
    <row r="121" customFormat="false" ht="15" hidden="false" customHeight="false" outlineLevel="0" collapsed="false">
      <c r="A121" s="1" t="s">
        <v>126</v>
      </c>
      <c r="B121" s="3" t="n">
        <v>175780</v>
      </c>
      <c r="C121" s="3" t="n">
        <v>191450</v>
      </c>
      <c r="D121" s="3" t="n">
        <v>217370</v>
      </c>
      <c r="E121" s="3" t="n">
        <v>681700</v>
      </c>
      <c r="F121" s="3" t="n">
        <v>651360</v>
      </c>
      <c r="G121" s="3" t="n">
        <v>657540</v>
      </c>
    </row>
    <row r="122" customFormat="false" ht="15" hidden="false" customHeight="false" outlineLevel="0" collapsed="false">
      <c r="A122" s="1" t="s">
        <v>127</v>
      </c>
      <c r="B122" s="3" t="n">
        <v>339170</v>
      </c>
      <c r="C122" s="3" t="n">
        <v>433820</v>
      </c>
      <c r="D122" s="3" t="n">
        <v>476610</v>
      </c>
      <c r="E122" s="2" t="n">
        <v>85378</v>
      </c>
      <c r="F122" s="2" t="n">
        <v>98516</v>
      </c>
      <c r="G122" s="2" t="n">
        <v>96628</v>
      </c>
    </row>
    <row r="123" customFormat="false" ht="15" hidden="false" customHeight="false" outlineLevel="0" collapsed="false">
      <c r="A123" s="1" t="s">
        <v>128</v>
      </c>
      <c r="B123" s="3" t="n">
        <v>1168100</v>
      </c>
      <c r="C123" s="3" t="n">
        <v>1232500</v>
      </c>
      <c r="D123" s="3" t="n">
        <v>1236700</v>
      </c>
      <c r="E123" s="3" t="n">
        <v>1490500</v>
      </c>
      <c r="F123" s="3" t="n">
        <v>1527200</v>
      </c>
      <c r="G123" s="3" t="n">
        <v>1525200</v>
      </c>
    </row>
    <row r="124" customFormat="false" ht="15" hidden="false" customHeight="false" outlineLevel="0" collapsed="false">
      <c r="A124" s="1" t="s">
        <v>129</v>
      </c>
      <c r="B124" s="2" t="n">
        <v>79227</v>
      </c>
      <c r="C124" s="2" t="n">
        <v>86058</v>
      </c>
      <c r="D124" s="3" t="n">
        <v>148670</v>
      </c>
      <c r="E124" s="3" t="n">
        <v>129210</v>
      </c>
      <c r="F124" s="3" t="n">
        <v>131390</v>
      </c>
      <c r="G124" s="3" t="n">
        <v>103420</v>
      </c>
    </row>
    <row r="125" customFormat="false" ht="15" hidden="false" customHeight="false" outlineLevel="0" collapsed="false">
      <c r="A125" s="1" t="s">
        <v>130</v>
      </c>
      <c r="B125" s="3" t="n">
        <v>1335200</v>
      </c>
      <c r="C125" s="3" t="n">
        <v>1551100</v>
      </c>
      <c r="D125" s="3" t="n">
        <v>1618000</v>
      </c>
      <c r="E125" s="3" t="n">
        <v>2216900</v>
      </c>
      <c r="F125" s="3" t="n">
        <v>2254100</v>
      </c>
      <c r="G125" s="3" t="n">
        <v>2237500</v>
      </c>
    </row>
    <row r="126" customFormat="false" ht="15" hidden="false" customHeight="false" outlineLevel="0" collapsed="false">
      <c r="A126" s="1" t="s">
        <v>131</v>
      </c>
      <c r="B126" s="3" t="n">
        <v>295680</v>
      </c>
      <c r="C126" s="3" t="n">
        <v>291850</v>
      </c>
      <c r="D126" s="3" t="n">
        <v>346990</v>
      </c>
      <c r="E126" s="3" t="n">
        <v>333000</v>
      </c>
      <c r="F126" s="3" t="n">
        <v>374700</v>
      </c>
      <c r="G126" s="3" t="n">
        <v>371430</v>
      </c>
    </row>
    <row r="127" customFormat="false" ht="15" hidden="false" customHeight="false" outlineLevel="0" collapsed="false">
      <c r="A127" s="1" t="s">
        <v>132</v>
      </c>
      <c r="B127" s="3" t="n">
        <v>330150</v>
      </c>
      <c r="C127" s="3" t="n">
        <v>378230</v>
      </c>
      <c r="D127" s="3" t="n">
        <v>385620</v>
      </c>
      <c r="E127" s="3" t="n">
        <v>298890</v>
      </c>
      <c r="F127" s="3" t="n">
        <v>367640</v>
      </c>
      <c r="G127" s="3" t="n">
        <v>385420</v>
      </c>
    </row>
    <row r="128" customFormat="false" ht="15" hidden="false" customHeight="false" outlineLevel="0" collapsed="false">
      <c r="A128" s="1" t="s">
        <v>133</v>
      </c>
      <c r="B128" s="3" t="n">
        <v>1221000</v>
      </c>
      <c r="C128" s="3" t="n">
        <v>214820</v>
      </c>
      <c r="D128" s="3" t="n">
        <v>210450</v>
      </c>
      <c r="E128" s="3" t="n">
        <v>266900</v>
      </c>
      <c r="F128" s="3" t="n">
        <v>242590</v>
      </c>
      <c r="G128" s="3" t="n">
        <v>313660</v>
      </c>
    </row>
    <row r="129" customFormat="false" ht="15" hidden="false" customHeight="false" outlineLevel="0" collapsed="false">
      <c r="A129" s="1" t="s">
        <v>134</v>
      </c>
      <c r="B129" s="3" t="n">
        <v>217980</v>
      </c>
      <c r="C129" s="3" t="n">
        <v>210620</v>
      </c>
      <c r="D129" s="3" t="n">
        <v>258080</v>
      </c>
      <c r="E129" s="3" t="n">
        <v>850250</v>
      </c>
      <c r="F129" s="3" t="n">
        <v>879510</v>
      </c>
      <c r="G129" s="3" t="n">
        <v>871100</v>
      </c>
    </row>
    <row r="130" customFormat="false" ht="15" hidden="false" customHeight="false" outlineLevel="0" collapsed="false">
      <c r="A130" s="1" t="s">
        <v>135</v>
      </c>
      <c r="B130" s="3" t="n">
        <v>456580</v>
      </c>
      <c r="C130" s="3" t="n">
        <v>595670</v>
      </c>
      <c r="D130" s="3" t="n">
        <v>610700</v>
      </c>
      <c r="E130" s="3" t="n">
        <v>1484400</v>
      </c>
      <c r="F130" s="3" t="n">
        <v>1464100</v>
      </c>
      <c r="G130" s="3" t="n">
        <v>1657900</v>
      </c>
    </row>
    <row r="131" customFormat="false" ht="15" hidden="false" customHeight="false" outlineLevel="0" collapsed="false">
      <c r="A131" s="1" t="s">
        <v>136</v>
      </c>
      <c r="B131" s="3" t="n">
        <v>117070</v>
      </c>
      <c r="C131" s="3" t="n">
        <v>127310</v>
      </c>
      <c r="D131" s="3" t="n">
        <v>122170</v>
      </c>
      <c r="E131" s="3" t="n">
        <v>160650</v>
      </c>
      <c r="F131" s="3" t="n">
        <v>254230</v>
      </c>
      <c r="G131" s="3" t="n">
        <v>182680</v>
      </c>
    </row>
    <row r="132" customFormat="false" ht="15" hidden="false" customHeight="false" outlineLevel="0" collapsed="false">
      <c r="A132" s="1" t="s">
        <v>137</v>
      </c>
      <c r="B132" s="3" t="n">
        <v>1654700</v>
      </c>
      <c r="C132" s="3" t="n">
        <v>1643000</v>
      </c>
      <c r="D132" s="3" t="n">
        <v>1378200</v>
      </c>
      <c r="E132" s="3" t="n">
        <v>1011500</v>
      </c>
      <c r="F132" s="3" t="n">
        <v>870570</v>
      </c>
      <c r="G132" s="3" t="n">
        <v>920700</v>
      </c>
    </row>
    <row r="133" customFormat="false" ht="15" hidden="false" customHeight="false" outlineLevel="0" collapsed="false">
      <c r="A133" s="1" t="s">
        <v>138</v>
      </c>
      <c r="B133" s="3" t="n">
        <v>142810</v>
      </c>
      <c r="C133" s="3" t="n">
        <v>166900</v>
      </c>
      <c r="D133" s="3" t="n">
        <v>156890</v>
      </c>
      <c r="E133" s="3" t="n">
        <v>297970</v>
      </c>
      <c r="F133" s="3" t="n">
        <v>259780</v>
      </c>
      <c r="G133" s="3" t="n">
        <v>256980</v>
      </c>
    </row>
    <row r="134" customFormat="false" ht="15" hidden="false" customHeight="false" outlineLevel="0" collapsed="false">
      <c r="A134" s="1" t="s">
        <v>139</v>
      </c>
      <c r="B134" s="3" t="n">
        <v>199500</v>
      </c>
      <c r="C134" s="3" t="n">
        <v>230780</v>
      </c>
      <c r="D134" s="3" t="n">
        <v>236220</v>
      </c>
      <c r="E134" s="3" t="n">
        <v>401450</v>
      </c>
      <c r="F134" s="3" t="n">
        <v>409700</v>
      </c>
      <c r="G134" s="3" t="n">
        <v>408450</v>
      </c>
    </row>
    <row r="135" customFormat="false" ht="15" hidden="false" customHeight="false" outlineLevel="0" collapsed="false">
      <c r="A135" s="1" t="s">
        <v>140</v>
      </c>
      <c r="B135" s="3" t="n">
        <v>321500</v>
      </c>
      <c r="C135" s="3" t="n">
        <v>331040</v>
      </c>
      <c r="D135" s="3" t="n">
        <v>360220</v>
      </c>
      <c r="E135" s="3" t="n">
        <v>517390</v>
      </c>
      <c r="F135" s="3" t="n">
        <v>520030</v>
      </c>
      <c r="G135" s="3" t="n">
        <v>531920</v>
      </c>
    </row>
    <row r="136" customFormat="false" ht="15" hidden="false" customHeight="false" outlineLevel="0" collapsed="false">
      <c r="A136" s="1" t="s">
        <v>141</v>
      </c>
      <c r="B136" s="3" t="n">
        <v>224880</v>
      </c>
      <c r="C136" s="3" t="n">
        <v>241070</v>
      </c>
      <c r="D136" s="3" t="n">
        <v>247490</v>
      </c>
      <c r="E136" s="3" t="n">
        <v>142880</v>
      </c>
      <c r="F136" s="3" t="n">
        <v>139400</v>
      </c>
      <c r="G136" s="3" t="n">
        <v>184770</v>
      </c>
    </row>
    <row r="137" customFormat="false" ht="15" hidden="false" customHeight="false" outlineLevel="0" collapsed="false">
      <c r="A137" s="1" t="s">
        <v>142</v>
      </c>
      <c r="B137" s="3" t="n">
        <v>210530</v>
      </c>
      <c r="C137" s="3" t="n">
        <v>153520</v>
      </c>
      <c r="D137" s="3" t="n">
        <v>275530</v>
      </c>
      <c r="E137" s="3" t="n">
        <v>383030</v>
      </c>
      <c r="F137" s="3" t="n">
        <v>438690</v>
      </c>
      <c r="G137" s="3" t="n">
        <v>501650</v>
      </c>
    </row>
    <row r="138" customFormat="false" ht="15" hidden="false" customHeight="false" outlineLevel="0" collapsed="false">
      <c r="A138" s="1" t="s">
        <v>143</v>
      </c>
      <c r="B138" s="3" t="n">
        <v>1427900</v>
      </c>
      <c r="C138" s="3" t="n">
        <v>1001800</v>
      </c>
      <c r="D138" s="3" t="n">
        <v>1065400</v>
      </c>
      <c r="E138" s="3" t="n">
        <v>3496300</v>
      </c>
      <c r="F138" s="3" t="n">
        <v>3554900</v>
      </c>
      <c r="G138" s="3" t="n">
        <v>3642700</v>
      </c>
    </row>
    <row r="139" customFormat="false" ht="15" hidden="false" customHeight="false" outlineLevel="0" collapsed="false">
      <c r="A139" s="1" t="s">
        <v>144</v>
      </c>
      <c r="B139" s="3" t="n">
        <v>237710</v>
      </c>
      <c r="C139" s="3" t="n">
        <v>244750</v>
      </c>
      <c r="D139" s="3" t="n">
        <v>259240</v>
      </c>
      <c r="E139" s="3" t="n">
        <v>171580</v>
      </c>
      <c r="F139" s="3" t="n">
        <v>214080</v>
      </c>
      <c r="G139" s="3" t="n">
        <v>253800</v>
      </c>
    </row>
    <row r="140" customFormat="false" ht="15" hidden="false" customHeight="false" outlineLevel="0" collapsed="false">
      <c r="A140" s="1" t="s">
        <v>145</v>
      </c>
      <c r="B140" s="3" t="n">
        <v>240770</v>
      </c>
      <c r="C140" s="3" t="n">
        <v>270390</v>
      </c>
      <c r="D140" s="3" t="n">
        <v>244230</v>
      </c>
      <c r="E140" s="3" t="n">
        <v>113170</v>
      </c>
      <c r="F140" s="3" t="n">
        <v>192380</v>
      </c>
      <c r="G140" s="3" t="n">
        <v>140150</v>
      </c>
    </row>
    <row r="141" customFormat="false" ht="15" hidden="false" customHeight="false" outlineLevel="0" collapsed="false">
      <c r="A141" s="1" t="s">
        <v>146</v>
      </c>
      <c r="B141" s="3" t="n">
        <v>712750</v>
      </c>
      <c r="C141" s="3" t="n">
        <v>818970</v>
      </c>
      <c r="D141" s="3" t="n">
        <v>778380</v>
      </c>
      <c r="E141" s="3" t="n">
        <v>1412300</v>
      </c>
      <c r="F141" s="3" t="n">
        <v>1431500</v>
      </c>
      <c r="G141" s="3" t="n">
        <v>1399400</v>
      </c>
    </row>
    <row r="142" customFormat="false" ht="15" hidden="false" customHeight="false" outlineLevel="0" collapsed="false">
      <c r="A142" s="1" t="s">
        <v>147</v>
      </c>
      <c r="B142" s="3" t="n">
        <v>271230</v>
      </c>
      <c r="C142" s="3" t="n">
        <v>328760</v>
      </c>
      <c r="D142" s="3" t="n">
        <v>346930</v>
      </c>
      <c r="E142" s="3" t="n">
        <v>366660</v>
      </c>
      <c r="F142" s="3" t="n">
        <v>238820</v>
      </c>
      <c r="G142" s="3" t="n">
        <v>287470</v>
      </c>
    </row>
    <row r="143" customFormat="false" ht="15" hidden="false" customHeight="false" outlineLevel="0" collapsed="false">
      <c r="A143" s="1" t="s">
        <v>148</v>
      </c>
      <c r="B143" s="3" t="n">
        <v>254670</v>
      </c>
      <c r="C143" s="3" t="n">
        <v>268420</v>
      </c>
      <c r="D143" s="3" t="n">
        <v>306620</v>
      </c>
      <c r="E143" s="3" t="n">
        <v>647440</v>
      </c>
      <c r="F143" s="3" t="n">
        <v>695860</v>
      </c>
      <c r="G143" s="3" t="n">
        <v>649020</v>
      </c>
    </row>
    <row r="144" customFormat="false" ht="15" hidden="false" customHeight="false" outlineLevel="0" collapsed="false">
      <c r="A144" s="1" t="s">
        <v>149</v>
      </c>
      <c r="B144" s="3" t="n">
        <v>186260</v>
      </c>
      <c r="C144" s="3" t="n">
        <v>233490</v>
      </c>
      <c r="D144" s="3" t="n">
        <v>240240</v>
      </c>
      <c r="E144" s="3" t="n">
        <v>366490</v>
      </c>
      <c r="F144" s="3" t="n">
        <v>325460</v>
      </c>
      <c r="G144" s="3" t="n">
        <v>390710</v>
      </c>
    </row>
    <row r="145" customFormat="false" ht="15" hidden="false" customHeight="false" outlineLevel="0" collapsed="false">
      <c r="A145" s="1" t="s">
        <v>150</v>
      </c>
      <c r="B145" s="3" t="n">
        <v>308670</v>
      </c>
      <c r="C145" s="3" t="n">
        <v>308570</v>
      </c>
      <c r="D145" s="3" t="n">
        <v>338390</v>
      </c>
      <c r="E145" s="3" t="n">
        <v>165050</v>
      </c>
      <c r="F145" s="3" t="n">
        <v>170530</v>
      </c>
      <c r="G145" s="3" t="n">
        <v>189870</v>
      </c>
    </row>
    <row r="146" customFormat="false" ht="15" hidden="false" customHeight="false" outlineLevel="0" collapsed="false">
      <c r="A146" s="1" t="s">
        <v>151</v>
      </c>
      <c r="B146" s="3" t="n">
        <v>613700</v>
      </c>
      <c r="C146" s="3" t="n">
        <v>649900</v>
      </c>
      <c r="D146" s="3" t="n">
        <v>575470</v>
      </c>
      <c r="E146" s="3" t="n">
        <v>570240</v>
      </c>
      <c r="F146" s="3" t="n">
        <v>634470</v>
      </c>
      <c r="G146" s="3" t="n">
        <v>582860</v>
      </c>
    </row>
    <row r="147" customFormat="false" ht="15" hidden="false" customHeight="false" outlineLevel="0" collapsed="false">
      <c r="A147" s="1" t="s">
        <v>152</v>
      </c>
      <c r="B147" s="3" t="n">
        <v>788600</v>
      </c>
      <c r="C147" s="3" t="n">
        <v>909740</v>
      </c>
      <c r="D147" s="3" t="n">
        <v>1239600</v>
      </c>
      <c r="E147" s="3" t="n">
        <v>676200</v>
      </c>
      <c r="F147" s="3" t="n">
        <v>636450</v>
      </c>
      <c r="G147" s="3" t="n">
        <v>646370</v>
      </c>
    </row>
    <row r="148" customFormat="false" ht="15" hidden="false" customHeight="false" outlineLevel="0" collapsed="false">
      <c r="A148" s="1" t="s">
        <v>153</v>
      </c>
      <c r="B148" s="3" t="n">
        <v>167790</v>
      </c>
      <c r="C148" s="3" t="n">
        <v>240760</v>
      </c>
      <c r="D148" s="3" t="n">
        <v>212390</v>
      </c>
      <c r="E148" s="3" t="n">
        <v>256310</v>
      </c>
      <c r="F148" s="3" t="n">
        <v>336870</v>
      </c>
      <c r="G148" s="3" t="n">
        <v>159980</v>
      </c>
    </row>
    <row r="149" customFormat="false" ht="15" hidden="false" customHeight="false" outlineLevel="0" collapsed="false">
      <c r="A149" s="1" t="s">
        <v>154</v>
      </c>
      <c r="B149" s="3" t="n">
        <v>258590</v>
      </c>
      <c r="C149" s="3" t="n">
        <v>257090</v>
      </c>
      <c r="D149" s="3" t="n">
        <v>297610</v>
      </c>
      <c r="E149" s="3" t="n">
        <v>190150</v>
      </c>
      <c r="F149" s="3" t="n">
        <v>265160</v>
      </c>
      <c r="G149" s="3" t="n">
        <v>194990</v>
      </c>
    </row>
    <row r="150" customFormat="false" ht="15" hidden="false" customHeight="false" outlineLevel="0" collapsed="false">
      <c r="A150" s="1" t="s">
        <v>155</v>
      </c>
      <c r="B150" s="3" t="n">
        <v>1385100</v>
      </c>
      <c r="C150" s="3" t="n">
        <v>1280900</v>
      </c>
      <c r="D150" s="3" t="n">
        <v>1334900</v>
      </c>
      <c r="E150" s="3" t="n">
        <v>891040</v>
      </c>
      <c r="F150" s="3" t="n">
        <v>878120</v>
      </c>
      <c r="G150" s="3" t="n">
        <v>910020</v>
      </c>
    </row>
    <row r="151" customFormat="false" ht="15" hidden="false" customHeight="false" outlineLevel="0" collapsed="false">
      <c r="A151" s="1" t="s">
        <v>156</v>
      </c>
      <c r="B151" s="3" t="n">
        <v>732170</v>
      </c>
      <c r="C151" s="3" t="n">
        <v>783650</v>
      </c>
      <c r="D151" s="3" t="n">
        <v>725750</v>
      </c>
      <c r="E151" s="3" t="n">
        <v>685860</v>
      </c>
      <c r="F151" s="3" t="n">
        <v>696770</v>
      </c>
      <c r="G151" s="3" t="n">
        <v>659760</v>
      </c>
    </row>
    <row r="152" customFormat="false" ht="15" hidden="false" customHeight="false" outlineLevel="0" collapsed="false">
      <c r="A152" s="1" t="s">
        <v>157</v>
      </c>
      <c r="B152" s="2" t="n">
        <v>84774</v>
      </c>
      <c r="C152" s="3" t="n">
        <v>135740</v>
      </c>
      <c r="D152" s="3" t="n">
        <v>133720</v>
      </c>
      <c r="E152" s="3" t="n">
        <v>134620</v>
      </c>
      <c r="F152" s="3" t="n">
        <v>158730</v>
      </c>
      <c r="G152" s="3" t="n">
        <v>127110</v>
      </c>
    </row>
    <row r="153" customFormat="false" ht="15" hidden="false" customHeight="false" outlineLevel="0" collapsed="false">
      <c r="A153" s="1" t="s">
        <v>158</v>
      </c>
      <c r="B153" s="2" t="n">
        <v>53299</v>
      </c>
      <c r="C153" s="2" t="n">
        <v>44406</v>
      </c>
      <c r="D153" s="2" t="n">
        <v>60949</v>
      </c>
      <c r="E153" s="3" t="n">
        <v>178930</v>
      </c>
      <c r="F153" s="3" t="n">
        <v>176270</v>
      </c>
      <c r="G153" s="3" t="n">
        <v>202130</v>
      </c>
    </row>
    <row r="154" customFormat="false" ht="15" hidden="false" customHeight="false" outlineLevel="0" collapsed="false">
      <c r="A154" s="1" t="s">
        <v>159</v>
      </c>
      <c r="B154" s="3" t="n">
        <v>612940</v>
      </c>
      <c r="C154" s="3" t="n">
        <v>747770</v>
      </c>
      <c r="D154" s="3" t="n">
        <v>927700</v>
      </c>
      <c r="E154" s="2" t="n">
        <v>53246</v>
      </c>
      <c r="F154" s="2" t="n">
        <v>75606</v>
      </c>
      <c r="G154" s="3" t="n">
        <v>1063800</v>
      </c>
    </row>
    <row r="155" customFormat="false" ht="15" hidden="false" customHeight="false" outlineLevel="0" collapsed="false">
      <c r="A155" s="1" t="s">
        <v>160</v>
      </c>
      <c r="B155" s="3" t="n">
        <v>270670</v>
      </c>
      <c r="C155" s="3" t="n">
        <v>316120</v>
      </c>
      <c r="D155" s="3" t="n">
        <v>326570</v>
      </c>
      <c r="E155" s="3" t="n">
        <v>201860</v>
      </c>
      <c r="F155" s="3" t="n">
        <v>241350</v>
      </c>
      <c r="G155" s="3" t="n">
        <v>222560</v>
      </c>
    </row>
    <row r="156" customFormat="false" ht="15" hidden="false" customHeight="false" outlineLevel="0" collapsed="false">
      <c r="A156" s="1" t="s">
        <v>161</v>
      </c>
      <c r="B156" s="3" t="n">
        <v>328820</v>
      </c>
      <c r="C156" s="3" t="n">
        <v>352710</v>
      </c>
      <c r="D156" s="3" t="n">
        <v>387590</v>
      </c>
      <c r="E156" s="3" t="n">
        <v>270250</v>
      </c>
      <c r="F156" s="3" t="n">
        <v>295570</v>
      </c>
      <c r="G156" s="3" t="n">
        <v>324220</v>
      </c>
    </row>
    <row r="157" customFormat="false" ht="15" hidden="false" customHeight="false" outlineLevel="0" collapsed="false">
      <c r="A157" s="1" t="s">
        <v>162</v>
      </c>
      <c r="B157" s="3" t="n">
        <v>435110</v>
      </c>
      <c r="C157" s="3" t="n">
        <v>435420</v>
      </c>
      <c r="D157" s="3" t="n">
        <v>544670</v>
      </c>
      <c r="E157" s="3" t="n">
        <v>363810</v>
      </c>
      <c r="F157" s="3" t="n">
        <v>384390</v>
      </c>
      <c r="G157" s="3" t="n">
        <v>338440</v>
      </c>
    </row>
    <row r="158" customFormat="false" ht="15" hidden="false" customHeight="false" outlineLevel="0" collapsed="false">
      <c r="A158" s="1" t="s">
        <v>163</v>
      </c>
      <c r="B158" s="3" t="n">
        <v>307060</v>
      </c>
      <c r="C158" s="3" t="n">
        <v>304270</v>
      </c>
      <c r="D158" s="3" t="n">
        <v>453250</v>
      </c>
      <c r="E158" s="3" t="n">
        <v>252550</v>
      </c>
      <c r="F158" s="3" t="n">
        <v>198030</v>
      </c>
      <c r="G158" s="3" t="n">
        <v>267050</v>
      </c>
    </row>
    <row r="159" customFormat="false" ht="15" hidden="false" customHeight="false" outlineLevel="0" collapsed="false">
      <c r="A159" s="1" t="s">
        <v>164</v>
      </c>
      <c r="B159" s="3" t="n">
        <v>279590</v>
      </c>
      <c r="C159" s="3" t="n">
        <v>294000</v>
      </c>
      <c r="D159" s="3" t="n">
        <v>333950</v>
      </c>
      <c r="E159" s="3" t="n">
        <v>259770</v>
      </c>
      <c r="F159" s="3" t="n">
        <v>257050</v>
      </c>
      <c r="G159" s="3" t="n">
        <v>272840</v>
      </c>
    </row>
    <row r="160" customFormat="false" ht="15" hidden="false" customHeight="false" outlineLevel="0" collapsed="false">
      <c r="A160" s="1" t="s">
        <v>165</v>
      </c>
      <c r="B160" s="3" t="n">
        <v>349610</v>
      </c>
      <c r="C160" s="3" t="n">
        <v>378690</v>
      </c>
      <c r="D160" s="3" t="n">
        <v>389420</v>
      </c>
      <c r="E160" s="3" t="n">
        <v>376650</v>
      </c>
      <c r="F160" s="3" t="n">
        <v>356770</v>
      </c>
      <c r="G160" s="3" t="n">
        <v>407780</v>
      </c>
    </row>
    <row r="161" customFormat="false" ht="15" hidden="false" customHeight="false" outlineLevel="0" collapsed="false">
      <c r="A161" s="1" t="s">
        <v>166</v>
      </c>
      <c r="B161" s="3" t="n">
        <v>381850</v>
      </c>
      <c r="C161" s="3" t="n">
        <v>297200</v>
      </c>
      <c r="D161" s="3" t="n">
        <v>361790</v>
      </c>
      <c r="E161" s="3" t="n">
        <v>445740</v>
      </c>
      <c r="F161" s="3" t="n">
        <v>490240</v>
      </c>
      <c r="G161" s="3" t="n">
        <v>469000</v>
      </c>
    </row>
    <row r="162" customFormat="false" ht="15" hidden="false" customHeight="false" outlineLevel="0" collapsed="false">
      <c r="A162" s="1" t="s">
        <v>167</v>
      </c>
      <c r="B162" s="3" t="n">
        <v>1145800</v>
      </c>
      <c r="C162" s="3" t="n">
        <v>1097300</v>
      </c>
      <c r="D162" s="3" t="n">
        <v>1243000</v>
      </c>
      <c r="E162" s="3" t="n">
        <v>224330</v>
      </c>
      <c r="F162" s="3" t="n">
        <v>252380</v>
      </c>
      <c r="G162" s="3" t="n">
        <v>272030</v>
      </c>
    </row>
    <row r="163" customFormat="false" ht="15" hidden="false" customHeight="false" outlineLevel="0" collapsed="false">
      <c r="A163" s="1" t="s">
        <v>168</v>
      </c>
      <c r="B163" s="3" t="n">
        <v>159550</v>
      </c>
      <c r="C163" s="3" t="n">
        <v>161320</v>
      </c>
      <c r="D163" s="3" t="n">
        <v>326360</v>
      </c>
      <c r="E163" s="3" t="n">
        <v>186590</v>
      </c>
      <c r="F163" s="3" t="n">
        <v>253220</v>
      </c>
      <c r="G163" s="3" t="n">
        <v>220070</v>
      </c>
    </row>
    <row r="164" customFormat="false" ht="15" hidden="false" customHeight="false" outlineLevel="0" collapsed="false">
      <c r="A164" s="1" t="s">
        <v>169</v>
      </c>
      <c r="B164" s="3" t="n">
        <v>317700</v>
      </c>
      <c r="C164" s="3" t="n">
        <v>403550</v>
      </c>
      <c r="D164" s="3" t="n">
        <v>436940</v>
      </c>
      <c r="E164" s="3" t="n">
        <v>455440</v>
      </c>
      <c r="F164" s="3" t="n">
        <v>399840</v>
      </c>
      <c r="G164" s="3" t="n">
        <v>502860</v>
      </c>
    </row>
    <row r="165" customFormat="false" ht="15" hidden="false" customHeight="false" outlineLevel="0" collapsed="false">
      <c r="A165" s="1" t="s">
        <v>170</v>
      </c>
      <c r="B165" s="2" t="n">
        <v>86344</v>
      </c>
      <c r="C165" s="2" t="n">
        <v>86149</v>
      </c>
      <c r="D165" s="2" t="n">
        <v>84596</v>
      </c>
      <c r="E165" s="3" t="n">
        <v>242550</v>
      </c>
      <c r="F165" s="3" t="n">
        <v>143270</v>
      </c>
      <c r="G165" s="2" t="n">
        <v>75239</v>
      </c>
    </row>
    <row r="166" customFormat="false" ht="15" hidden="false" customHeight="false" outlineLevel="0" collapsed="false">
      <c r="A166" s="1" t="s">
        <v>171</v>
      </c>
      <c r="B166" s="3" t="n">
        <v>423530</v>
      </c>
      <c r="C166" s="3" t="n">
        <v>471580</v>
      </c>
      <c r="D166" s="3" t="n">
        <v>455960</v>
      </c>
      <c r="E166" s="3" t="n">
        <v>224700</v>
      </c>
      <c r="F166" s="3" t="n">
        <v>194410</v>
      </c>
      <c r="G166" s="3" t="n">
        <v>213190</v>
      </c>
    </row>
    <row r="167" customFormat="false" ht="15" hidden="false" customHeight="false" outlineLevel="0" collapsed="false">
      <c r="A167" s="1" t="s">
        <v>172</v>
      </c>
      <c r="B167" s="3" t="n">
        <v>466950</v>
      </c>
      <c r="C167" s="3" t="n">
        <v>504370</v>
      </c>
      <c r="D167" s="3" t="n">
        <v>533810</v>
      </c>
      <c r="E167" s="3" t="n">
        <v>491900</v>
      </c>
      <c r="F167" s="3" t="n">
        <v>487150</v>
      </c>
      <c r="G167" s="3" t="n">
        <v>503060</v>
      </c>
    </row>
    <row r="168" customFormat="false" ht="15" hidden="false" customHeight="false" outlineLevel="0" collapsed="false">
      <c r="A168" s="1" t="s">
        <v>173</v>
      </c>
      <c r="B168" s="3" t="n">
        <v>216550</v>
      </c>
      <c r="C168" s="3" t="n">
        <v>284120</v>
      </c>
      <c r="D168" s="3" t="n">
        <v>330500</v>
      </c>
      <c r="E168" s="3" t="n">
        <v>190950</v>
      </c>
      <c r="F168" s="3" t="n">
        <v>172230</v>
      </c>
      <c r="G168" s="3" t="n">
        <v>139820</v>
      </c>
    </row>
    <row r="169" customFormat="false" ht="15" hidden="false" customHeight="false" outlineLevel="0" collapsed="false">
      <c r="A169" s="1" t="s">
        <v>174</v>
      </c>
      <c r="B169" s="3" t="n">
        <v>1402600</v>
      </c>
      <c r="C169" s="3" t="n">
        <v>1514200</v>
      </c>
      <c r="D169" s="3" t="n">
        <v>1448900</v>
      </c>
      <c r="E169" s="3" t="n">
        <v>120190</v>
      </c>
      <c r="F169" s="3" t="n">
        <v>136720</v>
      </c>
      <c r="G169" s="3" t="n">
        <v>100190</v>
      </c>
    </row>
    <row r="170" customFormat="false" ht="15" hidden="false" customHeight="false" outlineLevel="0" collapsed="false">
      <c r="A170" s="1" t="s">
        <v>175</v>
      </c>
      <c r="B170" s="3" t="n">
        <v>210420</v>
      </c>
      <c r="C170" s="3" t="n">
        <v>215860</v>
      </c>
      <c r="D170" s="3" t="n">
        <v>191260</v>
      </c>
      <c r="E170" s="3" t="n">
        <v>377200</v>
      </c>
      <c r="F170" s="3" t="n">
        <v>313140</v>
      </c>
      <c r="G170" s="3" t="n">
        <v>342700</v>
      </c>
    </row>
    <row r="171" customFormat="false" ht="15" hidden="false" customHeight="false" outlineLevel="0" collapsed="false">
      <c r="A171" s="1" t="s">
        <v>176</v>
      </c>
      <c r="B171" s="2" t="n">
        <v>30213</v>
      </c>
      <c r="C171" s="2" t="n">
        <v>46247</v>
      </c>
      <c r="D171" s="2" t="n">
        <v>72345</v>
      </c>
      <c r="E171" s="2" t="n">
        <v>96805</v>
      </c>
      <c r="F171" s="3" t="n">
        <v>125920</v>
      </c>
      <c r="G171" s="2" t="n">
        <v>93249</v>
      </c>
    </row>
    <row r="172" customFormat="false" ht="15" hidden="false" customHeight="false" outlineLevel="0" collapsed="false">
      <c r="A172" s="1" t="s">
        <v>177</v>
      </c>
      <c r="B172" s="3" t="n">
        <v>1257500</v>
      </c>
      <c r="C172" s="3" t="n">
        <v>1407000</v>
      </c>
      <c r="D172" s="3" t="n">
        <v>1481600</v>
      </c>
      <c r="E172" s="3" t="n">
        <v>1199800</v>
      </c>
      <c r="F172" s="3" t="n">
        <v>1228100</v>
      </c>
      <c r="G172" s="3" t="n">
        <v>1261400</v>
      </c>
    </row>
    <row r="173" customFormat="false" ht="15" hidden="false" customHeight="false" outlineLevel="0" collapsed="false">
      <c r="A173" s="1" t="s">
        <v>178</v>
      </c>
      <c r="B173" s="3" t="n">
        <v>465390</v>
      </c>
      <c r="C173" s="3" t="n">
        <v>491200</v>
      </c>
      <c r="D173" s="3" t="n">
        <v>470930</v>
      </c>
      <c r="E173" s="3" t="n">
        <v>252160</v>
      </c>
      <c r="F173" s="3" t="n">
        <v>287760</v>
      </c>
      <c r="G173" s="3" t="n">
        <v>266950</v>
      </c>
    </row>
    <row r="174" customFormat="false" ht="15" hidden="false" customHeight="false" outlineLevel="0" collapsed="false">
      <c r="A174" s="1" t="s">
        <v>179</v>
      </c>
      <c r="B174" s="3" t="n">
        <v>181540</v>
      </c>
      <c r="C174" s="3" t="n">
        <v>193680</v>
      </c>
      <c r="D174" s="3" t="n">
        <v>212450</v>
      </c>
      <c r="E174" s="3" t="n">
        <v>183340</v>
      </c>
      <c r="F174" s="2" t="n">
        <v>92699</v>
      </c>
      <c r="G174" s="3" t="n">
        <v>173340</v>
      </c>
    </row>
    <row r="175" customFormat="false" ht="15" hidden="false" customHeight="false" outlineLevel="0" collapsed="false">
      <c r="A175" s="1" t="s">
        <v>180</v>
      </c>
      <c r="B175" s="3" t="n">
        <v>334130</v>
      </c>
      <c r="C175" s="3" t="n">
        <v>328860</v>
      </c>
      <c r="D175" s="3" t="n">
        <v>341470</v>
      </c>
      <c r="E175" s="3" t="n">
        <v>290460</v>
      </c>
      <c r="F175" s="3" t="n">
        <v>255760</v>
      </c>
      <c r="G175" s="3" t="n">
        <v>338800</v>
      </c>
    </row>
    <row r="176" customFormat="false" ht="15" hidden="false" customHeight="false" outlineLevel="0" collapsed="false">
      <c r="A176" s="1" t="s">
        <v>181</v>
      </c>
      <c r="B176" s="3" t="n">
        <v>1047600</v>
      </c>
      <c r="C176" s="3" t="n">
        <v>1038100</v>
      </c>
      <c r="D176" s="3" t="n">
        <v>1160000</v>
      </c>
      <c r="E176" s="3" t="n">
        <v>135650</v>
      </c>
      <c r="F176" s="3" t="n">
        <v>133400</v>
      </c>
      <c r="G176" s="3" t="n">
        <v>100610</v>
      </c>
    </row>
    <row r="177" customFormat="false" ht="15" hidden="false" customHeight="false" outlineLevel="0" collapsed="false">
      <c r="A177" s="1" t="s">
        <v>182</v>
      </c>
      <c r="B177" s="3" t="n">
        <v>715480</v>
      </c>
      <c r="C177" s="3" t="n">
        <v>854070</v>
      </c>
      <c r="D177" s="3" t="n">
        <v>895370</v>
      </c>
      <c r="E177" s="3" t="n">
        <v>570360</v>
      </c>
      <c r="F177" s="3" t="n">
        <v>568550</v>
      </c>
      <c r="G177" s="3" t="n">
        <v>471220</v>
      </c>
    </row>
    <row r="178" customFormat="false" ht="15" hidden="false" customHeight="false" outlineLevel="0" collapsed="false">
      <c r="A178" s="1" t="s">
        <v>183</v>
      </c>
      <c r="B178" s="3" t="n">
        <v>276090</v>
      </c>
      <c r="C178" s="3" t="n">
        <v>218350</v>
      </c>
      <c r="D178" s="3" t="n">
        <v>295610</v>
      </c>
      <c r="E178" s="3" t="n">
        <v>281320</v>
      </c>
      <c r="F178" s="3" t="n">
        <v>258060</v>
      </c>
      <c r="G178" s="3" t="n">
        <v>268790</v>
      </c>
    </row>
    <row r="179" customFormat="false" ht="15" hidden="false" customHeight="false" outlineLevel="0" collapsed="false">
      <c r="A179" s="1" t="s">
        <v>184</v>
      </c>
      <c r="B179" s="3" t="n">
        <v>2404300</v>
      </c>
      <c r="C179" s="3" t="n">
        <v>2059500</v>
      </c>
      <c r="D179" s="3" t="n">
        <v>2312800</v>
      </c>
      <c r="E179" s="3" t="n">
        <v>1175100</v>
      </c>
      <c r="F179" s="3" t="n">
        <v>1117200</v>
      </c>
      <c r="G179" s="3" t="n">
        <v>1155300</v>
      </c>
    </row>
    <row r="180" customFormat="false" ht="15" hidden="false" customHeight="false" outlineLevel="0" collapsed="false">
      <c r="A180" s="1" t="s">
        <v>185</v>
      </c>
      <c r="B180" s="2" t="n">
        <v>53071</v>
      </c>
      <c r="C180" s="3" t="n">
        <v>109280</v>
      </c>
      <c r="D180" s="2" t="n">
        <v>55158</v>
      </c>
      <c r="E180" s="2" t="n">
        <v>64399</v>
      </c>
      <c r="F180" s="2" t="n">
        <v>49388</v>
      </c>
      <c r="G180" s="2" t="n">
        <v>41440</v>
      </c>
    </row>
    <row r="181" customFormat="false" ht="15" hidden="false" customHeight="false" outlineLevel="0" collapsed="false">
      <c r="A181" s="1" t="s">
        <v>186</v>
      </c>
      <c r="B181" s="3" t="n">
        <v>726500</v>
      </c>
      <c r="C181" s="3" t="n">
        <v>835580</v>
      </c>
      <c r="D181" s="3" t="n">
        <v>860370</v>
      </c>
      <c r="E181" s="3" t="n">
        <v>1826700</v>
      </c>
      <c r="F181" s="3" t="n">
        <v>1660200</v>
      </c>
      <c r="G181" s="3" t="n">
        <v>1596300</v>
      </c>
    </row>
    <row r="182" customFormat="false" ht="15" hidden="false" customHeight="false" outlineLevel="0" collapsed="false">
      <c r="A182" s="1" t="s">
        <v>187</v>
      </c>
      <c r="B182" s="3" t="n">
        <v>697100</v>
      </c>
      <c r="C182" s="3" t="n">
        <v>706110</v>
      </c>
      <c r="D182" s="3" t="n">
        <v>725780</v>
      </c>
      <c r="E182" s="3" t="n">
        <v>2121600</v>
      </c>
      <c r="F182" s="3" t="n">
        <v>2214800</v>
      </c>
      <c r="G182" s="3" t="n">
        <v>2219100</v>
      </c>
    </row>
    <row r="183" customFormat="false" ht="15" hidden="false" customHeight="false" outlineLevel="0" collapsed="false">
      <c r="A183" s="1" t="s">
        <v>188</v>
      </c>
      <c r="B183" s="3" t="n">
        <v>278680</v>
      </c>
      <c r="C183" s="3" t="n">
        <v>272100</v>
      </c>
      <c r="D183" s="3" t="n">
        <v>330550</v>
      </c>
      <c r="E183" s="3" t="n">
        <v>722950</v>
      </c>
      <c r="F183" s="3" t="n">
        <v>746930</v>
      </c>
      <c r="G183" s="3" t="n">
        <v>539570</v>
      </c>
    </row>
    <row r="184" customFormat="false" ht="15" hidden="false" customHeight="false" outlineLevel="0" collapsed="false">
      <c r="A184" s="1" t="s">
        <v>189</v>
      </c>
      <c r="B184" s="3" t="n">
        <v>913660</v>
      </c>
      <c r="C184" s="3" t="n">
        <v>1048900</v>
      </c>
      <c r="D184" s="3" t="n">
        <v>1017400</v>
      </c>
      <c r="E184" s="3" t="n">
        <v>795980</v>
      </c>
      <c r="F184" s="3" t="n">
        <v>803130</v>
      </c>
      <c r="G184" s="3" t="n">
        <v>796080</v>
      </c>
    </row>
    <row r="185" customFormat="false" ht="15" hidden="false" customHeight="false" outlineLevel="0" collapsed="false">
      <c r="A185" s="1" t="s">
        <v>190</v>
      </c>
      <c r="B185" s="3" t="n">
        <v>193850</v>
      </c>
      <c r="C185" s="3" t="n">
        <v>130200</v>
      </c>
      <c r="D185" s="3" t="n">
        <v>172620</v>
      </c>
      <c r="E185" s="3" t="n">
        <v>210480</v>
      </c>
      <c r="F185" s="3" t="n">
        <v>223670</v>
      </c>
      <c r="G185" s="3" t="n">
        <v>311750</v>
      </c>
    </row>
    <row r="186" customFormat="false" ht="15" hidden="false" customHeight="false" outlineLevel="0" collapsed="false">
      <c r="A186" s="1" t="s">
        <v>191</v>
      </c>
      <c r="B186" s="3" t="n">
        <v>274620</v>
      </c>
      <c r="C186" s="3" t="n">
        <v>271610</v>
      </c>
      <c r="D186" s="3" t="n">
        <v>338760</v>
      </c>
      <c r="E186" s="3" t="n">
        <v>721780</v>
      </c>
      <c r="F186" s="3" t="n">
        <v>744420</v>
      </c>
      <c r="G186" s="3" t="n">
        <v>721410</v>
      </c>
    </row>
    <row r="187" customFormat="false" ht="15" hidden="false" customHeight="false" outlineLevel="0" collapsed="false">
      <c r="A187" s="1" t="s">
        <v>192</v>
      </c>
      <c r="B187" s="3" t="n">
        <v>273890</v>
      </c>
      <c r="C187" s="3" t="n">
        <v>302080</v>
      </c>
      <c r="D187" s="3" t="n">
        <v>358980</v>
      </c>
      <c r="E187" s="3" t="n">
        <v>180340</v>
      </c>
      <c r="F187" s="3" t="n">
        <v>280520</v>
      </c>
      <c r="G187" s="3" t="n">
        <v>124370</v>
      </c>
    </row>
    <row r="188" customFormat="false" ht="15" hidden="false" customHeight="false" outlineLevel="0" collapsed="false">
      <c r="A188" s="1" t="s">
        <v>193</v>
      </c>
      <c r="B188" s="3" t="n">
        <v>274850</v>
      </c>
      <c r="C188" s="3" t="n">
        <v>295890</v>
      </c>
      <c r="D188" s="3" t="n">
        <v>312420</v>
      </c>
      <c r="E188" s="3" t="n">
        <v>210370</v>
      </c>
      <c r="F188" s="3" t="n">
        <v>207290</v>
      </c>
      <c r="G188" s="3" t="n">
        <v>206030</v>
      </c>
    </row>
    <row r="189" customFormat="false" ht="15" hidden="false" customHeight="false" outlineLevel="0" collapsed="false">
      <c r="A189" s="1" t="s">
        <v>194</v>
      </c>
      <c r="B189" s="3" t="n">
        <v>142970</v>
      </c>
      <c r="C189" s="2" t="n">
        <v>32664</v>
      </c>
      <c r="D189" s="2" t="n">
        <v>81909</v>
      </c>
      <c r="E189" s="2" t="n">
        <v>47624</v>
      </c>
      <c r="F189" s="2" t="n">
        <v>57857</v>
      </c>
      <c r="G189" s="2" t="n">
        <v>50245</v>
      </c>
    </row>
    <row r="190" customFormat="false" ht="15" hidden="false" customHeight="false" outlineLevel="0" collapsed="false">
      <c r="A190" s="1" t="s">
        <v>195</v>
      </c>
      <c r="B190" s="3" t="n">
        <v>127370</v>
      </c>
      <c r="C190" s="3" t="n">
        <v>110430</v>
      </c>
      <c r="D190" s="3" t="n">
        <v>148310</v>
      </c>
      <c r="E190" s="2" t="n">
        <v>92626</v>
      </c>
      <c r="F190" s="3" t="n">
        <v>129550</v>
      </c>
      <c r="G190" s="3" t="n">
        <v>197040</v>
      </c>
    </row>
    <row r="191" customFormat="false" ht="15" hidden="false" customHeight="false" outlineLevel="0" collapsed="false">
      <c r="A191" s="1" t="s">
        <v>196</v>
      </c>
      <c r="B191" s="2" t="n">
        <v>87155</v>
      </c>
      <c r="C191" s="3" t="n">
        <v>124950</v>
      </c>
      <c r="D191" s="3" t="n">
        <v>108540</v>
      </c>
      <c r="E191" s="3" t="n">
        <v>222770</v>
      </c>
      <c r="F191" s="3" t="n">
        <v>156340</v>
      </c>
      <c r="G191" s="3" t="n">
        <v>102100</v>
      </c>
    </row>
    <row r="192" customFormat="false" ht="15" hidden="false" customHeight="false" outlineLevel="0" collapsed="false">
      <c r="A192" s="1" t="s">
        <v>197</v>
      </c>
      <c r="B192" s="3" t="n">
        <v>126450</v>
      </c>
      <c r="C192" s="3" t="n">
        <v>215800</v>
      </c>
      <c r="D192" s="3" t="n">
        <v>140550</v>
      </c>
      <c r="E192" s="3" t="n">
        <v>279490</v>
      </c>
      <c r="F192" s="3" t="n">
        <v>291230</v>
      </c>
      <c r="G192" s="3" t="n">
        <v>280820</v>
      </c>
    </row>
    <row r="193" customFormat="false" ht="15" hidden="false" customHeight="false" outlineLevel="0" collapsed="false">
      <c r="A193" s="1" t="s">
        <v>198</v>
      </c>
      <c r="B193" s="3" t="n">
        <v>719960</v>
      </c>
      <c r="C193" s="3" t="n">
        <v>764150</v>
      </c>
      <c r="D193" s="3" t="n">
        <v>785130</v>
      </c>
      <c r="E193" s="3" t="n">
        <v>169280</v>
      </c>
      <c r="F193" s="3" t="n">
        <v>171750</v>
      </c>
      <c r="G193" s="3" t="n">
        <v>176450</v>
      </c>
    </row>
    <row r="194" customFormat="false" ht="15" hidden="false" customHeight="false" outlineLevel="0" collapsed="false">
      <c r="A194" s="1" t="s">
        <v>199</v>
      </c>
      <c r="B194" s="3" t="n">
        <v>146210</v>
      </c>
      <c r="C194" s="3" t="n">
        <v>174910</v>
      </c>
      <c r="D194" s="3" t="n">
        <v>152930</v>
      </c>
      <c r="E194" s="3" t="n">
        <v>153740</v>
      </c>
      <c r="F194" s="3" t="n">
        <v>137590</v>
      </c>
      <c r="G194" s="3" t="n">
        <v>139030</v>
      </c>
    </row>
    <row r="195" customFormat="false" ht="15" hidden="false" customHeight="false" outlineLevel="0" collapsed="false">
      <c r="A195" s="1" t="s">
        <v>200</v>
      </c>
      <c r="B195" s="3" t="n">
        <v>355220</v>
      </c>
      <c r="C195" s="3" t="n">
        <v>377130</v>
      </c>
      <c r="D195" s="3" t="n">
        <v>399650</v>
      </c>
      <c r="E195" s="3" t="n">
        <v>216730</v>
      </c>
      <c r="F195" s="3" t="n">
        <v>263520</v>
      </c>
      <c r="G195" s="3" t="n">
        <v>222180</v>
      </c>
    </row>
    <row r="196" customFormat="false" ht="15" hidden="false" customHeight="false" outlineLevel="0" collapsed="false">
      <c r="A196" s="1" t="s">
        <v>201</v>
      </c>
      <c r="B196" s="3" t="n">
        <v>218750</v>
      </c>
      <c r="C196" s="3" t="n">
        <v>272040</v>
      </c>
      <c r="D196" s="3" t="n">
        <v>227560</v>
      </c>
      <c r="E196" s="3" t="n">
        <v>199200</v>
      </c>
      <c r="F196" s="3" t="n">
        <v>190890</v>
      </c>
      <c r="G196" s="3" t="n">
        <v>250190</v>
      </c>
    </row>
    <row r="197" customFormat="false" ht="15" hidden="false" customHeight="false" outlineLevel="0" collapsed="false">
      <c r="A197" s="1" t="s">
        <v>202</v>
      </c>
      <c r="B197" s="3" t="n">
        <v>1670500</v>
      </c>
      <c r="C197" s="3" t="n">
        <v>1713400</v>
      </c>
      <c r="D197" s="3" t="n">
        <v>1817300</v>
      </c>
      <c r="E197" s="3" t="n">
        <v>271940</v>
      </c>
      <c r="F197" s="3" t="n">
        <v>276340</v>
      </c>
      <c r="G197" s="3" t="n">
        <v>335500</v>
      </c>
    </row>
    <row r="198" customFormat="false" ht="15" hidden="false" customHeight="false" outlineLevel="0" collapsed="false">
      <c r="A198" s="1" t="s">
        <v>203</v>
      </c>
      <c r="B198" s="3" t="n">
        <v>1209200</v>
      </c>
      <c r="C198" s="3" t="n">
        <v>1197100</v>
      </c>
      <c r="D198" s="3" t="n">
        <v>995470</v>
      </c>
      <c r="E198" s="3" t="n">
        <v>333230</v>
      </c>
      <c r="F198" s="3" t="n">
        <v>364350</v>
      </c>
      <c r="G198" s="3" t="n">
        <v>328430</v>
      </c>
    </row>
    <row r="199" customFormat="false" ht="15" hidden="false" customHeight="false" outlineLevel="0" collapsed="false">
      <c r="A199" s="1" t="s">
        <v>204</v>
      </c>
      <c r="B199" s="3" t="n">
        <v>354720</v>
      </c>
      <c r="C199" s="3" t="n">
        <v>439090</v>
      </c>
      <c r="D199" s="3" t="n">
        <v>491050</v>
      </c>
      <c r="E199" s="3" t="n">
        <v>248370</v>
      </c>
      <c r="F199" s="3" t="n">
        <v>226030</v>
      </c>
      <c r="G199" s="3" t="n">
        <v>298920</v>
      </c>
    </row>
    <row r="200" customFormat="false" ht="15" hidden="false" customHeight="false" outlineLevel="0" collapsed="false">
      <c r="A200" s="1" t="s">
        <v>205</v>
      </c>
      <c r="B200" s="3" t="n">
        <v>207350</v>
      </c>
      <c r="C200" s="3" t="n">
        <v>199360</v>
      </c>
      <c r="D200" s="3" t="n">
        <v>202040</v>
      </c>
      <c r="E200" s="3" t="n">
        <v>199120</v>
      </c>
      <c r="F200" s="3" t="n">
        <v>268030</v>
      </c>
      <c r="G200" s="3" t="n">
        <v>286130</v>
      </c>
    </row>
    <row r="201" customFormat="false" ht="15" hidden="false" customHeight="false" outlineLevel="0" collapsed="false">
      <c r="A201" s="1" t="s">
        <v>206</v>
      </c>
      <c r="B201" s="2" t="n">
        <v>16892</v>
      </c>
      <c r="C201" s="2" t="n">
        <v>31619</v>
      </c>
      <c r="D201" s="2" t="n">
        <v>18439</v>
      </c>
      <c r="E201" s="2" t="n">
        <v>9304.8</v>
      </c>
      <c r="F201" s="2" t="n">
        <v>30925</v>
      </c>
      <c r="G201" s="2" t="n">
        <v>14880</v>
      </c>
    </row>
    <row r="202" customFormat="false" ht="15" hidden="false" customHeight="false" outlineLevel="0" collapsed="false">
      <c r="A202" s="1" t="s">
        <v>207</v>
      </c>
      <c r="B202" s="2" t="n">
        <v>30915</v>
      </c>
      <c r="C202" s="3" t="n">
        <v>199280</v>
      </c>
      <c r="D202" s="3" t="n">
        <v>236770</v>
      </c>
      <c r="E202" s="3" t="n">
        <v>193810</v>
      </c>
      <c r="F202" s="3" t="n">
        <v>228490</v>
      </c>
      <c r="G202" s="3" t="n">
        <v>236200</v>
      </c>
    </row>
    <row r="203" customFormat="false" ht="15" hidden="false" customHeight="false" outlineLevel="0" collapsed="false">
      <c r="A203" s="1" t="s">
        <v>208</v>
      </c>
      <c r="B203" s="3" t="n">
        <v>318120</v>
      </c>
      <c r="C203" s="3" t="n">
        <v>412850</v>
      </c>
      <c r="D203" s="3" t="n">
        <v>436040</v>
      </c>
      <c r="E203" s="3" t="n">
        <v>547480</v>
      </c>
      <c r="F203" s="3" t="n">
        <v>540690</v>
      </c>
      <c r="G203" s="3" t="n">
        <v>567250</v>
      </c>
    </row>
    <row r="204" customFormat="false" ht="15" hidden="false" customHeight="false" outlineLevel="0" collapsed="false">
      <c r="A204" s="1" t="s">
        <v>209</v>
      </c>
      <c r="B204" s="3" t="n">
        <v>398170</v>
      </c>
      <c r="C204" s="3" t="n">
        <v>420650</v>
      </c>
      <c r="D204" s="3" t="n">
        <v>402870</v>
      </c>
      <c r="E204" s="3" t="n">
        <v>337230</v>
      </c>
      <c r="F204" s="3" t="n">
        <v>378890</v>
      </c>
      <c r="G204" s="3" t="n">
        <v>360980</v>
      </c>
    </row>
    <row r="205" customFormat="false" ht="15" hidden="false" customHeight="false" outlineLevel="0" collapsed="false">
      <c r="A205" s="1" t="s">
        <v>210</v>
      </c>
      <c r="B205" s="3" t="n">
        <v>205220</v>
      </c>
      <c r="C205" s="3" t="n">
        <v>238130</v>
      </c>
      <c r="D205" s="3" t="n">
        <v>216940</v>
      </c>
      <c r="E205" s="3" t="n">
        <v>251950</v>
      </c>
      <c r="F205" s="3" t="n">
        <v>251050</v>
      </c>
      <c r="G205" s="3" t="n">
        <v>270380</v>
      </c>
    </row>
    <row r="206" customFormat="false" ht="15" hidden="false" customHeight="false" outlineLevel="0" collapsed="false">
      <c r="A206" s="1" t="s">
        <v>211</v>
      </c>
      <c r="B206" s="3" t="n">
        <v>1184300</v>
      </c>
      <c r="C206" s="3" t="n">
        <v>1260000</v>
      </c>
      <c r="D206" s="3" t="n">
        <v>1308300</v>
      </c>
      <c r="E206" s="3" t="n">
        <v>2166900</v>
      </c>
      <c r="F206" s="3" t="n">
        <v>2227700</v>
      </c>
      <c r="G206" s="3" t="n">
        <v>2079700</v>
      </c>
    </row>
    <row r="207" customFormat="false" ht="15" hidden="false" customHeight="false" outlineLevel="0" collapsed="false">
      <c r="A207" s="1" t="s">
        <v>212</v>
      </c>
      <c r="B207" s="3" t="n">
        <v>182420</v>
      </c>
      <c r="C207" s="3" t="n">
        <v>182370</v>
      </c>
      <c r="D207" s="3" t="n">
        <v>179520</v>
      </c>
      <c r="E207" s="3" t="n">
        <v>228370</v>
      </c>
      <c r="F207" s="3" t="n">
        <v>462140</v>
      </c>
      <c r="G207" s="3" t="n">
        <v>383110</v>
      </c>
    </row>
    <row r="208" customFormat="false" ht="15" hidden="false" customHeight="false" outlineLevel="0" collapsed="false">
      <c r="A208" s="1" t="s">
        <v>213</v>
      </c>
      <c r="B208" s="3" t="n">
        <v>260340</v>
      </c>
      <c r="C208" s="3" t="n">
        <v>107050</v>
      </c>
      <c r="D208" s="3" t="n">
        <v>152140</v>
      </c>
      <c r="E208" s="3" t="n">
        <v>1019900</v>
      </c>
      <c r="F208" s="3" t="n">
        <v>971290</v>
      </c>
      <c r="G208" s="3" t="n">
        <v>1012600</v>
      </c>
    </row>
    <row r="209" customFormat="false" ht="15" hidden="false" customHeight="false" outlineLevel="0" collapsed="false">
      <c r="A209" s="1" t="s">
        <v>214</v>
      </c>
      <c r="B209" s="3" t="n">
        <v>168650</v>
      </c>
      <c r="C209" s="3" t="n">
        <v>196560</v>
      </c>
      <c r="D209" s="3" t="n">
        <v>190590</v>
      </c>
      <c r="E209" s="3" t="n">
        <v>112350</v>
      </c>
      <c r="F209" s="2" t="n">
        <v>83398</v>
      </c>
      <c r="G209" s="3" t="n">
        <v>104670</v>
      </c>
    </row>
    <row r="210" customFormat="false" ht="15" hidden="false" customHeight="false" outlineLevel="0" collapsed="false">
      <c r="A210" s="1" t="s">
        <v>215</v>
      </c>
      <c r="B210" s="3" t="n">
        <v>150150</v>
      </c>
      <c r="C210" s="3" t="n">
        <v>179240</v>
      </c>
      <c r="D210" s="3" t="n">
        <v>187820</v>
      </c>
      <c r="E210" s="3" t="n">
        <v>177110</v>
      </c>
      <c r="F210" s="2" t="n">
        <v>73327</v>
      </c>
      <c r="G210" s="3" t="n">
        <v>181200</v>
      </c>
    </row>
    <row r="211" customFormat="false" ht="15" hidden="false" customHeight="false" outlineLevel="0" collapsed="false">
      <c r="A211" s="1" t="s">
        <v>216</v>
      </c>
      <c r="B211" s="3" t="n">
        <v>537220</v>
      </c>
      <c r="C211" s="3" t="n">
        <v>613160</v>
      </c>
      <c r="D211" s="3" t="n">
        <v>638380</v>
      </c>
      <c r="E211" s="3" t="n">
        <v>190710</v>
      </c>
      <c r="F211" s="3" t="n">
        <v>205300</v>
      </c>
      <c r="G211" s="3" t="n">
        <v>203420</v>
      </c>
    </row>
    <row r="212" customFormat="false" ht="15" hidden="false" customHeight="false" outlineLevel="0" collapsed="false">
      <c r="A212" s="1" t="s">
        <v>217</v>
      </c>
      <c r="B212" s="3" t="n">
        <v>677120</v>
      </c>
      <c r="C212" s="3" t="n">
        <v>744580</v>
      </c>
      <c r="D212" s="3" t="n">
        <v>783040</v>
      </c>
      <c r="E212" s="3" t="n">
        <v>414220</v>
      </c>
      <c r="F212" s="3" t="n">
        <v>383870</v>
      </c>
      <c r="G212" s="3" t="n">
        <v>361040</v>
      </c>
    </row>
    <row r="213" customFormat="false" ht="15" hidden="false" customHeight="false" outlineLevel="0" collapsed="false">
      <c r="A213" s="1" t="s">
        <v>218</v>
      </c>
      <c r="B213" s="3" t="n">
        <v>101000</v>
      </c>
      <c r="C213" s="3" t="n">
        <v>126020</v>
      </c>
      <c r="D213" s="3" t="n">
        <v>161950</v>
      </c>
      <c r="E213" s="3" t="n">
        <v>225490</v>
      </c>
      <c r="F213" s="3" t="n">
        <v>243420</v>
      </c>
      <c r="G213" s="3" t="n">
        <v>239330</v>
      </c>
    </row>
    <row r="214" customFormat="false" ht="15" hidden="false" customHeight="false" outlineLevel="0" collapsed="false">
      <c r="A214" s="1" t="s">
        <v>219</v>
      </c>
      <c r="B214" s="2" t="n">
        <v>21464</v>
      </c>
      <c r="C214" s="2" t="n">
        <v>40847</v>
      </c>
      <c r="D214" s="2" t="n">
        <v>23562</v>
      </c>
      <c r="E214" s="2" t="n">
        <v>46567</v>
      </c>
      <c r="F214" s="2" t="n">
        <v>34885</v>
      </c>
      <c r="G214" s="2" t="n">
        <v>41070</v>
      </c>
    </row>
    <row r="215" customFormat="false" ht="15" hidden="false" customHeight="false" outlineLevel="0" collapsed="false">
      <c r="A215" s="1" t="s">
        <v>220</v>
      </c>
      <c r="B215" s="3" t="n">
        <v>1549700</v>
      </c>
      <c r="C215" s="3" t="n">
        <v>821500</v>
      </c>
      <c r="D215" s="3" t="n">
        <v>759160</v>
      </c>
      <c r="E215" s="3" t="n">
        <v>1992300</v>
      </c>
      <c r="F215" s="3" t="n">
        <v>239820</v>
      </c>
      <c r="G215" s="3" t="n">
        <v>251820</v>
      </c>
    </row>
    <row r="216" customFormat="false" ht="15" hidden="false" customHeight="false" outlineLevel="0" collapsed="false">
      <c r="A216" s="1" t="s">
        <v>221</v>
      </c>
      <c r="B216" s="3" t="n">
        <v>136490</v>
      </c>
      <c r="C216" s="3" t="n">
        <v>144230</v>
      </c>
      <c r="D216" s="3" t="n">
        <v>171450</v>
      </c>
      <c r="E216" s="3" t="n">
        <v>397610</v>
      </c>
      <c r="F216" s="3" t="n">
        <v>375000</v>
      </c>
      <c r="G216" s="3" t="n">
        <v>412730</v>
      </c>
    </row>
    <row r="217" customFormat="false" ht="15" hidden="false" customHeight="false" outlineLevel="0" collapsed="false">
      <c r="A217" s="1" t="s">
        <v>222</v>
      </c>
      <c r="B217" s="3" t="n">
        <v>113280</v>
      </c>
      <c r="C217" s="3" t="n">
        <v>107820</v>
      </c>
      <c r="D217" s="3" t="n">
        <v>114250</v>
      </c>
      <c r="E217" s="3" t="n">
        <v>347060</v>
      </c>
      <c r="F217" s="3" t="n">
        <v>399670</v>
      </c>
      <c r="G217" s="3" t="n">
        <v>327550</v>
      </c>
    </row>
    <row r="218" customFormat="false" ht="15" hidden="false" customHeight="false" outlineLevel="0" collapsed="false">
      <c r="A218" s="1" t="s">
        <v>223</v>
      </c>
      <c r="B218" s="3" t="n">
        <v>169320</v>
      </c>
      <c r="C218" s="3" t="n">
        <v>102010</v>
      </c>
      <c r="D218" s="3" t="n">
        <v>139710</v>
      </c>
      <c r="E218" s="3" t="n">
        <v>137100</v>
      </c>
      <c r="F218" s="3" t="n">
        <v>141260</v>
      </c>
      <c r="G218" s="3" t="n">
        <v>163820</v>
      </c>
    </row>
    <row r="219" customFormat="false" ht="15" hidden="false" customHeight="false" outlineLevel="0" collapsed="false">
      <c r="A219" s="1" t="s">
        <v>224</v>
      </c>
      <c r="B219" s="3" t="n">
        <v>176510</v>
      </c>
      <c r="C219" s="3" t="n">
        <v>202950</v>
      </c>
      <c r="D219" s="3" t="n">
        <v>191240</v>
      </c>
      <c r="E219" s="3" t="n">
        <v>434720</v>
      </c>
      <c r="F219" s="3" t="n">
        <v>425280</v>
      </c>
      <c r="G219" s="3" t="n">
        <v>435830</v>
      </c>
    </row>
    <row r="220" customFormat="false" ht="15" hidden="false" customHeight="false" outlineLevel="0" collapsed="false">
      <c r="A220" s="1" t="s">
        <v>225</v>
      </c>
      <c r="B220" s="3" t="n">
        <v>216360</v>
      </c>
      <c r="C220" s="3" t="n">
        <v>269920</v>
      </c>
      <c r="D220" s="3" t="n">
        <v>266760</v>
      </c>
      <c r="E220" s="2" t="n">
        <v>98392</v>
      </c>
      <c r="F220" s="2" t="n">
        <v>85097</v>
      </c>
      <c r="G220" s="3" t="n">
        <v>110210</v>
      </c>
    </row>
    <row r="221" customFormat="false" ht="15" hidden="false" customHeight="false" outlineLevel="0" collapsed="false">
      <c r="A221" s="1" t="s">
        <v>226</v>
      </c>
      <c r="B221" s="3" t="n">
        <v>186940</v>
      </c>
      <c r="C221" s="3" t="n">
        <v>170380</v>
      </c>
      <c r="D221" s="3" t="n">
        <v>251210</v>
      </c>
      <c r="E221" s="3" t="n">
        <v>373440</v>
      </c>
      <c r="F221" s="3" t="n">
        <v>371350</v>
      </c>
      <c r="G221" s="3" t="n">
        <v>413580</v>
      </c>
    </row>
    <row r="222" customFormat="false" ht="15" hidden="false" customHeight="false" outlineLevel="0" collapsed="false">
      <c r="A222" s="1" t="s">
        <v>227</v>
      </c>
      <c r="B222" s="3" t="n">
        <v>217340</v>
      </c>
      <c r="C222" s="3" t="n">
        <v>257970</v>
      </c>
      <c r="D222" s="3" t="n">
        <v>204710</v>
      </c>
      <c r="E222" s="3" t="n">
        <v>268640</v>
      </c>
      <c r="F222" s="3" t="n">
        <v>248210</v>
      </c>
      <c r="G222" s="3" t="n">
        <v>283610</v>
      </c>
    </row>
    <row r="223" customFormat="false" ht="15" hidden="false" customHeight="false" outlineLevel="0" collapsed="false">
      <c r="A223" s="1" t="s">
        <v>228</v>
      </c>
      <c r="B223" s="3" t="n">
        <v>125720</v>
      </c>
      <c r="C223" s="3" t="n">
        <v>114560</v>
      </c>
      <c r="D223" s="3" t="n">
        <v>131250</v>
      </c>
      <c r="E223" s="3" t="n">
        <v>257950</v>
      </c>
      <c r="F223" s="3" t="n">
        <v>238820</v>
      </c>
      <c r="G223" s="3" t="n">
        <v>194120</v>
      </c>
    </row>
    <row r="224" customFormat="false" ht="15" hidden="false" customHeight="false" outlineLevel="0" collapsed="false">
      <c r="A224" s="1" t="s">
        <v>229</v>
      </c>
      <c r="B224" s="3" t="n">
        <v>644110</v>
      </c>
      <c r="C224" s="3" t="n">
        <v>610980</v>
      </c>
      <c r="D224" s="3" t="n">
        <v>595350</v>
      </c>
      <c r="E224" s="3" t="n">
        <v>438440</v>
      </c>
      <c r="F224" s="3" t="n">
        <v>426200</v>
      </c>
      <c r="G224" s="3" t="n">
        <v>457260</v>
      </c>
    </row>
    <row r="225" customFormat="false" ht="15" hidden="false" customHeight="false" outlineLevel="0" collapsed="false">
      <c r="A225" s="1" t="s">
        <v>230</v>
      </c>
      <c r="B225" s="3" t="n">
        <v>272090</v>
      </c>
      <c r="C225" s="3" t="n">
        <v>319550</v>
      </c>
      <c r="D225" s="3" t="n">
        <v>318800</v>
      </c>
      <c r="E225" s="3" t="n">
        <v>396210</v>
      </c>
      <c r="F225" s="3" t="n">
        <v>435730</v>
      </c>
      <c r="G225" s="3" t="n">
        <v>409300</v>
      </c>
    </row>
    <row r="226" customFormat="false" ht="15" hidden="false" customHeight="false" outlineLevel="0" collapsed="false">
      <c r="A226" s="1" t="s">
        <v>231</v>
      </c>
      <c r="B226" s="3" t="n">
        <v>308470</v>
      </c>
      <c r="C226" s="3" t="n">
        <v>318770</v>
      </c>
      <c r="D226" s="3" t="n">
        <v>288640</v>
      </c>
      <c r="E226" s="3" t="n">
        <v>201070</v>
      </c>
      <c r="F226" s="3" t="n">
        <v>226170</v>
      </c>
      <c r="G226" s="3" t="n">
        <v>217660</v>
      </c>
    </row>
    <row r="227" customFormat="false" ht="15" hidden="false" customHeight="false" outlineLevel="0" collapsed="false">
      <c r="A227" s="1" t="s">
        <v>232</v>
      </c>
      <c r="B227" s="3" t="n">
        <v>146100</v>
      </c>
      <c r="C227" s="3" t="n">
        <v>177610</v>
      </c>
      <c r="D227" s="3" t="n">
        <v>144070</v>
      </c>
      <c r="E227" s="3" t="n">
        <v>523820</v>
      </c>
      <c r="F227" s="3" t="n">
        <v>535520</v>
      </c>
      <c r="G227" s="3" t="n">
        <v>501220</v>
      </c>
    </row>
    <row r="228" customFormat="false" ht="15" hidden="false" customHeight="false" outlineLevel="0" collapsed="false">
      <c r="A228" s="1" t="s">
        <v>233</v>
      </c>
      <c r="B228" s="3" t="n">
        <v>660320</v>
      </c>
      <c r="C228" s="3" t="n">
        <v>541640</v>
      </c>
      <c r="D228" s="3" t="n">
        <v>476770</v>
      </c>
      <c r="E228" s="3" t="n">
        <v>594270</v>
      </c>
      <c r="F228" s="3" t="n">
        <v>710700</v>
      </c>
      <c r="G228" s="3" t="n">
        <v>604340</v>
      </c>
    </row>
    <row r="229" customFormat="false" ht="15" hidden="false" customHeight="false" outlineLevel="0" collapsed="false">
      <c r="A229" s="1" t="s">
        <v>234</v>
      </c>
      <c r="B229" s="3" t="n">
        <v>228870</v>
      </c>
      <c r="C229" s="3" t="n">
        <v>213480</v>
      </c>
      <c r="D229" s="3" t="n">
        <v>198040</v>
      </c>
      <c r="E229" s="3" t="n">
        <v>180810</v>
      </c>
      <c r="F229" s="3" t="n">
        <v>176440</v>
      </c>
      <c r="G229" s="3" t="n">
        <v>235110</v>
      </c>
    </row>
    <row r="230" customFormat="false" ht="15" hidden="false" customHeight="false" outlineLevel="0" collapsed="false">
      <c r="A230" s="1" t="s">
        <v>235</v>
      </c>
      <c r="B230" s="3" t="n">
        <v>504260</v>
      </c>
      <c r="C230" s="3" t="n">
        <v>506600</v>
      </c>
      <c r="D230" s="3" t="n">
        <v>562250</v>
      </c>
      <c r="E230" s="3" t="n">
        <v>536280</v>
      </c>
      <c r="F230" s="3" t="n">
        <v>592540</v>
      </c>
      <c r="G230" s="3" t="n">
        <v>505170</v>
      </c>
    </row>
    <row r="231" customFormat="false" ht="15" hidden="false" customHeight="false" outlineLevel="0" collapsed="false">
      <c r="A231" s="1" t="s">
        <v>236</v>
      </c>
      <c r="B231" s="3" t="n">
        <v>122910</v>
      </c>
      <c r="C231" s="3" t="n">
        <v>142580</v>
      </c>
      <c r="D231" s="3" t="n">
        <v>115840</v>
      </c>
      <c r="E231" s="3" t="n">
        <v>104600</v>
      </c>
      <c r="F231" s="3" t="n">
        <v>195320</v>
      </c>
      <c r="G231" s="2" t="n">
        <v>84585</v>
      </c>
    </row>
    <row r="232" customFormat="false" ht="15" hidden="false" customHeight="false" outlineLevel="0" collapsed="false">
      <c r="A232" s="1" t="s">
        <v>237</v>
      </c>
      <c r="B232" s="3" t="n">
        <v>228490</v>
      </c>
      <c r="C232" s="3" t="n">
        <v>251000</v>
      </c>
      <c r="D232" s="3" t="n">
        <v>209400</v>
      </c>
      <c r="E232" s="3" t="n">
        <v>103210</v>
      </c>
      <c r="F232" s="2" t="n">
        <v>98671</v>
      </c>
      <c r="G232" s="3" t="n">
        <v>130530</v>
      </c>
    </row>
    <row r="233" customFormat="false" ht="15" hidden="false" customHeight="false" outlineLevel="0" collapsed="false">
      <c r="A233" s="1" t="s">
        <v>238</v>
      </c>
      <c r="B233" s="3" t="n">
        <v>185150</v>
      </c>
      <c r="C233" s="3" t="n">
        <v>210440</v>
      </c>
      <c r="D233" s="3" t="n">
        <v>184640</v>
      </c>
      <c r="E233" s="3" t="n">
        <v>106760</v>
      </c>
      <c r="F233" s="3" t="n">
        <v>133880</v>
      </c>
      <c r="G233" s="3" t="n">
        <v>121640</v>
      </c>
    </row>
    <row r="234" customFormat="false" ht="15" hidden="false" customHeight="false" outlineLevel="0" collapsed="false">
      <c r="A234" s="1" t="s">
        <v>239</v>
      </c>
      <c r="B234" s="3" t="n">
        <v>121740</v>
      </c>
      <c r="C234" s="3" t="n">
        <v>159280</v>
      </c>
      <c r="D234" s="3" t="n">
        <v>143570</v>
      </c>
      <c r="E234" s="3" t="n">
        <v>254370</v>
      </c>
      <c r="F234" s="3" t="n">
        <v>263770</v>
      </c>
      <c r="G234" s="3" t="n">
        <v>261840</v>
      </c>
    </row>
    <row r="235" customFormat="false" ht="15" hidden="false" customHeight="false" outlineLevel="0" collapsed="false">
      <c r="A235" s="1" t="s">
        <v>240</v>
      </c>
      <c r="B235" s="3" t="n">
        <v>144220</v>
      </c>
      <c r="C235" s="3" t="n">
        <v>165260</v>
      </c>
      <c r="D235" s="3" t="n">
        <v>167660</v>
      </c>
      <c r="E235" s="3" t="n">
        <v>110010</v>
      </c>
      <c r="F235" s="2" t="n">
        <v>83854</v>
      </c>
      <c r="G235" s="3" t="n">
        <v>124560</v>
      </c>
    </row>
    <row r="236" customFormat="false" ht="15" hidden="false" customHeight="false" outlineLevel="0" collapsed="false">
      <c r="A236" s="1" t="s">
        <v>241</v>
      </c>
      <c r="B236" s="3" t="n">
        <v>133360</v>
      </c>
      <c r="C236" s="2" t="n">
        <v>74036</v>
      </c>
      <c r="D236" s="2" t="n">
        <v>46538</v>
      </c>
      <c r="E236" s="3" t="n">
        <v>113910</v>
      </c>
      <c r="F236" s="3" t="n">
        <v>121040</v>
      </c>
      <c r="G236" s="3" t="n">
        <v>128780</v>
      </c>
    </row>
    <row r="237" customFormat="false" ht="15" hidden="false" customHeight="false" outlineLevel="0" collapsed="false">
      <c r="A237" s="1" t="s">
        <v>242</v>
      </c>
      <c r="B237" s="2" t="n">
        <v>91206</v>
      </c>
      <c r="C237" s="2" t="n">
        <v>24799</v>
      </c>
      <c r="D237" s="2" t="n">
        <v>53776</v>
      </c>
      <c r="E237" s="3" t="n">
        <v>157940</v>
      </c>
      <c r="F237" s="2" t="n">
        <v>94068</v>
      </c>
      <c r="G237" s="3" t="n">
        <v>145850</v>
      </c>
    </row>
    <row r="238" customFormat="false" ht="15" hidden="false" customHeight="false" outlineLevel="0" collapsed="false">
      <c r="A238" s="1" t="s">
        <v>243</v>
      </c>
      <c r="B238" s="3" t="n">
        <v>108090</v>
      </c>
      <c r="C238" s="3" t="n">
        <v>142010</v>
      </c>
      <c r="D238" s="3" t="n">
        <v>142650</v>
      </c>
      <c r="E238" s="2" t="n">
        <v>99551</v>
      </c>
      <c r="F238" s="2" t="n">
        <v>58958</v>
      </c>
      <c r="G238" s="3" t="n">
        <v>118590</v>
      </c>
    </row>
    <row r="239" customFormat="false" ht="15" hidden="false" customHeight="false" outlineLevel="0" collapsed="false">
      <c r="A239" s="1" t="s">
        <v>244</v>
      </c>
      <c r="B239" s="2" t="n">
        <v>32653</v>
      </c>
      <c r="C239" s="2" t="n">
        <v>32811</v>
      </c>
      <c r="D239" s="2" t="n">
        <v>62012</v>
      </c>
      <c r="E239" s="2" t="n">
        <v>85669</v>
      </c>
      <c r="F239" s="3" t="n">
        <v>120620</v>
      </c>
      <c r="G239" s="3" t="n">
        <v>188970</v>
      </c>
    </row>
    <row r="240" customFormat="false" ht="15" hidden="false" customHeight="false" outlineLevel="0" collapsed="false">
      <c r="A240" s="1" t="s">
        <v>245</v>
      </c>
      <c r="B240" s="3" t="n">
        <v>596360</v>
      </c>
      <c r="C240" s="3" t="n">
        <v>594220</v>
      </c>
      <c r="D240" s="3" t="n">
        <v>632150</v>
      </c>
      <c r="E240" s="3" t="n">
        <v>256360</v>
      </c>
      <c r="F240" s="3" t="n">
        <v>232050</v>
      </c>
      <c r="G240" s="3" t="n">
        <v>324870</v>
      </c>
    </row>
    <row r="241" customFormat="false" ht="15" hidden="false" customHeight="false" outlineLevel="0" collapsed="false">
      <c r="A241" s="1" t="s">
        <v>246</v>
      </c>
      <c r="B241" s="3" t="n">
        <v>633960</v>
      </c>
      <c r="C241" s="3" t="n">
        <v>683150</v>
      </c>
      <c r="D241" s="3" t="n">
        <v>822910</v>
      </c>
      <c r="E241" s="3" t="n">
        <v>833060</v>
      </c>
      <c r="F241" s="3" t="n">
        <v>938980</v>
      </c>
      <c r="G241" s="3" t="n">
        <v>920520</v>
      </c>
    </row>
    <row r="242" customFormat="false" ht="15" hidden="false" customHeight="false" outlineLevel="0" collapsed="false">
      <c r="A242" s="1" t="s">
        <v>247</v>
      </c>
      <c r="B242" s="3" t="n">
        <v>1330400</v>
      </c>
      <c r="C242" s="3" t="n">
        <v>1499700</v>
      </c>
      <c r="D242" s="3" t="n">
        <v>1512500</v>
      </c>
      <c r="E242" s="3" t="n">
        <v>1357900</v>
      </c>
      <c r="F242" s="3" t="n">
        <v>1389200</v>
      </c>
      <c r="G242" s="3" t="n">
        <v>1196200</v>
      </c>
    </row>
    <row r="243" customFormat="false" ht="15" hidden="false" customHeight="false" outlineLevel="0" collapsed="false">
      <c r="A243" s="1" t="s">
        <v>248</v>
      </c>
      <c r="B243" s="3" t="n">
        <v>116910</v>
      </c>
      <c r="C243" s="2" t="n">
        <v>50057</v>
      </c>
      <c r="D243" s="2" t="n">
        <v>63229</v>
      </c>
      <c r="E243" s="3" t="n">
        <v>165800</v>
      </c>
      <c r="F243" s="2" t="n">
        <v>83052</v>
      </c>
      <c r="G243" s="3" t="n">
        <v>137410</v>
      </c>
    </row>
    <row r="244" customFormat="false" ht="15" hidden="false" customHeight="false" outlineLevel="0" collapsed="false">
      <c r="A244" s="1" t="s">
        <v>249</v>
      </c>
      <c r="B244" s="3" t="n">
        <v>123560</v>
      </c>
      <c r="C244" s="3" t="n">
        <v>143590</v>
      </c>
      <c r="D244" s="3" t="n">
        <v>141570</v>
      </c>
      <c r="E244" s="3" t="n">
        <v>244200</v>
      </c>
      <c r="F244" s="3" t="n">
        <v>192250</v>
      </c>
      <c r="G244" s="3" t="n">
        <v>206830</v>
      </c>
    </row>
    <row r="245" customFormat="false" ht="15" hidden="false" customHeight="false" outlineLevel="0" collapsed="false">
      <c r="A245" s="1" t="s">
        <v>250</v>
      </c>
      <c r="B245" s="3" t="n">
        <v>543330</v>
      </c>
      <c r="C245" s="3" t="n">
        <v>502600</v>
      </c>
      <c r="D245" s="3" t="n">
        <v>528670</v>
      </c>
      <c r="E245" s="3" t="n">
        <v>111450</v>
      </c>
      <c r="F245" s="3" t="n">
        <v>161450</v>
      </c>
      <c r="G245" s="3" t="n">
        <v>120690</v>
      </c>
    </row>
    <row r="246" customFormat="false" ht="15" hidden="false" customHeight="false" outlineLevel="0" collapsed="false">
      <c r="A246" s="1" t="s">
        <v>251</v>
      </c>
      <c r="B246" s="3" t="n">
        <v>932450</v>
      </c>
      <c r="C246" s="3" t="n">
        <v>994160</v>
      </c>
      <c r="D246" s="3" t="n">
        <v>1084400</v>
      </c>
      <c r="E246" s="3" t="n">
        <v>2923400</v>
      </c>
      <c r="F246" s="3" t="n">
        <v>2958700</v>
      </c>
      <c r="G246" s="3" t="n">
        <v>2930000</v>
      </c>
    </row>
    <row r="247" customFormat="false" ht="15" hidden="false" customHeight="false" outlineLevel="0" collapsed="false">
      <c r="A247" s="1" t="s">
        <v>252</v>
      </c>
      <c r="B247" s="3" t="n">
        <v>537330</v>
      </c>
      <c r="C247" s="3" t="n">
        <v>472130</v>
      </c>
      <c r="D247" s="3" t="n">
        <v>582000</v>
      </c>
      <c r="E247" s="3" t="n">
        <v>736700</v>
      </c>
      <c r="F247" s="3" t="n">
        <v>733740</v>
      </c>
      <c r="G247" s="3" t="n">
        <v>757070</v>
      </c>
    </row>
    <row r="248" customFormat="false" ht="15" hidden="false" customHeight="false" outlineLevel="0" collapsed="false">
      <c r="A248" s="1" t="s">
        <v>253</v>
      </c>
      <c r="B248" s="3" t="n">
        <v>792710</v>
      </c>
      <c r="C248" s="3" t="n">
        <v>871380</v>
      </c>
      <c r="D248" s="3" t="n">
        <v>878300</v>
      </c>
      <c r="E248" s="3" t="n">
        <v>479500</v>
      </c>
      <c r="F248" s="3" t="n">
        <v>472460</v>
      </c>
      <c r="G248" s="3" t="n">
        <v>507950</v>
      </c>
    </row>
    <row r="249" customFormat="false" ht="15" hidden="false" customHeight="false" outlineLevel="0" collapsed="false">
      <c r="A249" s="1" t="s">
        <v>254</v>
      </c>
      <c r="B249" s="3" t="n">
        <v>195650</v>
      </c>
      <c r="C249" s="2" t="n">
        <v>98788</v>
      </c>
      <c r="D249" s="3" t="n">
        <v>552080</v>
      </c>
      <c r="E249" s="2" t="n">
        <v>76759</v>
      </c>
      <c r="F249" s="3" t="n">
        <v>152880</v>
      </c>
      <c r="G249" s="3" t="n">
        <v>380460</v>
      </c>
    </row>
    <row r="250" customFormat="false" ht="15" hidden="false" customHeight="false" outlineLevel="0" collapsed="false">
      <c r="A250" s="1" t="s">
        <v>255</v>
      </c>
      <c r="B250" s="3" t="n">
        <v>652750</v>
      </c>
      <c r="C250" s="3" t="n">
        <v>594690</v>
      </c>
      <c r="D250" s="3" t="n">
        <v>531750</v>
      </c>
      <c r="E250" s="3" t="n">
        <v>1019700</v>
      </c>
      <c r="F250" s="3" t="n">
        <v>1022400</v>
      </c>
      <c r="G250" s="3" t="n">
        <v>1060100</v>
      </c>
    </row>
    <row r="251" customFormat="false" ht="15" hidden="false" customHeight="false" outlineLevel="0" collapsed="false">
      <c r="A251" s="1" t="s">
        <v>256</v>
      </c>
      <c r="B251" s="3" t="n">
        <v>441710</v>
      </c>
      <c r="C251" s="3" t="n">
        <v>483950</v>
      </c>
      <c r="D251" s="3" t="n">
        <v>510460</v>
      </c>
      <c r="E251" s="3" t="n">
        <v>466580</v>
      </c>
      <c r="F251" s="3" t="n">
        <v>503190</v>
      </c>
      <c r="G251" s="3" t="n">
        <v>464210</v>
      </c>
    </row>
    <row r="252" customFormat="false" ht="15" hidden="false" customHeight="false" outlineLevel="0" collapsed="false">
      <c r="A252" s="1" t="s">
        <v>257</v>
      </c>
      <c r="B252" s="3" t="n">
        <v>315240</v>
      </c>
      <c r="C252" s="3" t="n">
        <v>320730</v>
      </c>
      <c r="D252" s="3" t="n">
        <v>414990</v>
      </c>
      <c r="E252" s="3" t="n">
        <v>336040</v>
      </c>
      <c r="F252" s="3" t="n">
        <v>355820</v>
      </c>
      <c r="G252" s="3" t="n">
        <v>392640</v>
      </c>
    </row>
    <row r="253" customFormat="false" ht="15" hidden="false" customHeight="false" outlineLevel="0" collapsed="false">
      <c r="A253" s="1" t="s">
        <v>258</v>
      </c>
      <c r="B253" s="3" t="n">
        <v>660730</v>
      </c>
      <c r="C253" s="3" t="n">
        <v>709500</v>
      </c>
      <c r="D253" s="3" t="n">
        <v>720550</v>
      </c>
      <c r="E253" s="3" t="n">
        <v>308990</v>
      </c>
      <c r="F253" s="3" t="n">
        <v>359440</v>
      </c>
      <c r="G253" s="3" t="n">
        <v>333790</v>
      </c>
    </row>
    <row r="254" customFormat="false" ht="15" hidden="false" customHeight="false" outlineLevel="0" collapsed="false">
      <c r="A254" s="1" t="s">
        <v>259</v>
      </c>
      <c r="B254" s="3" t="n">
        <v>686710</v>
      </c>
      <c r="C254" s="3" t="n">
        <v>724410</v>
      </c>
      <c r="D254" s="3" t="n">
        <v>733410</v>
      </c>
      <c r="E254" s="3" t="n">
        <v>177990</v>
      </c>
      <c r="F254" s="3" t="n">
        <v>173650</v>
      </c>
      <c r="G254" s="3" t="n">
        <v>233380</v>
      </c>
    </row>
    <row r="255" customFormat="false" ht="15" hidden="false" customHeight="false" outlineLevel="0" collapsed="false">
      <c r="A255" s="1" t="s">
        <v>260</v>
      </c>
      <c r="B255" s="3" t="n">
        <v>595300</v>
      </c>
      <c r="C255" s="3" t="n">
        <v>617950</v>
      </c>
      <c r="D255" s="3" t="n">
        <v>608830</v>
      </c>
      <c r="E255" s="2" t="n">
        <v>87380</v>
      </c>
      <c r="F255" s="2" t="n">
        <v>99704</v>
      </c>
      <c r="G255" s="2" t="n">
        <v>86442</v>
      </c>
    </row>
    <row r="256" customFormat="false" ht="15" hidden="false" customHeight="false" outlineLevel="0" collapsed="false">
      <c r="A256" s="1" t="s">
        <v>261</v>
      </c>
      <c r="B256" s="3" t="n">
        <v>169750</v>
      </c>
      <c r="C256" s="3" t="n">
        <v>190510</v>
      </c>
      <c r="D256" s="3" t="n">
        <v>179840</v>
      </c>
      <c r="E256" s="3" t="n">
        <v>129840</v>
      </c>
      <c r="F256" s="3" t="n">
        <v>123810</v>
      </c>
      <c r="G256" s="3" t="n">
        <v>120080</v>
      </c>
    </row>
    <row r="257" customFormat="false" ht="15" hidden="false" customHeight="false" outlineLevel="0" collapsed="false">
      <c r="A257" s="1" t="s">
        <v>262</v>
      </c>
      <c r="B257" s="3" t="n">
        <v>343320</v>
      </c>
      <c r="C257" s="3" t="n">
        <v>361780</v>
      </c>
      <c r="D257" s="3" t="n">
        <v>434760</v>
      </c>
      <c r="E257" s="3" t="n">
        <v>424150</v>
      </c>
      <c r="F257" s="3" t="n">
        <v>521040</v>
      </c>
      <c r="G257" s="3" t="n">
        <v>422440</v>
      </c>
    </row>
    <row r="258" customFormat="false" ht="15" hidden="false" customHeight="false" outlineLevel="0" collapsed="false">
      <c r="A258" s="1" t="s">
        <v>263</v>
      </c>
      <c r="B258" s="3" t="n">
        <v>247530</v>
      </c>
      <c r="C258" s="3" t="n">
        <v>274390</v>
      </c>
      <c r="D258" s="3" t="n">
        <v>265980</v>
      </c>
      <c r="E258" s="3" t="n">
        <v>162620</v>
      </c>
      <c r="F258" s="3" t="n">
        <v>144270</v>
      </c>
      <c r="G258" s="3" t="n">
        <v>144870</v>
      </c>
    </row>
    <row r="259" customFormat="false" ht="15" hidden="false" customHeight="false" outlineLevel="0" collapsed="false">
      <c r="A259" s="1" t="s">
        <v>264</v>
      </c>
      <c r="B259" s="3" t="n">
        <v>354480</v>
      </c>
      <c r="C259" s="3" t="n">
        <v>375610</v>
      </c>
      <c r="D259" s="3" t="n">
        <v>395080</v>
      </c>
      <c r="E259" s="3" t="n">
        <v>176730</v>
      </c>
      <c r="F259" s="3" t="n">
        <v>148990</v>
      </c>
      <c r="G259" s="3" t="n">
        <v>173420</v>
      </c>
    </row>
    <row r="260" customFormat="false" ht="15" hidden="false" customHeight="false" outlineLevel="0" collapsed="false">
      <c r="A260" s="1" t="s">
        <v>265</v>
      </c>
      <c r="B260" s="3" t="n">
        <v>116360</v>
      </c>
      <c r="C260" s="3" t="n">
        <v>202860</v>
      </c>
      <c r="D260" s="3" t="n">
        <v>141490</v>
      </c>
      <c r="E260" s="3" t="n">
        <v>247220</v>
      </c>
      <c r="F260" s="3" t="n">
        <v>253430</v>
      </c>
      <c r="G260" s="3" t="n">
        <v>238030</v>
      </c>
    </row>
    <row r="261" customFormat="false" ht="15" hidden="false" customHeight="false" outlineLevel="0" collapsed="false">
      <c r="A261" s="1" t="s">
        <v>266</v>
      </c>
      <c r="B261" s="3" t="n">
        <v>919570</v>
      </c>
      <c r="C261" s="3" t="n">
        <v>978870</v>
      </c>
      <c r="D261" s="3" t="n">
        <v>1071100</v>
      </c>
      <c r="E261" s="3" t="n">
        <v>571220</v>
      </c>
      <c r="F261" s="3" t="n">
        <v>842480</v>
      </c>
      <c r="G261" s="3" t="n">
        <v>686680</v>
      </c>
    </row>
    <row r="262" customFormat="false" ht="15" hidden="false" customHeight="false" outlineLevel="0" collapsed="false">
      <c r="A262" s="1" t="s">
        <v>267</v>
      </c>
      <c r="B262" s="3" t="n">
        <v>164770</v>
      </c>
      <c r="C262" s="3" t="n">
        <v>186440</v>
      </c>
      <c r="D262" s="3" t="n">
        <v>182640</v>
      </c>
      <c r="E262" s="3" t="n">
        <v>297140</v>
      </c>
      <c r="F262" s="3" t="n">
        <v>309880</v>
      </c>
      <c r="G262" s="3" t="n">
        <v>278950</v>
      </c>
    </row>
    <row r="263" customFormat="false" ht="15" hidden="false" customHeight="false" outlineLevel="0" collapsed="false">
      <c r="A263" s="1" t="s">
        <v>268</v>
      </c>
      <c r="B263" s="3" t="n">
        <v>324600</v>
      </c>
      <c r="C263" s="3" t="n">
        <v>346990</v>
      </c>
      <c r="D263" s="3" t="n">
        <v>371890</v>
      </c>
      <c r="E263" s="3" t="n">
        <v>108040</v>
      </c>
      <c r="F263" s="3" t="n">
        <v>149200</v>
      </c>
      <c r="G263" s="3" t="n">
        <v>126430</v>
      </c>
    </row>
    <row r="264" customFormat="false" ht="15" hidden="false" customHeight="false" outlineLevel="0" collapsed="false">
      <c r="A264" s="1" t="s">
        <v>269</v>
      </c>
      <c r="B264" s="3" t="n">
        <v>984710</v>
      </c>
      <c r="C264" s="3" t="n">
        <v>1007900</v>
      </c>
      <c r="D264" s="3" t="n">
        <v>1104500</v>
      </c>
      <c r="E264" s="3" t="n">
        <v>647710</v>
      </c>
      <c r="F264" s="3" t="n">
        <v>852790</v>
      </c>
      <c r="G264" s="3" t="n">
        <v>797840</v>
      </c>
    </row>
    <row r="265" customFormat="false" ht="15" hidden="false" customHeight="false" outlineLevel="0" collapsed="false">
      <c r="A265" s="1" t="s">
        <v>270</v>
      </c>
      <c r="B265" s="3" t="n">
        <v>490540</v>
      </c>
      <c r="C265" s="3" t="n">
        <v>487580</v>
      </c>
      <c r="D265" s="3" t="n">
        <v>491070</v>
      </c>
      <c r="E265" s="3" t="n">
        <v>197190</v>
      </c>
      <c r="F265" s="3" t="n">
        <v>256680</v>
      </c>
      <c r="G265" s="3" t="n">
        <v>202030</v>
      </c>
    </row>
    <row r="266" customFormat="false" ht="15" hidden="false" customHeight="false" outlineLevel="0" collapsed="false">
      <c r="A266" s="1" t="s">
        <v>271</v>
      </c>
      <c r="B266" s="3" t="n">
        <v>156720</v>
      </c>
      <c r="C266" s="3" t="n">
        <v>186030</v>
      </c>
      <c r="D266" s="3" t="n">
        <v>326020</v>
      </c>
      <c r="E266" s="3" t="n">
        <v>380010</v>
      </c>
      <c r="F266" s="3" t="n">
        <v>369050</v>
      </c>
      <c r="G266" s="3" t="n">
        <v>357410</v>
      </c>
    </row>
    <row r="267" customFormat="false" ht="15" hidden="false" customHeight="false" outlineLevel="0" collapsed="false">
      <c r="A267" s="1" t="s">
        <v>272</v>
      </c>
      <c r="B267" s="3" t="n">
        <v>253820</v>
      </c>
      <c r="C267" s="3" t="n">
        <v>262650</v>
      </c>
      <c r="D267" s="3" t="n">
        <v>300540</v>
      </c>
      <c r="E267" s="2" t="n">
        <v>91669</v>
      </c>
      <c r="F267" s="2" t="n">
        <v>78416</v>
      </c>
      <c r="G267" s="2" t="n">
        <v>63787</v>
      </c>
    </row>
    <row r="268" customFormat="false" ht="15" hidden="false" customHeight="false" outlineLevel="0" collapsed="false">
      <c r="A268" s="1" t="s">
        <v>273</v>
      </c>
      <c r="B268" s="3" t="n">
        <v>328100</v>
      </c>
      <c r="C268" s="3" t="n">
        <v>328130</v>
      </c>
      <c r="D268" s="3" t="n">
        <v>340060</v>
      </c>
      <c r="E268" s="3" t="n">
        <v>435150</v>
      </c>
      <c r="F268" s="3" t="n">
        <v>421210</v>
      </c>
      <c r="G268" s="3" t="n">
        <v>452410</v>
      </c>
    </row>
    <row r="269" customFormat="false" ht="15" hidden="false" customHeight="false" outlineLevel="0" collapsed="false">
      <c r="A269" s="1" t="s">
        <v>274</v>
      </c>
      <c r="B269" s="3" t="n">
        <v>180220</v>
      </c>
      <c r="C269" s="3" t="n">
        <v>187430</v>
      </c>
      <c r="D269" s="3" t="n">
        <v>179620</v>
      </c>
      <c r="E269" s="3" t="n">
        <v>280200</v>
      </c>
      <c r="F269" s="3" t="n">
        <v>276660</v>
      </c>
      <c r="G269" s="3" t="n">
        <v>286460</v>
      </c>
    </row>
    <row r="270" customFormat="false" ht="15" hidden="false" customHeight="false" outlineLevel="0" collapsed="false">
      <c r="A270" s="1" t="s">
        <v>275</v>
      </c>
      <c r="B270" s="3" t="n">
        <v>156890</v>
      </c>
      <c r="C270" s="3" t="n">
        <v>151090</v>
      </c>
      <c r="D270" s="3" t="n">
        <v>143160</v>
      </c>
      <c r="E270" s="2" t="n">
        <v>44414</v>
      </c>
      <c r="F270" s="2" t="n">
        <v>42444</v>
      </c>
      <c r="G270" s="2" t="n">
        <v>77922</v>
      </c>
    </row>
    <row r="271" customFormat="false" ht="15" hidden="false" customHeight="false" outlineLevel="0" collapsed="false">
      <c r="A271" s="1" t="s">
        <v>276</v>
      </c>
      <c r="B271" s="3" t="n">
        <v>122400</v>
      </c>
      <c r="C271" s="3" t="n">
        <v>137860</v>
      </c>
      <c r="D271" s="3" t="n">
        <v>122790</v>
      </c>
      <c r="E271" s="3" t="n">
        <v>276350</v>
      </c>
      <c r="F271" s="3" t="n">
        <v>290470</v>
      </c>
      <c r="G271" s="3" t="n">
        <v>228600</v>
      </c>
    </row>
    <row r="272" customFormat="false" ht="15" hidden="false" customHeight="false" outlineLevel="0" collapsed="false">
      <c r="A272" s="1" t="s">
        <v>277</v>
      </c>
      <c r="B272" s="3" t="n">
        <v>308330</v>
      </c>
      <c r="C272" s="3" t="n">
        <v>281220</v>
      </c>
      <c r="D272" s="3" t="n">
        <v>365090</v>
      </c>
      <c r="E272" s="3" t="n">
        <v>157910</v>
      </c>
      <c r="F272" s="3" t="n">
        <v>165610</v>
      </c>
      <c r="G272" s="3" t="n">
        <v>169360</v>
      </c>
    </row>
    <row r="273" customFormat="false" ht="15" hidden="false" customHeight="false" outlineLevel="0" collapsed="false">
      <c r="A273" s="1" t="s">
        <v>278</v>
      </c>
      <c r="B273" s="2" t="n">
        <v>90657</v>
      </c>
      <c r="C273" s="2" t="n">
        <v>82377</v>
      </c>
      <c r="D273" s="3" t="n">
        <v>103970</v>
      </c>
      <c r="E273" s="3" t="n">
        <v>170440</v>
      </c>
      <c r="F273" s="3" t="n">
        <v>221350</v>
      </c>
      <c r="G273" s="3" t="n">
        <v>549420</v>
      </c>
    </row>
    <row r="274" customFormat="false" ht="15" hidden="false" customHeight="false" outlineLevel="0" collapsed="false">
      <c r="A274" s="1" t="s">
        <v>279</v>
      </c>
      <c r="B274" s="3" t="n">
        <v>191380</v>
      </c>
      <c r="C274" s="3" t="n">
        <v>201530</v>
      </c>
      <c r="D274" s="3" t="n">
        <v>209300</v>
      </c>
      <c r="E274" s="3" t="n">
        <v>159940</v>
      </c>
      <c r="F274" s="3" t="n">
        <v>166250</v>
      </c>
      <c r="G274" s="3" t="n">
        <v>203000</v>
      </c>
    </row>
    <row r="275" customFormat="false" ht="15" hidden="false" customHeight="false" outlineLevel="0" collapsed="false">
      <c r="A275" s="1" t="s">
        <v>280</v>
      </c>
      <c r="B275" s="3" t="n">
        <v>372690</v>
      </c>
      <c r="C275" s="3" t="n">
        <v>459770</v>
      </c>
      <c r="D275" s="3" t="n">
        <v>453210</v>
      </c>
      <c r="E275" s="3" t="n">
        <v>285850</v>
      </c>
      <c r="F275" s="3" t="n">
        <v>321820</v>
      </c>
      <c r="G275" s="3" t="n">
        <v>493340</v>
      </c>
    </row>
    <row r="276" customFormat="false" ht="15" hidden="false" customHeight="false" outlineLevel="0" collapsed="false">
      <c r="A276" s="1" t="s">
        <v>281</v>
      </c>
      <c r="B276" s="2" t="n">
        <v>83555</v>
      </c>
      <c r="C276" s="3" t="n">
        <v>109170</v>
      </c>
      <c r="D276" s="3" t="n">
        <v>323630</v>
      </c>
      <c r="E276" s="3" t="n">
        <v>494380</v>
      </c>
      <c r="F276" s="2" t="n">
        <v>91970</v>
      </c>
      <c r="G276" s="3" t="n">
        <v>453070</v>
      </c>
    </row>
    <row r="277" customFormat="false" ht="15" hidden="false" customHeight="false" outlineLevel="0" collapsed="false">
      <c r="A277" s="1" t="s">
        <v>282</v>
      </c>
      <c r="B277" s="3" t="n">
        <v>185220</v>
      </c>
      <c r="C277" s="3" t="n">
        <v>185260</v>
      </c>
      <c r="D277" s="3" t="n">
        <v>231160</v>
      </c>
      <c r="E277" s="3" t="n">
        <v>120370</v>
      </c>
      <c r="F277" s="2" t="n">
        <v>96239</v>
      </c>
      <c r="G277" s="3" t="n">
        <v>106950</v>
      </c>
    </row>
    <row r="278" customFormat="false" ht="15" hidden="false" customHeight="false" outlineLevel="0" collapsed="false">
      <c r="A278" s="1" t="s">
        <v>283</v>
      </c>
      <c r="B278" s="3" t="n">
        <v>402550</v>
      </c>
      <c r="C278" s="3" t="n">
        <v>441290</v>
      </c>
      <c r="D278" s="3" t="n">
        <v>448480</v>
      </c>
      <c r="E278" s="3" t="n">
        <v>417440</v>
      </c>
      <c r="F278" s="3" t="n">
        <v>439190</v>
      </c>
      <c r="G278" s="3" t="n">
        <v>446150</v>
      </c>
    </row>
    <row r="279" customFormat="false" ht="15" hidden="false" customHeight="false" outlineLevel="0" collapsed="false">
      <c r="A279" s="1" t="s">
        <v>284</v>
      </c>
      <c r="B279" s="3" t="n">
        <v>801930</v>
      </c>
      <c r="C279" s="3" t="n">
        <v>1040800</v>
      </c>
      <c r="D279" s="3" t="n">
        <v>810150</v>
      </c>
      <c r="E279" s="3" t="n">
        <v>836300</v>
      </c>
      <c r="F279" s="3" t="n">
        <v>788980</v>
      </c>
      <c r="G279" s="3" t="n">
        <v>655270</v>
      </c>
    </row>
    <row r="280" customFormat="false" ht="15" hidden="false" customHeight="false" outlineLevel="0" collapsed="false">
      <c r="A280" s="1" t="s">
        <v>285</v>
      </c>
      <c r="B280" s="3" t="n">
        <v>142500</v>
      </c>
      <c r="C280" s="3" t="n">
        <v>141330</v>
      </c>
      <c r="D280" s="3" t="n">
        <v>137790</v>
      </c>
      <c r="E280" s="3" t="n">
        <v>214390</v>
      </c>
      <c r="F280" s="3" t="n">
        <v>183160</v>
      </c>
      <c r="G280" s="3" t="n">
        <v>180790</v>
      </c>
    </row>
    <row r="281" customFormat="false" ht="15" hidden="false" customHeight="false" outlineLevel="0" collapsed="false">
      <c r="A281" s="1" t="s">
        <v>286</v>
      </c>
      <c r="B281" s="2" t="n">
        <v>93647</v>
      </c>
      <c r="C281" s="3" t="n">
        <v>236810</v>
      </c>
      <c r="D281" s="3" t="n">
        <v>106120</v>
      </c>
      <c r="E281" s="3" t="n">
        <v>308090</v>
      </c>
      <c r="F281" s="3" t="n">
        <v>322870</v>
      </c>
      <c r="G281" s="3" t="n">
        <v>327850</v>
      </c>
    </row>
    <row r="282" customFormat="false" ht="15" hidden="false" customHeight="false" outlineLevel="0" collapsed="false">
      <c r="A282" s="1" t="s">
        <v>287</v>
      </c>
      <c r="B282" s="3" t="n">
        <v>328640</v>
      </c>
      <c r="C282" s="3" t="n">
        <v>306190</v>
      </c>
      <c r="D282" s="3" t="n">
        <v>333160</v>
      </c>
      <c r="E282" s="3" t="n">
        <v>406310</v>
      </c>
      <c r="F282" s="3" t="n">
        <v>445990</v>
      </c>
      <c r="G282" s="3" t="n">
        <v>433810</v>
      </c>
    </row>
    <row r="283" customFormat="false" ht="15" hidden="false" customHeight="false" outlineLevel="0" collapsed="false">
      <c r="A283" s="1" t="s">
        <v>288</v>
      </c>
      <c r="B283" s="3" t="n">
        <v>178570</v>
      </c>
      <c r="C283" s="3" t="n">
        <v>208090</v>
      </c>
      <c r="D283" s="3" t="n">
        <v>201890</v>
      </c>
      <c r="E283" s="2" t="n">
        <v>53768</v>
      </c>
      <c r="F283" s="3" t="n">
        <v>103280</v>
      </c>
      <c r="G283" s="2" t="n">
        <v>97649</v>
      </c>
    </row>
    <row r="284" customFormat="false" ht="15" hidden="false" customHeight="false" outlineLevel="0" collapsed="false">
      <c r="A284" s="1" t="s">
        <v>289</v>
      </c>
      <c r="B284" s="2" t="n">
        <v>78814</v>
      </c>
      <c r="C284" s="2" t="n">
        <v>97674</v>
      </c>
      <c r="D284" s="3" t="n">
        <v>169930</v>
      </c>
      <c r="E284" s="3" t="n">
        <v>293470</v>
      </c>
      <c r="F284" s="3" t="n">
        <v>180680</v>
      </c>
      <c r="G284" s="3" t="n">
        <v>191910</v>
      </c>
    </row>
    <row r="285" customFormat="false" ht="15" hidden="false" customHeight="false" outlineLevel="0" collapsed="false">
      <c r="A285" s="1" t="s">
        <v>290</v>
      </c>
      <c r="B285" s="3" t="n">
        <v>508260</v>
      </c>
      <c r="C285" s="3" t="n">
        <v>589650</v>
      </c>
      <c r="D285" s="3" t="n">
        <v>552370</v>
      </c>
      <c r="E285" s="3" t="n">
        <v>182190</v>
      </c>
      <c r="F285" s="3" t="n">
        <v>215420</v>
      </c>
      <c r="G285" s="3" t="n">
        <v>280080</v>
      </c>
    </row>
    <row r="286" customFormat="false" ht="15" hidden="false" customHeight="false" outlineLevel="0" collapsed="false">
      <c r="A286" s="1" t="s">
        <v>291</v>
      </c>
      <c r="B286" s="3" t="n">
        <v>369830</v>
      </c>
      <c r="C286" s="3" t="n">
        <v>385840</v>
      </c>
      <c r="D286" s="3" t="n">
        <v>367170</v>
      </c>
      <c r="E286" s="3" t="n">
        <v>109930</v>
      </c>
      <c r="F286" s="3" t="n">
        <v>133340</v>
      </c>
      <c r="G286" s="3" t="n">
        <v>120090</v>
      </c>
    </row>
    <row r="287" customFormat="false" ht="15" hidden="false" customHeight="false" outlineLevel="0" collapsed="false">
      <c r="A287" s="1" t="s">
        <v>292</v>
      </c>
      <c r="B287" s="3" t="n">
        <v>549180</v>
      </c>
      <c r="C287" s="3" t="n">
        <v>624480</v>
      </c>
      <c r="D287" s="3" t="n">
        <v>655820</v>
      </c>
      <c r="E287" s="3" t="n">
        <v>108780</v>
      </c>
      <c r="F287" s="3" t="n">
        <v>143150</v>
      </c>
      <c r="G287" s="3" t="n">
        <v>165360</v>
      </c>
    </row>
    <row r="288" customFormat="false" ht="15" hidden="false" customHeight="false" outlineLevel="0" collapsed="false">
      <c r="A288" s="1" t="s">
        <v>293</v>
      </c>
      <c r="B288" s="2" t="n">
        <v>89789</v>
      </c>
      <c r="C288" s="2" t="n">
        <v>56344</v>
      </c>
      <c r="D288" s="2" t="n">
        <v>68972</v>
      </c>
      <c r="E288" s="2" t="n">
        <v>72385</v>
      </c>
      <c r="F288" s="2" t="n">
        <v>97137</v>
      </c>
      <c r="G288" s="2" t="n">
        <v>99493</v>
      </c>
    </row>
    <row r="289" customFormat="false" ht="15" hidden="false" customHeight="false" outlineLevel="0" collapsed="false">
      <c r="A289" s="1" t="s">
        <v>294</v>
      </c>
      <c r="B289" s="3" t="n">
        <v>592680</v>
      </c>
      <c r="C289" s="3" t="n">
        <v>573110</v>
      </c>
      <c r="D289" s="3" t="n">
        <v>580810</v>
      </c>
      <c r="E289" s="3" t="n">
        <v>161500</v>
      </c>
      <c r="F289" s="3" t="n">
        <v>152840</v>
      </c>
      <c r="G289" s="3" t="n">
        <v>148610</v>
      </c>
    </row>
    <row r="290" customFormat="false" ht="15" hidden="false" customHeight="false" outlineLevel="0" collapsed="false">
      <c r="A290" s="1" t="s">
        <v>295</v>
      </c>
      <c r="B290" s="3" t="n">
        <v>182180</v>
      </c>
      <c r="C290" s="3" t="n">
        <v>180800</v>
      </c>
      <c r="D290" s="3" t="n">
        <v>198780</v>
      </c>
      <c r="E290" s="3" t="n">
        <v>364050</v>
      </c>
      <c r="F290" s="3" t="n">
        <v>324680</v>
      </c>
      <c r="G290" s="3" t="n">
        <v>342540</v>
      </c>
    </row>
    <row r="291" customFormat="false" ht="15" hidden="false" customHeight="false" outlineLevel="0" collapsed="false">
      <c r="A291" s="1" t="s">
        <v>296</v>
      </c>
      <c r="B291" s="3" t="n">
        <v>172510</v>
      </c>
      <c r="C291" s="3" t="n">
        <v>156280</v>
      </c>
      <c r="D291" s="3" t="n">
        <v>166530</v>
      </c>
      <c r="E291" s="3" t="n">
        <v>150950</v>
      </c>
      <c r="F291" s="3" t="n">
        <v>104400</v>
      </c>
      <c r="G291" s="3" t="n">
        <v>153750</v>
      </c>
    </row>
    <row r="292" customFormat="false" ht="15" hidden="false" customHeight="false" outlineLevel="0" collapsed="false">
      <c r="A292" s="1" t="s">
        <v>297</v>
      </c>
      <c r="B292" s="3" t="n">
        <v>1847600</v>
      </c>
      <c r="C292" s="3" t="n">
        <v>2052600</v>
      </c>
      <c r="D292" s="3" t="n">
        <v>1721300</v>
      </c>
      <c r="E292" s="3" t="n">
        <v>1667900</v>
      </c>
      <c r="F292" s="3" t="n">
        <v>1656300</v>
      </c>
      <c r="G292" s="3" t="n">
        <v>1593600</v>
      </c>
    </row>
    <row r="293" customFormat="false" ht="15" hidden="false" customHeight="false" outlineLevel="0" collapsed="false">
      <c r="A293" s="1" t="s">
        <v>298</v>
      </c>
      <c r="B293" s="2" t="n">
        <v>85841</v>
      </c>
      <c r="C293" s="2" t="n">
        <v>69890</v>
      </c>
      <c r="D293" s="2" t="n">
        <v>79868</v>
      </c>
      <c r="E293" s="3" t="n">
        <v>111550</v>
      </c>
      <c r="F293" s="3" t="n">
        <v>138830</v>
      </c>
      <c r="G293" s="3" t="n">
        <v>122520</v>
      </c>
    </row>
    <row r="294" customFormat="false" ht="15" hidden="false" customHeight="false" outlineLevel="0" collapsed="false">
      <c r="A294" s="1" t="s">
        <v>299</v>
      </c>
      <c r="B294" s="2" t="n">
        <v>42177</v>
      </c>
      <c r="C294" s="2" t="n">
        <v>69469</v>
      </c>
      <c r="D294" s="2" t="n">
        <v>85709</v>
      </c>
      <c r="E294" s="2" t="n">
        <v>70895</v>
      </c>
      <c r="F294" s="2" t="n">
        <v>36398</v>
      </c>
      <c r="G294" s="2" t="n">
        <v>44511</v>
      </c>
    </row>
    <row r="295" customFormat="false" ht="15" hidden="false" customHeight="false" outlineLevel="0" collapsed="false">
      <c r="A295" s="1" t="s">
        <v>300</v>
      </c>
      <c r="B295" s="3" t="n">
        <v>125990</v>
      </c>
      <c r="C295" s="3" t="n">
        <v>245080</v>
      </c>
      <c r="D295" s="3" t="n">
        <v>108830</v>
      </c>
      <c r="E295" s="3" t="n">
        <v>437110</v>
      </c>
      <c r="F295" s="3" t="n">
        <v>521100</v>
      </c>
      <c r="G295" s="3" t="n">
        <v>514080</v>
      </c>
    </row>
    <row r="296" customFormat="false" ht="15" hidden="false" customHeight="false" outlineLevel="0" collapsed="false">
      <c r="A296" s="1" t="s">
        <v>301</v>
      </c>
      <c r="B296" s="2" t="n">
        <v>58757</v>
      </c>
      <c r="C296" s="2" t="n">
        <v>62543</v>
      </c>
      <c r="D296" s="2" t="n">
        <v>55513</v>
      </c>
      <c r="E296" s="3" t="n">
        <v>179320</v>
      </c>
      <c r="F296" s="3" t="n">
        <v>199270</v>
      </c>
      <c r="G296" s="3" t="n">
        <v>147600</v>
      </c>
    </row>
    <row r="297" customFormat="false" ht="15" hidden="false" customHeight="false" outlineLevel="0" collapsed="false">
      <c r="A297" s="1" t="s">
        <v>302</v>
      </c>
      <c r="B297" s="3" t="n">
        <v>109570</v>
      </c>
      <c r="C297" s="2" t="n">
        <v>63748</v>
      </c>
      <c r="D297" s="3" t="n">
        <v>119550</v>
      </c>
      <c r="E297" s="3" t="n">
        <v>149060</v>
      </c>
      <c r="F297" s="3" t="n">
        <v>247780</v>
      </c>
      <c r="G297" s="3" t="n">
        <v>161890</v>
      </c>
    </row>
    <row r="298" customFormat="false" ht="15" hidden="false" customHeight="false" outlineLevel="0" collapsed="false">
      <c r="A298" s="1" t="s">
        <v>303</v>
      </c>
      <c r="B298" s="3" t="n">
        <v>314090</v>
      </c>
      <c r="C298" s="3" t="n">
        <v>311320</v>
      </c>
      <c r="D298" s="3" t="n">
        <v>323950</v>
      </c>
      <c r="E298" s="2" t="n">
        <v>23585</v>
      </c>
      <c r="F298" s="2" t="n">
        <v>66717</v>
      </c>
      <c r="G298" s="2" t="n">
        <v>66232</v>
      </c>
    </row>
    <row r="299" customFormat="false" ht="15" hidden="false" customHeight="false" outlineLevel="0" collapsed="false">
      <c r="A299" s="1" t="s">
        <v>304</v>
      </c>
      <c r="B299" s="2" t="n">
        <v>86586</v>
      </c>
      <c r="C299" s="2" t="n">
        <v>77517</v>
      </c>
      <c r="D299" s="2" t="n">
        <v>97725</v>
      </c>
      <c r="E299" s="3" t="n">
        <v>153420</v>
      </c>
      <c r="F299" s="3" t="n">
        <v>185010</v>
      </c>
      <c r="G299" s="3" t="n">
        <v>246290</v>
      </c>
    </row>
    <row r="300" customFormat="false" ht="15" hidden="false" customHeight="false" outlineLevel="0" collapsed="false">
      <c r="A300" s="1" t="s">
        <v>305</v>
      </c>
      <c r="B300" s="2" t="n">
        <v>52933</v>
      </c>
      <c r="C300" s="2" t="n">
        <v>45899</v>
      </c>
      <c r="D300" s="2" t="n">
        <v>51557</v>
      </c>
      <c r="E300" s="3" t="n">
        <v>263670</v>
      </c>
      <c r="F300" s="3" t="n">
        <v>254500</v>
      </c>
      <c r="G300" s="3" t="n">
        <v>261680</v>
      </c>
    </row>
    <row r="301" customFormat="false" ht="15" hidden="false" customHeight="false" outlineLevel="0" collapsed="false">
      <c r="A301" s="1" t="s">
        <v>306</v>
      </c>
      <c r="B301" s="3" t="n">
        <v>646180</v>
      </c>
      <c r="C301" s="3" t="n">
        <v>766660</v>
      </c>
      <c r="D301" s="3" t="n">
        <v>773970</v>
      </c>
      <c r="E301" s="3" t="n">
        <v>336860</v>
      </c>
      <c r="F301" s="3" t="n">
        <v>347330</v>
      </c>
      <c r="G301" s="3" t="n">
        <v>343090</v>
      </c>
    </row>
    <row r="302" customFormat="false" ht="15" hidden="false" customHeight="false" outlineLevel="0" collapsed="false">
      <c r="A302" s="1" t="s">
        <v>307</v>
      </c>
      <c r="B302" s="3" t="n">
        <v>385350</v>
      </c>
      <c r="C302" s="3" t="n">
        <v>355710</v>
      </c>
      <c r="D302" s="3" t="n">
        <v>474030</v>
      </c>
      <c r="E302" s="3" t="n">
        <v>190160</v>
      </c>
      <c r="F302" s="3" t="n">
        <v>218450</v>
      </c>
      <c r="G302" s="3" t="n">
        <v>199220</v>
      </c>
    </row>
    <row r="303" customFormat="false" ht="15" hidden="false" customHeight="false" outlineLevel="0" collapsed="false">
      <c r="A303" s="1" t="s">
        <v>308</v>
      </c>
      <c r="B303" s="3" t="n">
        <v>147230</v>
      </c>
      <c r="C303" s="3" t="n">
        <v>146530</v>
      </c>
      <c r="D303" s="3" t="n">
        <v>165040</v>
      </c>
      <c r="E303" s="2" t="n">
        <v>48880</v>
      </c>
      <c r="F303" s="2" t="n">
        <v>70941</v>
      </c>
      <c r="G303" s="2" t="n">
        <v>67874</v>
      </c>
    </row>
    <row r="304" customFormat="false" ht="15" hidden="false" customHeight="false" outlineLevel="0" collapsed="false">
      <c r="A304" s="1" t="s">
        <v>309</v>
      </c>
      <c r="B304" s="3" t="n">
        <v>121200</v>
      </c>
      <c r="C304" s="2" t="n">
        <v>95819</v>
      </c>
      <c r="D304" s="3" t="n">
        <v>113720</v>
      </c>
      <c r="E304" s="3" t="n">
        <v>175800</v>
      </c>
      <c r="F304" s="3" t="n">
        <v>108280</v>
      </c>
      <c r="G304" s="2" t="n">
        <v>68962</v>
      </c>
    </row>
    <row r="305" customFormat="false" ht="15" hidden="false" customHeight="false" outlineLevel="0" collapsed="false">
      <c r="A305" s="1" t="s">
        <v>310</v>
      </c>
      <c r="B305" s="3" t="n">
        <v>126840</v>
      </c>
      <c r="C305" s="3" t="n">
        <v>113930</v>
      </c>
      <c r="D305" s="3" t="n">
        <v>232130</v>
      </c>
      <c r="E305" s="2" t="n">
        <v>55562</v>
      </c>
      <c r="F305" s="2" t="n">
        <v>42646</v>
      </c>
      <c r="G305" s="2" t="n">
        <v>70807</v>
      </c>
    </row>
    <row r="306" customFormat="false" ht="15" hidden="false" customHeight="false" outlineLevel="0" collapsed="false">
      <c r="A306" s="1" t="s">
        <v>311</v>
      </c>
      <c r="B306" s="3" t="n">
        <v>279330</v>
      </c>
      <c r="C306" s="3" t="n">
        <v>303100</v>
      </c>
      <c r="D306" s="3" t="n">
        <v>328000</v>
      </c>
      <c r="E306" s="3" t="n">
        <v>501030</v>
      </c>
      <c r="F306" s="3" t="n">
        <v>464070</v>
      </c>
      <c r="G306" s="3" t="n">
        <v>442890</v>
      </c>
    </row>
    <row r="307" customFormat="false" ht="15" hidden="false" customHeight="false" outlineLevel="0" collapsed="false">
      <c r="A307" s="1" t="s">
        <v>312</v>
      </c>
      <c r="B307" s="3" t="n">
        <v>145400</v>
      </c>
      <c r="C307" s="3" t="n">
        <v>146100</v>
      </c>
      <c r="D307" s="3" t="n">
        <v>156830</v>
      </c>
      <c r="E307" s="3" t="n">
        <v>189940</v>
      </c>
      <c r="F307" s="3" t="n">
        <v>157190</v>
      </c>
      <c r="G307" s="3" t="n">
        <v>156050</v>
      </c>
    </row>
    <row r="308" customFormat="false" ht="15" hidden="false" customHeight="false" outlineLevel="0" collapsed="false">
      <c r="A308" s="1" t="s">
        <v>313</v>
      </c>
      <c r="B308" s="3" t="n">
        <v>184690</v>
      </c>
      <c r="C308" s="3" t="n">
        <v>168200</v>
      </c>
      <c r="D308" s="3" t="n">
        <v>227600</v>
      </c>
      <c r="E308" s="3" t="n">
        <v>241450</v>
      </c>
      <c r="F308" s="3" t="n">
        <v>253040</v>
      </c>
      <c r="G308" s="3" t="n">
        <v>238990</v>
      </c>
    </row>
    <row r="309" customFormat="false" ht="15" hidden="false" customHeight="false" outlineLevel="0" collapsed="false">
      <c r="A309" s="1" t="s">
        <v>314</v>
      </c>
      <c r="B309" s="3" t="n">
        <v>950000</v>
      </c>
      <c r="C309" s="3" t="n">
        <v>908670</v>
      </c>
      <c r="D309" s="3" t="n">
        <v>907000</v>
      </c>
      <c r="E309" s="3" t="n">
        <v>1337300</v>
      </c>
      <c r="F309" s="3" t="n">
        <v>1314800</v>
      </c>
      <c r="G309" s="3" t="n">
        <v>1255000</v>
      </c>
    </row>
    <row r="310" customFormat="false" ht="15" hidden="false" customHeight="false" outlineLevel="0" collapsed="false">
      <c r="A310" s="1" t="s">
        <v>315</v>
      </c>
      <c r="B310" s="3" t="n">
        <v>133480</v>
      </c>
      <c r="C310" s="3" t="n">
        <v>166060</v>
      </c>
      <c r="D310" s="2" t="n">
        <v>65192</v>
      </c>
      <c r="E310" s="3" t="n">
        <v>106150</v>
      </c>
      <c r="F310" s="2" t="n">
        <v>76847</v>
      </c>
      <c r="G310" s="3" t="n">
        <v>116830</v>
      </c>
    </row>
    <row r="311" customFormat="false" ht="15" hidden="false" customHeight="false" outlineLevel="0" collapsed="false">
      <c r="A311" s="1" t="s">
        <v>316</v>
      </c>
      <c r="B311" s="3" t="n">
        <v>527800</v>
      </c>
      <c r="C311" s="3" t="n">
        <v>642970</v>
      </c>
      <c r="D311" s="3" t="n">
        <v>601650</v>
      </c>
      <c r="E311" s="3" t="n">
        <v>228680</v>
      </c>
      <c r="F311" s="3" t="n">
        <v>223700</v>
      </c>
      <c r="G311" s="3" t="n">
        <v>207480</v>
      </c>
    </row>
    <row r="312" customFormat="false" ht="15" hidden="false" customHeight="false" outlineLevel="0" collapsed="false">
      <c r="A312" s="1" t="s">
        <v>317</v>
      </c>
      <c r="B312" s="2" t="n">
        <v>77945</v>
      </c>
      <c r="C312" s="2" t="n">
        <v>56544</v>
      </c>
      <c r="D312" s="2" t="n">
        <v>89640</v>
      </c>
      <c r="E312" s="3" t="n">
        <v>218920</v>
      </c>
      <c r="F312" s="3" t="n">
        <v>236360</v>
      </c>
      <c r="G312" s="3" t="n">
        <v>121420</v>
      </c>
    </row>
    <row r="313" customFormat="false" ht="15" hidden="false" customHeight="false" outlineLevel="0" collapsed="false">
      <c r="A313" s="1" t="s">
        <v>318</v>
      </c>
      <c r="B313" s="3" t="n">
        <v>226810</v>
      </c>
      <c r="C313" s="3" t="n">
        <v>203140</v>
      </c>
      <c r="D313" s="3" t="n">
        <v>216530</v>
      </c>
      <c r="E313" s="3" t="n">
        <v>205130</v>
      </c>
      <c r="F313" s="3" t="n">
        <v>185720</v>
      </c>
      <c r="G313" s="3" t="n">
        <v>200470</v>
      </c>
    </row>
    <row r="314" customFormat="false" ht="15" hidden="false" customHeight="false" outlineLevel="0" collapsed="false">
      <c r="A314" s="1" t="s">
        <v>319</v>
      </c>
      <c r="B314" s="3" t="n">
        <v>107570</v>
      </c>
      <c r="C314" s="3" t="n">
        <v>110570</v>
      </c>
      <c r="D314" s="3" t="n">
        <v>124700</v>
      </c>
      <c r="E314" s="3" t="n">
        <v>173730</v>
      </c>
      <c r="F314" s="3" t="n">
        <v>161020</v>
      </c>
      <c r="G314" s="3" t="n">
        <v>162860</v>
      </c>
    </row>
    <row r="315" customFormat="false" ht="15" hidden="false" customHeight="false" outlineLevel="0" collapsed="false">
      <c r="A315" s="1" t="s">
        <v>320</v>
      </c>
      <c r="B315" s="3" t="n">
        <v>1013600</v>
      </c>
      <c r="C315" s="3" t="n">
        <v>1225800</v>
      </c>
      <c r="D315" s="3" t="n">
        <v>1316000</v>
      </c>
      <c r="E315" s="3" t="n">
        <v>230500</v>
      </c>
      <c r="F315" s="3" t="n">
        <v>134070</v>
      </c>
      <c r="G315" s="3" t="n">
        <v>107750</v>
      </c>
    </row>
    <row r="316" customFormat="false" ht="15" hidden="false" customHeight="false" outlineLevel="0" collapsed="false">
      <c r="A316" s="1" t="s">
        <v>321</v>
      </c>
      <c r="B316" s="3" t="n">
        <v>108950</v>
      </c>
      <c r="C316" s="2" t="n">
        <v>72014</v>
      </c>
      <c r="D316" s="3" t="n">
        <v>118190</v>
      </c>
      <c r="E316" s="2" t="n">
        <v>43589</v>
      </c>
      <c r="F316" s="2" t="n">
        <v>74527</v>
      </c>
      <c r="G316" s="2" t="n">
        <v>40074</v>
      </c>
    </row>
    <row r="317" customFormat="false" ht="15" hidden="false" customHeight="false" outlineLevel="0" collapsed="false">
      <c r="A317" s="1" t="s">
        <v>322</v>
      </c>
      <c r="B317" s="3" t="n">
        <v>396860</v>
      </c>
      <c r="C317" s="3" t="n">
        <v>463430</v>
      </c>
      <c r="D317" s="3" t="n">
        <v>484340</v>
      </c>
      <c r="E317" s="3" t="n">
        <v>842240</v>
      </c>
      <c r="F317" s="3" t="n">
        <v>834260</v>
      </c>
      <c r="G317" s="3" t="n">
        <v>772870</v>
      </c>
    </row>
    <row r="318" customFormat="false" ht="15" hidden="false" customHeight="false" outlineLevel="0" collapsed="false">
      <c r="A318" s="1" t="s">
        <v>323</v>
      </c>
      <c r="B318" s="3" t="n">
        <v>1513700</v>
      </c>
      <c r="C318" s="3" t="n">
        <v>1751700</v>
      </c>
      <c r="D318" s="3" t="n">
        <v>1873600</v>
      </c>
      <c r="E318" s="3" t="n">
        <v>1286300</v>
      </c>
      <c r="F318" s="3" t="n">
        <v>1351900</v>
      </c>
      <c r="G318" s="3" t="n">
        <v>1253500</v>
      </c>
    </row>
    <row r="319" customFormat="false" ht="15" hidden="false" customHeight="false" outlineLevel="0" collapsed="false">
      <c r="A319" s="1" t="s">
        <v>324</v>
      </c>
      <c r="B319" s="3" t="n">
        <v>363590</v>
      </c>
      <c r="C319" s="3" t="n">
        <v>370880</v>
      </c>
      <c r="D319" s="3" t="n">
        <v>417010</v>
      </c>
      <c r="E319" s="2" t="n">
        <v>96787</v>
      </c>
      <c r="F319" s="2" t="n">
        <v>91208</v>
      </c>
      <c r="G319" s="2" t="n">
        <v>80673</v>
      </c>
    </row>
    <row r="320" customFormat="false" ht="15" hidden="false" customHeight="false" outlineLevel="0" collapsed="false">
      <c r="A320" s="1" t="s">
        <v>325</v>
      </c>
      <c r="B320" s="3" t="n">
        <v>732850</v>
      </c>
      <c r="C320" s="3" t="n">
        <v>740830</v>
      </c>
      <c r="D320" s="3" t="n">
        <v>808550</v>
      </c>
      <c r="E320" s="3" t="n">
        <v>1109100</v>
      </c>
      <c r="F320" s="3" t="n">
        <v>1120000</v>
      </c>
      <c r="G320" s="3" t="n">
        <v>1183800</v>
      </c>
    </row>
    <row r="321" customFormat="false" ht="15" hidden="false" customHeight="false" outlineLevel="0" collapsed="false">
      <c r="A321" s="1" t="s">
        <v>326</v>
      </c>
      <c r="B321" s="2" t="n">
        <v>36880</v>
      </c>
      <c r="C321" s="2" t="n">
        <v>36134</v>
      </c>
      <c r="D321" s="2" t="n">
        <v>54057</v>
      </c>
      <c r="E321" s="2" t="n">
        <v>39021</v>
      </c>
      <c r="F321" s="2" t="n">
        <v>26596</v>
      </c>
      <c r="G321" s="2" t="n">
        <v>62529</v>
      </c>
    </row>
    <row r="322" customFormat="false" ht="15" hidden="false" customHeight="false" outlineLevel="0" collapsed="false">
      <c r="A322" s="1" t="s">
        <v>327</v>
      </c>
      <c r="B322" s="2" t="n">
        <v>72087</v>
      </c>
      <c r="C322" s="3" t="n">
        <v>141030</v>
      </c>
      <c r="D322" s="3" t="n">
        <v>154910</v>
      </c>
      <c r="E322" s="2" t="n">
        <v>63391</v>
      </c>
      <c r="F322" s="2" t="n">
        <v>78451</v>
      </c>
      <c r="G322" s="3" t="n">
        <v>115880</v>
      </c>
    </row>
    <row r="323" customFormat="false" ht="15" hidden="false" customHeight="false" outlineLevel="0" collapsed="false">
      <c r="A323" s="1" t="s">
        <v>328</v>
      </c>
      <c r="B323" s="3" t="n">
        <v>270390</v>
      </c>
      <c r="C323" s="3" t="n">
        <v>303040</v>
      </c>
      <c r="D323" s="3" t="n">
        <v>297460</v>
      </c>
      <c r="E323" s="3" t="n">
        <v>421300</v>
      </c>
      <c r="F323" s="3" t="n">
        <v>442500</v>
      </c>
      <c r="G323" s="3" t="n">
        <v>444900</v>
      </c>
    </row>
    <row r="324" customFormat="false" ht="15" hidden="false" customHeight="false" outlineLevel="0" collapsed="false">
      <c r="A324" s="1" t="s">
        <v>329</v>
      </c>
      <c r="B324" s="3" t="n">
        <v>156370</v>
      </c>
      <c r="C324" s="3" t="n">
        <v>116340</v>
      </c>
      <c r="D324" s="3" t="n">
        <v>130610</v>
      </c>
      <c r="E324" s="3" t="n">
        <v>109350</v>
      </c>
      <c r="F324" s="2" t="n">
        <v>97679</v>
      </c>
      <c r="G324" s="3" t="n">
        <v>121870</v>
      </c>
    </row>
    <row r="325" customFormat="false" ht="15" hidden="false" customHeight="false" outlineLevel="0" collapsed="false">
      <c r="A325" s="1" t="s">
        <v>330</v>
      </c>
      <c r="B325" s="3" t="n">
        <v>465090</v>
      </c>
      <c r="C325" s="3" t="n">
        <v>536730</v>
      </c>
      <c r="D325" s="3" t="n">
        <v>520940</v>
      </c>
      <c r="E325" s="3" t="n">
        <v>981250</v>
      </c>
      <c r="F325" s="3" t="n">
        <v>989620</v>
      </c>
      <c r="G325" s="3" t="n">
        <v>1056800</v>
      </c>
    </row>
    <row r="326" customFormat="false" ht="15" hidden="false" customHeight="false" outlineLevel="0" collapsed="false">
      <c r="A326" s="1" t="s">
        <v>331</v>
      </c>
      <c r="B326" s="2" t="n">
        <v>84955</v>
      </c>
      <c r="C326" s="3" t="n">
        <v>128480</v>
      </c>
      <c r="D326" s="3" t="n">
        <v>114890</v>
      </c>
      <c r="E326" s="3" t="n">
        <v>121900</v>
      </c>
      <c r="F326" s="3" t="n">
        <v>179340</v>
      </c>
      <c r="G326" s="3" t="n">
        <v>315930</v>
      </c>
    </row>
    <row r="327" customFormat="false" ht="15" hidden="false" customHeight="false" outlineLevel="0" collapsed="false">
      <c r="A327" s="1" t="s">
        <v>332</v>
      </c>
      <c r="B327" s="3" t="n">
        <v>1602200</v>
      </c>
      <c r="C327" s="3" t="n">
        <v>890490</v>
      </c>
      <c r="D327" s="3" t="n">
        <v>859270</v>
      </c>
      <c r="E327" s="3" t="n">
        <v>401810</v>
      </c>
      <c r="F327" s="3" t="n">
        <v>403480</v>
      </c>
      <c r="G327" s="3" t="n">
        <v>364710</v>
      </c>
    </row>
    <row r="328" customFormat="false" ht="15" hidden="false" customHeight="false" outlineLevel="0" collapsed="false">
      <c r="A328" s="1" t="s">
        <v>333</v>
      </c>
      <c r="B328" s="3" t="n">
        <v>160060</v>
      </c>
      <c r="C328" s="3" t="n">
        <v>145460</v>
      </c>
      <c r="D328" s="3" t="n">
        <v>201380</v>
      </c>
      <c r="E328" s="3" t="n">
        <v>116980</v>
      </c>
      <c r="F328" s="3" t="n">
        <v>107840</v>
      </c>
      <c r="G328" s="3" t="n">
        <v>117720</v>
      </c>
    </row>
    <row r="329" customFormat="false" ht="15" hidden="false" customHeight="false" outlineLevel="0" collapsed="false">
      <c r="A329" s="1" t="s">
        <v>334</v>
      </c>
      <c r="B329" s="3" t="n">
        <v>189170</v>
      </c>
      <c r="C329" s="3" t="n">
        <v>170840</v>
      </c>
      <c r="D329" s="3" t="n">
        <v>1883800</v>
      </c>
      <c r="E329" s="2" t="n">
        <v>80690</v>
      </c>
      <c r="F329" s="2" t="n">
        <v>71540</v>
      </c>
      <c r="G329" s="3" t="n">
        <v>768480</v>
      </c>
    </row>
    <row r="330" customFormat="false" ht="15" hidden="false" customHeight="false" outlineLevel="0" collapsed="false">
      <c r="A330" s="1" t="s">
        <v>335</v>
      </c>
      <c r="B330" s="3" t="n">
        <v>561080</v>
      </c>
      <c r="C330" s="3" t="n">
        <v>624360</v>
      </c>
      <c r="D330" s="3" t="n">
        <v>615040</v>
      </c>
      <c r="E330" s="3" t="n">
        <v>833620</v>
      </c>
      <c r="F330" s="3" t="n">
        <v>774430</v>
      </c>
      <c r="G330" s="3" t="n">
        <v>842730</v>
      </c>
    </row>
    <row r="331" customFormat="false" ht="15" hidden="false" customHeight="false" outlineLevel="0" collapsed="false">
      <c r="A331" s="1" t="s">
        <v>336</v>
      </c>
      <c r="B331" s="3" t="n">
        <v>545260</v>
      </c>
      <c r="C331" s="3" t="n">
        <v>555280</v>
      </c>
      <c r="D331" s="3" t="n">
        <v>562200</v>
      </c>
      <c r="E331" s="3" t="n">
        <v>181620</v>
      </c>
      <c r="F331" s="3" t="n">
        <v>217210</v>
      </c>
      <c r="G331" s="3" t="n">
        <v>220780</v>
      </c>
    </row>
    <row r="332" customFormat="false" ht="15" hidden="false" customHeight="false" outlineLevel="0" collapsed="false">
      <c r="A332" s="1" t="s">
        <v>337</v>
      </c>
      <c r="B332" s="3" t="n">
        <v>133670</v>
      </c>
      <c r="C332" s="3" t="n">
        <v>253390</v>
      </c>
      <c r="D332" s="3" t="n">
        <v>231400</v>
      </c>
      <c r="E332" s="3" t="n">
        <v>217300</v>
      </c>
      <c r="F332" s="3" t="n">
        <v>239630</v>
      </c>
      <c r="G332" s="3" t="n">
        <v>364430</v>
      </c>
    </row>
    <row r="333" customFormat="false" ht="15" hidden="false" customHeight="false" outlineLevel="0" collapsed="false">
      <c r="A333" s="1" t="s">
        <v>338</v>
      </c>
      <c r="B333" s="2" t="n">
        <v>99534</v>
      </c>
      <c r="C333" s="3" t="n">
        <v>145560</v>
      </c>
      <c r="D333" s="2" t="n">
        <v>81996</v>
      </c>
      <c r="E333" s="3" t="n">
        <v>168510</v>
      </c>
      <c r="F333" s="3" t="n">
        <v>159390</v>
      </c>
      <c r="G333" s="3" t="n">
        <v>327220</v>
      </c>
    </row>
    <row r="334" customFormat="false" ht="15" hidden="false" customHeight="false" outlineLevel="0" collapsed="false">
      <c r="A334" s="1" t="s">
        <v>339</v>
      </c>
      <c r="B334" s="3" t="n">
        <v>761270</v>
      </c>
      <c r="C334" s="3" t="n">
        <v>798180</v>
      </c>
      <c r="D334" s="3" t="n">
        <v>802200</v>
      </c>
      <c r="E334" s="3" t="n">
        <v>257790</v>
      </c>
      <c r="F334" s="3" t="n">
        <v>161890</v>
      </c>
      <c r="G334" s="3" t="n">
        <v>227940</v>
      </c>
    </row>
    <row r="335" customFormat="false" ht="15" hidden="false" customHeight="false" outlineLevel="0" collapsed="false">
      <c r="A335" s="1" t="s">
        <v>340</v>
      </c>
      <c r="B335" s="3" t="n">
        <v>308360</v>
      </c>
      <c r="C335" s="3" t="n">
        <v>329300</v>
      </c>
      <c r="D335" s="3" t="n">
        <v>296150</v>
      </c>
      <c r="E335" s="3" t="n">
        <v>689410</v>
      </c>
      <c r="F335" s="3" t="n">
        <v>712780</v>
      </c>
      <c r="G335" s="3" t="n">
        <v>736820</v>
      </c>
    </row>
    <row r="336" customFormat="false" ht="15" hidden="false" customHeight="false" outlineLevel="0" collapsed="false">
      <c r="A336" s="1" t="s">
        <v>341</v>
      </c>
      <c r="B336" s="3" t="n">
        <v>157890</v>
      </c>
      <c r="C336" s="3" t="n">
        <v>180820</v>
      </c>
      <c r="D336" s="3" t="n">
        <v>202610</v>
      </c>
      <c r="E336" s="3" t="n">
        <v>398650</v>
      </c>
      <c r="F336" s="3" t="n">
        <v>424300</v>
      </c>
      <c r="G336" s="3" t="n">
        <v>476880</v>
      </c>
    </row>
    <row r="337" customFormat="false" ht="15" hidden="false" customHeight="false" outlineLevel="0" collapsed="false">
      <c r="A337" s="1" t="s">
        <v>342</v>
      </c>
      <c r="B337" s="3" t="n">
        <v>283190</v>
      </c>
      <c r="C337" s="3" t="n">
        <v>115940</v>
      </c>
      <c r="D337" s="3" t="n">
        <v>111080</v>
      </c>
      <c r="E337" s="3" t="n">
        <v>245290</v>
      </c>
      <c r="F337" s="3" t="n">
        <v>259540</v>
      </c>
      <c r="G337" s="3" t="n">
        <v>259930</v>
      </c>
    </row>
    <row r="338" customFormat="false" ht="15" hidden="false" customHeight="false" outlineLevel="0" collapsed="false">
      <c r="A338" s="1" t="s">
        <v>343</v>
      </c>
      <c r="B338" s="2" t="n">
        <v>93122</v>
      </c>
      <c r="C338" s="3" t="n">
        <v>114050</v>
      </c>
      <c r="D338" s="2" t="n">
        <v>89192</v>
      </c>
      <c r="E338" s="2" t="n">
        <v>93649</v>
      </c>
      <c r="F338" s="3" t="n">
        <v>115790</v>
      </c>
      <c r="G338" s="3" t="n">
        <v>119140</v>
      </c>
    </row>
    <row r="339" customFormat="false" ht="15" hidden="false" customHeight="false" outlineLevel="0" collapsed="false">
      <c r="A339" s="1" t="s">
        <v>344</v>
      </c>
      <c r="B339" s="3" t="n">
        <v>123620</v>
      </c>
      <c r="C339" s="2" t="n">
        <v>79200</v>
      </c>
      <c r="D339" s="3" t="n">
        <v>106310</v>
      </c>
      <c r="E339" s="2" t="n">
        <v>57695</v>
      </c>
      <c r="F339" s="2" t="n">
        <v>85623</v>
      </c>
      <c r="G339" s="2" t="n">
        <v>57618</v>
      </c>
    </row>
    <row r="340" customFormat="false" ht="15" hidden="false" customHeight="false" outlineLevel="0" collapsed="false">
      <c r="A340" s="1" t="s">
        <v>345</v>
      </c>
      <c r="B340" s="3" t="n">
        <v>440250</v>
      </c>
      <c r="C340" s="3" t="n">
        <v>283410</v>
      </c>
      <c r="D340" s="3" t="n">
        <v>345820</v>
      </c>
      <c r="E340" s="3" t="n">
        <v>544990</v>
      </c>
      <c r="F340" s="3" t="n">
        <v>534610</v>
      </c>
      <c r="G340" s="3" t="n">
        <v>577780</v>
      </c>
    </row>
    <row r="341" customFormat="false" ht="15" hidden="false" customHeight="false" outlineLevel="0" collapsed="false">
      <c r="A341" s="1" t="s">
        <v>346</v>
      </c>
      <c r="B341" s="3" t="n">
        <v>639600</v>
      </c>
      <c r="C341" s="3" t="n">
        <v>693330</v>
      </c>
      <c r="D341" s="3" t="n">
        <v>731910</v>
      </c>
      <c r="E341" s="3" t="n">
        <v>252770</v>
      </c>
      <c r="F341" s="3" t="n">
        <v>244410</v>
      </c>
      <c r="G341" s="3" t="n">
        <v>172570</v>
      </c>
    </row>
    <row r="342" customFormat="false" ht="15" hidden="false" customHeight="false" outlineLevel="0" collapsed="false">
      <c r="A342" s="1" t="s">
        <v>347</v>
      </c>
      <c r="B342" s="3" t="n">
        <v>132360</v>
      </c>
      <c r="C342" s="3" t="n">
        <v>147900</v>
      </c>
      <c r="D342" s="3" t="n">
        <v>116950</v>
      </c>
      <c r="E342" s="3" t="n">
        <v>162610</v>
      </c>
      <c r="F342" s="3" t="n">
        <v>161050</v>
      </c>
      <c r="G342" s="3" t="n">
        <v>165820</v>
      </c>
    </row>
    <row r="343" customFormat="false" ht="15" hidden="false" customHeight="false" outlineLevel="0" collapsed="false">
      <c r="A343" s="1" t="s">
        <v>348</v>
      </c>
      <c r="B343" s="3" t="n">
        <v>269490</v>
      </c>
      <c r="C343" s="3" t="n">
        <v>173960</v>
      </c>
      <c r="D343" s="3" t="n">
        <v>344180</v>
      </c>
      <c r="E343" s="3" t="n">
        <v>349590</v>
      </c>
      <c r="F343" s="3" t="n">
        <v>132240</v>
      </c>
      <c r="G343" s="3" t="n">
        <v>265840</v>
      </c>
    </row>
    <row r="344" customFormat="false" ht="15" hidden="false" customHeight="false" outlineLevel="0" collapsed="false">
      <c r="A344" s="1" t="s">
        <v>349</v>
      </c>
      <c r="B344" s="3" t="n">
        <v>380830</v>
      </c>
      <c r="C344" s="3" t="n">
        <v>551730</v>
      </c>
      <c r="D344" s="3" t="n">
        <v>611370</v>
      </c>
      <c r="E344" s="3" t="n">
        <v>668150</v>
      </c>
      <c r="F344" s="3" t="n">
        <v>718030</v>
      </c>
      <c r="G344" s="3" t="n">
        <v>551720</v>
      </c>
    </row>
    <row r="345" customFormat="false" ht="15" hidden="false" customHeight="false" outlineLevel="0" collapsed="false">
      <c r="A345" s="1" t="s">
        <v>350</v>
      </c>
      <c r="B345" s="3" t="n">
        <v>403480</v>
      </c>
      <c r="C345" s="3" t="n">
        <v>453300</v>
      </c>
      <c r="D345" s="3" t="n">
        <v>464090</v>
      </c>
      <c r="E345" s="3" t="n">
        <v>381220</v>
      </c>
      <c r="F345" s="3" t="n">
        <v>363430</v>
      </c>
      <c r="G345" s="3" t="n">
        <v>384890</v>
      </c>
    </row>
    <row r="346" customFormat="false" ht="15" hidden="false" customHeight="false" outlineLevel="0" collapsed="false">
      <c r="A346" s="1" t="s">
        <v>351</v>
      </c>
      <c r="B346" s="3" t="n">
        <v>128080</v>
      </c>
      <c r="C346" s="3" t="n">
        <v>118340</v>
      </c>
      <c r="D346" s="3" t="n">
        <v>197540</v>
      </c>
      <c r="E346" s="3" t="n">
        <v>252170</v>
      </c>
      <c r="F346" s="3" t="n">
        <v>193120</v>
      </c>
      <c r="G346" s="3" t="n">
        <v>407800</v>
      </c>
    </row>
    <row r="347" customFormat="false" ht="15" hidden="false" customHeight="false" outlineLevel="0" collapsed="false">
      <c r="A347" s="1" t="s">
        <v>352</v>
      </c>
      <c r="B347" s="3" t="n">
        <v>120770</v>
      </c>
      <c r="C347" s="3" t="n">
        <v>163650</v>
      </c>
      <c r="D347" s="3" t="n">
        <v>161120</v>
      </c>
      <c r="E347" s="3" t="n">
        <v>134980</v>
      </c>
      <c r="F347" s="3" t="n">
        <v>286000</v>
      </c>
      <c r="G347" s="3" t="n">
        <v>161310</v>
      </c>
    </row>
    <row r="348" customFormat="false" ht="15" hidden="false" customHeight="false" outlineLevel="0" collapsed="false">
      <c r="A348" s="1" t="s">
        <v>353</v>
      </c>
      <c r="B348" s="2" t="n">
        <v>99218</v>
      </c>
      <c r="C348" s="3" t="n">
        <v>234400</v>
      </c>
      <c r="D348" s="2" t="n">
        <v>88064</v>
      </c>
      <c r="E348" s="3" t="n">
        <v>185760</v>
      </c>
      <c r="F348" s="3" t="n">
        <v>172000</v>
      </c>
      <c r="G348" s="3" t="n">
        <v>489530</v>
      </c>
    </row>
    <row r="349" customFormat="false" ht="15" hidden="false" customHeight="false" outlineLevel="0" collapsed="false">
      <c r="A349" s="1" t="s">
        <v>354</v>
      </c>
      <c r="B349" s="3" t="n">
        <v>528620</v>
      </c>
      <c r="C349" s="3" t="n">
        <v>562370</v>
      </c>
      <c r="D349" s="3" t="n">
        <v>557360</v>
      </c>
      <c r="E349" s="3" t="n">
        <v>1300100</v>
      </c>
      <c r="F349" s="3" t="n">
        <v>1337100</v>
      </c>
      <c r="G349" s="3" t="n">
        <v>1267600</v>
      </c>
    </row>
    <row r="350" customFormat="false" ht="15" hidden="false" customHeight="false" outlineLevel="0" collapsed="false">
      <c r="A350" s="1" t="s">
        <v>355</v>
      </c>
      <c r="B350" s="3" t="n">
        <v>774050</v>
      </c>
      <c r="C350" s="3" t="n">
        <v>863720</v>
      </c>
      <c r="D350" s="3" t="n">
        <v>857230</v>
      </c>
      <c r="E350" s="3" t="n">
        <v>441000</v>
      </c>
      <c r="F350" s="3" t="n">
        <v>339260</v>
      </c>
      <c r="G350" s="3" t="n">
        <v>403940</v>
      </c>
    </row>
    <row r="351" customFormat="false" ht="15" hidden="false" customHeight="false" outlineLevel="0" collapsed="false">
      <c r="A351" s="1" t="s">
        <v>356</v>
      </c>
      <c r="B351" s="3" t="n">
        <v>1098300</v>
      </c>
      <c r="C351" s="3" t="n">
        <v>564950</v>
      </c>
      <c r="D351" s="3" t="n">
        <v>573300</v>
      </c>
      <c r="E351" s="3" t="n">
        <v>165070</v>
      </c>
      <c r="F351" s="3" t="n">
        <v>273090</v>
      </c>
      <c r="G351" s="3" t="n">
        <v>181140</v>
      </c>
    </row>
    <row r="352" customFormat="false" ht="15" hidden="false" customHeight="false" outlineLevel="0" collapsed="false">
      <c r="A352" s="1" t="s">
        <v>357</v>
      </c>
      <c r="B352" s="3" t="n">
        <v>163550</v>
      </c>
      <c r="C352" s="3" t="n">
        <v>125180</v>
      </c>
      <c r="D352" s="3" t="n">
        <v>172620</v>
      </c>
      <c r="E352" s="3" t="n">
        <v>284490</v>
      </c>
      <c r="F352" s="3" t="n">
        <v>280410</v>
      </c>
      <c r="G352" s="3" t="n">
        <v>287170</v>
      </c>
    </row>
    <row r="353" customFormat="false" ht="15" hidden="false" customHeight="false" outlineLevel="0" collapsed="false">
      <c r="A353" s="1" t="s">
        <v>358</v>
      </c>
      <c r="B353" s="2" t="n">
        <v>86286</v>
      </c>
      <c r="C353" s="2" t="n">
        <v>69262</v>
      </c>
      <c r="D353" s="3" t="n">
        <v>175950</v>
      </c>
      <c r="E353" s="2" t="n">
        <v>63593</v>
      </c>
      <c r="F353" s="2" t="n">
        <v>72456</v>
      </c>
      <c r="G353" s="3" t="n">
        <v>128260</v>
      </c>
    </row>
    <row r="354" customFormat="false" ht="15" hidden="false" customHeight="false" outlineLevel="0" collapsed="false">
      <c r="A354" s="1" t="s">
        <v>359</v>
      </c>
      <c r="B354" s="3" t="n">
        <v>397340</v>
      </c>
      <c r="C354" s="3" t="n">
        <v>402580</v>
      </c>
      <c r="D354" s="3" t="n">
        <v>505370</v>
      </c>
      <c r="E354" s="3" t="n">
        <v>1023100</v>
      </c>
      <c r="F354" s="3" t="n">
        <v>1064000</v>
      </c>
      <c r="G354" s="3" t="n">
        <v>1086800</v>
      </c>
    </row>
    <row r="355" customFormat="false" ht="15" hidden="false" customHeight="false" outlineLevel="0" collapsed="false">
      <c r="A355" s="1" t="s">
        <v>360</v>
      </c>
      <c r="B355" s="3" t="n">
        <v>1443000</v>
      </c>
      <c r="C355" s="3" t="n">
        <v>1501100</v>
      </c>
      <c r="D355" s="3" t="n">
        <v>1743300</v>
      </c>
      <c r="E355" s="3" t="n">
        <v>267290</v>
      </c>
      <c r="F355" s="3" t="n">
        <v>208290</v>
      </c>
      <c r="G355" s="3" t="n">
        <v>405230</v>
      </c>
    </row>
    <row r="356" customFormat="false" ht="15" hidden="false" customHeight="false" outlineLevel="0" collapsed="false">
      <c r="A356" s="1" t="s">
        <v>361</v>
      </c>
      <c r="B356" s="3" t="n">
        <v>328780</v>
      </c>
      <c r="C356" s="3" t="n">
        <v>303290</v>
      </c>
      <c r="D356" s="3" t="n">
        <v>387270</v>
      </c>
      <c r="E356" s="3" t="n">
        <v>348720</v>
      </c>
      <c r="F356" s="3" t="n">
        <v>251320</v>
      </c>
      <c r="G356" s="3" t="n">
        <v>304870</v>
      </c>
    </row>
    <row r="357" customFormat="false" ht="15" hidden="false" customHeight="false" outlineLevel="0" collapsed="false">
      <c r="A357" s="1" t="s">
        <v>362</v>
      </c>
      <c r="B357" s="3" t="n">
        <v>699960</v>
      </c>
      <c r="C357" s="3" t="n">
        <v>742470</v>
      </c>
      <c r="D357" s="3" t="n">
        <v>772090</v>
      </c>
      <c r="E357" s="3" t="n">
        <v>1128300</v>
      </c>
      <c r="F357" s="3" t="n">
        <v>1127100</v>
      </c>
      <c r="G357" s="3" t="n">
        <v>1124700</v>
      </c>
    </row>
    <row r="358" customFormat="false" ht="15" hidden="false" customHeight="false" outlineLevel="0" collapsed="false">
      <c r="A358" s="1" t="s">
        <v>363</v>
      </c>
      <c r="B358" s="3" t="n">
        <v>287350</v>
      </c>
      <c r="C358" s="3" t="n">
        <v>307770</v>
      </c>
      <c r="D358" s="3" t="n">
        <v>404130</v>
      </c>
      <c r="E358" s="3" t="n">
        <v>201790</v>
      </c>
      <c r="F358" s="3" t="n">
        <v>339980</v>
      </c>
      <c r="G358" s="3" t="n">
        <v>209530</v>
      </c>
    </row>
    <row r="359" customFormat="false" ht="15" hidden="false" customHeight="false" outlineLevel="0" collapsed="false">
      <c r="A359" s="1" t="s">
        <v>364</v>
      </c>
      <c r="B359" s="2" t="n">
        <v>98483</v>
      </c>
      <c r="C359" s="2" t="n">
        <v>93032</v>
      </c>
      <c r="D359" s="3" t="n">
        <v>106560</v>
      </c>
      <c r="E359" s="3" t="n">
        <v>136140</v>
      </c>
      <c r="F359" s="2" t="n">
        <v>79519</v>
      </c>
      <c r="G359" s="2" t="n">
        <v>41608</v>
      </c>
    </row>
    <row r="360" customFormat="false" ht="15" hidden="false" customHeight="false" outlineLevel="0" collapsed="false">
      <c r="A360" s="1" t="s">
        <v>365</v>
      </c>
      <c r="B360" s="3" t="n">
        <v>259440</v>
      </c>
      <c r="C360" s="3" t="n">
        <v>268100</v>
      </c>
      <c r="D360" s="3" t="n">
        <v>266270</v>
      </c>
      <c r="E360" s="2" t="n">
        <v>61811</v>
      </c>
      <c r="F360" s="2" t="n">
        <v>72915</v>
      </c>
      <c r="G360" s="2" t="n">
        <v>64000</v>
      </c>
    </row>
    <row r="361" customFormat="false" ht="15" hidden="false" customHeight="false" outlineLevel="0" collapsed="false">
      <c r="A361" s="1" t="s">
        <v>366</v>
      </c>
      <c r="B361" s="3" t="n">
        <v>154640</v>
      </c>
      <c r="C361" s="3" t="n">
        <v>165050</v>
      </c>
      <c r="D361" s="3" t="n">
        <v>175400</v>
      </c>
      <c r="E361" s="3" t="n">
        <v>162460</v>
      </c>
      <c r="F361" s="3" t="n">
        <v>153480</v>
      </c>
      <c r="G361" s="3" t="n">
        <v>215710</v>
      </c>
    </row>
    <row r="362" customFormat="false" ht="15" hidden="false" customHeight="false" outlineLevel="0" collapsed="false">
      <c r="A362" s="1" t="s">
        <v>367</v>
      </c>
      <c r="B362" s="2" t="n">
        <v>49700</v>
      </c>
      <c r="C362" s="2" t="n">
        <v>50432</v>
      </c>
      <c r="D362" s="2" t="n">
        <v>60304</v>
      </c>
      <c r="E362" s="2" t="n">
        <v>60045</v>
      </c>
      <c r="F362" s="2" t="n">
        <v>72133</v>
      </c>
      <c r="G362" s="2" t="n">
        <v>74539</v>
      </c>
    </row>
    <row r="363" customFormat="false" ht="15" hidden="false" customHeight="false" outlineLevel="0" collapsed="false">
      <c r="A363" s="1" t="s">
        <v>368</v>
      </c>
      <c r="B363" s="3" t="n">
        <v>176480</v>
      </c>
      <c r="C363" s="3" t="n">
        <v>138100</v>
      </c>
      <c r="D363" s="3" t="n">
        <v>168050</v>
      </c>
      <c r="E363" s="3" t="n">
        <v>245010</v>
      </c>
      <c r="F363" s="3" t="n">
        <v>255160</v>
      </c>
      <c r="G363" s="3" t="n">
        <v>244790</v>
      </c>
    </row>
    <row r="364" customFormat="false" ht="15" hidden="false" customHeight="false" outlineLevel="0" collapsed="false">
      <c r="A364" s="1" t="s">
        <v>369</v>
      </c>
      <c r="B364" s="3" t="n">
        <v>275170</v>
      </c>
      <c r="C364" s="3" t="n">
        <v>270010</v>
      </c>
      <c r="D364" s="3" t="n">
        <v>269150</v>
      </c>
      <c r="E364" s="3" t="n">
        <v>324380</v>
      </c>
      <c r="F364" s="3" t="n">
        <v>343460</v>
      </c>
      <c r="G364" s="3" t="n">
        <v>340330</v>
      </c>
    </row>
    <row r="365" customFormat="false" ht="15" hidden="false" customHeight="false" outlineLevel="0" collapsed="false">
      <c r="A365" s="1" t="s">
        <v>370</v>
      </c>
      <c r="B365" s="3" t="n">
        <v>420370</v>
      </c>
      <c r="C365" s="3" t="n">
        <v>457310</v>
      </c>
      <c r="D365" s="3" t="n">
        <v>467330</v>
      </c>
      <c r="E365" s="3" t="n">
        <v>186870</v>
      </c>
      <c r="F365" s="3" t="n">
        <v>207260</v>
      </c>
      <c r="G365" s="3" t="n">
        <v>194120</v>
      </c>
    </row>
    <row r="366" customFormat="false" ht="15" hidden="false" customHeight="false" outlineLevel="0" collapsed="false">
      <c r="A366" s="1" t="s">
        <v>371</v>
      </c>
      <c r="B366" s="2" t="n">
        <v>67128</v>
      </c>
      <c r="C366" s="2" t="n">
        <v>52436</v>
      </c>
      <c r="D366" s="2" t="n">
        <v>69531</v>
      </c>
      <c r="E366" s="3" t="n">
        <v>109740</v>
      </c>
      <c r="F366" s="2" t="n">
        <v>97944</v>
      </c>
      <c r="G366" s="2" t="n">
        <v>68293</v>
      </c>
    </row>
    <row r="367" customFormat="false" ht="15" hidden="false" customHeight="false" outlineLevel="0" collapsed="false">
      <c r="A367" s="1" t="s">
        <v>372</v>
      </c>
      <c r="B367" s="3" t="n">
        <v>146490</v>
      </c>
      <c r="C367" s="3" t="n">
        <v>151440</v>
      </c>
      <c r="D367" s="3" t="n">
        <v>165950</v>
      </c>
      <c r="E367" s="3" t="n">
        <v>235420</v>
      </c>
      <c r="F367" s="3" t="n">
        <v>209280</v>
      </c>
      <c r="G367" s="3" t="n">
        <v>273510</v>
      </c>
    </row>
    <row r="368" customFormat="false" ht="15" hidden="false" customHeight="false" outlineLevel="0" collapsed="false">
      <c r="A368" s="1" t="s">
        <v>373</v>
      </c>
      <c r="B368" s="3" t="n">
        <v>107880</v>
      </c>
      <c r="C368" s="3" t="n">
        <v>143940</v>
      </c>
      <c r="D368" s="3" t="n">
        <v>185860</v>
      </c>
      <c r="E368" s="2" t="n">
        <v>91395</v>
      </c>
      <c r="F368" s="3" t="n">
        <v>160130</v>
      </c>
      <c r="G368" s="2" t="n">
        <v>81477</v>
      </c>
    </row>
    <row r="369" customFormat="false" ht="15" hidden="false" customHeight="false" outlineLevel="0" collapsed="false">
      <c r="A369" s="1" t="s">
        <v>374</v>
      </c>
      <c r="B369" s="3" t="n">
        <v>180340</v>
      </c>
      <c r="C369" s="2" t="n">
        <v>72663</v>
      </c>
      <c r="D369" s="3" t="n">
        <v>256290</v>
      </c>
      <c r="E369" s="3" t="n">
        <v>245840</v>
      </c>
      <c r="F369" s="3" t="n">
        <v>243250</v>
      </c>
      <c r="G369" s="3" t="n">
        <v>314690</v>
      </c>
    </row>
    <row r="370" customFormat="false" ht="15" hidden="false" customHeight="false" outlineLevel="0" collapsed="false">
      <c r="A370" s="1" t="s">
        <v>375</v>
      </c>
      <c r="B370" s="3" t="n">
        <v>141700</v>
      </c>
      <c r="C370" s="3" t="n">
        <v>189390</v>
      </c>
      <c r="D370" s="3" t="n">
        <v>191680</v>
      </c>
      <c r="E370" s="3" t="n">
        <v>178320</v>
      </c>
      <c r="F370" s="3" t="n">
        <v>137800</v>
      </c>
      <c r="G370" s="3" t="n">
        <v>135660</v>
      </c>
    </row>
    <row r="371" customFormat="false" ht="15" hidden="false" customHeight="false" outlineLevel="0" collapsed="false">
      <c r="A371" s="1" t="s">
        <v>376</v>
      </c>
      <c r="B371" s="3" t="n">
        <v>158740</v>
      </c>
      <c r="C371" s="3" t="n">
        <v>182100</v>
      </c>
      <c r="D371" s="3" t="n">
        <v>209000</v>
      </c>
      <c r="E371" s="3" t="n">
        <v>258100</v>
      </c>
      <c r="F371" s="3" t="n">
        <v>260170</v>
      </c>
      <c r="G371" s="3" t="n">
        <v>237810</v>
      </c>
    </row>
    <row r="372" customFormat="false" ht="15" hidden="false" customHeight="false" outlineLevel="0" collapsed="false">
      <c r="A372" s="1" t="s">
        <v>377</v>
      </c>
      <c r="B372" s="3" t="n">
        <v>348420</v>
      </c>
      <c r="C372" s="3" t="n">
        <v>303380</v>
      </c>
      <c r="D372" s="3" t="n">
        <v>365870</v>
      </c>
      <c r="E372" s="2" t="n">
        <v>92433</v>
      </c>
      <c r="F372" s="3" t="n">
        <v>116530</v>
      </c>
      <c r="G372" s="3" t="n">
        <v>111660</v>
      </c>
    </row>
    <row r="373" customFormat="false" ht="15" hidden="false" customHeight="false" outlineLevel="0" collapsed="false">
      <c r="A373" s="1" t="s">
        <v>378</v>
      </c>
      <c r="B373" s="3" t="n">
        <v>352000</v>
      </c>
      <c r="C373" s="3" t="n">
        <v>335650</v>
      </c>
      <c r="D373" s="3" t="n">
        <v>425130</v>
      </c>
      <c r="E373" s="3" t="n">
        <v>231790</v>
      </c>
      <c r="F373" s="3" t="n">
        <v>242880</v>
      </c>
      <c r="G373" s="3" t="n">
        <v>213880</v>
      </c>
    </row>
    <row r="374" customFormat="false" ht="15" hidden="false" customHeight="false" outlineLevel="0" collapsed="false">
      <c r="A374" s="1" t="s">
        <v>379</v>
      </c>
      <c r="B374" s="3" t="n">
        <v>240380</v>
      </c>
      <c r="C374" s="3" t="n">
        <v>221890</v>
      </c>
      <c r="D374" s="3" t="n">
        <v>229420</v>
      </c>
      <c r="E374" s="3" t="n">
        <v>151370</v>
      </c>
      <c r="F374" s="3" t="n">
        <v>112580</v>
      </c>
      <c r="G374" s="3" t="n">
        <v>141460</v>
      </c>
    </row>
    <row r="375" customFormat="false" ht="15" hidden="false" customHeight="false" outlineLevel="0" collapsed="false">
      <c r="A375" s="1" t="s">
        <v>380</v>
      </c>
      <c r="B375" s="3" t="n">
        <v>278250</v>
      </c>
      <c r="C375" s="3" t="n">
        <v>262010</v>
      </c>
      <c r="D375" s="3" t="n">
        <v>290080</v>
      </c>
      <c r="E375" s="3" t="n">
        <v>389360</v>
      </c>
      <c r="F375" s="3" t="n">
        <v>412530</v>
      </c>
      <c r="G375" s="3" t="n">
        <v>459410</v>
      </c>
    </row>
    <row r="376" customFormat="false" ht="15" hidden="false" customHeight="false" outlineLevel="0" collapsed="false">
      <c r="A376" s="1" t="s">
        <v>381</v>
      </c>
      <c r="B376" s="2" t="n">
        <v>34468</v>
      </c>
      <c r="C376" s="2" t="n">
        <v>13172</v>
      </c>
      <c r="D376" s="3" t="n">
        <v>163830</v>
      </c>
      <c r="E376" s="3" t="n">
        <v>123580</v>
      </c>
      <c r="F376" s="3" t="n">
        <v>155050</v>
      </c>
      <c r="G376" s="2" t="n">
        <v>25001</v>
      </c>
    </row>
    <row r="377" customFormat="false" ht="15" hidden="false" customHeight="false" outlineLevel="0" collapsed="false">
      <c r="A377" s="1" t="s">
        <v>382</v>
      </c>
      <c r="B377" s="3" t="n">
        <v>352140</v>
      </c>
      <c r="C377" s="3" t="n">
        <v>140870</v>
      </c>
      <c r="D377" s="2" t="n">
        <v>73746</v>
      </c>
      <c r="E377" s="2" t="n">
        <v>51149</v>
      </c>
      <c r="F377" s="2" t="n">
        <v>77849</v>
      </c>
      <c r="G377" s="2" t="n">
        <v>90433</v>
      </c>
    </row>
    <row r="378" customFormat="false" ht="15" hidden="false" customHeight="false" outlineLevel="0" collapsed="false">
      <c r="A378" s="1" t="s">
        <v>383</v>
      </c>
      <c r="B378" s="3" t="n">
        <v>115230</v>
      </c>
      <c r="C378" s="2" t="n">
        <v>84522</v>
      </c>
      <c r="D378" s="3" t="n">
        <v>157240</v>
      </c>
      <c r="E378" s="3" t="n">
        <v>365830</v>
      </c>
      <c r="F378" s="3" t="n">
        <v>439830</v>
      </c>
      <c r="G378" s="3" t="n">
        <v>326270</v>
      </c>
    </row>
    <row r="379" customFormat="false" ht="15" hidden="false" customHeight="false" outlineLevel="0" collapsed="false">
      <c r="A379" s="1" t="s">
        <v>384</v>
      </c>
      <c r="B379" s="3" t="n">
        <v>194630</v>
      </c>
      <c r="C379" s="3" t="n">
        <v>206000</v>
      </c>
      <c r="D379" s="3" t="n">
        <v>301740</v>
      </c>
      <c r="E379" s="3" t="n">
        <v>103000</v>
      </c>
      <c r="F379" s="3" t="n">
        <v>108380</v>
      </c>
      <c r="G379" s="2" t="n">
        <v>88023</v>
      </c>
    </row>
    <row r="380" customFormat="false" ht="15" hidden="false" customHeight="false" outlineLevel="0" collapsed="false">
      <c r="A380" s="1" t="s">
        <v>385</v>
      </c>
      <c r="B380" s="3" t="n">
        <v>449340</v>
      </c>
      <c r="C380" s="3" t="n">
        <v>475870</v>
      </c>
      <c r="D380" s="3" t="n">
        <v>553780</v>
      </c>
      <c r="E380" s="3" t="n">
        <v>301040</v>
      </c>
      <c r="F380" s="3" t="n">
        <v>228730</v>
      </c>
      <c r="G380" s="3" t="n">
        <v>302780</v>
      </c>
    </row>
    <row r="381" customFormat="false" ht="15" hidden="false" customHeight="false" outlineLevel="0" collapsed="false">
      <c r="A381" s="1" t="s">
        <v>386</v>
      </c>
      <c r="B381" s="2" t="n">
        <v>82324</v>
      </c>
      <c r="C381" s="2" t="n">
        <v>62154</v>
      </c>
      <c r="D381" s="2" t="n">
        <v>99883</v>
      </c>
      <c r="E381" s="3" t="n">
        <v>193130</v>
      </c>
      <c r="F381" s="3" t="n">
        <v>180390</v>
      </c>
      <c r="G381" s="3" t="n">
        <v>235090</v>
      </c>
    </row>
    <row r="382" customFormat="false" ht="15" hidden="false" customHeight="false" outlineLevel="0" collapsed="false">
      <c r="A382" s="1" t="s">
        <v>387</v>
      </c>
      <c r="B382" s="3" t="n">
        <v>246600</v>
      </c>
      <c r="C382" s="3" t="n">
        <v>532340</v>
      </c>
      <c r="D382" s="3" t="n">
        <v>592690</v>
      </c>
      <c r="E382" s="3" t="n">
        <v>304230</v>
      </c>
      <c r="F382" s="3" t="n">
        <v>302600</v>
      </c>
      <c r="G382" s="3" t="n">
        <v>300870</v>
      </c>
    </row>
    <row r="383" customFormat="false" ht="15" hidden="false" customHeight="false" outlineLevel="0" collapsed="false">
      <c r="A383" s="1" t="s">
        <v>388</v>
      </c>
      <c r="B383" s="3" t="n">
        <v>129750</v>
      </c>
      <c r="C383" s="2" t="n">
        <v>82381</v>
      </c>
      <c r="D383" s="2" t="n">
        <v>85219</v>
      </c>
      <c r="E383" s="3" t="n">
        <v>208060</v>
      </c>
      <c r="F383" s="3" t="n">
        <v>174820</v>
      </c>
      <c r="G383" s="2" t="n">
        <v>73194</v>
      </c>
    </row>
    <row r="384" customFormat="false" ht="15" hidden="false" customHeight="false" outlineLevel="0" collapsed="false">
      <c r="A384" s="1" t="s">
        <v>389</v>
      </c>
      <c r="B384" s="2" t="n">
        <v>34628</v>
      </c>
      <c r="C384" s="2" t="n">
        <v>44827</v>
      </c>
      <c r="D384" s="2" t="n">
        <v>37666</v>
      </c>
      <c r="E384" s="2" t="n">
        <v>83650</v>
      </c>
      <c r="F384" s="2" t="n">
        <v>59263</v>
      </c>
      <c r="G384" s="3" t="n">
        <v>243180</v>
      </c>
    </row>
    <row r="385" customFormat="false" ht="15" hidden="false" customHeight="false" outlineLevel="0" collapsed="false">
      <c r="A385" s="1" t="s">
        <v>390</v>
      </c>
      <c r="B385" s="3" t="n">
        <v>110570</v>
      </c>
      <c r="C385" s="3" t="n">
        <v>114260</v>
      </c>
      <c r="D385" s="2" t="n">
        <v>85900</v>
      </c>
      <c r="E385" s="3" t="n">
        <v>216180</v>
      </c>
      <c r="F385" s="3" t="n">
        <v>218610</v>
      </c>
      <c r="G385" s="3" t="n">
        <v>197880</v>
      </c>
    </row>
    <row r="386" customFormat="false" ht="15" hidden="false" customHeight="false" outlineLevel="0" collapsed="false">
      <c r="A386" s="1" t="s">
        <v>391</v>
      </c>
      <c r="B386" s="2" t="n">
        <v>56487</v>
      </c>
      <c r="C386" s="2" t="n">
        <v>72910</v>
      </c>
      <c r="D386" s="2" t="n">
        <v>85370</v>
      </c>
      <c r="E386" s="3" t="n">
        <v>131520</v>
      </c>
      <c r="F386" s="3" t="n">
        <v>149070</v>
      </c>
      <c r="G386" s="2" t="n">
        <v>35011</v>
      </c>
    </row>
    <row r="387" customFormat="false" ht="15" hidden="false" customHeight="false" outlineLevel="0" collapsed="false">
      <c r="A387" s="1" t="s">
        <v>392</v>
      </c>
      <c r="B387" s="3" t="n">
        <v>916310</v>
      </c>
      <c r="C387" s="3" t="n">
        <v>928050</v>
      </c>
      <c r="D387" s="3" t="n">
        <v>916120</v>
      </c>
      <c r="E387" s="3" t="n">
        <v>240520</v>
      </c>
      <c r="F387" s="3" t="n">
        <v>155470</v>
      </c>
      <c r="G387" s="3" t="n">
        <v>192310</v>
      </c>
    </row>
    <row r="388" customFormat="false" ht="15" hidden="false" customHeight="false" outlineLevel="0" collapsed="false">
      <c r="A388" s="1" t="s">
        <v>393</v>
      </c>
      <c r="B388" s="3" t="n">
        <v>131850</v>
      </c>
      <c r="C388" s="3" t="n">
        <v>152820</v>
      </c>
      <c r="D388" s="3" t="n">
        <v>179690</v>
      </c>
      <c r="E388" s="2" t="n">
        <v>95794</v>
      </c>
      <c r="F388" s="3" t="n">
        <v>118750</v>
      </c>
      <c r="G388" s="3" t="n">
        <v>100590</v>
      </c>
    </row>
    <row r="389" customFormat="false" ht="15" hidden="false" customHeight="false" outlineLevel="0" collapsed="false">
      <c r="A389" s="1" t="s">
        <v>394</v>
      </c>
      <c r="B389" s="3" t="n">
        <v>1481700</v>
      </c>
      <c r="C389" s="3" t="n">
        <v>1441100</v>
      </c>
      <c r="D389" s="3" t="n">
        <v>1522300</v>
      </c>
      <c r="E389" s="3" t="n">
        <v>383470</v>
      </c>
      <c r="F389" s="3" t="n">
        <v>400130</v>
      </c>
      <c r="G389" s="3" t="n">
        <v>362040</v>
      </c>
    </row>
    <row r="390" customFormat="false" ht="15" hidden="false" customHeight="false" outlineLevel="0" collapsed="false">
      <c r="A390" s="1" t="s">
        <v>395</v>
      </c>
      <c r="B390" s="3" t="n">
        <v>1308200</v>
      </c>
      <c r="C390" s="3" t="n">
        <v>1398200</v>
      </c>
      <c r="D390" s="3" t="n">
        <v>1461200</v>
      </c>
      <c r="E390" s="3" t="n">
        <v>586270</v>
      </c>
      <c r="F390" s="3" t="n">
        <v>646120</v>
      </c>
      <c r="G390" s="3" t="n">
        <v>661910</v>
      </c>
    </row>
    <row r="391" customFormat="false" ht="15" hidden="false" customHeight="false" outlineLevel="0" collapsed="false">
      <c r="A391" s="1" t="s">
        <v>396</v>
      </c>
      <c r="B391" s="3" t="n">
        <v>107850</v>
      </c>
      <c r="C391" s="2" t="n">
        <v>88967</v>
      </c>
      <c r="D391" s="2" t="n">
        <v>94769</v>
      </c>
      <c r="E391" s="2" t="n">
        <v>75788</v>
      </c>
      <c r="F391" s="3" t="n">
        <v>112640</v>
      </c>
      <c r="G391" s="2" t="n">
        <v>85072</v>
      </c>
    </row>
    <row r="392" customFormat="false" ht="15" hidden="false" customHeight="false" outlineLevel="0" collapsed="false">
      <c r="A392" s="1" t="s">
        <v>397</v>
      </c>
      <c r="B392" s="3" t="n">
        <v>149650</v>
      </c>
      <c r="C392" s="3" t="n">
        <v>174210</v>
      </c>
      <c r="D392" s="3" t="n">
        <v>195670</v>
      </c>
      <c r="E392" s="3" t="n">
        <v>115900</v>
      </c>
      <c r="F392" s="3" t="n">
        <v>146110</v>
      </c>
      <c r="G392" s="3" t="n">
        <v>163620</v>
      </c>
    </row>
    <row r="393" customFormat="false" ht="15" hidden="false" customHeight="false" outlineLevel="0" collapsed="false">
      <c r="A393" s="1" t="s">
        <v>398</v>
      </c>
      <c r="B393" s="2" t="n">
        <v>59060</v>
      </c>
      <c r="C393" s="2" t="n">
        <v>45110</v>
      </c>
      <c r="D393" s="2" t="n">
        <v>42272</v>
      </c>
      <c r="E393" s="3" t="n">
        <v>157370</v>
      </c>
      <c r="F393" s="3" t="n">
        <v>219750</v>
      </c>
      <c r="G393" s="3" t="n">
        <v>148420</v>
      </c>
    </row>
    <row r="394" customFormat="false" ht="15" hidden="false" customHeight="false" outlineLevel="0" collapsed="false">
      <c r="A394" s="1" t="s">
        <v>399</v>
      </c>
      <c r="B394" s="3" t="n">
        <v>110900</v>
      </c>
      <c r="C394" s="3" t="n">
        <v>119590</v>
      </c>
      <c r="D394" s="3" t="n">
        <v>146960</v>
      </c>
      <c r="E394" s="3" t="n">
        <v>291000</v>
      </c>
      <c r="F394" s="3" t="n">
        <v>322600</v>
      </c>
      <c r="G394" s="3" t="n">
        <v>301790</v>
      </c>
    </row>
    <row r="395" customFormat="false" ht="15" hidden="false" customHeight="false" outlineLevel="0" collapsed="false">
      <c r="A395" s="1" t="s">
        <v>400</v>
      </c>
      <c r="B395" s="2" t="n">
        <v>98750</v>
      </c>
      <c r="C395" s="3" t="n">
        <v>157530</v>
      </c>
      <c r="D395" s="3" t="n">
        <v>126400</v>
      </c>
      <c r="E395" s="2" t="n">
        <v>66223</v>
      </c>
      <c r="F395" s="2" t="n">
        <v>86471</v>
      </c>
      <c r="G395" s="3" t="n">
        <v>124740</v>
      </c>
    </row>
    <row r="396" customFormat="false" ht="15" hidden="false" customHeight="false" outlineLevel="0" collapsed="false">
      <c r="A396" s="1" t="s">
        <v>401</v>
      </c>
      <c r="B396" s="3" t="n">
        <v>426780</v>
      </c>
      <c r="C396" s="3" t="n">
        <v>548010</v>
      </c>
      <c r="D396" s="3" t="n">
        <v>474560</v>
      </c>
      <c r="E396" s="3" t="n">
        <v>664760</v>
      </c>
      <c r="F396" s="3" t="n">
        <v>588680</v>
      </c>
      <c r="G396" s="3" t="n">
        <v>632500</v>
      </c>
    </row>
    <row r="397" customFormat="false" ht="15" hidden="false" customHeight="false" outlineLevel="0" collapsed="false">
      <c r="A397" s="1" t="s">
        <v>402</v>
      </c>
      <c r="B397" s="2" t="n">
        <v>72475</v>
      </c>
      <c r="C397" s="2" t="n">
        <v>66854</v>
      </c>
      <c r="D397" s="2" t="n">
        <v>86400</v>
      </c>
      <c r="E397" s="2" t="n">
        <v>71878</v>
      </c>
      <c r="F397" s="2" t="n">
        <v>72077</v>
      </c>
      <c r="G397" s="2" t="n">
        <v>85860</v>
      </c>
    </row>
    <row r="398" customFormat="false" ht="15" hidden="false" customHeight="false" outlineLevel="0" collapsed="false">
      <c r="A398" s="1" t="s">
        <v>403</v>
      </c>
      <c r="B398" s="2" t="n">
        <v>55789</v>
      </c>
      <c r="C398" s="3" t="n">
        <v>107560</v>
      </c>
      <c r="D398" s="2" t="n">
        <v>93329</v>
      </c>
      <c r="E398" s="3" t="n">
        <v>161940</v>
      </c>
      <c r="F398" s="3" t="n">
        <v>178680</v>
      </c>
      <c r="G398" s="3" t="n">
        <v>198580</v>
      </c>
    </row>
    <row r="399" customFormat="false" ht="15" hidden="false" customHeight="false" outlineLevel="0" collapsed="false">
      <c r="A399" s="1" t="s">
        <v>404</v>
      </c>
      <c r="B399" s="2" t="n">
        <v>95893</v>
      </c>
      <c r="C399" s="3" t="n">
        <v>123010</v>
      </c>
      <c r="D399" s="3" t="n">
        <v>185700</v>
      </c>
      <c r="E399" s="2" t="n">
        <v>58179</v>
      </c>
      <c r="F399" s="3" t="n">
        <v>167630</v>
      </c>
      <c r="G399" s="3" t="n">
        <v>113510</v>
      </c>
    </row>
    <row r="400" customFormat="false" ht="15" hidden="false" customHeight="false" outlineLevel="0" collapsed="false">
      <c r="A400" s="1" t="s">
        <v>405</v>
      </c>
      <c r="B400" s="3" t="n">
        <v>512140</v>
      </c>
      <c r="C400" s="3" t="n">
        <v>488820</v>
      </c>
      <c r="D400" s="3" t="n">
        <v>547530</v>
      </c>
      <c r="E400" s="3" t="n">
        <v>104480</v>
      </c>
      <c r="F400" s="3" t="n">
        <v>261200</v>
      </c>
      <c r="G400" s="3" t="n">
        <v>503470</v>
      </c>
    </row>
    <row r="401" customFormat="false" ht="15" hidden="false" customHeight="false" outlineLevel="0" collapsed="false">
      <c r="A401" s="1" t="s">
        <v>406</v>
      </c>
      <c r="B401" s="3" t="n">
        <v>152410</v>
      </c>
      <c r="C401" s="3" t="n">
        <v>179090</v>
      </c>
      <c r="D401" s="3" t="n">
        <v>140940</v>
      </c>
      <c r="E401" s="2" t="n">
        <v>92307</v>
      </c>
      <c r="F401" s="2" t="n">
        <v>75250</v>
      </c>
      <c r="G401" s="2" t="n">
        <v>87963</v>
      </c>
    </row>
    <row r="402" customFormat="false" ht="15" hidden="false" customHeight="false" outlineLevel="0" collapsed="false">
      <c r="A402" s="1" t="s">
        <v>407</v>
      </c>
      <c r="B402" s="3" t="n">
        <v>111740</v>
      </c>
      <c r="C402" s="3" t="n">
        <v>119370</v>
      </c>
      <c r="D402" s="3" t="n">
        <v>142190</v>
      </c>
      <c r="E402" s="2" t="n">
        <v>74699</v>
      </c>
      <c r="F402" s="2" t="n">
        <v>99004</v>
      </c>
      <c r="G402" s="3" t="n">
        <v>105660</v>
      </c>
    </row>
    <row r="403" customFormat="false" ht="15" hidden="false" customHeight="false" outlineLevel="0" collapsed="false">
      <c r="A403" s="1" t="s">
        <v>408</v>
      </c>
      <c r="B403" s="3" t="n">
        <v>355270</v>
      </c>
      <c r="C403" s="3" t="n">
        <v>383170</v>
      </c>
      <c r="D403" s="3" t="n">
        <v>409490</v>
      </c>
      <c r="E403" s="3" t="n">
        <v>263130</v>
      </c>
      <c r="F403" s="3" t="n">
        <v>172260</v>
      </c>
      <c r="G403" s="3" t="n">
        <v>784120</v>
      </c>
    </row>
    <row r="404" customFormat="false" ht="15" hidden="false" customHeight="false" outlineLevel="0" collapsed="false">
      <c r="A404" s="1" t="s">
        <v>409</v>
      </c>
      <c r="B404" s="3" t="n">
        <v>1283800</v>
      </c>
      <c r="C404" s="3" t="n">
        <v>1263300</v>
      </c>
      <c r="D404" s="3" t="n">
        <v>1327800</v>
      </c>
      <c r="E404" s="2" t="n">
        <v>92619</v>
      </c>
      <c r="F404" s="3" t="n">
        <v>102230</v>
      </c>
      <c r="G404" s="3" t="n">
        <v>155600</v>
      </c>
    </row>
    <row r="405" customFormat="false" ht="15" hidden="false" customHeight="false" outlineLevel="0" collapsed="false">
      <c r="A405" s="1" t="s">
        <v>410</v>
      </c>
      <c r="B405" s="2" t="n">
        <v>58498</v>
      </c>
      <c r="C405" s="2" t="n">
        <v>48597</v>
      </c>
      <c r="D405" s="3" t="n">
        <v>187960</v>
      </c>
      <c r="E405" s="3" t="n">
        <v>124680</v>
      </c>
      <c r="F405" s="3" t="n">
        <v>129950</v>
      </c>
      <c r="G405" s="3" t="n">
        <v>169780</v>
      </c>
    </row>
    <row r="406" customFormat="false" ht="15" hidden="false" customHeight="false" outlineLevel="0" collapsed="false">
      <c r="A406" s="1" t="s">
        <v>411</v>
      </c>
      <c r="B406" s="3" t="n">
        <v>216780</v>
      </c>
      <c r="C406" s="3" t="n">
        <v>208760</v>
      </c>
      <c r="D406" s="3" t="n">
        <v>244750</v>
      </c>
      <c r="E406" s="3" t="n">
        <v>166100</v>
      </c>
      <c r="F406" s="3" t="n">
        <v>153410</v>
      </c>
      <c r="G406" s="3" t="n">
        <v>164040</v>
      </c>
    </row>
    <row r="407" customFormat="false" ht="15" hidden="false" customHeight="false" outlineLevel="0" collapsed="false">
      <c r="A407" s="1" t="s">
        <v>412</v>
      </c>
      <c r="B407" s="3" t="n">
        <v>234530</v>
      </c>
      <c r="C407" s="3" t="n">
        <v>575320</v>
      </c>
      <c r="D407" s="3" t="n">
        <v>291830</v>
      </c>
      <c r="E407" s="3" t="n">
        <v>222290</v>
      </c>
      <c r="F407" s="3" t="n">
        <v>240140</v>
      </c>
      <c r="G407" s="3" t="n">
        <v>231770</v>
      </c>
    </row>
    <row r="408" customFormat="false" ht="15" hidden="false" customHeight="false" outlineLevel="0" collapsed="false">
      <c r="A408" s="1" t="s">
        <v>413</v>
      </c>
      <c r="B408" s="3" t="n">
        <v>161630</v>
      </c>
      <c r="C408" s="2" t="n">
        <v>92529</v>
      </c>
      <c r="D408" s="2" t="n">
        <v>63693</v>
      </c>
      <c r="E408" s="3" t="n">
        <v>133880</v>
      </c>
      <c r="F408" s="3" t="n">
        <v>512630</v>
      </c>
      <c r="G408" s="3" t="n">
        <v>121740</v>
      </c>
    </row>
    <row r="409" customFormat="false" ht="15" hidden="false" customHeight="false" outlineLevel="0" collapsed="false">
      <c r="A409" s="1" t="s">
        <v>414</v>
      </c>
      <c r="B409" s="3" t="n">
        <v>307910</v>
      </c>
      <c r="C409" s="3" t="n">
        <v>312940</v>
      </c>
      <c r="D409" s="3" t="n">
        <v>318140</v>
      </c>
      <c r="E409" s="3" t="n">
        <v>101310</v>
      </c>
      <c r="F409" s="3" t="n">
        <v>105830</v>
      </c>
      <c r="G409" s="2" t="n">
        <v>81246</v>
      </c>
    </row>
    <row r="410" customFormat="false" ht="15" hidden="false" customHeight="false" outlineLevel="0" collapsed="false">
      <c r="A410" s="1" t="s">
        <v>415</v>
      </c>
      <c r="B410" s="2" t="n">
        <v>72381</v>
      </c>
      <c r="C410" s="2" t="n">
        <v>64012</v>
      </c>
      <c r="D410" s="2" t="n">
        <v>85145</v>
      </c>
      <c r="E410" s="2" t="n">
        <v>44987</v>
      </c>
      <c r="F410" s="2" t="n">
        <v>74016</v>
      </c>
      <c r="G410" s="2" t="n">
        <v>90006</v>
      </c>
    </row>
    <row r="411" customFormat="false" ht="15" hidden="false" customHeight="false" outlineLevel="0" collapsed="false">
      <c r="A411" s="1" t="s">
        <v>416</v>
      </c>
      <c r="B411" s="3" t="n">
        <v>206950</v>
      </c>
      <c r="C411" s="3" t="n">
        <v>172810</v>
      </c>
      <c r="D411" s="3" t="n">
        <v>333630</v>
      </c>
      <c r="E411" s="2" t="n">
        <v>68642</v>
      </c>
      <c r="F411" s="2" t="n">
        <v>98684</v>
      </c>
      <c r="G411" s="2" t="n">
        <v>72141</v>
      </c>
    </row>
    <row r="412" customFormat="false" ht="15" hidden="false" customHeight="false" outlineLevel="0" collapsed="false">
      <c r="A412" s="1" t="s">
        <v>417</v>
      </c>
      <c r="B412" s="3" t="n">
        <v>158820</v>
      </c>
      <c r="C412" s="3" t="n">
        <v>190300</v>
      </c>
      <c r="D412" s="3" t="n">
        <v>207110</v>
      </c>
      <c r="E412" s="3" t="n">
        <v>126880</v>
      </c>
      <c r="F412" s="2" t="n">
        <v>79797</v>
      </c>
      <c r="G412" s="2" t="n">
        <v>97783</v>
      </c>
    </row>
    <row r="413" customFormat="false" ht="15" hidden="false" customHeight="false" outlineLevel="0" collapsed="false">
      <c r="A413" s="1" t="s">
        <v>418</v>
      </c>
      <c r="B413" s="3" t="n">
        <v>300860</v>
      </c>
      <c r="C413" s="3" t="n">
        <v>340150</v>
      </c>
      <c r="D413" s="3" t="n">
        <v>348150</v>
      </c>
      <c r="E413" s="3" t="n">
        <v>289890</v>
      </c>
      <c r="F413" s="3" t="n">
        <v>298050</v>
      </c>
      <c r="G413" s="3" t="n">
        <v>304110</v>
      </c>
    </row>
    <row r="414" customFormat="false" ht="15" hidden="false" customHeight="false" outlineLevel="0" collapsed="false">
      <c r="A414" s="1" t="s">
        <v>419</v>
      </c>
      <c r="B414" s="3" t="n">
        <v>174480</v>
      </c>
      <c r="C414" s="3" t="n">
        <v>191820</v>
      </c>
      <c r="D414" s="3" t="n">
        <v>219610</v>
      </c>
      <c r="E414" s="3" t="n">
        <v>194980</v>
      </c>
      <c r="F414" s="3" t="n">
        <v>257580</v>
      </c>
      <c r="G414" s="3" t="n">
        <v>245110</v>
      </c>
    </row>
    <row r="415" customFormat="false" ht="15" hidden="false" customHeight="false" outlineLevel="0" collapsed="false">
      <c r="A415" s="1" t="s">
        <v>420</v>
      </c>
      <c r="B415" s="2" t="n">
        <v>88113</v>
      </c>
      <c r="C415" s="2" t="n">
        <v>91837</v>
      </c>
      <c r="D415" s="2" t="n">
        <v>88263</v>
      </c>
      <c r="E415" s="2" t="n">
        <v>80202</v>
      </c>
      <c r="F415" s="3" t="n">
        <v>150820</v>
      </c>
      <c r="G415" s="3" t="n">
        <v>103060</v>
      </c>
    </row>
    <row r="416" customFormat="false" ht="15" hidden="false" customHeight="false" outlineLevel="0" collapsed="false">
      <c r="A416" s="1" t="s">
        <v>421</v>
      </c>
      <c r="B416" s="3" t="n">
        <v>2077700</v>
      </c>
      <c r="C416" s="3" t="n">
        <v>2377000</v>
      </c>
      <c r="D416" s="3" t="n">
        <v>2168200</v>
      </c>
      <c r="E416" s="3" t="n">
        <v>274050</v>
      </c>
      <c r="F416" s="3" t="n">
        <v>355770</v>
      </c>
      <c r="G416" s="3" t="n">
        <v>190650</v>
      </c>
    </row>
    <row r="417" customFormat="false" ht="15" hidden="false" customHeight="false" outlineLevel="0" collapsed="false">
      <c r="A417" s="1" t="s">
        <v>422</v>
      </c>
      <c r="B417" s="3" t="n">
        <v>194270</v>
      </c>
      <c r="C417" s="3" t="n">
        <v>189110</v>
      </c>
      <c r="D417" s="3" t="n">
        <v>193600</v>
      </c>
      <c r="E417" s="3" t="n">
        <v>159100</v>
      </c>
      <c r="F417" s="3" t="n">
        <v>161080</v>
      </c>
      <c r="G417" s="3" t="n">
        <v>142580</v>
      </c>
    </row>
    <row r="418" customFormat="false" ht="15" hidden="false" customHeight="false" outlineLevel="0" collapsed="false">
      <c r="A418" s="1" t="s">
        <v>423</v>
      </c>
      <c r="B418" s="3" t="n">
        <v>109660</v>
      </c>
      <c r="C418" s="2" t="n">
        <v>78333</v>
      </c>
      <c r="D418" s="2" t="n">
        <v>98252</v>
      </c>
      <c r="E418" s="3" t="n">
        <v>318050</v>
      </c>
      <c r="F418" s="3" t="n">
        <v>131470</v>
      </c>
      <c r="G418" s="3" t="n">
        <v>293090</v>
      </c>
    </row>
    <row r="419" customFormat="false" ht="15" hidden="false" customHeight="false" outlineLevel="0" collapsed="false">
      <c r="A419" s="1" t="s">
        <v>424</v>
      </c>
      <c r="B419" s="3" t="n">
        <v>263820</v>
      </c>
      <c r="C419" s="3" t="n">
        <v>287940</v>
      </c>
      <c r="D419" s="3" t="n">
        <v>294650</v>
      </c>
      <c r="E419" s="3" t="n">
        <v>128070</v>
      </c>
      <c r="F419" s="3" t="n">
        <v>109830</v>
      </c>
      <c r="G419" s="2" t="n">
        <v>96744</v>
      </c>
    </row>
    <row r="420" customFormat="false" ht="15" hidden="false" customHeight="false" outlineLevel="0" collapsed="false">
      <c r="A420" s="1" t="s">
        <v>425</v>
      </c>
      <c r="B420" s="3" t="n">
        <v>346530</v>
      </c>
      <c r="C420" s="3" t="n">
        <v>277220</v>
      </c>
      <c r="D420" s="3" t="n">
        <v>283290</v>
      </c>
      <c r="E420" s="3" t="n">
        <v>282930</v>
      </c>
      <c r="F420" s="3" t="n">
        <v>280230</v>
      </c>
      <c r="G420" s="3" t="n">
        <v>258690</v>
      </c>
    </row>
    <row r="421" customFormat="false" ht="15" hidden="false" customHeight="false" outlineLevel="0" collapsed="false">
      <c r="A421" s="1" t="s">
        <v>426</v>
      </c>
      <c r="B421" s="3" t="n">
        <v>497720</v>
      </c>
      <c r="C421" s="3" t="n">
        <v>604840</v>
      </c>
      <c r="D421" s="3" t="n">
        <v>880240</v>
      </c>
      <c r="E421" s="3" t="n">
        <v>723360</v>
      </c>
      <c r="F421" s="3" t="n">
        <v>732820</v>
      </c>
      <c r="G421" s="3" t="n">
        <v>757310</v>
      </c>
    </row>
    <row r="422" customFormat="false" ht="15" hidden="false" customHeight="false" outlineLevel="0" collapsed="false">
      <c r="A422" s="1" t="s">
        <v>427</v>
      </c>
      <c r="B422" s="3" t="n">
        <v>130680</v>
      </c>
      <c r="C422" s="3" t="n">
        <v>148710</v>
      </c>
      <c r="D422" s="3" t="n">
        <v>159450</v>
      </c>
      <c r="E422" s="3" t="n">
        <v>271410</v>
      </c>
      <c r="F422" s="3" t="n">
        <v>262730</v>
      </c>
      <c r="G422" s="3" t="n">
        <v>229910</v>
      </c>
    </row>
    <row r="423" customFormat="false" ht="15" hidden="false" customHeight="false" outlineLevel="0" collapsed="false">
      <c r="A423" s="1" t="s">
        <v>428</v>
      </c>
      <c r="B423" s="2" t="n">
        <v>41745</v>
      </c>
      <c r="C423" s="2" t="n">
        <v>59918</v>
      </c>
      <c r="D423" s="3" t="n">
        <v>100330</v>
      </c>
      <c r="E423" s="3" t="n">
        <v>163450</v>
      </c>
      <c r="F423" s="3" t="n">
        <v>146370</v>
      </c>
      <c r="G423" s="3" t="n">
        <v>265730</v>
      </c>
    </row>
    <row r="424" customFormat="false" ht="15" hidden="false" customHeight="false" outlineLevel="0" collapsed="false">
      <c r="A424" s="1" t="s">
        <v>429</v>
      </c>
      <c r="B424" s="3" t="n">
        <v>124870</v>
      </c>
      <c r="C424" s="3" t="n">
        <v>138080</v>
      </c>
      <c r="D424" s="3" t="n">
        <v>123100</v>
      </c>
      <c r="E424" s="3" t="n">
        <v>240980</v>
      </c>
      <c r="F424" s="3" t="n">
        <v>199060</v>
      </c>
      <c r="G424" s="3" t="n">
        <v>165310</v>
      </c>
    </row>
    <row r="425" customFormat="false" ht="15" hidden="false" customHeight="false" outlineLevel="0" collapsed="false">
      <c r="A425" s="1" t="s">
        <v>430</v>
      </c>
      <c r="B425" s="3" t="n">
        <v>658830</v>
      </c>
      <c r="C425" s="3" t="n">
        <v>651200</v>
      </c>
      <c r="D425" s="3" t="n">
        <v>625580</v>
      </c>
      <c r="E425" s="2" t="n">
        <v>58459</v>
      </c>
      <c r="F425" s="2" t="n">
        <v>45772</v>
      </c>
      <c r="G425" s="3" t="n">
        <v>101150</v>
      </c>
    </row>
    <row r="426" customFormat="false" ht="15" hidden="false" customHeight="false" outlineLevel="0" collapsed="false">
      <c r="A426" s="1" t="s">
        <v>431</v>
      </c>
      <c r="B426" s="3" t="n">
        <v>783320</v>
      </c>
      <c r="C426" s="3" t="n">
        <v>782010</v>
      </c>
      <c r="D426" s="3" t="n">
        <v>706640</v>
      </c>
      <c r="E426" s="3" t="n">
        <v>272570</v>
      </c>
      <c r="F426" s="3" t="n">
        <v>405900</v>
      </c>
      <c r="G426" s="3" t="n">
        <v>277210</v>
      </c>
    </row>
    <row r="427" customFormat="false" ht="15" hidden="false" customHeight="false" outlineLevel="0" collapsed="false">
      <c r="A427" s="1" t="s">
        <v>432</v>
      </c>
      <c r="B427" s="3" t="n">
        <v>129830</v>
      </c>
      <c r="C427" s="3" t="n">
        <v>192910</v>
      </c>
      <c r="D427" s="3" t="n">
        <v>298760</v>
      </c>
      <c r="E427" s="3" t="n">
        <v>259830</v>
      </c>
      <c r="F427" s="3" t="n">
        <v>267880</v>
      </c>
      <c r="G427" s="3" t="n">
        <v>266710</v>
      </c>
    </row>
    <row r="428" customFormat="false" ht="15" hidden="false" customHeight="false" outlineLevel="0" collapsed="false">
      <c r="A428" s="1" t="s">
        <v>433</v>
      </c>
      <c r="B428" s="3" t="n">
        <v>101140</v>
      </c>
      <c r="C428" s="2" t="n">
        <v>63715</v>
      </c>
      <c r="D428" s="3" t="n">
        <v>100910</v>
      </c>
      <c r="E428" s="3" t="n">
        <v>104820</v>
      </c>
      <c r="F428" s="3" t="n">
        <v>111080</v>
      </c>
      <c r="G428" s="3" t="n">
        <v>124420</v>
      </c>
    </row>
    <row r="429" customFormat="false" ht="15" hidden="false" customHeight="false" outlineLevel="0" collapsed="false">
      <c r="A429" s="1" t="s">
        <v>434</v>
      </c>
      <c r="B429" s="3" t="n">
        <v>126910</v>
      </c>
      <c r="C429" s="3" t="n">
        <v>204280</v>
      </c>
      <c r="D429" s="3" t="n">
        <v>126180</v>
      </c>
      <c r="E429" s="3" t="n">
        <v>146410</v>
      </c>
      <c r="F429" s="3" t="n">
        <v>157410</v>
      </c>
      <c r="G429" s="3" t="n">
        <v>181470</v>
      </c>
    </row>
    <row r="430" customFormat="false" ht="15" hidden="false" customHeight="false" outlineLevel="0" collapsed="false">
      <c r="A430" s="1" t="s">
        <v>435</v>
      </c>
      <c r="B430" s="3" t="n">
        <v>232710</v>
      </c>
      <c r="C430" s="3" t="n">
        <v>257710</v>
      </c>
      <c r="D430" s="3" t="n">
        <v>327250</v>
      </c>
      <c r="E430" s="3" t="n">
        <v>330520</v>
      </c>
      <c r="F430" s="3" t="n">
        <v>315160</v>
      </c>
      <c r="G430" s="3" t="n">
        <v>259570</v>
      </c>
    </row>
    <row r="431" customFormat="false" ht="15" hidden="false" customHeight="false" outlineLevel="0" collapsed="false">
      <c r="A431" s="1" t="s">
        <v>436</v>
      </c>
      <c r="B431" s="3" t="n">
        <v>116260</v>
      </c>
      <c r="C431" s="3" t="n">
        <v>127290</v>
      </c>
      <c r="D431" s="3" t="n">
        <v>150670</v>
      </c>
      <c r="E431" s="3" t="n">
        <v>212520</v>
      </c>
      <c r="F431" s="3" t="n">
        <v>185130</v>
      </c>
      <c r="G431" s="2" t="n">
        <v>54451</v>
      </c>
    </row>
    <row r="432" customFormat="false" ht="15" hidden="false" customHeight="false" outlineLevel="0" collapsed="false">
      <c r="A432" s="1" t="s">
        <v>437</v>
      </c>
      <c r="B432" s="3" t="n">
        <v>900550</v>
      </c>
      <c r="C432" s="3" t="n">
        <v>881310</v>
      </c>
      <c r="D432" s="3" t="n">
        <v>905730</v>
      </c>
      <c r="E432" s="3" t="n">
        <v>167290</v>
      </c>
      <c r="F432" s="3" t="n">
        <v>152940</v>
      </c>
      <c r="G432" s="3" t="n">
        <v>166260</v>
      </c>
    </row>
    <row r="433" customFormat="false" ht="15" hidden="false" customHeight="false" outlineLevel="0" collapsed="false">
      <c r="A433" s="1" t="s">
        <v>438</v>
      </c>
      <c r="B433" s="3" t="n">
        <v>112070</v>
      </c>
      <c r="C433" s="3" t="n">
        <v>135400</v>
      </c>
      <c r="D433" s="3" t="n">
        <v>138820</v>
      </c>
      <c r="E433" s="2" t="n">
        <v>57288</v>
      </c>
      <c r="F433" s="3" t="n">
        <v>126620</v>
      </c>
      <c r="G433" s="2" t="n">
        <v>84951</v>
      </c>
    </row>
    <row r="434" customFormat="false" ht="15" hidden="false" customHeight="false" outlineLevel="0" collapsed="false">
      <c r="A434" s="1" t="s">
        <v>439</v>
      </c>
      <c r="B434" s="2" t="n">
        <v>84821</v>
      </c>
      <c r="C434" s="2" t="n">
        <v>85573</v>
      </c>
      <c r="D434" s="2" t="n">
        <v>99536</v>
      </c>
      <c r="E434" s="3" t="n">
        <v>133350</v>
      </c>
      <c r="F434" s="2" t="n">
        <v>76023</v>
      </c>
      <c r="G434" s="2" t="n">
        <v>98172</v>
      </c>
    </row>
    <row r="435" customFormat="false" ht="15" hidden="false" customHeight="false" outlineLevel="0" collapsed="false">
      <c r="A435" s="1" t="s">
        <v>440</v>
      </c>
      <c r="B435" s="2" t="n">
        <v>39382</v>
      </c>
      <c r="C435" s="2" t="n">
        <v>44175</v>
      </c>
      <c r="D435" s="2" t="n">
        <v>99547</v>
      </c>
      <c r="E435" s="3" t="n">
        <v>147450</v>
      </c>
      <c r="F435" s="3" t="n">
        <v>192930</v>
      </c>
      <c r="G435" s="2" t="n">
        <v>72610</v>
      </c>
    </row>
    <row r="436" customFormat="false" ht="15" hidden="false" customHeight="false" outlineLevel="0" collapsed="false">
      <c r="A436" s="1" t="s">
        <v>441</v>
      </c>
      <c r="B436" s="3" t="n">
        <v>186300</v>
      </c>
      <c r="C436" s="3" t="n">
        <v>197630</v>
      </c>
      <c r="D436" s="3" t="n">
        <v>203570</v>
      </c>
      <c r="E436" s="2" t="n">
        <v>99406</v>
      </c>
      <c r="F436" s="3" t="n">
        <v>117070</v>
      </c>
      <c r="G436" s="3" t="n">
        <v>101480</v>
      </c>
    </row>
    <row r="437" customFormat="false" ht="15" hidden="false" customHeight="false" outlineLevel="0" collapsed="false">
      <c r="A437" s="1" t="s">
        <v>442</v>
      </c>
      <c r="B437" s="3" t="n">
        <v>764510</v>
      </c>
      <c r="C437" s="3" t="n">
        <v>692180</v>
      </c>
      <c r="D437" s="3" t="n">
        <v>625360</v>
      </c>
      <c r="E437" s="3" t="n">
        <v>693870</v>
      </c>
      <c r="F437" s="3" t="n">
        <v>569640</v>
      </c>
      <c r="G437" s="3" t="n">
        <v>552690</v>
      </c>
    </row>
    <row r="438" customFormat="false" ht="15" hidden="false" customHeight="false" outlineLevel="0" collapsed="false">
      <c r="A438" s="1" t="s">
        <v>443</v>
      </c>
      <c r="B438" s="3" t="n">
        <v>376090</v>
      </c>
      <c r="C438" s="3" t="n">
        <v>336240</v>
      </c>
      <c r="D438" s="3" t="n">
        <v>385760</v>
      </c>
      <c r="E438" s="3" t="n">
        <v>136600</v>
      </c>
      <c r="F438" s="3" t="n">
        <v>116630</v>
      </c>
      <c r="G438" s="3" t="n">
        <v>143930</v>
      </c>
    </row>
    <row r="439" customFormat="false" ht="15" hidden="false" customHeight="false" outlineLevel="0" collapsed="false">
      <c r="A439" s="1" t="s">
        <v>444</v>
      </c>
      <c r="B439" s="2" t="n">
        <v>6931.3</v>
      </c>
      <c r="C439" s="2" t="n">
        <v>4395.6</v>
      </c>
      <c r="D439" s="2" t="n">
        <v>4792.7</v>
      </c>
      <c r="E439" s="2" t="n">
        <v>79426</v>
      </c>
      <c r="F439" s="2" t="n">
        <v>2219.7</v>
      </c>
      <c r="G439" s="2" t="n">
        <v>8120.4</v>
      </c>
    </row>
    <row r="440" customFormat="false" ht="15" hidden="false" customHeight="false" outlineLevel="0" collapsed="false">
      <c r="A440" s="1" t="s">
        <v>445</v>
      </c>
      <c r="B440" s="2" t="n">
        <v>65539</v>
      </c>
      <c r="C440" s="2" t="n">
        <v>63637</v>
      </c>
      <c r="D440" s="2" t="n">
        <v>80468</v>
      </c>
      <c r="E440" s="2" t="n">
        <v>78051</v>
      </c>
      <c r="F440" s="2" t="n">
        <v>44959</v>
      </c>
      <c r="G440" s="2" t="n">
        <v>95516</v>
      </c>
    </row>
    <row r="441" customFormat="false" ht="15" hidden="false" customHeight="false" outlineLevel="0" collapsed="false">
      <c r="A441" s="1" t="s">
        <v>446</v>
      </c>
      <c r="B441" s="2" t="n">
        <v>93241</v>
      </c>
      <c r="C441" s="2" t="n">
        <v>71635</v>
      </c>
      <c r="D441" s="2" t="n">
        <v>93202</v>
      </c>
      <c r="E441" s="3" t="n">
        <v>187850</v>
      </c>
      <c r="F441" s="3" t="n">
        <v>133840</v>
      </c>
      <c r="G441" s="3" t="n">
        <v>195640</v>
      </c>
    </row>
    <row r="442" customFormat="false" ht="15" hidden="false" customHeight="false" outlineLevel="0" collapsed="false">
      <c r="A442" s="1" t="s">
        <v>447</v>
      </c>
      <c r="B442" s="3" t="n">
        <v>139090</v>
      </c>
      <c r="C442" s="3" t="n">
        <v>153550</v>
      </c>
      <c r="D442" s="3" t="n">
        <v>178760</v>
      </c>
      <c r="E442" s="3" t="n">
        <v>133750</v>
      </c>
      <c r="F442" s="3" t="n">
        <v>177290</v>
      </c>
      <c r="G442" s="3" t="n">
        <v>186680</v>
      </c>
    </row>
    <row r="443" customFormat="false" ht="15" hidden="false" customHeight="false" outlineLevel="0" collapsed="false">
      <c r="A443" s="1" t="s">
        <v>448</v>
      </c>
      <c r="B443" s="3" t="n">
        <v>494360</v>
      </c>
      <c r="C443" s="3" t="n">
        <v>518810</v>
      </c>
      <c r="D443" s="3" t="n">
        <v>568500</v>
      </c>
      <c r="E443" s="3" t="n">
        <v>585610</v>
      </c>
      <c r="F443" s="3" t="n">
        <v>855590</v>
      </c>
      <c r="G443" s="3" t="n">
        <v>595150</v>
      </c>
    </row>
    <row r="444" customFormat="false" ht="15" hidden="false" customHeight="false" outlineLevel="0" collapsed="false">
      <c r="A444" s="1" t="s">
        <v>449</v>
      </c>
      <c r="B444" s="3" t="n">
        <v>352670</v>
      </c>
      <c r="C444" s="3" t="n">
        <v>117610</v>
      </c>
      <c r="D444" s="3" t="n">
        <v>413760</v>
      </c>
      <c r="E444" s="3" t="n">
        <v>194700</v>
      </c>
      <c r="F444" s="3" t="n">
        <v>129780</v>
      </c>
      <c r="G444" s="3" t="n">
        <v>146010</v>
      </c>
    </row>
    <row r="445" customFormat="false" ht="15" hidden="false" customHeight="false" outlineLevel="0" collapsed="false">
      <c r="A445" s="1" t="s">
        <v>450</v>
      </c>
      <c r="B445" s="3" t="n">
        <v>213300</v>
      </c>
      <c r="C445" s="3" t="n">
        <v>292460</v>
      </c>
      <c r="D445" s="3" t="n">
        <v>305000</v>
      </c>
      <c r="E445" s="2" t="n">
        <v>78132</v>
      </c>
      <c r="F445" s="2" t="n">
        <v>69395</v>
      </c>
      <c r="G445" s="2" t="n">
        <v>73823</v>
      </c>
    </row>
    <row r="446" customFormat="false" ht="15" hidden="false" customHeight="false" outlineLevel="0" collapsed="false">
      <c r="A446" s="1" t="s">
        <v>451</v>
      </c>
      <c r="B446" s="2" t="n">
        <v>28299</v>
      </c>
      <c r="C446" s="2" t="n">
        <v>34567</v>
      </c>
      <c r="D446" s="2" t="n">
        <v>55023</v>
      </c>
      <c r="E446" s="2" t="n">
        <v>76090</v>
      </c>
      <c r="F446" s="3" t="n">
        <v>103830</v>
      </c>
      <c r="G446" s="2" t="n">
        <v>56795</v>
      </c>
    </row>
    <row r="447" customFormat="false" ht="15" hidden="false" customHeight="false" outlineLevel="0" collapsed="false">
      <c r="A447" s="1" t="s">
        <v>452</v>
      </c>
      <c r="B447" s="2" t="n">
        <v>83275</v>
      </c>
      <c r="C447" s="2" t="n">
        <v>61064</v>
      </c>
      <c r="D447" s="3" t="n">
        <v>115220</v>
      </c>
      <c r="E447" s="3" t="n">
        <v>130270</v>
      </c>
      <c r="F447" s="3" t="n">
        <v>130400</v>
      </c>
      <c r="G447" s="3" t="n">
        <v>151730</v>
      </c>
    </row>
    <row r="448" customFormat="false" ht="15" hidden="false" customHeight="false" outlineLevel="0" collapsed="false">
      <c r="A448" s="1" t="s">
        <v>453</v>
      </c>
      <c r="B448" s="2" t="n">
        <v>61839</v>
      </c>
      <c r="C448" s="2" t="n">
        <v>57964</v>
      </c>
      <c r="D448" s="2" t="n">
        <v>88147</v>
      </c>
      <c r="E448" s="3" t="n">
        <v>101640</v>
      </c>
      <c r="F448" s="3" t="n">
        <v>138630</v>
      </c>
      <c r="G448" s="3" t="n">
        <v>117110</v>
      </c>
    </row>
    <row r="449" customFormat="false" ht="15" hidden="false" customHeight="false" outlineLevel="0" collapsed="false">
      <c r="A449" s="1" t="s">
        <v>454</v>
      </c>
      <c r="B449" s="2" t="n">
        <v>93187</v>
      </c>
      <c r="C449" s="3" t="n">
        <v>112870</v>
      </c>
      <c r="D449" s="3" t="n">
        <v>124090</v>
      </c>
      <c r="E449" s="3" t="n">
        <v>107990</v>
      </c>
      <c r="F449" s="3" t="n">
        <v>193530</v>
      </c>
      <c r="G449" s="3" t="n">
        <v>117170</v>
      </c>
    </row>
    <row r="450" customFormat="false" ht="15" hidden="false" customHeight="false" outlineLevel="0" collapsed="false">
      <c r="A450" s="1" t="s">
        <v>455</v>
      </c>
      <c r="B450" s="3" t="n">
        <v>278110</v>
      </c>
      <c r="C450" s="3" t="n">
        <v>262250</v>
      </c>
      <c r="D450" s="3" t="n">
        <v>278690</v>
      </c>
      <c r="E450" s="3" t="n">
        <v>509500</v>
      </c>
      <c r="F450" s="3" t="n">
        <v>457090</v>
      </c>
      <c r="G450" s="3" t="n">
        <v>514390</v>
      </c>
    </row>
    <row r="451" customFormat="false" ht="15" hidden="false" customHeight="false" outlineLevel="0" collapsed="false">
      <c r="A451" s="1" t="s">
        <v>456</v>
      </c>
      <c r="B451" s="3" t="n">
        <v>333330</v>
      </c>
      <c r="C451" s="3" t="n">
        <v>174000</v>
      </c>
      <c r="D451" s="3" t="n">
        <v>705440</v>
      </c>
      <c r="E451" s="3" t="n">
        <v>351630</v>
      </c>
      <c r="F451" s="2" t="n">
        <v>66068</v>
      </c>
      <c r="G451" s="3" t="n">
        <v>522640</v>
      </c>
    </row>
    <row r="452" customFormat="false" ht="15" hidden="false" customHeight="false" outlineLevel="0" collapsed="false">
      <c r="A452" s="1" t="s">
        <v>457</v>
      </c>
      <c r="B452" s="3" t="n">
        <v>214690</v>
      </c>
      <c r="C452" s="3" t="n">
        <v>222410</v>
      </c>
      <c r="D452" s="3" t="n">
        <v>287600</v>
      </c>
      <c r="E452" s="3" t="n">
        <v>363320</v>
      </c>
      <c r="F452" s="3" t="n">
        <v>325200</v>
      </c>
      <c r="G452" s="3" t="n">
        <v>305340</v>
      </c>
    </row>
    <row r="453" customFormat="false" ht="15" hidden="false" customHeight="false" outlineLevel="0" collapsed="false">
      <c r="A453" s="1" t="s">
        <v>458</v>
      </c>
      <c r="B453" s="3" t="n">
        <v>204370</v>
      </c>
      <c r="C453" s="3" t="n">
        <v>295320</v>
      </c>
      <c r="D453" s="3" t="n">
        <v>335590</v>
      </c>
      <c r="E453" s="3" t="n">
        <v>291330</v>
      </c>
      <c r="F453" s="3" t="n">
        <v>259050</v>
      </c>
      <c r="G453" s="3" t="n">
        <v>274040</v>
      </c>
    </row>
    <row r="454" customFormat="false" ht="15" hidden="false" customHeight="false" outlineLevel="0" collapsed="false">
      <c r="A454" s="1" t="s">
        <v>459</v>
      </c>
      <c r="B454" s="3" t="n">
        <v>196230</v>
      </c>
      <c r="C454" s="2" t="n">
        <v>58173</v>
      </c>
      <c r="D454" s="3" t="n">
        <v>132840</v>
      </c>
      <c r="E454" s="3" t="n">
        <v>215780</v>
      </c>
      <c r="F454" s="3" t="n">
        <v>180200</v>
      </c>
      <c r="G454" s="3" t="n">
        <v>169340</v>
      </c>
    </row>
    <row r="455" customFormat="false" ht="15" hidden="false" customHeight="false" outlineLevel="0" collapsed="false">
      <c r="A455" s="1" t="s">
        <v>460</v>
      </c>
      <c r="B455" s="3" t="n">
        <v>247440</v>
      </c>
      <c r="C455" s="3" t="n">
        <v>270060</v>
      </c>
      <c r="D455" s="3" t="n">
        <v>242590</v>
      </c>
      <c r="E455" s="3" t="n">
        <v>377130</v>
      </c>
      <c r="F455" s="3" t="n">
        <v>416120</v>
      </c>
      <c r="G455" s="3" t="n">
        <v>429530</v>
      </c>
    </row>
    <row r="456" customFormat="false" ht="15" hidden="false" customHeight="false" outlineLevel="0" collapsed="false">
      <c r="A456" s="1" t="s">
        <v>461</v>
      </c>
      <c r="B456" s="3" t="n">
        <v>204040</v>
      </c>
      <c r="C456" s="3" t="n">
        <v>210730</v>
      </c>
      <c r="D456" s="3" t="n">
        <v>191500</v>
      </c>
      <c r="E456" s="3" t="n">
        <v>228490</v>
      </c>
      <c r="F456" s="3" t="n">
        <v>220670</v>
      </c>
      <c r="G456" s="3" t="n">
        <v>202090</v>
      </c>
    </row>
    <row r="457" customFormat="false" ht="15" hidden="false" customHeight="false" outlineLevel="0" collapsed="false">
      <c r="A457" s="1" t="s">
        <v>462</v>
      </c>
      <c r="B457" s="3" t="n">
        <v>265190</v>
      </c>
      <c r="C457" s="3" t="n">
        <v>269010</v>
      </c>
      <c r="D457" s="3" t="n">
        <v>314700</v>
      </c>
      <c r="E457" s="3" t="n">
        <v>240250</v>
      </c>
      <c r="F457" s="3" t="n">
        <v>254560</v>
      </c>
      <c r="G457" s="3" t="n">
        <v>278100</v>
      </c>
    </row>
    <row r="458" customFormat="false" ht="15" hidden="false" customHeight="false" outlineLevel="0" collapsed="false">
      <c r="A458" s="1" t="s">
        <v>463</v>
      </c>
      <c r="B458" s="3" t="n">
        <v>142670</v>
      </c>
      <c r="C458" s="2" t="n">
        <v>99026</v>
      </c>
      <c r="D458" s="2" t="n">
        <v>84747</v>
      </c>
      <c r="E458" s="3" t="n">
        <v>340900</v>
      </c>
      <c r="F458" s="3" t="n">
        <v>288100</v>
      </c>
      <c r="G458" s="2" t="n">
        <v>69039</v>
      </c>
    </row>
    <row r="459" customFormat="false" ht="15" hidden="false" customHeight="false" outlineLevel="0" collapsed="false">
      <c r="A459" s="1" t="s">
        <v>464</v>
      </c>
      <c r="B459" s="3" t="n">
        <v>370140</v>
      </c>
      <c r="C459" s="3" t="n">
        <v>426170</v>
      </c>
      <c r="D459" s="3" t="n">
        <v>407980</v>
      </c>
      <c r="E459" s="3" t="n">
        <v>204290</v>
      </c>
      <c r="F459" s="3" t="n">
        <v>219560</v>
      </c>
      <c r="G459" s="3" t="n">
        <v>186610</v>
      </c>
    </row>
    <row r="460" customFormat="false" ht="15" hidden="false" customHeight="false" outlineLevel="0" collapsed="false">
      <c r="A460" s="1" t="s">
        <v>465</v>
      </c>
      <c r="B460" s="2" t="n">
        <v>37005</v>
      </c>
      <c r="C460" s="2" t="n">
        <v>32225</v>
      </c>
      <c r="D460" s="2" t="n">
        <v>36792</v>
      </c>
      <c r="E460" s="3" t="n">
        <v>103490</v>
      </c>
      <c r="F460" s="2" t="n">
        <v>92263</v>
      </c>
      <c r="G460" s="2" t="n">
        <v>73468</v>
      </c>
    </row>
    <row r="461" customFormat="false" ht="15" hidden="false" customHeight="false" outlineLevel="0" collapsed="false">
      <c r="A461" s="1" t="s">
        <v>466</v>
      </c>
      <c r="B461" s="3" t="n">
        <v>121120</v>
      </c>
      <c r="C461" s="3" t="n">
        <v>109360</v>
      </c>
      <c r="D461" s="3" t="n">
        <v>393220</v>
      </c>
      <c r="E461" s="2" t="n">
        <v>27212</v>
      </c>
      <c r="F461" s="2" t="n">
        <v>32960</v>
      </c>
      <c r="G461" s="2" t="n">
        <v>93252</v>
      </c>
    </row>
    <row r="462" customFormat="false" ht="15" hidden="false" customHeight="false" outlineLevel="0" collapsed="false">
      <c r="A462" s="1" t="s">
        <v>467</v>
      </c>
      <c r="B462" s="3" t="n">
        <v>197560</v>
      </c>
      <c r="C462" s="3" t="n">
        <v>253770</v>
      </c>
      <c r="D462" s="3" t="n">
        <v>287730</v>
      </c>
      <c r="E462" s="3" t="n">
        <v>143390</v>
      </c>
      <c r="F462" s="3" t="n">
        <v>166580</v>
      </c>
      <c r="G462" s="3" t="n">
        <v>166630</v>
      </c>
    </row>
    <row r="463" customFormat="false" ht="15" hidden="false" customHeight="false" outlineLevel="0" collapsed="false">
      <c r="A463" s="1" t="s">
        <v>468</v>
      </c>
      <c r="B463" s="2" t="n">
        <v>82739</v>
      </c>
      <c r="C463" s="2" t="n">
        <v>89610</v>
      </c>
      <c r="D463" s="3" t="n">
        <v>120380</v>
      </c>
      <c r="E463" s="3" t="n">
        <v>132700</v>
      </c>
      <c r="F463" s="3" t="n">
        <v>125470</v>
      </c>
      <c r="G463" s="2" t="n">
        <v>89807</v>
      </c>
    </row>
    <row r="464" customFormat="false" ht="15" hidden="false" customHeight="false" outlineLevel="0" collapsed="false">
      <c r="A464" s="1" t="s">
        <v>469</v>
      </c>
      <c r="B464" s="3" t="n">
        <v>233900</v>
      </c>
      <c r="C464" s="3" t="n">
        <v>235450</v>
      </c>
      <c r="D464" s="3" t="n">
        <v>277810</v>
      </c>
      <c r="E464" s="3" t="n">
        <v>163150</v>
      </c>
      <c r="F464" s="2" t="n">
        <v>64243</v>
      </c>
      <c r="G464" s="3" t="n">
        <v>124450</v>
      </c>
    </row>
    <row r="465" customFormat="false" ht="15" hidden="false" customHeight="false" outlineLevel="0" collapsed="false">
      <c r="A465" s="1" t="s">
        <v>470</v>
      </c>
      <c r="B465" s="2" t="n">
        <v>26529</v>
      </c>
      <c r="C465" s="2" t="n">
        <v>46897</v>
      </c>
      <c r="D465" s="2" t="n">
        <v>75473</v>
      </c>
      <c r="E465" s="2" t="n">
        <v>45074</v>
      </c>
      <c r="F465" s="2" t="n">
        <v>59931</v>
      </c>
      <c r="G465" s="2" t="n">
        <v>52817</v>
      </c>
    </row>
    <row r="466" customFormat="false" ht="15" hidden="false" customHeight="false" outlineLevel="0" collapsed="false">
      <c r="A466" s="1" t="s">
        <v>471</v>
      </c>
      <c r="B466" s="2" t="n">
        <v>64070</v>
      </c>
      <c r="C466" s="2" t="n">
        <v>61893</v>
      </c>
      <c r="D466" s="2" t="n">
        <v>70579</v>
      </c>
      <c r="E466" s="2" t="n">
        <v>84786</v>
      </c>
      <c r="F466" s="2" t="n">
        <v>68482</v>
      </c>
      <c r="G466" s="2" t="n">
        <v>66795</v>
      </c>
    </row>
    <row r="467" customFormat="false" ht="15" hidden="false" customHeight="false" outlineLevel="0" collapsed="false">
      <c r="A467" s="1" t="s">
        <v>472</v>
      </c>
      <c r="B467" s="3" t="n">
        <v>109860</v>
      </c>
      <c r="C467" s="2" t="n">
        <v>63318</v>
      </c>
      <c r="D467" s="2" t="n">
        <v>48994</v>
      </c>
      <c r="E467" s="3" t="n">
        <v>827910</v>
      </c>
      <c r="F467" s="2" t="n">
        <v>70123</v>
      </c>
      <c r="G467" s="2" t="n">
        <v>45276</v>
      </c>
    </row>
    <row r="468" customFormat="false" ht="15" hidden="false" customHeight="false" outlineLevel="0" collapsed="false">
      <c r="A468" s="1" t="s">
        <v>473</v>
      </c>
      <c r="B468" s="3" t="n">
        <v>1389200</v>
      </c>
      <c r="C468" s="3" t="n">
        <v>1781100</v>
      </c>
      <c r="D468" s="3" t="n">
        <v>145890</v>
      </c>
      <c r="E468" s="3" t="n">
        <v>3283900</v>
      </c>
      <c r="F468" s="3" t="n">
        <v>3211900</v>
      </c>
      <c r="G468" s="3" t="n">
        <v>3256800</v>
      </c>
    </row>
    <row r="469" customFormat="false" ht="15" hidden="false" customHeight="false" outlineLevel="0" collapsed="false">
      <c r="A469" s="1" t="s">
        <v>474</v>
      </c>
      <c r="B469" s="3" t="n">
        <v>109620</v>
      </c>
      <c r="C469" s="3" t="n">
        <v>122600</v>
      </c>
      <c r="D469" s="3" t="n">
        <v>167140</v>
      </c>
      <c r="E469" s="2" t="n">
        <v>77807</v>
      </c>
      <c r="F469" s="2" t="n">
        <v>29673</v>
      </c>
      <c r="G469" s="2" t="n">
        <v>72388</v>
      </c>
    </row>
    <row r="470" customFormat="false" ht="15" hidden="false" customHeight="false" outlineLevel="0" collapsed="false">
      <c r="A470" s="1" t="s">
        <v>475</v>
      </c>
      <c r="B470" s="3" t="n">
        <v>252640</v>
      </c>
      <c r="C470" s="3" t="n">
        <v>324520</v>
      </c>
      <c r="D470" s="3" t="n">
        <v>317620</v>
      </c>
      <c r="E470" s="3" t="n">
        <v>385090</v>
      </c>
      <c r="F470" s="3" t="n">
        <v>272710</v>
      </c>
      <c r="G470" s="3" t="n">
        <v>290790</v>
      </c>
    </row>
    <row r="471" customFormat="false" ht="15" hidden="false" customHeight="false" outlineLevel="0" collapsed="false">
      <c r="A471" s="1" t="s">
        <v>476</v>
      </c>
      <c r="B471" s="3" t="n">
        <v>125790</v>
      </c>
      <c r="C471" s="2" t="n">
        <v>64436</v>
      </c>
      <c r="D471" s="2" t="n">
        <v>73349</v>
      </c>
      <c r="E471" s="3" t="n">
        <v>184540</v>
      </c>
      <c r="F471" s="2" t="n">
        <v>90774</v>
      </c>
      <c r="G471" s="2" t="n">
        <v>64765</v>
      </c>
    </row>
    <row r="472" customFormat="false" ht="15" hidden="false" customHeight="false" outlineLevel="0" collapsed="false">
      <c r="A472" s="1" t="s">
        <v>477</v>
      </c>
      <c r="B472" s="3" t="n">
        <v>513170</v>
      </c>
      <c r="C472" s="3" t="n">
        <v>646850</v>
      </c>
      <c r="D472" s="3" t="n">
        <v>594010</v>
      </c>
      <c r="E472" s="3" t="n">
        <v>878930</v>
      </c>
      <c r="F472" s="3" t="n">
        <v>959520</v>
      </c>
      <c r="G472" s="3" t="n">
        <v>949130</v>
      </c>
    </row>
    <row r="473" customFormat="false" ht="15" hidden="false" customHeight="false" outlineLevel="0" collapsed="false">
      <c r="A473" s="1" t="s">
        <v>478</v>
      </c>
      <c r="B473" s="3" t="n">
        <v>251660</v>
      </c>
      <c r="C473" s="3" t="n">
        <v>274120</v>
      </c>
      <c r="D473" s="3" t="n">
        <v>257000</v>
      </c>
      <c r="E473" s="2" t="n">
        <v>70423</v>
      </c>
      <c r="F473" s="2" t="n">
        <v>38364</v>
      </c>
      <c r="G473" s="2" t="n">
        <v>22507</v>
      </c>
    </row>
    <row r="474" customFormat="false" ht="15" hidden="false" customHeight="false" outlineLevel="0" collapsed="false">
      <c r="A474" s="1" t="s">
        <v>479</v>
      </c>
      <c r="B474" s="2" t="n">
        <v>84807</v>
      </c>
      <c r="C474" s="2" t="n">
        <v>93570</v>
      </c>
      <c r="D474" s="3" t="n">
        <v>132580</v>
      </c>
      <c r="E474" s="3" t="n">
        <v>147020</v>
      </c>
      <c r="F474" s="3" t="n">
        <v>125190</v>
      </c>
      <c r="G474" s="3" t="n">
        <v>139880</v>
      </c>
    </row>
    <row r="475" customFormat="false" ht="15" hidden="false" customHeight="false" outlineLevel="0" collapsed="false">
      <c r="A475" s="1" t="s">
        <v>480</v>
      </c>
      <c r="B475" s="3" t="n">
        <v>723260</v>
      </c>
      <c r="C475" s="3" t="n">
        <v>589130</v>
      </c>
      <c r="D475" s="3" t="n">
        <v>715880</v>
      </c>
      <c r="E475" s="3" t="n">
        <v>369530</v>
      </c>
      <c r="F475" s="3" t="n">
        <v>271300</v>
      </c>
      <c r="G475" s="3" t="n">
        <v>366150</v>
      </c>
    </row>
    <row r="476" customFormat="false" ht="15" hidden="false" customHeight="false" outlineLevel="0" collapsed="false">
      <c r="A476" s="1" t="s">
        <v>481</v>
      </c>
      <c r="B476" s="3" t="n">
        <v>591950</v>
      </c>
      <c r="C476" s="3" t="n">
        <v>541420</v>
      </c>
      <c r="D476" s="3" t="n">
        <v>539260</v>
      </c>
      <c r="E476" s="3" t="n">
        <v>605540</v>
      </c>
      <c r="F476" s="3" t="n">
        <v>715050</v>
      </c>
      <c r="G476" s="3" t="n">
        <v>629970</v>
      </c>
    </row>
    <row r="477" customFormat="false" ht="15" hidden="false" customHeight="false" outlineLevel="0" collapsed="false">
      <c r="A477" s="1" t="s">
        <v>482</v>
      </c>
      <c r="B477" s="2" t="n">
        <v>61198</v>
      </c>
      <c r="C477" s="2" t="n">
        <v>93477</v>
      </c>
      <c r="D477" s="2" t="n">
        <v>62746</v>
      </c>
      <c r="E477" s="3" t="n">
        <v>103140</v>
      </c>
      <c r="F477" s="2" t="n">
        <v>66171</v>
      </c>
      <c r="G477" s="3" t="n">
        <v>177710</v>
      </c>
    </row>
    <row r="478" customFormat="false" ht="15" hidden="false" customHeight="false" outlineLevel="0" collapsed="false">
      <c r="A478" s="1" t="s">
        <v>483</v>
      </c>
      <c r="B478" s="2" t="n">
        <v>73060</v>
      </c>
      <c r="C478" s="2" t="n">
        <v>62430</v>
      </c>
      <c r="D478" s="2" t="n">
        <v>54904</v>
      </c>
      <c r="E478" s="2" t="n">
        <v>34371</v>
      </c>
      <c r="F478" s="2" t="n">
        <v>56041</v>
      </c>
      <c r="G478" s="2" t="n">
        <v>77477</v>
      </c>
    </row>
    <row r="479" customFormat="false" ht="15" hidden="false" customHeight="false" outlineLevel="0" collapsed="false">
      <c r="A479" s="1" t="s">
        <v>484</v>
      </c>
      <c r="B479" s="3" t="n">
        <v>488880</v>
      </c>
      <c r="C479" s="3" t="n">
        <v>537750</v>
      </c>
      <c r="D479" s="3" t="n">
        <v>459200</v>
      </c>
      <c r="E479" s="3" t="n">
        <v>851330</v>
      </c>
      <c r="F479" s="3" t="n">
        <v>846680</v>
      </c>
      <c r="G479" s="3" t="n">
        <v>931160</v>
      </c>
    </row>
    <row r="480" customFormat="false" ht="15" hidden="false" customHeight="false" outlineLevel="0" collapsed="false">
      <c r="A480" s="1" t="s">
        <v>485</v>
      </c>
      <c r="B480" s="3" t="n">
        <v>837040</v>
      </c>
      <c r="C480" s="3" t="n">
        <v>720890</v>
      </c>
      <c r="D480" s="3" t="n">
        <v>763740</v>
      </c>
      <c r="E480" s="3" t="n">
        <v>377100</v>
      </c>
      <c r="F480" s="3" t="n">
        <v>214130</v>
      </c>
      <c r="G480" s="3" t="n">
        <v>381250</v>
      </c>
    </row>
    <row r="481" customFormat="false" ht="15" hidden="false" customHeight="false" outlineLevel="0" collapsed="false">
      <c r="A481" s="1" t="s">
        <v>486</v>
      </c>
      <c r="B481" s="3" t="n">
        <v>469420</v>
      </c>
      <c r="C481" s="3" t="n">
        <v>471700</v>
      </c>
      <c r="D481" s="3" t="n">
        <v>603110</v>
      </c>
      <c r="E481" s="2" t="n">
        <v>80488</v>
      </c>
      <c r="F481" s="2" t="n">
        <v>80683</v>
      </c>
      <c r="G481" s="2" t="n">
        <v>99893</v>
      </c>
    </row>
    <row r="482" customFormat="false" ht="15" hidden="false" customHeight="false" outlineLevel="0" collapsed="false">
      <c r="A482" s="1" t="s">
        <v>487</v>
      </c>
      <c r="B482" s="2" t="n">
        <v>51809</v>
      </c>
      <c r="C482" s="2" t="n">
        <v>47607</v>
      </c>
      <c r="D482" s="2" t="n">
        <v>19660</v>
      </c>
      <c r="E482" s="2" t="n">
        <v>47231</v>
      </c>
      <c r="F482" s="2" t="n">
        <v>39283</v>
      </c>
      <c r="G482" s="2" t="n">
        <v>30903</v>
      </c>
    </row>
    <row r="483" customFormat="false" ht="15" hidden="false" customHeight="false" outlineLevel="0" collapsed="false">
      <c r="A483" s="1" t="s">
        <v>488</v>
      </c>
      <c r="B483" s="3" t="n">
        <v>121420</v>
      </c>
      <c r="C483" s="3" t="n">
        <v>109950</v>
      </c>
      <c r="D483" s="3" t="n">
        <v>105210</v>
      </c>
      <c r="E483" s="3" t="n">
        <v>215930</v>
      </c>
      <c r="F483" s="3" t="n">
        <v>210940</v>
      </c>
      <c r="G483" s="3" t="n">
        <v>210760</v>
      </c>
    </row>
    <row r="484" customFormat="false" ht="15" hidden="false" customHeight="false" outlineLevel="0" collapsed="false">
      <c r="A484" s="1" t="s">
        <v>489</v>
      </c>
      <c r="B484" s="3" t="n">
        <v>434450</v>
      </c>
      <c r="C484" s="3" t="n">
        <v>421360</v>
      </c>
      <c r="D484" s="3" t="n">
        <v>467650</v>
      </c>
      <c r="E484" s="2" t="n">
        <v>97615</v>
      </c>
      <c r="F484" s="3" t="n">
        <v>146650</v>
      </c>
      <c r="G484" s="3" t="n">
        <v>232910</v>
      </c>
    </row>
    <row r="485" customFormat="false" ht="15" hidden="false" customHeight="false" outlineLevel="0" collapsed="false">
      <c r="A485" s="1" t="s">
        <v>490</v>
      </c>
      <c r="B485" s="3" t="n">
        <v>394090</v>
      </c>
      <c r="C485" s="3" t="n">
        <v>488080</v>
      </c>
      <c r="D485" s="3" t="n">
        <v>482280</v>
      </c>
      <c r="E485" s="3" t="n">
        <v>346170</v>
      </c>
      <c r="F485" s="3" t="n">
        <v>158450</v>
      </c>
      <c r="G485" s="3" t="n">
        <v>285890</v>
      </c>
    </row>
    <row r="486" customFormat="false" ht="15" hidden="false" customHeight="false" outlineLevel="0" collapsed="false">
      <c r="A486" s="1" t="s">
        <v>491</v>
      </c>
      <c r="B486" s="2" t="n">
        <v>82118</v>
      </c>
      <c r="C486" s="2" t="n">
        <v>65262</v>
      </c>
      <c r="D486" s="2" t="n">
        <v>96752</v>
      </c>
      <c r="E486" s="3" t="n">
        <v>231990</v>
      </c>
      <c r="F486" s="3" t="n">
        <v>223070</v>
      </c>
      <c r="G486" s="3" t="n">
        <v>141820</v>
      </c>
    </row>
    <row r="487" customFormat="false" ht="15" hidden="false" customHeight="false" outlineLevel="0" collapsed="false">
      <c r="A487" s="1" t="s">
        <v>492</v>
      </c>
      <c r="B487" s="3" t="n">
        <v>116250</v>
      </c>
      <c r="C487" s="3" t="n">
        <v>165250</v>
      </c>
      <c r="D487" s="3" t="n">
        <v>151720</v>
      </c>
      <c r="E487" s="3" t="n">
        <v>274720</v>
      </c>
      <c r="F487" s="3" t="n">
        <v>256650</v>
      </c>
      <c r="G487" s="3" t="n">
        <v>306750</v>
      </c>
    </row>
    <row r="488" customFormat="false" ht="15" hidden="false" customHeight="false" outlineLevel="0" collapsed="false">
      <c r="A488" s="1" t="s">
        <v>493</v>
      </c>
      <c r="B488" s="3" t="n">
        <v>153890</v>
      </c>
      <c r="C488" s="2" t="n">
        <v>98941</v>
      </c>
      <c r="D488" s="2" t="n">
        <v>83602</v>
      </c>
      <c r="E488" s="3" t="n">
        <v>130490</v>
      </c>
      <c r="F488" s="3" t="n">
        <v>153490</v>
      </c>
      <c r="G488" s="3" t="n">
        <v>130690</v>
      </c>
    </row>
    <row r="489" customFormat="false" ht="15" hidden="false" customHeight="false" outlineLevel="0" collapsed="false">
      <c r="A489" s="1" t="s">
        <v>494</v>
      </c>
      <c r="B489" s="2" t="n">
        <v>99441</v>
      </c>
      <c r="C489" s="2" t="n">
        <v>48597</v>
      </c>
      <c r="D489" s="2" t="n">
        <v>87210</v>
      </c>
      <c r="E489" s="3" t="n">
        <v>127740</v>
      </c>
      <c r="F489" s="2" t="n">
        <v>52772</v>
      </c>
      <c r="G489" s="2" t="n">
        <v>53364</v>
      </c>
    </row>
    <row r="490" customFormat="false" ht="15" hidden="false" customHeight="false" outlineLevel="0" collapsed="false">
      <c r="A490" s="1" t="s">
        <v>495</v>
      </c>
      <c r="B490" s="3" t="n">
        <v>354300</v>
      </c>
      <c r="C490" s="3" t="n">
        <v>370160</v>
      </c>
      <c r="D490" s="3" t="n">
        <v>378580</v>
      </c>
      <c r="E490" s="3" t="n">
        <v>238700</v>
      </c>
      <c r="F490" s="3" t="n">
        <v>213410</v>
      </c>
      <c r="G490" s="3" t="n">
        <v>269820</v>
      </c>
    </row>
    <row r="491" customFormat="false" ht="15" hidden="false" customHeight="false" outlineLevel="0" collapsed="false">
      <c r="A491" s="1" t="s">
        <v>496</v>
      </c>
      <c r="B491" s="3" t="n">
        <v>344270</v>
      </c>
      <c r="C491" s="3" t="n">
        <v>366200</v>
      </c>
      <c r="D491" s="3" t="n">
        <v>597040</v>
      </c>
      <c r="E491" s="3" t="n">
        <v>292710</v>
      </c>
      <c r="F491" s="3" t="n">
        <v>313200</v>
      </c>
      <c r="G491" s="3" t="n">
        <v>280470</v>
      </c>
    </row>
    <row r="492" customFormat="false" ht="15" hidden="false" customHeight="false" outlineLevel="0" collapsed="false">
      <c r="A492" s="1" t="s">
        <v>497</v>
      </c>
      <c r="B492" s="3" t="n">
        <v>172490</v>
      </c>
      <c r="C492" s="3" t="n">
        <v>162930</v>
      </c>
      <c r="D492" s="3" t="n">
        <v>239890</v>
      </c>
      <c r="E492" s="3" t="n">
        <v>161630</v>
      </c>
      <c r="F492" s="3" t="n">
        <v>158180</v>
      </c>
      <c r="G492" s="3" t="n">
        <v>154480</v>
      </c>
    </row>
    <row r="493" customFormat="false" ht="15" hidden="false" customHeight="false" outlineLevel="0" collapsed="false">
      <c r="A493" s="1" t="s">
        <v>498</v>
      </c>
      <c r="B493" s="3" t="n">
        <v>175870</v>
      </c>
      <c r="C493" s="3" t="n">
        <v>179830</v>
      </c>
      <c r="D493" s="3" t="n">
        <v>193750</v>
      </c>
      <c r="E493" s="3" t="n">
        <v>123510</v>
      </c>
      <c r="F493" s="3" t="n">
        <v>140370</v>
      </c>
      <c r="G493" s="3" t="n">
        <v>149210</v>
      </c>
    </row>
    <row r="494" customFormat="false" ht="15" hidden="false" customHeight="false" outlineLevel="0" collapsed="false">
      <c r="A494" s="1" t="s">
        <v>499</v>
      </c>
      <c r="B494" s="2" t="n">
        <v>66352</v>
      </c>
      <c r="C494" s="3" t="n">
        <v>238030</v>
      </c>
      <c r="D494" s="3" t="n">
        <v>298850</v>
      </c>
      <c r="E494" s="3" t="n">
        <v>696280</v>
      </c>
      <c r="F494" s="3" t="n">
        <v>253730</v>
      </c>
      <c r="G494" s="3" t="n">
        <v>323870</v>
      </c>
    </row>
    <row r="495" customFormat="false" ht="15" hidden="false" customHeight="false" outlineLevel="0" collapsed="false">
      <c r="A495" s="1" t="s">
        <v>500</v>
      </c>
      <c r="B495" s="2" t="n">
        <v>41123</v>
      </c>
      <c r="C495" s="2" t="n">
        <v>38489</v>
      </c>
      <c r="D495" s="2" t="n">
        <v>53876</v>
      </c>
      <c r="E495" s="3" t="n">
        <v>202490</v>
      </c>
      <c r="F495" s="3" t="n">
        <v>233190</v>
      </c>
      <c r="G495" s="3" t="n">
        <v>369550</v>
      </c>
    </row>
    <row r="496" customFormat="false" ht="15" hidden="false" customHeight="false" outlineLevel="0" collapsed="false">
      <c r="A496" s="1" t="s">
        <v>501</v>
      </c>
      <c r="B496" s="3" t="n">
        <v>111910</v>
      </c>
      <c r="C496" s="3" t="n">
        <v>126530</v>
      </c>
      <c r="D496" s="3" t="n">
        <v>142980</v>
      </c>
      <c r="E496" s="3" t="n">
        <v>187000</v>
      </c>
      <c r="F496" s="3" t="n">
        <v>165000</v>
      </c>
      <c r="G496" s="3" t="n">
        <v>164120</v>
      </c>
    </row>
    <row r="497" customFormat="false" ht="15" hidden="false" customHeight="false" outlineLevel="0" collapsed="false">
      <c r="A497" s="1" t="s">
        <v>502</v>
      </c>
      <c r="B497" s="3" t="n">
        <v>254010</v>
      </c>
      <c r="C497" s="3" t="n">
        <v>257890</v>
      </c>
      <c r="D497" s="3" t="n">
        <v>253580</v>
      </c>
      <c r="E497" s="3" t="n">
        <v>313490</v>
      </c>
      <c r="F497" s="3" t="n">
        <v>210990</v>
      </c>
      <c r="G497" s="3" t="n">
        <v>168780</v>
      </c>
    </row>
    <row r="498" customFormat="false" ht="15" hidden="false" customHeight="false" outlineLevel="0" collapsed="false">
      <c r="A498" s="1" t="s">
        <v>503</v>
      </c>
      <c r="B498" s="3" t="n">
        <v>135750</v>
      </c>
      <c r="C498" s="3" t="n">
        <v>137380</v>
      </c>
      <c r="D498" s="3" t="n">
        <v>148580</v>
      </c>
      <c r="E498" s="3" t="n">
        <v>112890</v>
      </c>
      <c r="F498" s="2" t="n">
        <v>73807</v>
      </c>
      <c r="G498" s="3" t="n">
        <v>279090</v>
      </c>
    </row>
    <row r="499" customFormat="false" ht="15" hidden="false" customHeight="false" outlineLevel="0" collapsed="false">
      <c r="A499" s="1" t="s">
        <v>504</v>
      </c>
      <c r="B499" s="3" t="n">
        <v>509080</v>
      </c>
      <c r="C499" s="3" t="n">
        <v>706790</v>
      </c>
      <c r="D499" s="3" t="n">
        <v>585330</v>
      </c>
      <c r="E499" s="3" t="n">
        <v>877040</v>
      </c>
      <c r="F499" s="3" t="n">
        <v>1039300</v>
      </c>
      <c r="G499" s="3" t="n">
        <v>1019500</v>
      </c>
    </row>
    <row r="500" customFormat="false" ht="15" hidden="false" customHeight="false" outlineLevel="0" collapsed="false">
      <c r="A500" s="1" t="s">
        <v>505</v>
      </c>
      <c r="B500" s="3" t="n">
        <v>188430</v>
      </c>
      <c r="C500" s="3" t="n">
        <v>148040</v>
      </c>
      <c r="D500" s="3" t="n">
        <v>218550</v>
      </c>
      <c r="E500" s="3" t="n">
        <v>833460</v>
      </c>
      <c r="F500" s="3" t="n">
        <v>798770</v>
      </c>
      <c r="G500" s="3" t="n">
        <v>818000</v>
      </c>
    </row>
    <row r="501" customFormat="false" ht="15" hidden="false" customHeight="false" outlineLevel="0" collapsed="false">
      <c r="A501" s="1" t="s">
        <v>506</v>
      </c>
      <c r="B501" s="3" t="n">
        <v>294910</v>
      </c>
      <c r="C501" s="3" t="n">
        <v>102390</v>
      </c>
      <c r="D501" s="2" t="n">
        <v>84056</v>
      </c>
      <c r="E501" s="3" t="n">
        <v>250100</v>
      </c>
      <c r="F501" s="3" t="n">
        <v>398460</v>
      </c>
      <c r="G501" s="3" t="n">
        <v>281560</v>
      </c>
    </row>
    <row r="502" customFormat="false" ht="15" hidden="false" customHeight="false" outlineLevel="0" collapsed="false">
      <c r="A502" s="1" t="s">
        <v>507</v>
      </c>
      <c r="B502" s="2" t="n">
        <v>36513</v>
      </c>
      <c r="C502" s="2" t="n">
        <v>40692</v>
      </c>
      <c r="D502" s="2" t="n">
        <v>58428</v>
      </c>
      <c r="E502" s="2" t="n">
        <v>88027</v>
      </c>
      <c r="F502" s="2" t="n">
        <v>59651</v>
      </c>
      <c r="G502" s="2" t="n">
        <v>73741</v>
      </c>
    </row>
    <row r="503" customFormat="false" ht="15" hidden="false" customHeight="false" outlineLevel="0" collapsed="false">
      <c r="A503" s="1" t="s">
        <v>508</v>
      </c>
      <c r="B503" s="3" t="n">
        <v>158350</v>
      </c>
      <c r="C503" s="3" t="n">
        <v>163400</v>
      </c>
      <c r="D503" s="3" t="n">
        <v>136680</v>
      </c>
      <c r="E503" s="2" t="n">
        <v>74216</v>
      </c>
      <c r="F503" s="2" t="n">
        <v>83747</v>
      </c>
      <c r="G503" s="2" t="n">
        <v>69891</v>
      </c>
    </row>
    <row r="504" customFormat="false" ht="15" hidden="false" customHeight="false" outlineLevel="0" collapsed="false">
      <c r="A504" s="1" t="s">
        <v>509</v>
      </c>
      <c r="B504" s="3" t="n">
        <v>204370</v>
      </c>
      <c r="C504" s="3" t="n">
        <v>296490</v>
      </c>
      <c r="D504" s="3" t="n">
        <v>139540</v>
      </c>
      <c r="E504" s="3" t="n">
        <v>454380</v>
      </c>
      <c r="F504" s="3" t="n">
        <v>424200</v>
      </c>
      <c r="G504" s="3" t="n">
        <v>451120</v>
      </c>
    </row>
    <row r="505" customFormat="false" ht="15" hidden="false" customHeight="false" outlineLevel="0" collapsed="false">
      <c r="A505" s="1" t="s">
        <v>510</v>
      </c>
      <c r="B505" s="3" t="n">
        <v>702220</v>
      </c>
      <c r="C505" s="3" t="n">
        <v>780500</v>
      </c>
      <c r="D505" s="3" t="n">
        <v>761920</v>
      </c>
      <c r="E505" s="3" t="n">
        <v>235040</v>
      </c>
      <c r="F505" s="3" t="n">
        <v>526460</v>
      </c>
      <c r="G505" s="3" t="n">
        <v>874330</v>
      </c>
    </row>
    <row r="506" customFormat="false" ht="15" hidden="false" customHeight="false" outlineLevel="0" collapsed="false">
      <c r="A506" s="1" t="s">
        <v>511</v>
      </c>
      <c r="B506" s="3" t="n">
        <v>242800</v>
      </c>
      <c r="C506" s="3" t="n">
        <v>331010</v>
      </c>
      <c r="D506" s="3" t="n">
        <v>211630</v>
      </c>
      <c r="E506" s="3" t="n">
        <v>206780</v>
      </c>
      <c r="F506" s="3" t="n">
        <v>185470</v>
      </c>
      <c r="G506" s="3" t="n">
        <v>156030</v>
      </c>
    </row>
    <row r="507" customFormat="false" ht="15" hidden="false" customHeight="false" outlineLevel="0" collapsed="false">
      <c r="A507" s="1" t="s">
        <v>512</v>
      </c>
      <c r="B507" s="3" t="n">
        <v>224830</v>
      </c>
      <c r="C507" s="3" t="n">
        <v>235870</v>
      </c>
      <c r="D507" s="3" t="n">
        <v>255300</v>
      </c>
      <c r="E507" s="2" t="n">
        <v>73351</v>
      </c>
      <c r="F507" s="3" t="n">
        <v>114880</v>
      </c>
      <c r="G507" s="3" t="n">
        <v>154670</v>
      </c>
    </row>
    <row r="508" customFormat="false" ht="15" hidden="false" customHeight="false" outlineLevel="0" collapsed="false">
      <c r="A508" s="1" t="s">
        <v>513</v>
      </c>
      <c r="B508" s="2" t="n">
        <v>57321</v>
      </c>
      <c r="C508" s="2" t="n">
        <v>91681</v>
      </c>
      <c r="D508" s="2" t="n">
        <v>71710</v>
      </c>
      <c r="E508" s="2" t="n">
        <v>55583</v>
      </c>
      <c r="F508" s="2" t="n">
        <v>54486</v>
      </c>
      <c r="G508" s="2" t="n">
        <v>69775</v>
      </c>
    </row>
    <row r="509" customFormat="false" ht="15" hidden="false" customHeight="false" outlineLevel="0" collapsed="false">
      <c r="A509" s="1" t="s">
        <v>514</v>
      </c>
      <c r="B509" s="2" t="n">
        <v>50622</v>
      </c>
      <c r="C509" s="2" t="n">
        <v>95105</v>
      </c>
      <c r="D509" s="2" t="n">
        <v>72998</v>
      </c>
      <c r="E509" s="3" t="n">
        <v>272440</v>
      </c>
      <c r="F509" s="3" t="n">
        <v>152400</v>
      </c>
      <c r="G509" s="3" t="n">
        <v>121700</v>
      </c>
    </row>
    <row r="510" customFormat="false" ht="15" hidden="false" customHeight="false" outlineLevel="0" collapsed="false">
      <c r="A510" s="1" t="s">
        <v>515</v>
      </c>
      <c r="B510" s="2" t="n">
        <v>95149</v>
      </c>
      <c r="C510" s="2" t="n">
        <v>63669</v>
      </c>
      <c r="D510" s="2" t="n">
        <v>96182</v>
      </c>
      <c r="E510" s="2" t="n">
        <v>46649</v>
      </c>
      <c r="F510" s="3" t="n">
        <v>226050</v>
      </c>
      <c r="G510" s="2" t="n">
        <v>50983</v>
      </c>
    </row>
    <row r="511" customFormat="false" ht="15" hidden="false" customHeight="false" outlineLevel="0" collapsed="false">
      <c r="A511" s="1" t="s">
        <v>516</v>
      </c>
      <c r="B511" s="2" t="n">
        <v>71040</v>
      </c>
      <c r="C511" s="2" t="n">
        <v>74312</v>
      </c>
      <c r="D511" s="2" t="n">
        <v>81832</v>
      </c>
      <c r="E511" s="3" t="n">
        <v>136380</v>
      </c>
      <c r="F511" s="3" t="n">
        <v>145250</v>
      </c>
      <c r="G511" s="3" t="n">
        <v>125980</v>
      </c>
    </row>
    <row r="512" customFormat="false" ht="15" hidden="false" customHeight="false" outlineLevel="0" collapsed="false">
      <c r="A512" s="1" t="s">
        <v>517</v>
      </c>
      <c r="B512" s="2" t="n">
        <v>75076</v>
      </c>
      <c r="C512" s="3" t="n">
        <v>108430</v>
      </c>
      <c r="D512" s="3" t="n">
        <v>127780</v>
      </c>
      <c r="E512" s="2" t="n">
        <v>38286</v>
      </c>
      <c r="F512" s="2" t="n">
        <v>34273</v>
      </c>
      <c r="G512" s="2" t="n">
        <v>37528</v>
      </c>
    </row>
    <row r="513" customFormat="false" ht="15" hidden="false" customHeight="false" outlineLevel="0" collapsed="false">
      <c r="A513" s="1" t="s">
        <v>518</v>
      </c>
      <c r="B513" s="2" t="n">
        <v>93309</v>
      </c>
      <c r="C513" s="2" t="n">
        <v>78626</v>
      </c>
      <c r="D513" s="2" t="n">
        <v>87509</v>
      </c>
      <c r="E513" s="3" t="n">
        <v>295310</v>
      </c>
      <c r="F513" s="3" t="n">
        <v>122510</v>
      </c>
      <c r="G513" s="3" t="n">
        <v>145150</v>
      </c>
    </row>
    <row r="514" customFormat="false" ht="15" hidden="false" customHeight="false" outlineLevel="0" collapsed="false">
      <c r="A514" s="1" t="s">
        <v>519</v>
      </c>
      <c r="B514" s="2" t="n">
        <v>99197</v>
      </c>
      <c r="C514" s="3" t="n">
        <v>114940</v>
      </c>
      <c r="D514" s="3" t="n">
        <v>110880</v>
      </c>
      <c r="E514" s="2" t="n">
        <v>64815</v>
      </c>
      <c r="F514" s="2" t="n">
        <v>48808</v>
      </c>
      <c r="G514" s="2" t="n">
        <v>36052</v>
      </c>
    </row>
    <row r="515" customFormat="false" ht="15" hidden="false" customHeight="false" outlineLevel="0" collapsed="false">
      <c r="A515" s="1" t="s">
        <v>520</v>
      </c>
      <c r="B515" s="3" t="n">
        <v>135490</v>
      </c>
      <c r="C515" s="3" t="n">
        <v>119160</v>
      </c>
      <c r="D515" s="3" t="n">
        <v>167190</v>
      </c>
      <c r="E515" s="2" t="n">
        <v>61219</v>
      </c>
      <c r="F515" s="2" t="n">
        <v>37942</v>
      </c>
      <c r="G515" s="2" t="n">
        <v>57575</v>
      </c>
    </row>
    <row r="516" customFormat="false" ht="15" hidden="false" customHeight="false" outlineLevel="0" collapsed="false">
      <c r="A516" s="1" t="s">
        <v>521</v>
      </c>
      <c r="B516" s="3" t="n">
        <v>129670</v>
      </c>
      <c r="C516" s="2" t="n">
        <v>71618</v>
      </c>
      <c r="D516" s="2" t="n">
        <v>92337</v>
      </c>
      <c r="E516" s="2" t="n">
        <v>45784</v>
      </c>
      <c r="F516" s="2" t="n">
        <v>54662</v>
      </c>
      <c r="G516" s="3" t="n">
        <v>152140</v>
      </c>
    </row>
    <row r="517" customFormat="false" ht="15" hidden="false" customHeight="false" outlineLevel="0" collapsed="false">
      <c r="A517" s="1" t="s">
        <v>522</v>
      </c>
      <c r="B517" s="2" t="n">
        <v>59718</v>
      </c>
      <c r="C517" s="2" t="n">
        <v>68750</v>
      </c>
      <c r="D517" s="2" t="n">
        <v>81819</v>
      </c>
      <c r="E517" s="2" t="n">
        <v>87988</v>
      </c>
      <c r="F517" s="2" t="n">
        <v>80565</v>
      </c>
      <c r="G517" s="2" t="n">
        <v>90495</v>
      </c>
    </row>
    <row r="518" customFormat="false" ht="15" hidden="false" customHeight="false" outlineLevel="0" collapsed="false">
      <c r="A518" s="1" t="s">
        <v>523</v>
      </c>
      <c r="B518" s="2" t="n">
        <v>33259</v>
      </c>
      <c r="C518" s="2" t="n">
        <v>41032</v>
      </c>
      <c r="D518" s="2" t="n">
        <v>55153</v>
      </c>
      <c r="E518" s="3" t="n">
        <v>121290</v>
      </c>
      <c r="F518" s="3" t="n">
        <v>106620</v>
      </c>
      <c r="G518" s="2" t="n">
        <v>80451</v>
      </c>
    </row>
    <row r="519" customFormat="false" ht="15" hidden="false" customHeight="false" outlineLevel="0" collapsed="false">
      <c r="A519" s="1" t="s">
        <v>524</v>
      </c>
      <c r="B519" s="3" t="n">
        <v>104440</v>
      </c>
      <c r="C519" s="2" t="n">
        <v>96854</v>
      </c>
      <c r="D519" s="2" t="n">
        <v>94636</v>
      </c>
      <c r="E519" s="2" t="n">
        <v>64653</v>
      </c>
      <c r="F519" s="2" t="n">
        <v>64120</v>
      </c>
      <c r="G519" s="3" t="n">
        <v>139780</v>
      </c>
    </row>
    <row r="520" customFormat="false" ht="15" hidden="false" customHeight="false" outlineLevel="0" collapsed="false">
      <c r="A520" s="1" t="s">
        <v>525</v>
      </c>
      <c r="B520" s="3" t="n">
        <v>134690</v>
      </c>
      <c r="C520" s="3" t="n">
        <v>114380</v>
      </c>
      <c r="D520" s="3" t="n">
        <v>100220</v>
      </c>
      <c r="E520" s="3" t="n">
        <v>314480</v>
      </c>
      <c r="F520" s="3" t="n">
        <v>344860</v>
      </c>
      <c r="G520" s="3" t="n">
        <v>477430</v>
      </c>
    </row>
    <row r="521" customFormat="false" ht="15" hidden="false" customHeight="false" outlineLevel="0" collapsed="false">
      <c r="A521" s="1" t="s">
        <v>526</v>
      </c>
      <c r="B521" s="3" t="n">
        <v>105620</v>
      </c>
      <c r="C521" s="3" t="n">
        <v>348160</v>
      </c>
      <c r="D521" s="3" t="n">
        <v>439400</v>
      </c>
      <c r="E521" s="3" t="n">
        <v>209550</v>
      </c>
      <c r="F521" s="3" t="n">
        <v>180290</v>
      </c>
      <c r="G521" s="3" t="n">
        <v>135260</v>
      </c>
    </row>
    <row r="522" customFormat="false" ht="15" hidden="false" customHeight="false" outlineLevel="0" collapsed="false">
      <c r="A522" s="1" t="s">
        <v>527</v>
      </c>
      <c r="B522" s="2" t="n">
        <v>75963</v>
      </c>
      <c r="C522" s="2" t="n">
        <v>74951</v>
      </c>
      <c r="D522" s="2" t="n">
        <v>91973</v>
      </c>
      <c r="E522" s="3" t="n">
        <v>174940</v>
      </c>
      <c r="F522" s="2" t="n">
        <v>70824</v>
      </c>
      <c r="G522" s="3" t="n">
        <v>132150</v>
      </c>
    </row>
    <row r="523" customFormat="false" ht="15" hidden="false" customHeight="false" outlineLevel="0" collapsed="false">
      <c r="A523" s="1" t="s">
        <v>528</v>
      </c>
      <c r="B523" s="2" t="n">
        <v>42036</v>
      </c>
      <c r="C523" s="2" t="n">
        <v>41438</v>
      </c>
      <c r="D523" s="2" t="n">
        <v>43434</v>
      </c>
      <c r="E523" s="3" t="n">
        <v>199780</v>
      </c>
      <c r="F523" s="3" t="n">
        <v>181330</v>
      </c>
      <c r="G523" s="3" t="n">
        <v>180480</v>
      </c>
    </row>
    <row r="524" customFormat="false" ht="15" hidden="false" customHeight="false" outlineLevel="0" collapsed="false">
      <c r="A524" s="1" t="s">
        <v>529</v>
      </c>
      <c r="B524" s="3" t="n">
        <v>119690</v>
      </c>
      <c r="C524" s="3" t="n">
        <v>117370</v>
      </c>
      <c r="D524" s="3" t="n">
        <v>209540</v>
      </c>
      <c r="E524" s="3" t="n">
        <v>123190</v>
      </c>
      <c r="F524" s="3" t="n">
        <v>132910</v>
      </c>
      <c r="G524" s="3" t="n">
        <v>144670</v>
      </c>
    </row>
    <row r="525" customFormat="false" ht="15" hidden="false" customHeight="false" outlineLevel="0" collapsed="false">
      <c r="A525" s="1" t="s">
        <v>530</v>
      </c>
      <c r="B525" s="2" t="n">
        <v>57886</v>
      </c>
      <c r="C525" s="2" t="n">
        <v>88060</v>
      </c>
      <c r="D525" s="2" t="n">
        <v>75258</v>
      </c>
      <c r="E525" s="3" t="n">
        <v>108040</v>
      </c>
      <c r="F525" s="2" t="n">
        <v>89651</v>
      </c>
      <c r="G525" s="3" t="n">
        <v>100560</v>
      </c>
    </row>
    <row r="526" customFormat="false" ht="15" hidden="false" customHeight="false" outlineLevel="0" collapsed="false">
      <c r="A526" s="1" t="s">
        <v>531</v>
      </c>
      <c r="B526" s="3" t="n">
        <v>225180</v>
      </c>
      <c r="C526" s="3" t="n">
        <v>259520</v>
      </c>
      <c r="D526" s="3" t="n">
        <v>258870</v>
      </c>
      <c r="E526" s="3" t="n">
        <v>409560</v>
      </c>
      <c r="F526" s="3" t="n">
        <v>432640</v>
      </c>
      <c r="G526" s="3" t="n">
        <v>431330</v>
      </c>
    </row>
    <row r="527" customFormat="false" ht="15" hidden="false" customHeight="false" outlineLevel="0" collapsed="false">
      <c r="A527" s="1" t="s">
        <v>532</v>
      </c>
      <c r="B527" s="3" t="n">
        <v>241740</v>
      </c>
      <c r="C527" s="3" t="n">
        <v>204340</v>
      </c>
      <c r="D527" s="2" t="n">
        <v>76577</v>
      </c>
      <c r="E527" s="3" t="n">
        <v>199330</v>
      </c>
      <c r="F527" s="2" t="n">
        <v>82492</v>
      </c>
      <c r="G527" s="3" t="n">
        <v>179210</v>
      </c>
    </row>
    <row r="528" customFormat="false" ht="15" hidden="false" customHeight="false" outlineLevel="0" collapsed="false">
      <c r="A528" s="1" t="s">
        <v>533</v>
      </c>
      <c r="B528" s="2" t="n">
        <v>71089</v>
      </c>
      <c r="C528" s="3" t="n">
        <v>115050</v>
      </c>
      <c r="D528" s="2" t="n">
        <v>99395</v>
      </c>
      <c r="E528" s="3" t="n">
        <v>143670</v>
      </c>
      <c r="F528" s="2" t="n">
        <v>33189</v>
      </c>
      <c r="G528" s="3" t="n">
        <v>122660</v>
      </c>
    </row>
    <row r="529" customFormat="false" ht="15" hidden="false" customHeight="false" outlineLevel="0" collapsed="false">
      <c r="A529" s="1" t="s">
        <v>534</v>
      </c>
      <c r="B529" s="2" t="n">
        <v>15855</v>
      </c>
      <c r="C529" s="3" t="n">
        <v>224020</v>
      </c>
      <c r="D529" s="3" t="n">
        <v>344750</v>
      </c>
      <c r="E529" s="3" t="n">
        <v>156600</v>
      </c>
      <c r="F529" s="3" t="n">
        <v>173740</v>
      </c>
      <c r="G529" s="3" t="n">
        <v>192410</v>
      </c>
    </row>
    <row r="530" customFormat="false" ht="15" hidden="false" customHeight="false" outlineLevel="0" collapsed="false">
      <c r="A530" s="1" t="s">
        <v>535</v>
      </c>
      <c r="B530" s="2" t="n">
        <v>55500</v>
      </c>
      <c r="C530" s="2" t="n">
        <v>59130</v>
      </c>
      <c r="D530" s="2" t="n">
        <v>92748</v>
      </c>
      <c r="E530" s="2" t="n">
        <v>55609</v>
      </c>
      <c r="F530" s="2" t="n">
        <v>52696</v>
      </c>
      <c r="G530" s="2" t="n">
        <v>59593</v>
      </c>
    </row>
    <row r="531" customFormat="false" ht="15" hidden="false" customHeight="false" outlineLevel="0" collapsed="false">
      <c r="A531" s="1" t="s">
        <v>536</v>
      </c>
      <c r="B531" s="2" t="n">
        <v>44261</v>
      </c>
      <c r="C531" s="3" t="n">
        <v>222390</v>
      </c>
      <c r="D531" s="3" t="n">
        <v>217950</v>
      </c>
      <c r="E531" s="2" t="n">
        <v>33876</v>
      </c>
      <c r="F531" s="2" t="n">
        <v>98599</v>
      </c>
      <c r="G531" s="3" t="n">
        <v>145870</v>
      </c>
    </row>
    <row r="532" customFormat="false" ht="15" hidden="false" customHeight="false" outlineLevel="0" collapsed="false">
      <c r="A532" s="1" t="s">
        <v>537</v>
      </c>
      <c r="B532" s="3" t="n">
        <v>106200</v>
      </c>
      <c r="C532" s="3" t="n">
        <v>166610</v>
      </c>
      <c r="D532" s="3" t="n">
        <v>160200</v>
      </c>
      <c r="E532" s="3" t="n">
        <v>106540</v>
      </c>
      <c r="F532" s="3" t="n">
        <v>222430</v>
      </c>
      <c r="G532" s="3" t="n">
        <v>230430</v>
      </c>
    </row>
    <row r="533" customFormat="false" ht="15" hidden="false" customHeight="false" outlineLevel="0" collapsed="false">
      <c r="A533" s="1" t="s">
        <v>538</v>
      </c>
      <c r="B533" s="2" t="n">
        <v>78061</v>
      </c>
      <c r="C533" s="2" t="n">
        <v>75273</v>
      </c>
      <c r="D533" s="3" t="n">
        <v>103320</v>
      </c>
      <c r="E533" s="2" t="n">
        <v>96967</v>
      </c>
      <c r="F533" s="2" t="n">
        <v>52098</v>
      </c>
      <c r="G533" s="2" t="n">
        <v>51043</v>
      </c>
    </row>
    <row r="534" customFormat="false" ht="15" hidden="false" customHeight="false" outlineLevel="0" collapsed="false">
      <c r="A534" s="1" t="s">
        <v>539</v>
      </c>
      <c r="B534" s="3" t="n">
        <v>142870</v>
      </c>
      <c r="C534" s="3" t="n">
        <v>160790</v>
      </c>
      <c r="D534" s="3" t="n">
        <v>159610</v>
      </c>
      <c r="E534" s="2" t="n">
        <v>60004</v>
      </c>
      <c r="F534" s="2" t="n">
        <v>89623</v>
      </c>
      <c r="G534" s="3" t="n">
        <v>459940</v>
      </c>
    </row>
    <row r="535" customFormat="false" ht="15" hidden="false" customHeight="false" outlineLevel="0" collapsed="false">
      <c r="A535" s="1" t="s">
        <v>540</v>
      </c>
      <c r="B535" s="2" t="n">
        <v>68637</v>
      </c>
      <c r="C535" s="3" t="n">
        <v>133600</v>
      </c>
      <c r="D535" s="3" t="n">
        <v>102970</v>
      </c>
      <c r="E535" s="2" t="n">
        <v>74961</v>
      </c>
      <c r="F535" s="2" t="n">
        <v>73268</v>
      </c>
      <c r="G535" s="2" t="n">
        <v>81472</v>
      </c>
    </row>
    <row r="536" customFormat="false" ht="15" hidden="false" customHeight="false" outlineLevel="0" collapsed="false">
      <c r="A536" s="1" t="s">
        <v>541</v>
      </c>
      <c r="B536" s="2" t="n">
        <v>32378</v>
      </c>
      <c r="C536" s="2" t="n">
        <v>40490</v>
      </c>
      <c r="D536" s="2" t="n">
        <v>50295</v>
      </c>
      <c r="E536" s="2" t="n">
        <v>22931</v>
      </c>
      <c r="F536" s="2" t="n">
        <v>6648.3</v>
      </c>
      <c r="G536" s="2" t="n">
        <v>24497</v>
      </c>
    </row>
    <row r="537" customFormat="false" ht="15" hidden="false" customHeight="false" outlineLevel="0" collapsed="false">
      <c r="A537" s="1" t="s">
        <v>542</v>
      </c>
      <c r="B537" s="2" t="n">
        <v>56318</v>
      </c>
      <c r="C537" s="2" t="n">
        <v>54539</v>
      </c>
      <c r="D537" s="2" t="n">
        <v>52987</v>
      </c>
      <c r="E537" s="2" t="n">
        <v>15655</v>
      </c>
      <c r="F537" s="2" t="n">
        <v>32349</v>
      </c>
      <c r="G537" s="2" t="n">
        <v>35434</v>
      </c>
    </row>
    <row r="538" customFormat="false" ht="15" hidden="false" customHeight="false" outlineLevel="0" collapsed="false">
      <c r="A538" s="1" t="s">
        <v>543</v>
      </c>
      <c r="B538" s="2" t="n">
        <v>68276</v>
      </c>
      <c r="C538" s="2" t="n">
        <v>40008</v>
      </c>
      <c r="D538" s="2" t="n">
        <v>79380</v>
      </c>
      <c r="E538" s="2" t="n">
        <v>62992</v>
      </c>
      <c r="F538" s="2" t="n">
        <v>81881</v>
      </c>
      <c r="G538" s="3" t="n">
        <v>110460</v>
      </c>
    </row>
    <row r="539" customFormat="false" ht="15" hidden="false" customHeight="false" outlineLevel="0" collapsed="false">
      <c r="A539" s="1" t="s">
        <v>544</v>
      </c>
      <c r="B539" s="3" t="n">
        <v>202890</v>
      </c>
      <c r="C539" s="3" t="n">
        <v>105720</v>
      </c>
      <c r="D539" s="3" t="n">
        <v>105020</v>
      </c>
      <c r="E539" s="2" t="n">
        <v>87186</v>
      </c>
      <c r="F539" s="2" t="n">
        <v>70415</v>
      </c>
      <c r="G539" s="2" t="n">
        <v>69823</v>
      </c>
    </row>
    <row r="540" customFormat="false" ht="15" hidden="false" customHeight="false" outlineLevel="0" collapsed="false">
      <c r="A540" s="1" t="s">
        <v>545</v>
      </c>
      <c r="B540" s="3" t="n">
        <v>176010</v>
      </c>
      <c r="C540" s="3" t="n">
        <v>231560</v>
      </c>
      <c r="D540" s="3" t="n">
        <v>145650</v>
      </c>
      <c r="E540" s="3" t="n">
        <v>114990</v>
      </c>
      <c r="F540" s="3" t="n">
        <v>107860</v>
      </c>
      <c r="G540" s="2" t="n">
        <v>77230</v>
      </c>
    </row>
    <row r="541" customFormat="false" ht="15" hidden="false" customHeight="false" outlineLevel="0" collapsed="false">
      <c r="A541" s="1" t="s">
        <v>546</v>
      </c>
      <c r="B541" s="3" t="n">
        <v>305010</v>
      </c>
      <c r="C541" s="3" t="n">
        <v>309560</v>
      </c>
      <c r="D541" s="3" t="n">
        <v>334110</v>
      </c>
      <c r="E541" s="2" t="n">
        <v>53879</v>
      </c>
      <c r="F541" s="2" t="n">
        <v>82683</v>
      </c>
      <c r="G541" s="2" t="n">
        <v>78261</v>
      </c>
    </row>
    <row r="542" customFormat="false" ht="15" hidden="false" customHeight="false" outlineLevel="0" collapsed="false">
      <c r="A542" s="1" t="s">
        <v>547</v>
      </c>
      <c r="B542" s="3" t="n">
        <v>606230</v>
      </c>
      <c r="C542" s="3" t="n">
        <v>626170</v>
      </c>
      <c r="D542" s="3" t="n">
        <v>677040</v>
      </c>
      <c r="E542" s="3" t="n">
        <v>644660</v>
      </c>
      <c r="F542" s="3" t="n">
        <v>582910</v>
      </c>
      <c r="G542" s="3" t="n">
        <v>634340</v>
      </c>
    </row>
    <row r="543" customFormat="false" ht="15" hidden="false" customHeight="false" outlineLevel="0" collapsed="false">
      <c r="A543" s="1" t="s">
        <v>548</v>
      </c>
      <c r="B543" s="3" t="n">
        <v>424690</v>
      </c>
      <c r="C543" s="3" t="n">
        <v>398010</v>
      </c>
      <c r="D543" s="3" t="n">
        <v>518370</v>
      </c>
      <c r="E543" s="3" t="n">
        <v>306830</v>
      </c>
      <c r="F543" s="3" t="n">
        <v>351740</v>
      </c>
      <c r="G543" s="3" t="n">
        <v>289820</v>
      </c>
    </row>
    <row r="544" customFormat="false" ht="15" hidden="false" customHeight="false" outlineLevel="0" collapsed="false">
      <c r="A544" s="1" t="s">
        <v>549</v>
      </c>
      <c r="B544" s="2" t="n">
        <v>36002</v>
      </c>
      <c r="C544" s="2" t="n">
        <v>39730</v>
      </c>
      <c r="D544" s="2" t="n">
        <v>38295</v>
      </c>
      <c r="E544" s="2" t="n">
        <v>29043</v>
      </c>
      <c r="F544" s="2" t="n">
        <v>58416</v>
      </c>
      <c r="G544" s="3" t="n">
        <v>100150</v>
      </c>
    </row>
    <row r="545" customFormat="false" ht="15" hidden="false" customHeight="false" outlineLevel="0" collapsed="false">
      <c r="A545" s="1" t="s">
        <v>550</v>
      </c>
      <c r="B545" s="2" t="n">
        <v>88447</v>
      </c>
      <c r="C545" s="3" t="n">
        <v>118660</v>
      </c>
      <c r="D545" s="2" t="n">
        <v>42575</v>
      </c>
      <c r="E545" s="3" t="n">
        <v>124150</v>
      </c>
      <c r="F545" s="3" t="n">
        <v>112920</v>
      </c>
      <c r="G545" s="3" t="n">
        <v>142770</v>
      </c>
    </row>
    <row r="546" customFormat="false" ht="15" hidden="false" customHeight="false" outlineLevel="0" collapsed="false">
      <c r="A546" s="1" t="s">
        <v>551</v>
      </c>
      <c r="B546" s="3" t="n">
        <v>380150</v>
      </c>
      <c r="C546" s="3" t="n">
        <v>397190</v>
      </c>
      <c r="D546" s="3" t="n">
        <v>442410</v>
      </c>
      <c r="E546" s="3" t="n">
        <v>571850</v>
      </c>
      <c r="F546" s="3" t="n">
        <v>568720</v>
      </c>
      <c r="G546" s="3" t="n">
        <v>567000</v>
      </c>
    </row>
    <row r="547" customFormat="false" ht="15" hidden="false" customHeight="false" outlineLevel="0" collapsed="false">
      <c r="A547" s="1" t="s">
        <v>552</v>
      </c>
      <c r="B547" s="3" t="n">
        <v>200350</v>
      </c>
      <c r="C547" s="2" t="n">
        <v>77771</v>
      </c>
      <c r="D547" s="2" t="n">
        <v>96021</v>
      </c>
      <c r="E547" s="2" t="n">
        <v>76305</v>
      </c>
      <c r="F547" s="2" t="n">
        <v>72631</v>
      </c>
      <c r="G547" s="2" t="n">
        <v>83034</v>
      </c>
    </row>
    <row r="548" customFormat="false" ht="15" hidden="false" customHeight="false" outlineLevel="0" collapsed="false">
      <c r="A548" s="1" t="s">
        <v>553</v>
      </c>
      <c r="B548" s="2" t="n">
        <v>21628</v>
      </c>
      <c r="C548" s="2" t="n">
        <v>30070</v>
      </c>
      <c r="D548" s="2" t="n">
        <v>44326</v>
      </c>
      <c r="E548" s="2" t="n">
        <v>60046</v>
      </c>
      <c r="F548" s="2" t="n">
        <v>75716</v>
      </c>
      <c r="G548" s="2" t="n">
        <v>80748</v>
      </c>
    </row>
    <row r="549" customFormat="false" ht="15" hidden="false" customHeight="false" outlineLevel="0" collapsed="false">
      <c r="A549" s="1" t="s">
        <v>554</v>
      </c>
      <c r="B549" s="3" t="n">
        <v>130410</v>
      </c>
      <c r="C549" s="3" t="n">
        <v>130530</v>
      </c>
      <c r="D549" s="3" t="n">
        <v>150570</v>
      </c>
      <c r="E549" s="2" t="n">
        <v>34771</v>
      </c>
      <c r="F549" s="2" t="n">
        <v>66580</v>
      </c>
      <c r="G549" s="2" t="n">
        <v>58220</v>
      </c>
    </row>
    <row r="550" customFormat="false" ht="15" hidden="false" customHeight="false" outlineLevel="0" collapsed="false">
      <c r="A550" s="1" t="s">
        <v>555</v>
      </c>
      <c r="B550" s="3" t="n">
        <v>117930</v>
      </c>
      <c r="C550" s="2" t="n">
        <v>96602</v>
      </c>
      <c r="D550" s="3" t="n">
        <v>411910</v>
      </c>
      <c r="E550" s="3" t="n">
        <v>522480</v>
      </c>
      <c r="F550" s="3" t="n">
        <v>509710</v>
      </c>
      <c r="G550" s="3" t="n">
        <v>530450</v>
      </c>
    </row>
    <row r="551" customFormat="false" ht="15" hidden="false" customHeight="false" outlineLevel="0" collapsed="false">
      <c r="A551" s="1" t="s">
        <v>556</v>
      </c>
      <c r="B551" s="2" t="n">
        <v>77271</v>
      </c>
      <c r="C551" s="2" t="n">
        <v>79920</v>
      </c>
      <c r="D551" s="2" t="n">
        <v>70885</v>
      </c>
      <c r="E551" s="3" t="n">
        <v>217180</v>
      </c>
      <c r="F551" s="3" t="n">
        <v>243790</v>
      </c>
      <c r="G551" s="3" t="n">
        <v>199360</v>
      </c>
    </row>
    <row r="552" customFormat="false" ht="15" hidden="false" customHeight="false" outlineLevel="0" collapsed="false">
      <c r="A552" s="1" t="s">
        <v>557</v>
      </c>
      <c r="B552" s="3" t="n">
        <v>100590</v>
      </c>
      <c r="C552" s="3" t="n">
        <v>104430</v>
      </c>
      <c r="D552" s="3" t="n">
        <v>113470</v>
      </c>
      <c r="E552" s="3" t="n">
        <v>107860</v>
      </c>
      <c r="F552" s="2" t="n">
        <v>97691</v>
      </c>
      <c r="G552" s="3" t="n">
        <v>107350</v>
      </c>
    </row>
    <row r="553" customFormat="false" ht="15" hidden="false" customHeight="false" outlineLevel="0" collapsed="false">
      <c r="A553" s="1" t="s">
        <v>558</v>
      </c>
      <c r="B553" s="3" t="n">
        <v>116890</v>
      </c>
      <c r="C553" s="2" t="n">
        <v>82606</v>
      </c>
      <c r="D553" s="2" t="n">
        <v>95763</v>
      </c>
      <c r="E553" s="2" t="n">
        <v>49386</v>
      </c>
      <c r="F553" s="2" t="n">
        <v>54661</v>
      </c>
      <c r="G553" s="2" t="n">
        <v>58465</v>
      </c>
    </row>
    <row r="554" customFormat="false" ht="15" hidden="false" customHeight="false" outlineLevel="0" collapsed="false">
      <c r="A554" s="1" t="s">
        <v>559</v>
      </c>
      <c r="B554" s="3" t="n">
        <v>631430</v>
      </c>
      <c r="C554" s="3" t="n">
        <v>631550</v>
      </c>
      <c r="D554" s="3" t="n">
        <v>656340</v>
      </c>
      <c r="E554" s="3" t="n">
        <v>506210</v>
      </c>
      <c r="F554" s="3" t="n">
        <v>511110</v>
      </c>
      <c r="G554" s="3" t="n">
        <v>545830</v>
      </c>
    </row>
    <row r="555" customFormat="false" ht="15" hidden="false" customHeight="false" outlineLevel="0" collapsed="false">
      <c r="A555" s="1" t="s">
        <v>560</v>
      </c>
      <c r="B555" s="2" t="n">
        <v>81901</v>
      </c>
      <c r="C555" s="2" t="n">
        <v>55356</v>
      </c>
      <c r="D555" s="2" t="n">
        <v>83911</v>
      </c>
      <c r="E555" s="3" t="n">
        <v>115160</v>
      </c>
      <c r="F555" s="3" t="n">
        <v>115600</v>
      </c>
      <c r="G555" s="2" t="n">
        <v>76299</v>
      </c>
    </row>
    <row r="556" customFormat="false" ht="15" hidden="false" customHeight="false" outlineLevel="0" collapsed="false">
      <c r="A556" s="1" t="s">
        <v>561</v>
      </c>
      <c r="B556" s="2" t="n">
        <v>25672</v>
      </c>
      <c r="C556" s="2" t="n">
        <v>20861</v>
      </c>
      <c r="D556" s="2" t="n">
        <v>41288</v>
      </c>
      <c r="E556" s="2" t="n">
        <v>50849</v>
      </c>
      <c r="F556" s="2" t="n">
        <v>45668</v>
      </c>
      <c r="G556" s="2" t="n">
        <v>51429</v>
      </c>
    </row>
    <row r="557" customFormat="false" ht="15" hidden="false" customHeight="false" outlineLevel="0" collapsed="false">
      <c r="A557" s="1" t="s">
        <v>562</v>
      </c>
      <c r="B557" s="3" t="n">
        <v>113070</v>
      </c>
      <c r="C557" s="3" t="n">
        <v>104820</v>
      </c>
      <c r="D557" s="3" t="n">
        <v>117060</v>
      </c>
      <c r="E557" s="2" t="n">
        <v>67004</v>
      </c>
      <c r="F557" s="2" t="n">
        <v>42586</v>
      </c>
      <c r="G557" s="2" t="n">
        <v>23781</v>
      </c>
    </row>
    <row r="558" customFormat="false" ht="15" hidden="false" customHeight="false" outlineLevel="0" collapsed="false">
      <c r="A558" s="1" t="s">
        <v>563</v>
      </c>
      <c r="B558" s="2" t="n">
        <v>22616</v>
      </c>
      <c r="C558" s="2" t="n">
        <v>47149</v>
      </c>
      <c r="D558" s="2" t="n">
        <v>48325</v>
      </c>
      <c r="E558" s="2" t="n">
        <v>27614</v>
      </c>
      <c r="F558" s="2" t="n">
        <v>11469</v>
      </c>
      <c r="G558" s="2" t="n">
        <v>40326</v>
      </c>
    </row>
    <row r="559" customFormat="false" ht="15" hidden="false" customHeight="false" outlineLevel="0" collapsed="false">
      <c r="A559" s="1" t="s">
        <v>564</v>
      </c>
      <c r="B559" s="2" t="n">
        <v>70684</v>
      </c>
      <c r="C559" s="2" t="n">
        <v>75006</v>
      </c>
      <c r="D559" s="2" t="n">
        <v>89904</v>
      </c>
      <c r="E559" s="2" t="n">
        <v>44495</v>
      </c>
      <c r="F559" s="2" t="n">
        <v>42381</v>
      </c>
      <c r="G559" s="2" t="n">
        <v>98056</v>
      </c>
    </row>
    <row r="560" customFormat="false" ht="15" hidden="false" customHeight="false" outlineLevel="0" collapsed="false">
      <c r="A560" s="1" t="s">
        <v>565</v>
      </c>
      <c r="B560" s="2" t="n">
        <v>77135</v>
      </c>
      <c r="C560" s="2" t="n">
        <v>74223</v>
      </c>
      <c r="D560" s="2" t="n">
        <v>83215</v>
      </c>
      <c r="E560" s="2" t="n">
        <v>97354</v>
      </c>
      <c r="F560" s="2" t="n">
        <v>92938</v>
      </c>
      <c r="G560" s="3" t="n">
        <v>121220</v>
      </c>
    </row>
    <row r="561" customFormat="false" ht="15" hidden="false" customHeight="false" outlineLevel="0" collapsed="false">
      <c r="A561" s="1" t="s">
        <v>566</v>
      </c>
      <c r="B561" s="2" t="n">
        <v>57134</v>
      </c>
      <c r="C561" s="2" t="n">
        <v>72129</v>
      </c>
      <c r="D561" s="2" t="n">
        <v>77991</v>
      </c>
      <c r="E561" s="2" t="n">
        <v>56884</v>
      </c>
      <c r="F561" s="2" t="n">
        <v>71245</v>
      </c>
      <c r="G561" s="2" t="n">
        <v>53816</v>
      </c>
    </row>
    <row r="562" customFormat="false" ht="15" hidden="false" customHeight="false" outlineLevel="0" collapsed="false">
      <c r="A562" s="1" t="s">
        <v>567</v>
      </c>
      <c r="B562" s="3" t="n">
        <v>293260</v>
      </c>
      <c r="C562" s="3" t="n">
        <v>198300</v>
      </c>
      <c r="D562" s="3" t="n">
        <v>312350</v>
      </c>
      <c r="E562" s="3" t="n">
        <v>167850</v>
      </c>
      <c r="F562" s="3" t="n">
        <v>211530</v>
      </c>
      <c r="G562" s="3" t="n">
        <v>196280</v>
      </c>
    </row>
    <row r="563" customFormat="false" ht="15" hidden="false" customHeight="false" outlineLevel="0" collapsed="false">
      <c r="A563" s="1" t="s">
        <v>568</v>
      </c>
      <c r="B563" s="2" t="n">
        <v>34231</v>
      </c>
      <c r="C563" s="2" t="n">
        <v>11572</v>
      </c>
      <c r="D563" s="2" t="n">
        <v>62413</v>
      </c>
      <c r="E563" s="2" t="n">
        <v>84519</v>
      </c>
      <c r="F563" s="2" t="n">
        <v>42772</v>
      </c>
      <c r="G563" s="2" t="n">
        <v>79016</v>
      </c>
    </row>
    <row r="564" customFormat="false" ht="15" hidden="false" customHeight="false" outlineLevel="0" collapsed="false">
      <c r="A564" s="1" t="s">
        <v>569</v>
      </c>
      <c r="B564" s="2" t="n">
        <v>28433</v>
      </c>
      <c r="C564" s="2" t="n">
        <v>21275</v>
      </c>
      <c r="D564" s="2" t="n">
        <v>27743</v>
      </c>
      <c r="E564" s="2" t="n">
        <v>42864</v>
      </c>
      <c r="F564" s="2" t="n">
        <v>29902</v>
      </c>
      <c r="G564" s="2" t="n">
        <v>42039</v>
      </c>
    </row>
    <row r="565" customFormat="false" ht="15" hidden="false" customHeight="false" outlineLevel="0" collapsed="false">
      <c r="A565" s="1" t="s">
        <v>570</v>
      </c>
      <c r="B565" s="2" t="n">
        <v>21429</v>
      </c>
      <c r="C565" s="2" t="n">
        <v>29436</v>
      </c>
      <c r="D565" s="2" t="n">
        <v>59094</v>
      </c>
      <c r="E565" s="2" t="n">
        <v>84539</v>
      </c>
      <c r="F565" s="2" t="n">
        <v>39613</v>
      </c>
      <c r="G565" s="3" t="n">
        <v>230450</v>
      </c>
    </row>
    <row r="566" customFormat="false" ht="15" hidden="false" customHeight="false" outlineLevel="0" collapsed="false">
      <c r="A566" s="1" t="s">
        <v>571</v>
      </c>
      <c r="B566" s="2" t="n">
        <v>97975</v>
      </c>
      <c r="C566" s="2" t="n">
        <v>52432</v>
      </c>
      <c r="D566" s="3" t="n">
        <v>120230</v>
      </c>
      <c r="E566" s="3" t="n">
        <v>151060</v>
      </c>
      <c r="F566" s="3" t="n">
        <v>203860</v>
      </c>
      <c r="G566" s="2" t="n">
        <v>72306</v>
      </c>
    </row>
    <row r="567" customFormat="false" ht="15" hidden="false" customHeight="false" outlineLevel="0" collapsed="false">
      <c r="A567" s="1" t="s">
        <v>572</v>
      </c>
      <c r="B567" s="3" t="n">
        <v>305250</v>
      </c>
      <c r="C567" s="3" t="n">
        <v>271890</v>
      </c>
      <c r="D567" s="3" t="n">
        <v>376720</v>
      </c>
      <c r="E567" s="3" t="n">
        <v>342450</v>
      </c>
      <c r="F567" s="3" t="n">
        <v>341010</v>
      </c>
      <c r="G567" s="3" t="n">
        <v>245960</v>
      </c>
    </row>
    <row r="568" customFormat="false" ht="15" hidden="false" customHeight="false" outlineLevel="0" collapsed="false">
      <c r="A568" s="1" t="s">
        <v>573</v>
      </c>
      <c r="B568" s="2" t="n">
        <v>76571</v>
      </c>
      <c r="C568" s="2" t="n">
        <v>92142</v>
      </c>
      <c r="D568" s="3" t="n">
        <v>103230</v>
      </c>
      <c r="E568" s="2" t="n">
        <v>66158</v>
      </c>
      <c r="F568" s="2" t="n">
        <v>31069</v>
      </c>
      <c r="G568" s="2" t="n">
        <v>50532</v>
      </c>
    </row>
    <row r="569" customFormat="false" ht="15" hidden="false" customHeight="false" outlineLevel="0" collapsed="false">
      <c r="A569" s="1" t="s">
        <v>574</v>
      </c>
      <c r="B569" s="2" t="n">
        <v>45222</v>
      </c>
      <c r="C569" s="2" t="n">
        <v>61610</v>
      </c>
      <c r="D569" s="2" t="n">
        <v>69875</v>
      </c>
      <c r="E569" s="3" t="n">
        <v>112490</v>
      </c>
      <c r="F569" s="2" t="n">
        <v>64367</v>
      </c>
      <c r="G569" s="2" t="n">
        <v>76450</v>
      </c>
    </row>
    <row r="570" customFormat="false" ht="15" hidden="false" customHeight="false" outlineLevel="0" collapsed="false">
      <c r="A570" s="1" t="s">
        <v>575</v>
      </c>
      <c r="B570" s="2" t="n">
        <v>15598</v>
      </c>
      <c r="C570" s="2" t="n">
        <v>13018</v>
      </c>
      <c r="D570" s="2" t="n">
        <v>15898</v>
      </c>
      <c r="E570" s="2" t="n">
        <v>18164</v>
      </c>
      <c r="F570" s="2" t="n">
        <v>26680</v>
      </c>
      <c r="G570" s="2" t="n">
        <v>23077</v>
      </c>
    </row>
    <row r="571" customFormat="false" ht="15" hidden="false" customHeight="false" outlineLevel="0" collapsed="false">
      <c r="A571" s="1" t="s">
        <v>576</v>
      </c>
      <c r="B571" s="2" t="n">
        <v>54573</v>
      </c>
      <c r="C571" s="2" t="n">
        <v>73433</v>
      </c>
      <c r="D571" s="2" t="n">
        <v>84111</v>
      </c>
      <c r="E571" s="3" t="n">
        <v>179890</v>
      </c>
      <c r="F571" s="3" t="n">
        <v>154580</v>
      </c>
      <c r="G571" s="3" t="n">
        <v>153170</v>
      </c>
    </row>
    <row r="572" customFormat="false" ht="15" hidden="false" customHeight="false" outlineLevel="0" collapsed="false">
      <c r="A572" s="1" t="s">
        <v>577</v>
      </c>
      <c r="B572" s="3" t="n">
        <v>108860</v>
      </c>
      <c r="C572" s="2" t="n">
        <v>92060</v>
      </c>
      <c r="D572" s="3" t="n">
        <v>123590</v>
      </c>
      <c r="E572" s="2" t="n">
        <v>37157</v>
      </c>
      <c r="F572" s="2" t="n">
        <v>33359</v>
      </c>
      <c r="G572" s="2" t="n">
        <v>55134</v>
      </c>
    </row>
    <row r="573" customFormat="false" ht="15" hidden="false" customHeight="false" outlineLevel="0" collapsed="false">
      <c r="A573" s="1" t="s">
        <v>578</v>
      </c>
      <c r="B573" s="2" t="n">
        <v>88443</v>
      </c>
      <c r="C573" s="2" t="n">
        <v>24774</v>
      </c>
      <c r="D573" s="2" t="n">
        <v>28471</v>
      </c>
      <c r="E573" s="2" t="n">
        <v>36953</v>
      </c>
      <c r="F573" s="2" t="n">
        <v>61933</v>
      </c>
      <c r="G573" s="2" t="n">
        <v>30926</v>
      </c>
    </row>
    <row r="574" customFormat="false" ht="15" hidden="false" customHeight="false" outlineLevel="0" collapsed="false">
      <c r="A574" s="1" t="s">
        <v>579</v>
      </c>
      <c r="B574" s="2" t="n">
        <v>10089</v>
      </c>
      <c r="C574" s="2" t="n">
        <v>14444</v>
      </c>
      <c r="D574" s="2" t="n">
        <v>14290</v>
      </c>
      <c r="E574" s="2" t="n">
        <v>41509</v>
      </c>
      <c r="F574" s="2" t="n">
        <v>54440</v>
      </c>
      <c r="G574" s="2" t="n">
        <v>37946</v>
      </c>
    </row>
    <row r="575" customFormat="false" ht="15" hidden="false" customHeight="false" outlineLevel="0" collapsed="false">
      <c r="A575" s="1" t="s">
        <v>580</v>
      </c>
      <c r="B575" s="2" t="n">
        <v>47975</v>
      </c>
      <c r="C575" s="2" t="n">
        <v>40337</v>
      </c>
      <c r="D575" s="2" t="n">
        <v>91051</v>
      </c>
      <c r="E575" s="2" t="n">
        <v>73453</v>
      </c>
      <c r="F575" s="2" t="n">
        <v>86991</v>
      </c>
      <c r="G575" s="2" t="n">
        <v>70710</v>
      </c>
    </row>
    <row r="576" customFormat="false" ht="15" hidden="false" customHeight="false" outlineLevel="0" collapsed="false">
      <c r="A576" s="1" t="s">
        <v>581</v>
      </c>
      <c r="B576" s="2" t="n">
        <v>69407</v>
      </c>
      <c r="C576" s="2" t="n">
        <v>91429</v>
      </c>
      <c r="D576" s="2" t="n">
        <v>83385</v>
      </c>
      <c r="E576" s="3" t="n">
        <v>100490</v>
      </c>
      <c r="F576" s="3" t="n">
        <v>140130</v>
      </c>
      <c r="G576" s="2" t="n">
        <v>35487</v>
      </c>
    </row>
    <row r="577" customFormat="false" ht="15" hidden="false" customHeight="false" outlineLevel="0" collapsed="false">
      <c r="A577" s="1" t="s">
        <v>582</v>
      </c>
      <c r="B577" s="3" t="n">
        <v>160570</v>
      </c>
      <c r="C577" s="3" t="n">
        <v>217470</v>
      </c>
      <c r="D577" s="3" t="n">
        <v>198500</v>
      </c>
      <c r="E577" s="3" t="n">
        <v>176320</v>
      </c>
      <c r="F577" s="3" t="n">
        <v>185950</v>
      </c>
      <c r="G577" s="2" t="n">
        <v>67505</v>
      </c>
    </row>
    <row r="578" customFormat="false" ht="15" hidden="false" customHeight="false" outlineLevel="0" collapsed="false">
      <c r="A578" s="1" t="s">
        <v>583</v>
      </c>
      <c r="B578" s="2" t="n">
        <v>78290</v>
      </c>
      <c r="C578" s="2" t="n">
        <v>82653</v>
      </c>
      <c r="D578" s="2" t="n">
        <v>91338</v>
      </c>
      <c r="E578" s="3" t="n">
        <v>133720</v>
      </c>
      <c r="F578" s="3" t="n">
        <v>116380</v>
      </c>
      <c r="G578" s="2" t="n">
        <v>84894</v>
      </c>
    </row>
    <row r="579" customFormat="false" ht="15" hidden="false" customHeight="false" outlineLevel="0" collapsed="false">
      <c r="A579" s="1" t="s">
        <v>584</v>
      </c>
      <c r="B579" s="2" t="n">
        <v>30020</v>
      </c>
      <c r="C579" s="2" t="n">
        <v>27906</v>
      </c>
      <c r="D579" s="2" t="n">
        <v>46720</v>
      </c>
      <c r="E579" s="2" t="n">
        <v>51287</v>
      </c>
      <c r="F579" s="2" t="n">
        <v>29546</v>
      </c>
      <c r="G579" s="2" t="n">
        <v>57833</v>
      </c>
    </row>
    <row r="580" customFormat="false" ht="15" hidden="false" customHeight="false" outlineLevel="0" collapsed="false">
      <c r="A580" s="1" t="s">
        <v>585</v>
      </c>
      <c r="B580" s="3" t="n">
        <v>121400</v>
      </c>
      <c r="C580" s="3" t="n">
        <v>135240</v>
      </c>
      <c r="D580" s="3" t="n">
        <v>156530</v>
      </c>
      <c r="E580" s="3" t="n">
        <v>171160</v>
      </c>
      <c r="F580" s="3" t="n">
        <v>179470</v>
      </c>
      <c r="G580" s="3" t="n">
        <v>178310</v>
      </c>
    </row>
    <row r="581" customFormat="false" ht="15" hidden="false" customHeight="false" outlineLevel="0" collapsed="false">
      <c r="A581" s="1" t="s">
        <v>586</v>
      </c>
      <c r="B581" s="3" t="n">
        <v>262690</v>
      </c>
      <c r="C581" s="3" t="n">
        <v>279310</v>
      </c>
      <c r="D581" s="3" t="n">
        <v>328460</v>
      </c>
      <c r="E581" s="2" t="n">
        <v>85729</v>
      </c>
      <c r="F581" s="3" t="n">
        <v>162110</v>
      </c>
      <c r="G581" s="2" t="n">
        <v>99084</v>
      </c>
    </row>
    <row r="582" customFormat="false" ht="15" hidden="false" customHeight="false" outlineLevel="0" collapsed="false">
      <c r="A582" s="1" t="s">
        <v>587</v>
      </c>
      <c r="B582" s="3" t="n">
        <v>1219600</v>
      </c>
      <c r="C582" s="3" t="n">
        <v>1139800</v>
      </c>
      <c r="D582" s="3" t="n">
        <v>1200700</v>
      </c>
      <c r="E582" s="3" t="n">
        <v>1039900</v>
      </c>
      <c r="F582" s="3" t="n">
        <v>1033800</v>
      </c>
      <c r="G582" s="3" t="n">
        <v>1074000</v>
      </c>
    </row>
    <row r="583" customFormat="false" ht="15" hidden="false" customHeight="false" outlineLevel="0" collapsed="false">
      <c r="A583" s="1" t="s">
        <v>588</v>
      </c>
      <c r="B583" s="3" t="n">
        <v>122110</v>
      </c>
      <c r="C583" s="2" t="n">
        <v>66323</v>
      </c>
      <c r="D583" s="2" t="n">
        <v>77225</v>
      </c>
      <c r="E583" s="3" t="n">
        <v>114300</v>
      </c>
      <c r="F583" s="3" t="n">
        <v>142560</v>
      </c>
      <c r="G583" s="3" t="n">
        <v>177100</v>
      </c>
    </row>
    <row r="584" customFormat="false" ht="15" hidden="false" customHeight="false" outlineLevel="0" collapsed="false">
      <c r="A584" s="1" t="s">
        <v>589</v>
      </c>
      <c r="B584" s="2" t="n">
        <v>42017</v>
      </c>
      <c r="C584" s="2" t="n">
        <v>48428</v>
      </c>
      <c r="D584" s="2" t="n">
        <v>51337</v>
      </c>
      <c r="E584" s="2" t="n">
        <v>46870</v>
      </c>
      <c r="F584" s="2" t="n">
        <v>68474</v>
      </c>
      <c r="G584" s="2" t="n">
        <v>76765</v>
      </c>
    </row>
    <row r="585" customFormat="false" ht="15" hidden="false" customHeight="false" outlineLevel="0" collapsed="false">
      <c r="A585" s="1" t="s">
        <v>590</v>
      </c>
      <c r="B585" s="2" t="n">
        <v>48481</v>
      </c>
      <c r="C585" s="2" t="n">
        <v>65788</v>
      </c>
      <c r="D585" s="2" t="n">
        <v>48108</v>
      </c>
      <c r="E585" s="2" t="n">
        <v>58338</v>
      </c>
      <c r="F585" s="3" t="n">
        <v>116760</v>
      </c>
      <c r="G585" s="2" t="n">
        <v>48660</v>
      </c>
    </row>
    <row r="586" customFormat="false" ht="15" hidden="false" customHeight="false" outlineLevel="0" collapsed="false">
      <c r="A586" s="1" t="s">
        <v>591</v>
      </c>
      <c r="B586" s="2" t="n">
        <v>11364</v>
      </c>
      <c r="C586" s="2" t="n">
        <v>40818</v>
      </c>
      <c r="D586" s="2" t="n">
        <v>38076</v>
      </c>
      <c r="E586" s="3" t="n">
        <v>196630</v>
      </c>
      <c r="F586" s="2" t="n">
        <v>37439</v>
      </c>
      <c r="G586" s="3" t="n">
        <v>148420</v>
      </c>
    </row>
    <row r="587" customFormat="false" ht="15" hidden="false" customHeight="false" outlineLevel="0" collapsed="false">
      <c r="A587" s="1" t="s">
        <v>592</v>
      </c>
      <c r="B587" s="3" t="n">
        <v>654820</v>
      </c>
      <c r="C587" s="3" t="n">
        <v>668700</v>
      </c>
      <c r="D587" s="3" t="n">
        <v>684480</v>
      </c>
      <c r="E587" s="3" t="n">
        <v>203330</v>
      </c>
      <c r="F587" s="3" t="n">
        <v>223150</v>
      </c>
      <c r="G587" s="3" t="n">
        <v>177670</v>
      </c>
    </row>
    <row r="588" customFormat="false" ht="15" hidden="false" customHeight="false" outlineLevel="0" collapsed="false">
      <c r="A588" s="1" t="s">
        <v>593</v>
      </c>
      <c r="B588" s="2" t="n">
        <v>21019</v>
      </c>
      <c r="C588" s="2" t="n">
        <v>17022</v>
      </c>
      <c r="D588" s="2" t="n">
        <v>16544</v>
      </c>
      <c r="E588" s="2" t="n">
        <v>35069</v>
      </c>
      <c r="F588" s="2" t="n">
        <v>36306</v>
      </c>
      <c r="G588" s="2" t="n">
        <v>67746</v>
      </c>
    </row>
    <row r="589" customFormat="false" ht="15" hidden="false" customHeight="false" outlineLevel="0" collapsed="false">
      <c r="A589" s="1" t="s">
        <v>594</v>
      </c>
      <c r="B589" s="2" t="n">
        <v>77817</v>
      </c>
      <c r="C589" s="3" t="n">
        <v>108520</v>
      </c>
      <c r="D589" s="3" t="n">
        <v>113120</v>
      </c>
      <c r="E589" s="2" t="n">
        <v>71390</v>
      </c>
      <c r="F589" s="2" t="n">
        <v>68898</v>
      </c>
      <c r="G589" s="2" t="n">
        <v>67196</v>
      </c>
    </row>
    <row r="590" customFormat="false" ht="15" hidden="false" customHeight="false" outlineLevel="0" collapsed="false">
      <c r="A590" s="1" t="s">
        <v>595</v>
      </c>
      <c r="B590" s="2" t="n">
        <v>61652</v>
      </c>
      <c r="C590" s="2" t="n">
        <v>64647</v>
      </c>
      <c r="D590" s="2" t="n">
        <v>53780</v>
      </c>
      <c r="E590" s="2" t="n">
        <v>16483</v>
      </c>
      <c r="F590" s="2" t="n">
        <v>38872</v>
      </c>
      <c r="G590" s="2" t="n">
        <v>37501</v>
      </c>
    </row>
    <row r="591" customFormat="false" ht="15" hidden="false" customHeight="false" outlineLevel="0" collapsed="false">
      <c r="A591" s="1" t="s">
        <v>596</v>
      </c>
      <c r="B591" s="2" t="n">
        <v>53778</v>
      </c>
      <c r="C591" s="2" t="n">
        <v>31577</v>
      </c>
      <c r="D591" s="2" t="n">
        <v>75980</v>
      </c>
      <c r="E591" s="2" t="n">
        <v>15868</v>
      </c>
      <c r="F591" s="2" t="n">
        <v>28007</v>
      </c>
      <c r="G591" s="2" t="n">
        <v>16081</v>
      </c>
    </row>
    <row r="592" customFormat="false" ht="15" hidden="false" customHeight="false" outlineLevel="0" collapsed="false">
      <c r="A592" s="1" t="s">
        <v>597</v>
      </c>
      <c r="B592" s="2" t="n">
        <v>52752</v>
      </c>
      <c r="C592" s="2" t="n">
        <v>38556</v>
      </c>
      <c r="D592" s="2" t="n">
        <v>49465</v>
      </c>
      <c r="E592" s="2" t="n">
        <v>64046</v>
      </c>
      <c r="F592" s="2" t="n">
        <v>85601</v>
      </c>
      <c r="G592" s="2" t="n">
        <v>75373</v>
      </c>
    </row>
    <row r="593" customFormat="false" ht="15" hidden="false" customHeight="false" outlineLevel="0" collapsed="false">
      <c r="A593" s="1" t="s">
        <v>598</v>
      </c>
      <c r="B593" s="2" t="n">
        <v>21639</v>
      </c>
      <c r="C593" s="2" t="n">
        <v>20421</v>
      </c>
      <c r="D593" s="2" t="n">
        <v>29263</v>
      </c>
      <c r="E593" s="2" t="n">
        <v>19865</v>
      </c>
      <c r="F593" s="2" t="n">
        <v>34694</v>
      </c>
      <c r="G593" s="2" t="n">
        <v>24419</v>
      </c>
    </row>
    <row r="594" customFormat="false" ht="15" hidden="false" customHeight="false" outlineLevel="0" collapsed="false">
      <c r="A594" s="1" t="s">
        <v>599</v>
      </c>
      <c r="B594" s="3" t="n">
        <v>104050</v>
      </c>
      <c r="C594" s="2" t="n">
        <v>90614</v>
      </c>
      <c r="D594" s="3" t="n">
        <v>130870</v>
      </c>
      <c r="E594" s="3" t="n">
        <v>190990</v>
      </c>
      <c r="F594" s="3" t="n">
        <v>176820</v>
      </c>
      <c r="G594" s="3" t="n">
        <v>180990</v>
      </c>
    </row>
    <row r="595" customFormat="false" ht="15" hidden="false" customHeight="false" outlineLevel="0" collapsed="false">
      <c r="A595" s="1" t="s">
        <v>600</v>
      </c>
      <c r="B595" s="2" t="n">
        <v>34740</v>
      </c>
      <c r="C595" s="2" t="n">
        <v>28367</v>
      </c>
      <c r="D595" s="2" t="n">
        <v>26373</v>
      </c>
      <c r="E595" s="2" t="n">
        <v>26988</v>
      </c>
      <c r="F595" s="2" t="n">
        <v>24906</v>
      </c>
      <c r="G595" s="2" t="n">
        <v>8206</v>
      </c>
    </row>
    <row r="596" customFormat="false" ht="15" hidden="false" customHeight="false" outlineLevel="0" collapsed="false">
      <c r="A596" s="1" t="s">
        <v>601</v>
      </c>
      <c r="B596" s="3" t="n">
        <v>154370</v>
      </c>
      <c r="C596" s="3" t="n">
        <v>189270</v>
      </c>
      <c r="D596" s="3" t="n">
        <v>130290</v>
      </c>
      <c r="E596" s="2" t="n">
        <v>72976</v>
      </c>
      <c r="F596" s="3" t="n">
        <v>102500</v>
      </c>
      <c r="G596" s="3" t="n">
        <v>107880</v>
      </c>
    </row>
    <row r="597" customFormat="false" ht="15" hidden="false" customHeight="false" outlineLevel="0" collapsed="false">
      <c r="A597" s="1" t="s">
        <v>602</v>
      </c>
      <c r="B597" s="3" t="n">
        <v>101870</v>
      </c>
      <c r="C597" s="2" t="n">
        <v>94094</v>
      </c>
      <c r="D597" s="3" t="n">
        <v>121760</v>
      </c>
      <c r="E597" s="3" t="n">
        <v>149590</v>
      </c>
      <c r="F597" s="3" t="n">
        <v>148180</v>
      </c>
      <c r="G597" s="3" t="n">
        <v>158530</v>
      </c>
    </row>
    <row r="598" customFormat="false" ht="15" hidden="false" customHeight="false" outlineLevel="0" collapsed="false">
      <c r="A598" s="1" t="s">
        <v>603</v>
      </c>
      <c r="B598" s="3" t="n">
        <v>118290</v>
      </c>
      <c r="C598" s="2" t="n">
        <v>92870</v>
      </c>
      <c r="D598" s="3" t="n">
        <v>104420</v>
      </c>
      <c r="E598" s="3" t="n">
        <v>137720</v>
      </c>
      <c r="F598" s="2" t="n">
        <v>45403</v>
      </c>
      <c r="G598" s="3" t="n">
        <v>185900</v>
      </c>
    </row>
    <row r="599" customFormat="false" ht="15" hidden="false" customHeight="false" outlineLevel="0" collapsed="false">
      <c r="A599" s="1" t="s">
        <v>604</v>
      </c>
      <c r="B599" s="2" t="n">
        <v>32575</v>
      </c>
      <c r="C599" s="2" t="n">
        <v>16729</v>
      </c>
      <c r="D599" s="2" t="n">
        <v>20293</v>
      </c>
      <c r="E599" s="2" t="n">
        <v>67124</v>
      </c>
      <c r="F599" s="2" t="n">
        <v>19973</v>
      </c>
      <c r="G599" s="2" t="n">
        <v>61339</v>
      </c>
    </row>
    <row r="600" customFormat="false" ht="15" hidden="false" customHeight="false" outlineLevel="0" collapsed="false">
      <c r="A600" s="1" t="s">
        <v>605</v>
      </c>
      <c r="B600" s="3" t="n">
        <v>332930</v>
      </c>
      <c r="C600" s="3" t="n">
        <v>445000</v>
      </c>
      <c r="D600" s="3" t="n">
        <v>436630</v>
      </c>
      <c r="E600" s="3" t="n">
        <v>492920</v>
      </c>
      <c r="F600" s="3" t="n">
        <v>493690</v>
      </c>
      <c r="G600" s="3" t="n">
        <v>520930</v>
      </c>
    </row>
    <row r="601" customFormat="false" ht="15" hidden="false" customHeight="false" outlineLevel="0" collapsed="false">
      <c r="A601" s="1" t="s">
        <v>606</v>
      </c>
      <c r="B601" s="2" t="n">
        <v>60251</v>
      </c>
      <c r="C601" s="2" t="n">
        <v>59474</v>
      </c>
      <c r="D601" s="2" t="n">
        <v>62459</v>
      </c>
      <c r="E601" s="2" t="n">
        <v>84243</v>
      </c>
      <c r="F601" s="2" t="n">
        <v>80051</v>
      </c>
      <c r="G601" s="2" t="n">
        <v>73211</v>
      </c>
    </row>
    <row r="602" customFormat="false" ht="15" hidden="false" customHeight="false" outlineLevel="0" collapsed="false">
      <c r="A602" s="1" t="s">
        <v>607</v>
      </c>
      <c r="B602" s="2" t="n">
        <v>58277</v>
      </c>
      <c r="C602" s="2" t="n">
        <v>65123</v>
      </c>
      <c r="D602" s="2" t="n">
        <v>63667</v>
      </c>
      <c r="E602" s="2" t="n">
        <v>23085</v>
      </c>
      <c r="F602" s="2" t="n">
        <v>21581</v>
      </c>
      <c r="G602" s="3" t="n">
        <v>106140</v>
      </c>
    </row>
    <row r="603" customFormat="false" ht="15" hidden="false" customHeight="false" outlineLevel="0" collapsed="false">
      <c r="A603" s="1" t="s">
        <v>608</v>
      </c>
      <c r="B603" s="2" t="n">
        <v>79653</v>
      </c>
      <c r="C603" s="2" t="n">
        <v>88495</v>
      </c>
      <c r="D603" s="3" t="n">
        <v>104260</v>
      </c>
      <c r="E603" s="2" t="n">
        <v>51609</v>
      </c>
      <c r="F603" s="2" t="n">
        <v>53175</v>
      </c>
      <c r="G603" s="2" t="n">
        <v>52795</v>
      </c>
    </row>
    <row r="604" customFormat="false" ht="15" hidden="false" customHeight="false" outlineLevel="0" collapsed="false">
      <c r="A604" s="1" t="s">
        <v>609</v>
      </c>
      <c r="B604" s="2" t="n">
        <v>69367</v>
      </c>
      <c r="C604" s="2" t="n">
        <v>71048</v>
      </c>
      <c r="D604" s="2" t="n">
        <v>96461</v>
      </c>
      <c r="E604" s="2" t="n">
        <v>64921</v>
      </c>
      <c r="F604" s="2" t="n">
        <v>59883</v>
      </c>
      <c r="G604" s="2" t="n">
        <v>97648</v>
      </c>
    </row>
    <row r="605" customFormat="false" ht="15" hidden="false" customHeight="false" outlineLevel="0" collapsed="false">
      <c r="A605" s="1" t="s">
        <v>610</v>
      </c>
      <c r="B605" s="2" t="n">
        <v>91500</v>
      </c>
      <c r="C605" s="3" t="n">
        <v>135100</v>
      </c>
      <c r="D605" s="3" t="n">
        <v>125020</v>
      </c>
      <c r="E605" s="3" t="n">
        <v>101910</v>
      </c>
      <c r="F605" s="3" t="n">
        <v>130020</v>
      </c>
      <c r="G605" s="3" t="n">
        <v>141800</v>
      </c>
    </row>
    <row r="606" customFormat="false" ht="15" hidden="false" customHeight="false" outlineLevel="0" collapsed="false">
      <c r="A606" s="1" t="s">
        <v>611</v>
      </c>
      <c r="B606" s="2" t="n">
        <v>45851</v>
      </c>
      <c r="C606" s="2" t="n">
        <v>27055</v>
      </c>
      <c r="D606" s="2" t="n">
        <v>96089</v>
      </c>
      <c r="E606" s="3" t="n">
        <v>334190</v>
      </c>
      <c r="F606" s="3" t="n">
        <v>348740</v>
      </c>
      <c r="G606" s="2" t="n">
        <v>77973</v>
      </c>
    </row>
    <row r="607" customFormat="false" ht="15" hidden="false" customHeight="false" outlineLevel="0" collapsed="false">
      <c r="A607" s="1" t="s">
        <v>612</v>
      </c>
      <c r="B607" s="3" t="n">
        <v>122280</v>
      </c>
      <c r="C607" s="3" t="n">
        <v>130870</v>
      </c>
      <c r="D607" s="3" t="n">
        <v>118120</v>
      </c>
      <c r="E607" s="2" t="n">
        <v>61733</v>
      </c>
      <c r="F607" s="2" t="n">
        <v>19795</v>
      </c>
      <c r="G607" s="2" t="n">
        <v>37202</v>
      </c>
    </row>
    <row r="608" customFormat="false" ht="15" hidden="false" customHeight="false" outlineLevel="0" collapsed="false">
      <c r="A608" s="1" t="s">
        <v>613</v>
      </c>
      <c r="B608" s="2" t="n">
        <v>16227</v>
      </c>
      <c r="C608" s="2" t="n">
        <v>71141</v>
      </c>
      <c r="D608" s="2" t="n">
        <v>41096</v>
      </c>
      <c r="E608" s="3" t="n">
        <v>155730</v>
      </c>
      <c r="F608" s="3" t="n">
        <v>171490</v>
      </c>
      <c r="G608" s="2" t="n">
        <v>76917</v>
      </c>
    </row>
    <row r="609" customFormat="false" ht="15" hidden="false" customHeight="false" outlineLevel="0" collapsed="false">
      <c r="A609" s="1" t="s">
        <v>614</v>
      </c>
      <c r="B609" s="3" t="n">
        <v>157290</v>
      </c>
      <c r="C609" s="3" t="n">
        <v>166190</v>
      </c>
      <c r="D609" s="3" t="n">
        <v>173010</v>
      </c>
      <c r="E609" s="3" t="n">
        <v>687390</v>
      </c>
      <c r="F609" s="3" t="n">
        <v>660600</v>
      </c>
      <c r="G609" s="3" t="n">
        <v>641710</v>
      </c>
    </row>
    <row r="610" customFormat="false" ht="15" hidden="false" customHeight="false" outlineLevel="0" collapsed="false">
      <c r="A610" s="1" t="s">
        <v>615</v>
      </c>
      <c r="B610" s="3" t="n">
        <v>282530</v>
      </c>
      <c r="C610" s="3" t="n">
        <v>344260</v>
      </c>
      <c r="D610" s="3" t="n">
        <v>313500</v>
      </c>
      <c r="E610" s="3" t="n">
        <v>512170</v>
      </c>
      <c r="F610" s="3" t="n">
        <v>530280</v>
      </c>
      <c r="G610" s="3" t="n">
        <v>573760</v>
      </c>
    </row>
    <row r="611" customFormat="false" ht="15" hidden="false" customHeight="false" outlineLevel="0" collapsed="false">
      <c r="A611" s="1" t="s">
        <v>616</v>
      </c>
      <c r="B611" s="2" t="n">
        <v>56897</v>
      </c>
      <c r="C611" s="2" t="n">
        <v>49518</v>
      </c>
      <c r="D611" s="2" t="n">
        <v>62678</v>
      </c>
      <c r="E611" s="2" t="n">
        <v>79632</v>
      </c>
      <c r="F611" s="3" t="n">
        <v>101320</v>
      </c>
      <c r="G611" s="3" t="n">
        <v>110030</v>
      </c>
    </row>
    <row r="612" customFormat="false" ht="15" hidden="false" customHeight="false" outlineLevel="0" collapsed="false">
      <c r="A612" s="1" t="s">
        <v>617</v>
      </c>
      <c r="B612" s="2" t="n">
        <v>59130</v>
      </c>
      <c r="C612" s="3" t="n">
        <v>166770</v>
      </c>
      <c r="D612" s="2" t="n">
        <v>88104</v>
      </c>
      <c r="E612" s="2" t="n">
        <v>87568</v>
      </c>
      <c r="F612" s="3" t="n">
        <v>111660</v>
      </c>
      <c r="G612" s="3" t="n">
        <v>140730</v>
      </c>
    </row>
    <row r="613" customFormat="false" ht="15" hidden="false" customHeight="false" outlineLevel="0" collapsed="false">
      <c r="A613" s="1" t="s">
        <v>618</v>
      </c>
      <c r="B613" s="3" t="n">
        <v>343210</v>
      </c>
      <c r="C613" s="3" t="n">
        <v>315230</v>
      </c>
      <c r="D613" s="3" t="n">
        <v>251990</v>
      </c>
      <c r="E613" s="3" t="n">
        <v>269980</v>
      </c>
      <c r="F613" s="3" t="n">
        <v>150350</v>
      </c>
      <c r="G613" s="3" t="n">
        <v>187240</v>
      </c>
    </row>
    <row r="614" customFormat="false" ht="15" hidden="false" customHeight="false" outlineLevel="0" collapsed="false">
      <c r="A614" s="1" t="s">
        <v>619</v>
      </c>
      <c r="B614" s="2" t="n">
        <v>6188.2</v>
      </c>
      <c r="C614" s="2" t="n">
        <v>8971.5</v>
      </c>
      <c r="D614" s="2" t="n">
        <v>19128</v>
      </c>
      <c r="E614" s="2" t="n">
        <v>14628</v>
      </c>
      <c r="F614" s="2" t="n">
        <v>21997</v>
      </c>
      <c r="G614" s="2" t="n">
        <v>17410</v>
      </c>
    </row>
    <row r="615" customFormat="false" ht="15" hidden="false" customHeight="false" outlineLevel="0" collapsed="false">
      <c r="A615" s="1" t="s">
        <v>620</v>
      </c>
      <c r="B615" s="2" t="n">
        <v>10523</v>
      </c>
      <c r="C615" s="2" t="n">
        <v>20429</v>
      </c>
      <c r="D615" s="2" t="n">
        <v>27045</v>
      </c>
      <c r="E615" s="2" t="n">
        <v>25648</v>
      </c>
      <c r="F615" s="2" t="n">
        <v>10267</v>
      </c>
      <c r="G615" s="2" t="n">
        <v>13218</v>
      </c>
    </row>
    <row r="616" customFormat="false" ht="15" hidden="false" customHeight="false" outlineLevel="0" collapsed="false">
      <c r="A616" s="1" t="s">
        <v>621</v>
      </c>
      <c r="B616" s="2" t="n">
        <v>60017</v>
      </c>
      <c r="C616" s="2" t="n">
        <v>69505</v>
      </c>
      <c r="D616" s="2" t="n">
        <v>73521</v>
      </c>
      <c r="E616" s="3" t="n">
        <v>134660</v>
      </c>
      <c r="F616" s="3" t="n">
        <v>110950</v>
      </c>
      <c r="G616" s="3" t="n">
        <v>131820</v>
      </c>
    </row>
    <row r="617" customFormat="false" ht="15" hidden="false" customHeight="false" outlineLevel="0" collapsed="false">
      <c r="A617" s="1" t="s">
        <v>622</v>
      </c>
      <c r="B617" s="2" t="n">
        <v>97992</v>
      </c>
      <c r="C617" s="2" t="n">
        <v>60947</v>
      </c>
      <c r="D617" s="2" t="n">
        <v>73526</v>
      </c>
      <c r="E617" s="3" t="n">
        <v>146840</v>
      </c>
      <c r="F617" s="2" t="n">
        <v>57895</v>
      </c>
      <c r="G617" s="3" t="n">
        <v>131420</v>
      </c>
    </row>
    <row r="618" customFormat="false" ht="15" hidden="false" customHeight="false" outlineLevel="0" collapsed="false">
      <c r="A618" s="1" t="s">
        <v>623</v>
      </c>
      <c r="B618" s="2" t="n">
        <v>25241</v>
      </c>
      <c r="C618" s="2" t="n">
        <v>20692</v>
      </c>
      <c r="D618" s="2" t="n">
        <v>54604</v>
      </c>
      <c r="E618" s="2" t="n">
        <v>74564</v>
      </c>
      <c r="F618" s="2" t="n">
        <v>39907</v>
      </c>
      <c r="G618" s="2" t="n">
        <v>70737</v>
      </c>
    </row>
    <row r="619" customFormat="false" ht="15" hidden="false" customHeight="false" outlineLevel="0" collapsed="false">
      <c r="A619" s="1" t="s">
        <v>624</v>
      </c>
      <c r="B619" s="2" t="n">
        <v>46156</v>
      </c>
      <c r="C619" s="2" t="n">
        <v>21160</v>
      </c>
      <c r="D619" s="2" t="n">
        <v>8288.9</v>
      </c>
      <c r="E619" s="2" t="n">
        <v>41643</v>
      </c>
      <c r="F619" s="2" t="n">
        <v>64014</v>
      </c>
      <c r="G619" s="2" t="n">
        <v>33225</v>
      </c>
    </row>
    <row r="620" customFormat="false" ht="15" hidden="false" customHeight="false" outlineLevel="0" collapsed="false">
      <c r="A620" s="1" t="s">
        <v>625</v>
      </c>
      <c r="B620" s="2" t="n">
        <v>51388</v>
      </c>
      <c r="C620" s="2" t="n">
        <v>27539</v>
      </c>
      <c r="D620" s="2" t="n">
        <v>61832</v>
      </c>
      <c r="E620" s="2" t="n">
        <v>24366</v>
      </c>
      <c r="F620" s="2" t="n">
        <v>29122</v>
      </c>
      <c r="G620" s="2" t="n">
        <v>33265</v>
      </c>
    </row>
    <row r="621" customFormat="false" ht="15" hidden="false" customHeight="false" outlineLevel="0" collapsed="false">
      <c r="A621" s="1" t="s">
        <v>626</v>
      </c>
      <c r="B621" s="2" t="n">
        <v>44991</v>
      </c>
      <c r="C621" s="2" t="n">
        <v>45202</v>
      </c>
      <c r="D621" s="2" t="n">
        <v>62889</v>
      </c>
      <c r="E621" s="3" t="n">
        <v>135510</v>
      </c>
      <c r="F621" s="3" t="n">
        <v>175780</v>
      </c>
      <c r="G621" s="3" t="n">
        <v>114830</v>
      </c>
    </row>
    <row r="622" customFormat="false" ht="15" hidden="false" customHeight="false" outlineLevel="0" collapsed="false">
      <c r="A622" s="1" t="s">
        <v>627</v>
      </c>
      <c r="B622" s="2" t="n">
        <v>49513</v>
      </c>
      <c r="C622" s="2" t="n">
        <v>20718</v>
      </c>
      <c r="D622" s="2" t="n">
        <v>48311</v>
      </c>
      <c r="E622" s="2" t="n">
        <v>57494</v>
      </c>
      <c r="F622" s="2" t="n">
        <v>68697</v>
      </c>
      <c r="G622" s="2" t="n">
        <v>62365</v>
      </c>
    </row>
    <row r="623" customFormat="false" ht="15" hidden="false" customHeight="false" outlineLevel="0" collapsed="false">
      <c r="A623" s="1" t="s">
        <v>628</v>
      </c>
      <c r="B623" s="3" t="n">
        <v>145770</v>
      </c>
      <c r="C623" s="3" t="n">
        <v>164520</v>
      </c>
      <c r="D623" s="3" t="n">
        <v>172220</v>
      </c>
      <c r="E623" s="3" t="n">
        <v>118100</v>
      </c>
      <c r="F623" s="3" t="n">
        <v>105040</v>
      </c>
      <c r="G623" s="2" t="n">
        <v>94407</v>
      </c>
    </row>
    <row r="624" customFormat="false" ht="15" hidden="false" customHeight="false" outlineLevel="0" collapsed="false">
      <c r="A624" s="1" t="s">
        <v>629</v>
      </c>
      <c r="B624" s="2" t="n">
        <v>85011</v>
      </c>
      <c r="C624" s="2" t="n">
        <v>72656</v>
      </c>
      <c r="D624" s="2" t="n">
        <v>10097</v>
      </c>
      <c r="E624" s="2" t="n">
        <v>29547</v>
      </c>
      <c r="F624" s="2" t="n">
        <v>37906</v>
      </c>
      <c r="G624" s="2" t="n">
        <v>26782</v>
      </c>
    </row>
    <row r="625" customFormat="false" ht="15" hidden="false" customHeight="false" outlineLevel="0" collapsed="false">
      <c r="A625" s="1" t="s">
        <v>630</v>
      </c>
      <c r="B625" s="3" t="n">
        <v>189880</v>
      </c>
      <c r="C625" s="3" t="n">
        <v>191350</v>
      </c>
      <c r="D625" s="3" t="n">
        <v>181650</v>
      </c>
      <c r="E625" s="2" t="n">
        <v>52339</v>
      </c>
      <c r="F625" s="2" t="n">
        <v>36340</v>
      </c>
      <c r="G625" s="2" t="n">
        <v>26400</v>
      </c>
    </row>
    <row r="626" customFormat="false" ht="15" hidden="false" customHeight="false" outlineLevel="0" collapsed="false">
      <c r="A626" s="1" t="s">
        <v>631</v>
      </c>
      <c r="B626" s="3" t="n">
        <v>188880</v>
      </c>
      <c r="C626" s="3" t="n">
        <v>163060</v>
      </c>
      <c r="D626" s="3" t="n">
        <v>185220</v>
      </c>
      <c r="E626" s="2" t="n">
        <v>29406</v>
      </c>
      <c r="F626" s="2" t="n">
        <v>37319</v>
      </c>
      <c r="G626" s="2" t="n">
        <v>17640</v>
      </c>
    </row>
    <row r="627" customFormat="false" ht="15" hidden="false" customHeight="false" outlineLevel="0" collapsed="false">
      <c r="A627" s="1" t="s">
        <v>632</v>
      </c>
      <c r="B627" s="2" t="n">
        <v>24039</v>
      </c>
      <c r="C627" s="2" t="n">
        <v>41459</v>
      </c>
      <c r="D627" s="2" t="n">
        <v>44680</v>
      </c>
      <c r="E627" s="2" t="n">
        <v>34919</v>
      </c>
      <c r="F627" s="2" t="n">
        <v>44099</v>
      </c>
      <c r="G627" s="2" t="n">
        <v>39707</v>
      </c>
    </row>
    <row r="628" customFormat="false" ht="15" hidden="false" customHeight="false" outlineLevel="0" collapsed="false">
      <c r="A628" s="1" t="s">
        <v>633</v>
      </c>
      <c r="B628" s="2" t="n">
        <v>38559</v>
      </c>
      <c r="C628" s="2" t="n">
        <v>27077</v>
      </c>
      <c r="D628" s="2" t="n">
        <v>40759</v>
      </c>
      <c r="E628" s="2" t="n">
        <v>29973</v>
      </c>
      <c r="F628" s="2" t="n">
        <v>45800</v>
      </c>
      <c r="G628" s="2" t="n">
        <v>20773</v>
      </c>
    </row>
    <row r="629" customFormat="false" ht="15" hidden="false" customHeight="false" outlineLevel="0" collapsed="false">
      <c r="A629" s="1" t="s">
        <v>634</v>
      </c>
      <c r="B629" s="2" t="n">
        <v>44381</v>
      </c>
      <c r="C629" s="2" t="n">
        <v>39785</v>
      </c>
      <c r="D629" s="2" t="n">
        <v>34733</v>
      </c>
      <c r="E629" s="2" t="n">
        <v>84532</v>
      </c>
      <c r="F629" s="2" t="n">
        <v>75093</v>
      </c>
      <c r="G629" s="2" t="n">
        <v>77708</v>
      </c>
    </row>
    <row r="630" customFormat="false" ht="15" hidden="false" customHeight="false" outlineLevel="0" collapsed="false">
      <c r="A630" s="1" t="s">
        <v>635</v>
      </c>
      <c r="B630" s="2" t="n">
        <v>30256</v>
      </c>
      <c r="C630" s="2" t="n">
        <v>38445</v>
      </c>
      <c r="D630" s="2" t="n">
        <v>26174</v>
      </c>
      <c r="E630" s="2" t="n">
        <v>17528</v>
      </c>
      <c r="F630" s="2" t="n">
        <v>39759</v>
      </c>
      <c r="G630" s="2" t="n">
        <v>26991</v>
      </c>
    </row>
    <row r="631" customFormat="false" ht="15" hidden="false" customHeight="false" outlineLevel="0" collapsed="false">
      <c r="A631" s="1" t="s">
        <v>636</v>
      </c>
      <c r="B631" s="2" t="n">
        <v>33021</v>
      </c>
      <c r="C631" s="2" t="n">
        <v>16924</v>
      </c>
      <c r="D631" s="2" t="n">
        <v>28471</v>
      </c>
      <c r="E631" s="2" t="n">
        <v>33939</v>
      </c>
      <c r="F631" s="2" t="n">
        <v>50859</v>
      </c>
      <c r="G631" s="2" t="n">
        <v>42680</v>
      </c>
    </row>
    <row r="632" customFormat="false" ht="15" hidden="false" customHeight="false" outlineLevel="0" collapsed="false">
      <c r="A632" s="1" t="s">
        <v>637</v>
      </c>
      <c r="B632" s="2" t="n">
        <v>61115</v>
      </c>
      <c r="C632" s="2" t="n">
        <v>45883</v>
      </c>
      <c r="D632" s="2" t="n">
        <v>61394</v>
      </c>
      <c r="E632" s="3" t="n">
        <v>150380</v>
      </c>
      <c r="F632" s="2" t="n">
        <v>61363</v>
      </c>
      <c r="G632" s="2" t="n">
        <v>28405</v>
      </c>
    </row>
    <row r="633" customFormat="false" ht="15" hidden="false" customHeight="false" outlineLevel="0" collapsed="false">
      <c r="A633" s="1" t="s">
        <v>638</v>
      </c>
      <c r="B633" s="2" t="n">
        <v>99384</v>
      </c>
      <c r="C633" s="3" t="n">
        <v>104020</v>
      </c>
      <c r="D633" s="3" t="n">
        <v>108750</v>
      </c>
      <c r="E633" s="3" t="n">
        <v>164860</v>
      </c>
      <c r="F633" s="3" t="n">
        <v>223070</v>
      </c>
      <c r="G633" s="3" t="n">
        <v>213700</v>
      </c>
    </row>
    <row r="634" customFormat="false" ht="15" hidden="false" customHeight="false" outlineLevel="0" collapsed="false">
      <c r="A634" s="1" t="s">
        <v>639</v>
      </c>
      <c r="B634" s="2" t="n">
        <v>48650</v>
      </c>
      <c r="C634" s="2" t="n">
        <v>43256</v>
      </c>
      <c r="D634" s="2" t="n">
        <v>43115</v>
      </c>
      <c r="E634" s="2" t="n">
        <v>38461</v>
      </c>
      <c r="F634" s="2" t="n">
        <v>39637</v>
      </c>
      <c r="G634" s="2" t="n">
        <v>39635</v>
      </c>
    </row>
    <row r="635" customFormat="false" ht="15" hidden="false" customHeight="false" outlineLevel="0" collapsed="false">
      <c r="A635" s="1" t="s">
        <v>640</v>
      </c>
      <c r="B635" s="2" t="n">
        <v>71228</v>
      </c>
      <c r="C635" s="2" t="n">
        <v>70763</v>
      </c>
      <c r="D635" s="2" t="n">
        <v>61320</v>
      </c>
      <c r="E635" s="2" t="n">
        <v>49072</v>
      </c>
      <c r="F635" s="2" t="n">
        <v>23793</v>
      </c>
      <c r="G635" s="2" t="n">
        <v>58660</v>
      </c>
    </row>
    <row r="636" customFormat="false" ht="15" hidden="false" customHeight="false" outlineLevel="0" collapsed="false">
      <c r="A636" s="1" t="s">
        <v>641</v>
      </c>
      <c r="B636" s="3" t="n">
        <v>146820</v>
      </c>
      <c r="C636" s="3" t="n">
        <v>156090</v>
      </c>
      <c r="D636" s="3" t="n">
        <v>149800</v>
      </c>
      <c r="E636" s="3" t="n">
        <v>119400</v>
      </c>
      <c r="F636" s="2" t="n">
        <v>93762</v>
      </c>
      <c r="G636" s="3" t="n">
        <v>106470</v>
      </c>
    </row>
    <row r="637" customFormat="false" ht="15" hidden="false" customHeight="false" outlineLevel="0" collapsed="false">
      <c r="A637" s="1" t="s">
        <v>642</v>
      </c>
      <c r="B637" s="2" t="n">
        <v>59683</v>
      </c>
      <c r="C637" s="2" t="n">
        <v>65711</v>
      </c>
      <c r="D637" s="2" t="n">
        <v>73757</v>
      </c>
      <c r="E637" s="2" t="n">
        <v>30129</v>
      </c>
      <c r="F637" s="2" t="n">
        <v>16022</v>
      </c>
      <c r="G637" s="2" t="n">
        <v>38644</v>
      </c>
    </row>
    <row r="638" customFormat="false" ht="15" hidden="false" customHeight="false" outlineLevel="0" collapsed="false">
      <c r="A638" s="1" t="s">
        <v>643</v>
      </c>
      <c r="B638" s="2" t="n">
        <v>17277</v>
      </c>
      <c r="C638" s="2" t="n">
        <v>72198</v>
      </c>
      <c r="D638" s="2" t="n">
        <v>10786</v>
      </c>
      <c r="E638" s="2" t="n">
        <v>33469</v>
      </c>
      <c r="F638" s="2" t="n">
        <v>24624</v>
      </c>
      <c r="G638" s="2" t="n">
        <v>15062</v>
      </c>
    </row>
    <row r="639" customFormat="false" ht="15" hidden="false" customHeight="false" outlineLevel="0" collapsed="false">
      <c r="A639" s="1" t="s">
        <v>644</v>
      </c>
      <c r="B639" s="2" t="n">
        <v>63985</v>
      </c>
      <c r="C639" s="2" t="n">
        <v>87950</v>
      </c>
      <c r="D639" s="2" t="n">
        <v>77523</v>
      </c>
      <c r="E639" s="3" t="n">
        <v>153390</v>
      </c>
      <c r="F639" s="3" t="n">
        <v>133470</v>
      </c>
      <c r="G639" s="3" t="n">
        <v>140290</v>
      </c>
    </row>
    <row r="640" customFormat="false" ht="15" hidden="false" customHeight="false" outlineLevel="0" collapsed="false">
      <c r="A640" s="1" t="s">
        <v>645</v>
      </c>
      <c r="B640" s="2" t="n">
        <v>49667</v>
      </c>
      <c r="C640" s="2" t="n">
        <v>65127</v>
      </c>
      <c r="D640" s="2" t="n">
        <v>56841</v>
      </c>
      <c r="E640" s="3" t="n">
        <v>101340</v>
      </c>
      <c r="F640" s="2" t="n">
        <v>52489</v>
      </c>
      <c r="G640" s="2" t="n">
        <v>82417</v>
      </c>
    </row>
    <row r="641" customFormat="false" ht="15" hidden="false" customHeight="false" outlineLevel="0" collapsed="false">
      <c r="A641" s="1" t="s">
        <v>646</v>
      </c>
      <c r="B641" s="2" t="n">
        <v>42489</v>
      </c>
      <c r="C641" s="2" t="n">
        <v>40780</v>
      </c>
      <c r="D641" s="2" t="n">
        <v>41073</v>
      </c>
      <c r="E641" s="2" t="n">
        <v>18377</v>
      </c>
      <c r="F641" s="2" t="n">
        <v>26798</v>
      </c>
      <c r="G641" s="2" t="n">
        <v>15663</v>
      </c>
    </row>
    <row r="642" customFormat="false" ht="15" hidden="false" customHeight="false" outlineLevel="0" collapsed="false">
      <c r="A642" s="1" t="s">
        <v>647</v>
      </c>
      <c r="B642" s="2" t="n">
        <v>55931</v>
      </c>
      <c r="C642" s="2" t="n">
        <v>21918</v>
      </c>
      <c r="D642" s="2" t="n">
        <v>62452</v>
      </c>
      <c r="E642" s="2" t="n">
        <v>27708</v>
      </c>
      <c r="F642" s="2" t="n">
        <v>41814</v>
      </c>
      <c r="G642" s="2" t="n">
        <v>11999</v>
      </c>
    </row>
    <row r="643" customFormat="false" ht="15" hidden="false" customHeight="false" outlineLevel="0" collapsed="false">
      <c r="A643" s="1" t="s">
        <v>648</v>
      </c>
      <c r="B643" s="3" t="n">
        <v>216150</v>
      </c>
      <c r="C643" s="2" t="n">
        <v>10073</v>
      </c>
      <c r="D643" s="2" t="n">
        <v>17695</v>
      </c>
      <c r="E643" s="2" t="n">
        <v>14103</v>
      </c>
      <c r="F643" s="2" t="n">
        <v>31273</v>
      </c>
      <c r="G643" s="3" t="n">
        <v>152530</v>
      </c>
    </row>
    <row r="644" customFormat="false" ht="15" hidden="false" customHeight="false" outlineLevel="0" collapsed="false">
      <c r="A644" s="1" t="s">
        <v>649</v>
      </c>
      <c r="B644" s="2" t="n">
        <v>38878</v>
      </c>
      <c r="C644" s="2" t="n">
        <v>38234</v>
      </c>
      <c r="D644" s="2" t="n">
        <v>12833</v>
      </c>
      <c r="E644" s="3" t="n">
        <v>292950</v>
      </c>
      <c r="F644" s="2" t="n">
        <v>16134</v>
      </c>
      <c r="G644" s="3" t="n">
        <v>235450</v>
      </c>
    </row>
    <row r="645" customFormat="false" ht="15" hidden="false" customHeight="false" outlineLevel="0" collapsed="false">
      <c r="A645" s="1" t="s">
        <v>650</v>
      </c>
      <c r="B645" s="2" t="n">
        <v>32596</v>
      </c>
      <c r="C645" s="2" t="n">
        <v>37372</v>
      </c>
      <c r="D645" s="2" t="n">
        <v>36985</v>
      </c>
      <c r="E645" s="2" t="n">
        <v>45052</v>
      </c>
      <c r="F645" s="2" t="n">
        <v>43189</v>
      </c>
      <c r="G645" s="2" t="n">
        <v>62325</v>
      </c>
    </row>
    <row r="646" customFormat="false" ht="15" hidden="false" customHeight="false" outlineLevel="0" collapsed="false">
      <c r="A646" s="1" t="s">
        <v>651</v>
      </c>
      <c r="B646" s="2" t="n">
        <v>37355</v>
      </c>
      <c r="C646" s="2" t="n">
        <v>13588</v>
      </c>
      <c r="D646" s="2" t="n">
        <v>51422</v>
      </c>
      <c r="E646" s="2" t="n">
        <v>23553</v>
      </c>
      <c r="F646" s="2" t="n">
        <v>58822</v>
      </c>
      <c r="G646" s="2" t="n">
        <v>10667</v>
      </c>
    </row>
    <row r="647" customFormat="false" ht="15" hidden="false" customHeight="false" outlineLevel="0" collapsed="false">
      <c r="A647" s="1" t="s">
        <v>652</v>
      </c>
      <c r="B647" s="2" t="n">
        <v>30350</v>
      </c>
      <c r="C647" s="2" t="n">
        <v>38267</v>
      </c>
      <c r="D647" s="2" t="n">
        <v>14349</v>
      </c>
      <c r="E647" s="2" t="n">
        <v>16578</v>
      </c>
      <c r="F647" s="2" t="n">
        <v>28254</v>
      </c>
      <c r="G647" s="2" t="n">
        <v>22659</v>
      </c>
    </row>
    <row r="648" customFormat="false" ht="15" hidden="false" customHeight="false" outlineLevel="0" collapsed="false">
      <c r="A648" s="1" t="s">
        <v>653</v>
      </c>
      <c r="B648" s="2" t="n">
        <v>74571</v>
      </c>
      <c r="C648" s="2" t="n">
        <v>95870</v>
      </c>
      <c r="D648" s="2" t="n">
        <v>74841</v>
      </c>
      <c r="E648" s="3" t="n">
        <v>172040</v>
      </c>
      <c r="F648" s="3" t="n">
        <v>205700</v>
      </c>
      <c r="G648" s="3" t="n">
        <v>218280</v>
      </c>
    </row>
    <row r="649" customFormat="false" ht="15" hidden="false" customHeight="false" outlineLevel="0" collapsed="false">
      <c r="A649" s="1" t="s">
        <v>654</v>
      </c>
      <c r="B649" s="2" t="n">
        <v>66572</v>
      </c>
      <c r="C649" s="2" t="n">
        <v>30006</v>
      </c>
      <c r="D649" s="2" t="n">
        <v>27331</v>
      </c>
      <c r="E649" s="2" t="n">
        <v>78542</v>
      </c>
      <c r="F649" s="2" t="n">
        <v>26498</v>
      </c>
      <c r="G649" s="2" t="n">
        <v>45388</v>
      </c>
    </row>
    <row r="650" customFormat="false" ht="15" hidden="false" customHeight="false" outlineLevel="0" collapsed="false">
      <c r="A650" s="1" t="s">
        <v>655</v>
      </c>
      <c r="B650" s="3" t="n">
        <v>161610</v>
      </c>
      <c r="C650" s="3" t="n">
        <v>136720</v>
      </c>
      <c r="D650" s="3" t="n">
        <v>200670</v>
      </c>
      <c r="E650" s="3" t="n">
        <v>321540</v>
      </c>
      <c r="F650" s="3" t="n">
        <v>330480</v>
      </c>
      <c r="G650" s="3" t="n">
        <v>371170</v>
      </c>
    </row>
    <row r="651" customFormat="false" ht="15" hidden="false" customHeight="false" outlineLevel="0" collapsed="false">
      <c r="A651" s="1" t="s">
        <v>656</v>
      </c>
      <c r="B651" s="2" t="n">
        <v>31447</v>
      </c>
      <c r="C651" s="2" t="n">
        <v>37004</v>
      </c>
      <c r="D651" s="2" t="n">
        <v>44391</v>
      </c>
      <c r="E651" s="2" t="n">
        <v>40474</v>
      </c>
      <c r="F651" s="2" t="n">
        <v>20171</v>
      </c>
      <c r="G651" s="2" t="n">
        <v>35251</v>
      </c>
    </row>
    <row r="652" customFormat="false" ht="15" hidden="false" customHeight="false" outlineLevel="0" collapsed="false">
      <c r="A652" s="1" t="s">
        <v>657</v>
      </c>
      <c r="B652" s="3" t="n">
        <v>115880</v>
      </c>
      <c r="C652" s="3" t="n">
        <v>105970</v>
      </c>
      <c r="D652" s="2" t="n">
        <v>92695</v>
      </c>
      <c r="E652" s="3" t="n">
        <v>406640</v>
      </c>
      <c r="F652" s="3" t="n">
        <v>168420</v>
      </c>
      <c r="G652" s="3" t="n">
        <v>105010</v>
      </c>
    </row>
    <row r="653" customFormat="false" ht="15" hidden="false" customHeight="false" outlineLevel="0" collapsed="false">
      <c r="A653" s="1" t="s">
        <v>658</v>
      </c>
      <c r="B653" s="2" t="n">
        <v>51382</v>
      </c>
      <c r="C653" s="2" t="n">
        <v>36241</v>
      </c>
      <c r="D653" s="2" t="n">
        <v>63136</v>
      </c>
      <c r="E653" s="2" t="n">
        <v>24086</v>
      </c>
      <c r="F653" s="2" t="n">
        <v>7086.6</v>
      </c>
      <c r="G653" s="2" t="n">
        <v>34700</v>
      </c>
    </row>
    <row r="654" customFormat="false" ht="15" hidden="false" customHeight="false" outlineLevel="0" collapsed="false">
      <c r="A654" s="1" t="s">
        <v>659</v>
      </c>
      <c r="B654" s="3" t="n">
        <v>194590</v>
      </c>
      <c r="C654" s="3" t="n">
        <v>186690</v>
      </c>
      <c r="D654" s="3" t="n">
        <v>206490</v>
      </c>
      <c r="E654" s="3" t="n">
        <v>146190</v>
      </c>
      <c r="F654" s="3" t="n">
        <v>135380</v>
      </c>
      <c r="G654" s="2" t="n">
        <v>98129</v>
      </c>
    </row>
    <row r="655" customFormat="false" ht="15" hidden="false" customHeight="false" outlineLevel="0" collapsed="false">
      <c r="A655" s="1" t="s">
        <v>660</v>
      </c>
      <c r="B655" s="3" t="n">
        <v>167390</v>
      </c>
      <c r="C655" s="3" t="n">
        <v>195590</v>
      </c>
      <c r="D655" s="3" t="n">
        <v>200910</v>
      </c>
      <c r="E655" s="2" t="n">
        <v>66724</v>
      </c>
      <c r="F655" s="2" t="n">
        <v>78739</v>
      </c>
      <c r="G655" s="2" t="n">
        <v>97095</v>
      </c>
    </row>
    <row r="656" customFormat="false" ht="15" hidden="false" customHeight="false" outlineLevel="0" collapsed="false">
      <c r="A656" s="1" t="s">
        <v>661</v>
      </c>
      <c r="B656" s="2" t="n">
        <v>88403</v>
      </c>
      <c r="C656" s="3" t="n">
        <v>110540</v>
      </c>
      <c r="D656" s="3" t="n">
        <v>115160</v>
      </c>
      <c r="E656" s="3" t="n">
        <v>156290</v>
      </c>
      <c r="F656" s="3" t="n">
        <v>113180</v>
      </c>
      <c r="G656" s="3" t="n">
        <v>200360</v>
      </c>
    </row>
    <row r="657" customFormat="false" ht="15" hidden="false" customHeight="false" outlineLevel="0" collapsed="false">
      <c r="A657" s="1" t="s">
        <v>662</v>
      </c>
      <c r="B657" s="2" t="n">
        <v>18719</v>
      </c>
      <c r="C657" s="2" t="n">
        <v>25121</v>
      </c>
      <c r="D657" s="2" t="n">
        <v>41774</v>
      </c>
      <c r="E657" s="2" t="n">
        <v>11626</v>
      </c>
      <c r="F657" s="2" t="n">
        <v>20808</v>
      </c>
      <c r="G657" s="2" t="n">
        <v>16836</v>
      </c>
    </row>
    <row r="658" customFormat="false" ht="15" hidden="false" customHeight="false" outlineLevel="0" collapsed="false">
      <c r="A658" s="1" t="s">
        <v>663</v>
      </c>
      <c r="B658" s="2" t="n">
        <v>45683</v>
      </c>
      <c r="C658" s="2" t="n">
        <v>48983</v>
      </c>
      <c r="D658" s="2" t="n">
        <v>13952</v>
      </c>
      <c r="E658" s="2" t="n">
        <v>71963</v>
      </c>
      <c r="F658" s="2" t="n">
        <v>52726</v>
      </c>
      <c r="G658" s="2" t="n">
        <v>66891</v>
      </c>
    </row>
    <row r="659" customFormat="false" ht="15" hidden="false" customHeight="false" outlineLevel="0" collapsed="false">
      <c r="A659" s="1" t="s">
        <v>664</v>
      </c>
      <c r="B659" s="2" t="n">
        <v>66083</v>
      </c>
      <c r="C659" s="2" t="n">
        <v>75137</v>
      </c>
      <c r="D659" s="2" t="n">
        <v>88603</v>
      </c>
      <c r="E659" s="3" t="n">
        <v>197890</v>
      </c>
      <c r="F659" s="3" t="n">
        <v>237400</v>
      </c>
      <c r="G659" s="3" t="n">
        <v>183780</v>
      </c>
    </row>
    <row r="660" customFormat="false" ht="15" hidden="false" customHeight="false" outlineLevel="0" collapsed="false">
      <c r="A660" s="1" t="s">
        <v>665</v>
      </c>
      <c r="B660" s="2" t="n">
        <v>40682</v>
      </c>
      <c r="C660" s="2" t="n">
        <v>25141</v>
      </c>
      <c r="D660" s="2" t="n">
        <v>47912</v>
      </c>
      <c r="E660" s="2" t="n">
        <v>66236</v>
      </c>
      <c r="F660" s="2" t="n">
        <v>66489</v>
      </c>
      <c r="G660" s="2" t="n">
        <v>60355</v>
      </c>
    </row>
    <row r="661" customFormat="false" ht="15" hidden="false" customHeight="false" outlineLevel="0" collapsed="false">
      <c r="A661" s="1" t="s">
        <v>666</v>
      </c>
      <c r="B661" s="3" t="n">
        <v>273500</v>
      </c>
      <c r="C661" s="2" t="n">
        <v>35250</v>
      </c>
      <c r="D661" s="3" t="n">
        <v>254380</v>
      </c>
      <c r="E661" s="2" t="n">
        <v>46433</v>
      </c>
      <c r="F661" s="2" t="n">
        <v>70673</v>
      </c>
      <c r="G661" s="2" t="n">
        <v>73465</v>
      </c>
    </row>
    <row r="662" customFormat="false" ht="15" hidden="false" customHeight="false" outlineLevel="0" collapsed="false">
      <c r="A662" s="1" t="s">
        <v>667</v>
      </c>
      <c r="B662" s="2" t="n">
        <v>21418</v>
      </c>
      <c r="C662" s="2" t="n">
        <v>26403</v>
      </c>
      <c r="D662" s="2" t="n">
        <v>22684</v>
      </c>
      <c r="E662" s="2" t="n">
        <v>80405</v>
      </c>
      <c r="F662" s="3" t="n">
        <v>103760</v>
      </c>
      <c r="G662" s="2" t="n">
        <v>89358</v>
      </c>
    </row>
    <row r="663" customFormat="false" ht="15" hidden="false" customHeight="false" outlineLevel="0" collapsed="false">
      <c r="A663" s="1" t="s">
        <v>668</v>
      </c>
      <c r="B663" s="2" t="n">
        <v>32706</v>
      </c>
      <c r="C663" s="2" t="n">
        <v>15084</v>
      </c>
      <c r="D663" s="2" t="n">
        <v>84717</v>
      </c>
      <c r="E663" s="2" t="n">
        <v>24371</v>
      </c>
      <c r="F663" s="2" t="n">
        <v>62686</v>
      </c>
      <c r="G663" s="2" t="n">
        <v>22306</v>
      </c>
    </row>
    <row r="664" customFormat="false" ht="15" hidden="false" customHeight="false" outlineLevel="0" collapsed="false">
      <c r="A664" s="1" t="s">
        <v>669</v>
      </c>
      <c r="B664" s="2" t="n">
        <v>18466</v>
      </c>
      <c r="C664" s="2" t="n">
        <v>17400</v>
      </c>
      <c r="D664" s="2" t="n">
        <v>28153</v>
      </c>
      <c r="E664" s="2" t="n">
        <v>59267</v>
      </c>
      <c r="F664" s="3" t="n">
        <v>135360</v>
      </c>
      <c r="G664" s="3" t="n">
        <v>124380</v>
      </c>
    </row>
    <row r="665" customFormat="false" ht="15" hidden="false" customHeight="false" outlineLevel="0" collapsed="false">
      <c r="A665" s="1" t="s">
        <v>670</v>
      </c>
      <c r="B665" s="2" t="n">
        <v>85298</v>
      </c>
      <c r="C665" s="2" t="n">
        <v>90779</v>
      </c>
      <c r="D665" s="3" t="n">
        <v>101560</v>
      </c>
      <c r="E665" s="3" t="n">
        <v>100430</v>
      </c>
      <c r="F665" s="2" t="n">
        <v>80609</v>
      </c>
      <c r="G665" s="2" t="n">
        <v>75997</v>
      </c>
    </row>
    <row r="666" customFormat="false" ht="15" hidden="false" customHeight="false" outlineLevel="0" collapsed="false">
      <c r="A666" s="1" t="s">
        <v>671</v>
      </c>
      <c r="B666" s="2" t="n">
        <v>58074</v>
      </c>
      <c r="C666" s="2" t="n">
        <v>99694</v>
      </c>
      <c r="D666" s="2" t="n">
        <v>77910</v>
      </c>
      <c r="E666" s="3" t="n">
        <v>228310</v>
      </c>
      <c r="F666" s="3" t="n">
        <v>125670</v>
      </c>
      <c r="G666" s="3" t="n">
        <v>145510</v>
      </c>
    </row>
    <row r="667" customFormat="false" ht="15" hidden="false" customHeight="false" outlineLevel="0" collapsed="false">
      <c r="A667" s="1" t="s">
        <v>672</v>
      </c>
      <c r="B667" s="2" t="n">
        <v>40755</v>
      </c>
      <c r="C667" s="2" t="n">
        <v>27366</v>
      </c>
      <c r="D667" s="2" t="n">
        <v>27175</v>
      </c>
      <c r="E667" s="2" t="n">
        <v>67602</v>
      </c>
      <c r="F667" s="2" t="n">
        <v>62304</v>
      </c>
      <c r="G667" s="2" t="n">
        <v>76183</v>
      </c>
    </row>
    <row r="668" customFormat="false" ht="15" hidden="false" customHeight="false" outlineLevel="0" collapsed="false">
      <c r="A668" s="1" t="s">
        <v>673</v>
      </c>
      <c r="B668" s="3" t="n">
        <v>360050</v>
      </c>
      <c r="C668" s="3" t="n">
        <v>343670</v>
      </c>
      <c r="D668" s="3" t="n">
        <v>397870</v>
      </c>
      <c r="E668" s="3" t="n">
        <v>433990</v>
      </c>
      <c r="F668" s="3" t="n">
        <v>435330</v>
      </c>
      <c r="G668" s="3" t="n">
        <v>416970</v>
      </c>
    </row>
    <row r="669" customFormat="false" ht="15" hidden="false" customHeight="false" outlineLevel="0" collapsed="false">
      <c r="A669" s="1" t="s">
        <v>674</v>
      </c>
      <c r="B669" s="2" t="n">
        <v>26400</v>
      </c>
      <c r="C669" s="2" t="n">
        <v>55796</v>
      </c>
      <c r="D669" s="2" t="n">
        <v>73222</v>
      </c>
      <c r="E669" s="3" t="n">
        <v>349220</v>
      </c>
      <c r="F669" s="2" t="n">
        <v>28109</v>
      </c>
      <c r="G669" s="2" t="n">
        <v>32487</v>
      </c>
    </row>
    <row r="670" customFormat="false" ht="15" hidden="false" customHeight="false" outlineLevel="0" collapsed="false">
      <c r="A670" s="1" t="s">
        <v>675</v>
      </c>
      <c r="B670" s="2" t="n">
        <v>47984</v>
      </c>
      <c r="C670" s="2" t="n">
        <v>62472</v>
      </c>
      <c r="D670" s="2" t="n">
        <v>76119</v>
      </c>
      <c r="E670" s="2" t="n">
        <v>74686</v>
      </c>
      <c r="F670" s="2" t="n">
        <v>96285</v>
      </c>
      <c r="G670" s="2" t="n">
        <v>22632</v>
      </c>
    </row>
    <row r="671" customFormat="false" ht="15" hidden="false" customHeight="false" outlineLevel="0" collapsed="false">
      <c r="A671" s="1" t="s">
        <v>676</v>
      </c>
      <c r="B671" s="2" t="n">
        <v>83811</v>
      </c>
      <c r="C671" s="3" t="n">
        <v>102530</v>
      </c>
      <c r="D671" s="3" t="n">
        <v>141270</v>
      </c>
      <c r="E671" s="2" t="n">
        <v>86389</v>
      </c>
      <c r="F671" s="2" t="n">
        <v>74765</v>
      </c>
      <c r="G671" s="2" t="n">
        <v>50732</v>
      </c>
    </row>
    <row r="672" customFormat="false" ht="15" hidden="false" customHeight="false" outlineLevel="0" collapsed="false">
      <c r="A672" s="1" t="s">
        <v>677</v>
      </c>
      <c r="B672" s="2" t="n">
        <v>50870</v>
      </c>
      <c r="C672" s="3" t="n">
        <v>103990</v>
      </c>
      <c r="D672" s="2" t="n">
        <v>67116</v>
      </c>
      <c r="E672" s="2" t="n">
        <v>83830</v>
      </c>
      <c r="F672" s="2" t="n">
        <v>95870</v>
      </c>
      <c r="G672" s="3" t="n">
        <v>123410</v>
      </c>
    </row>
    <row r="673" customFormat="false" ht="15" hidden="false" customHeight="false" outlineLevel="0" collapsed="false">
      <c r="A673" s="1" t="s">
        <v>678</v>
      </c>
      <c r="B673" s="2" t="n">
        <v>47619</v>
      </c>
      <c r="C673" s="3" t="n">
        <v>104780</v>
      </c>
      <c r="D673" s="2" t="n">
        <v>62377</v>
      </c>
      <c r="E673" s="2" t="n">
        <v>50368</v>
      </c>
      <c r="F673" s="2" t="n">
        <v>23856</v>
      </c>
      <c r="G673" s="2" t="n">
        <v>57140</v>
      </c>
    </row>
    <row r="674" customFormat="false" ht="15" hidden="false" customHeight="false" outlineLevel="0" collapsed="false">
      <c r="A674" s="1" t="s">
        <v>679</v>
      </c>
      <c r="B674" s="2" t="n">
        <v>81765</v>
      </c>
      <c r="C674" s="2" t="n">
        <v>75164</v>
      </c>
      <c r="D674" s="3" t="n">
        <v>156530</v>
      </c>
      <c r="E674" s="2" t="n">
        <v>79405</v>
      </c>
      <c r="F674" s="2" t="n">
        <v>46245</v>
      </c>
      <c r="G674" s="2" t="n">
        <v>68817</v>
      </c>
    </row>
    <row r="675" customFormat="false" ht="15" hidden="false" customHeight="false" outlineLevel="0" collapsed="false">
      <c r="A675" s="1" t="s">
        <v>680</v>
      </c>
      <c r="B675" s="2" t="n">
        <v>29161</v>
      </c>
      <c r="C675" s="2" t="n">
        <v>34392</v>
      </c>
      <c r="D675" s="2" t="n">
        <v>52949</v>
      </c>
      <c r="E675" s="3" t="n">
        <v>112240</v>
      </c>
      <c r="F675" s="3" t="n">
        <v>117060</v>
      </c>
      <c r="G675" s="3" t="n">
        <v>108230</v>
      </c>
    </row>
    <row r="676" customFormat="false" ht="15" hidden="false" customHeight="false" outlineLevel="0" collapsed="false">
      <c r="A676" s="1" t="s">
        <v>681</v>
      </c>
      <c r="B676" s="2" t="n">
        <v>33211</v>
      </c>
      <c r="C676" s="2" t="n">
        <v>40055</v>
      </c>
      <c r="D676" s="2" t="n">
        <v>44650</v>
      </c>
      <c r="E676" s="2" t="n">
        <v>10098</v>
      </c>
      <c r="F676" s="2" t="n">
        <v>15381</v>
      </c>
      <c r="G676" s="2" t="n">
        <v>8070.3</v>
      </c>
    </row>
    <row r="677" customFormat="false" ht="15" hidden="false" customHeight="false" outlineLevel="0" collapsed="false">
      <c r="A677" s="1" t="s">
        <v>682</v>
      </c>
      <c r="B677" s="2" t="n">
        <v>36320</v>
      </c>
      <c r="C677" s="2" t="n">
        <v>35019</v>
      </c>
      <c r="D677" s="2" t="n">
        <v>38281</v>
      </c>
      <c r="E677" s="2" t="n">
        <v>22601</v>
      </c>
      <c r="F677" s="2" t="n">
        <v>54227</v>
      </c>
      <c r="G677" s="2" t="n">
        <v>67600</v>
      </c>
    </row>
    <row r="678" customFormat="false" ht="15" hidden="false" customHeight="false" outlineLevel="0" collapsed="false">
      <c r="A678" s="1" t="s">
        <v>683</v>
      </c>
      <c r="B678" s="2" t="n">
        <v>98859</v>
      </c>
      <c r="C678" s="2" t="n">
        <v>94057</v>
      </c>
      <c r="D678" s="2" t="n">
        <v>59616</v>
      </c>
      <c r="E678" s="2" t="n">
        <v>90692</v>
      </c>
      <c r="F678" s="2" t="n">
        <v>80392</v>
      </c>
      <c r="G678" s="3" t="n">
        <v>141990</v>
      </c>
    </row>
    <row r="679" customFormat="false" ht="15" hidden="false" customHeight="false" outlineLevel="0" collapsed="false">
      <c r="A679" s="1" t="s">
        <v>684</v>
      </c>
      <c r="B679" s="2" t="n">
        <v>87655</v>
      </c>
      <c r="C679" s="3" t="n">
        <v>100740</v>
      </c>
      <c r="D679" s="3" t="n">
        <v>135340</v>
      </c>
      <c r="E679" s="2" t="n">
        <v>89022</v>
      </c>
      <c r="F679" s="2" t="n">
        <v>10712</v>
      </c>
      <c r="G679" s="2" t="n">
        <v>26450</v>
      </c>
    </row>
    <row r="680" customFormat="false" ht="15" hidden="false" customHeight="false" outlineLevel="0" collapsed="false">
      <c r="A680" s="1" t="s">
        <v>685</v>
      </c>
      <c r="B680" s="2" t="n">
        <v>32368</v>
      </c>
      <c r="C680" s="2" t="n">
        <v>48974</v>
      </c>
      <c r="D680" s="2" t="n">
        <v>30467</v>
      </c>
      <c r="E680" s="2" t="n">
        <v>31102</v>
      </c>
      <c r="F680" s="2" t="n">
        <v>18068</v>
      </c>
      <c r="G680" s="2" t="n">
        <v>24238</v>
      </c>
    </row>
    <row r="681" customFormat="false" ht="15" hidden="false" customHeight="false" outlineLevel="0" collapsed="false">
      <c r="A681" s="1" t="s">
        <v>686</v>
      </c>
      <c r="B681" s="2" t="n">
        <v>56377</v>
      </c>
      <c r="C681" s="2" t="n">
        <v>68635</v>
      </c>
      <c r="D681" s="2" t="n">
        <v>64797</v>
      </c>
      <c r="E681" s="2" t="n">
        <v>92643</v>
      </c>
      <c r="F681" s="2" t="n">
        <v>88893</v>
      </c>
      <c r="G681" s="2" t="n">
        <v>71706</v>
      </c>
    </row>
    <row r="682" customFormat="false" ht="15" hidden="false" customHeight="false" outlineLevel="0" collapsed="false">
      <c r="A682" s="1" t="s">
        <v>687</v>
      </c>
      <c r="B682" s="2" t="n">
        <v>71547</v>
      </c>
      <c r="C682" s="2" t="n">
        <v>52991</v>
      </c>
      <c r="D682" s="2" t="n">
        <v>63256</v>
      </c>
      <c r="E682" s="2" t="n">
        <v>56160</v>
      </c>
      <c r="F682" s="2" t="n">
        <v>19654</v>
      </c>
      <c r="G682" s="2" t="n">
        <v>67693</v>
      </c>
    </row>
    <row r="683" customFormat="false" ht="15" hidden="false" customHeight="false" outlineLevel="0" collapsed="false">
      <c r="A683" s="1" t="s">
        <v>688</v>
      </c>
      <c r="B683" s="2" t="n">
        <v>46590</v>
      </c>
      <c r="C683" s="2" t="n">
        <v>46572</v>
      </c>
      <c r="D683" s="2" t="n">
        <v>41112</v>
      </c>
      <c r="E683" s="2" t="n">
        <v>23267</v>
      </c>
      <c r="F683" s="2" t="n">
        <v>26427</v>
      </c>
      <c r="G683" s="2" t="n">
        <v>26592</v>
      </c>
    </row>
    <row r="684" customFormat="false" ht="15" hidden="false" customHeight="false" outlineLevel="0" collapsed="false">
      <c r="A684" s="1" t="s">
        <v>689</v>
      </c>
      <c r="B684" s="2" t="n">
        <v>49190</v>
      </c>
      <c r="C684" s="2" t="n">
        <v>49622</v>
      </c>
      <c r="D684" s="2" t="n">
        <v>45119</v>
      </c>
      <c r="E684" s="2" t="n">
        <v>54985</v>
      </c>
      <c r="F684" s="2" t="n">
        <v>47387</v>
      </c>
      <c r="G684" s="2" t="n">
        <v>43618</v>
      </c>
    </row>
    <row r="685" customFormat="false" ht="15" hidden="false" customHeight="false" outlineLevel="0" collapsed="false">
      <c r="A685" s="1" t="s">
        <v>690</v>
      </c>
      <c r="B685" s="2" t="n">
        <v>43228</v>
      </c>
      <c r="C685" s="2" t="n">
        <v>38192</v>
      </c>
      <c r="D685" s="2" t="n">
        <v>44762</v>
      </c>
      <c r="E685" s="2" t="n">
        <v>37225</v>
      </c>
      <c r="F685" s="3" t="n">
        <v>115490</v>
      </c>
      <c r="G685" s="2" t="n">
        <v>79114</v>
      </c>
    </row>
    <row r="686" customFormat="false" ht="15" hidden="false" customHeight="false" outlineLevel="0" collapsed="false">
      <c r="A686" s="1" t="s">
        <v>691</v>
      </c>
      <c r="B686" s="2" t="n">
        <v>60206</v>
      </c>
      <c r="C686" s="2" t="n">
        <v>54924</v>
      </c>
      <c r="D686" s="2" t="n">
        <v>57368</v>
      </c>
      <c r="E686" s="2" t="n">
        <v>18008</v>
      </c>
      <c r="F686" s="2" t="n">
        <v>48524</v>
      </c>
      <c r="G686" s="2" t="n">
        <v>21502</v>
      </c>
    </row>
    <row r="687" customFormat="false" ht="15" hidden="false" customHeight="false" outlineLevel="0" collapsed="false">
      <c r="A687" s="1" t="s">
        <v>692</v>
      </c>
      <c r="B687" s="3" t="n">
        <v>363030</v>
      </c>
      <c r="C687" s="3" t="n">
        <v>111640</v>
      </c>
      <c r="D687" s="2" t="n">
        <v>61642</v>
      </c>
      <c r="E687" s="3" t="n">
        <v>197940</v>
      </c>
      <c r="F687" s="3" t="n">
        <v>217740</v>
      </c>
      <c r="G687" s="3" t="n">
        <v>204570</v>
      </c>
    </row>
    <row r="688" customFormat="false" ht="15" hidden="false" customHeight="false" outlineLevel="0" collapsed="false">
      <c r="A688" s="1" t="s">
        <v>693</v>
      </c>
      <c r="B688" s="2" t="n">
        <v>48428</v>
      </c>
      <c r="C688" s="2" t="n">
        <v>35299</v>
      </c>
      <c r="D688" s="2" t="n">
        <v>54338</v>
      </c>
      <c r="E688" s="2" t="n">
        <v>50601</v>
      </c>
      <c r="F688" s="2" t="n">
        <v>55283</v>
      </c>
      <c r="G688" s="2" t="n">
        <v>59833</v>
      </c>
    </row>
    <row r="689" customFormat="false" ht="15" hidden="false" customHeight="false" outlineLevel="0" collapsed="false">
      <c r="A689" s="1" t="s">
        <v>694</v>
      </c>
      <c r="B689" s="3" t="n">
        <v>315710</v>
      </c>
      <c r="C689" s="3" t="n">
        <v>317320</v>
      </c>
      <c r="D689" s="3" t="n">
        <v>335650</v>
      </c>
      <c r="E689" s="3" t="n">
        <v>641350</v>
      </c>
      <c r="F689" s="3" t="n">
        <v>635450</v>
      </c>
      <c r="G689" s="3" t="n">
        <v>614830</v>
      </c>
    </row>
    <row r="690" customFormat="false" ht="15" hidden="false" customHeight="false" outlineLevel="0" collapsed="false">
      <c r="A690" s="1" t="s">
        <v>695</v>
      </c>
      <c r="B690" s="2" t="n">
        <v>14144</v>
      </c>
      <c r="C690" s="2" t="n">
        <v>14039</v>
      </c>
      <c r="D690" s="2" t="n">
        <v>17851</v>
      </c>
      <c r="E690" s="2" t="n">
        <v>32373</v>
      </c>
      <c r="F690" s="2" t="n">
        <v>34994</v>
      </c>
      <c r="G690" s="2" t="n">
        <v>22570</v>
      </c>
    </row>
    <row r="691" customFormat="false" ht="15" hidden="false" customHeight="false" outlineLevel="0" collapsed="false">
      <c r="A691" s="1" t="s">
        <v>696</v>
      </c>
      <c r="B691" s="3" t="n">
        <v>172480</v>
      </c>
      <c r="C691" s="3" t="n">
        <v>109410</v>
      </c>
      <c r="D691" s="3" t="n">
        <v>167890</v>
      </c>
      <c r="E691" s="3" t="n">
        <v>106450</v>
      </c>
      <c r="F691" s="2" t="n">
        <v>69424</v>
      </c>
      <c r="G691" s="3" t="n">
        <v>100990</v>
      </c>
    </row>
    <row r="692" customFormat="false" ht="15" hidden="false" customHeight="false" outlineLevel="0" collapsed="false">
      <c r="A692" s="1" t="s">
        <v>697</v>
      </c>
      <c r="B692" s="2" t="n">
        <v>31689</v>
      </c>
      <c r="C692" s="2" t="n">
        <v>44233</v>
      </c>
      <c r="D692" s="2" t="n">
        <v>69482</v>
      </c>
      <c r="E692" s="2" t="n">
        <v>83299</v>
      </c>
      <c r="F692" s="3" t="n">
        <v>100440</v>
      </c>
      <c r="G692" s="2" t="n">
        <v>57228</v>
      </c>
    </row>
    <row r="693" customFormat="false" ht="15" hidden="false" customHeight="false" outlineLevel="0" collapsed="false">
      <c r="A693" s="1" t="s">
        <v>698</v>
      </c>
      <c r="B693" s="2" t="n">
        <v>88936</v>
      </c>
      <c r="C693" s="2" t="n">
        <v>14380</v>
      </c>
      <c r="D693" s="3" t="n">
        <v>164840</v>
      </c>
      <c r="E693" s="2" t="n">
        <v>22271</v>
      </c>
      <c r="F693" s="2" t="n">
        <v>21736</v>
      </c>
      <c r="G693" s="2" t="n">
        <v>28203</v>
      </c>
    </row>
    <row r="694" customFormat="false" ht="15" hidden="false" customHeight="false" outlineLevel="0" collapsed="false">
      <c r="A694" s="1" t="s">
        <v>699</v>
      </c>
      <c r="B694" s="3" t="n">
        <v>171030</v>
      </c>
      <c r="C694" s="3" t="n">
        <v>191670</v>
      </c>
      <c r="D694" s="3" t="n">
        <v>206760</v>
      </c>
      <c r="E694" s="2" t="n">
        <v>7787.5</v>
      </c>
      <c r="F694" s="2" t="n">
        <v>35564</v>
      </c>
      <c r="G694" s="2" t="n">
        <v>21834</v>
      </c>
    </row>
    <row r="695" customFormat="false" ht="15" hidden="false" customHeight="false" outlineLevel="0" collapsed="false">
      <c r="A695" s="1" t="s">
        <v>700</v>
      </c>
      <c r="B695" s="2" t="n">
        <v>14985</v>
      </c>
      <c r="C695" s="2" t="n">
        <v>28363</v>
      </c>
      <c r="D695" s="2" t="n">
        <v>12165</v>
      </c>
      <c r="E695" s="3" t="n">
        <v>106430</v>
      </c>
      <c r="F695" s="3" t="n">
        <v>114360</v>
      </c>
      <c r="G695" s="3" t="n">
        <v>109740</v>
      </c>
    </row>
    <row r="696" customFormat="false" ht="15" hidden="false" customHeight="false" outlineLevel="0" collapsed="false">
      <c r="A696" s="1" t="s">
        <v>701</v>
      </c>
      <c r="B696" s="2" t="n">
        <v>44377</v>
      </c>
      <c r="C696" s="2" t="n">
        <v>48059</v>
      </c>
      <c r="D696" s="2" t="n">
        <v>63139</v>
      </c>
      <c r="E696" s="2" t="n">
        <v>34088</v>
      </c>
      <c r="F696" s="2" t="n">
        <v>38479</v>
      </c>
      <c r="G696" s="2" t="n">
        <v>52535</v>
      </c>
    </row>
    <row r="697" customFormat="false" ht="15" hidden="false" customHeight="false" outlineLevel="0" collapsed="false">
      <c r="A697" s="1" t="s">
        <v>702</v>
      </c>
      <c r="B697" s="3" t="n">
        <v>162540</v>
      </c>
      <c r="C697" s="3" t="n">
        <v>160940</v>
      </c>
      <c r="D697" s="3" t="n">
        <v>194540</v>
      </c>
      <c r="E697" s="3" t="n">
        <v>147220</v>
      </c>
      <c r="F697" s="2" t="n">
        <v>38049</v>
      </c>
      <c r="G697" s="3" t="n">
        <v>153280</v>
      </c>
    </row>
    <row r="698" customFormat="false" ht="15" hidden="false" customHeight="false" outlineLevel="0" collapsed="false">
      <c r="A698" s="1" t="s">
        <v>703</v>
      </c>
      <c r="B698" s="2" t="n">
        <v>14593</v>
      </c>
      <c r="C698" s="2" t="n">
        <v>18062</v>
      </c>
      <c r="D698" s="2" t="n">
        <v>12592</v>
      </c>
      <c r="E698" s="2" t="n">
        <v>27109</v>
      </c>
      <c r="F698" s="2" t="n">
        <v>25581</v>
      </c>
      <c r="G698" s="2" t="n">
        <v>59674</v>
      </c>
    </row>
    <row r="699" customFormat="false" ht="15" hidden="false" customHeight="false" outlineLevel="0" collapsed="false">
      <c r="A699" s="1" t="s">
        <v>704</v>
      </c>
      <c r="B699" s="3" t="n">
        <v>177580</v>
      </c>
      <c r="C699" s="3" t="n">
        <v>171440</v>
      </c>
      <c r="D699" s="3" t="n">
        <v>172810</v>
      </c>
      <c r="E699" s="3" t="n">
        <v>197080</v>
      </c>
      <c r="F699" s="3" t="n">
        <v>213570</v>
      </c>
      <c r="G699" s="3" t="n">
        <v>165370</v>
      </c>
    </row>
    <row r="700" customFormat="false" ht="15" hidden="false" customHeight="false" outlineLevel="0" collapsed="false">
      <c r="A700" s="1" t="s">
        <v>705</v>
      </c>
      <c r="B700" s="2" t="n">
        <v>87560</v>
      </c>
      <c r="C700" s="3" t="n">
        <v>127150</v>
      </c>
      <c r="D700" s="3" t="n">
        <v>149560</v>
      </c>
      <c r="E700" s="2" t="n">
        <v>90733</v>
      </c>
      <c r="F700" s="2" t="n">
        <v>49537</v>
      </c>
      <c r="G700" s="3" t="n">
        <v>115640</v>
      </c>
    </row>
    <row r="701" customFormat="false" ht="15" hidden="false" customHeight="false" outlineLevel="0" collapsed="false">
      <c r="A701" s="1" t="s">
        <v>706</v>
      </c>
      <c r="B701" s="2" t="n">
        <v>83381</v>
      </c>
      <c r="C701" s="2" t="n">
        <v>71474</v>
      </c>
      <c r="D701" s="2" t="n">
        <v>77540</v>
      </c>
      <c r="E701" s="2" t="n">
        <v>42016</v>
      </c>
      <c r="F701" s="2" t="n">
        <v>29285</v>
      </c>
      <c r="G701" s="2" t="n">
        <v>52758</v>
      </c>
    </row>
    <row r="702" customFormat="false" ht="15" hidden="false" customHeight="false" outlineLevel="0" collapsed="false">
      <c r="A702" s="1" t="s">
        <v>707</v>
      </c>
      <c r="B702" s="2" t="n">
        <v>80583</v>
      </c>
      <c r="C702" s="3" t="n">
        <v>118820</v>
      </c>
      <c r="D702" s="2" t="n">
        <v>53185</v>
      </c>
      <c r="E702" s="2" t="n">
        <v>98482</v>
      </c>
      <c r="F702" s="2" t="n">
        <v>29383</v>
      </c>
      <c r="G702" s="2" t="n">
        <v>24757</v>
      </c>
    </row>
    <row r="703" customFormat="false" ht="15" hidden="false" customHeight="false" outlineLevel="0" collapsed="false">
      <c r="A703" s="1" t="s">
        <v>708</v>
      </c>
      <c r="B703" s="3" t="n">
        <v>290480</v>
      </c>
      <c r="C703" s="3" t="n">
        <v>266210</v>
      </c>
      <c r="D703" s="3" t="n">
        <v>282980</v>
      </c>
      <c r="E703" s="3" t="n">
        <v>243240</v>
      </c>
      <c r="F703" s="3" t="n">
        <v>269090</v>
      </c>
      <c r="G703" s="3" t="n">
        <v>244170</v>
      </c>
    </row>
    <row r="704" customFormat="false" ht="15" hidden="false" customHeight="false" outlineLevel="0" collapsed="false">
      <c r="A704" s="1" t="s">
        <v>709</v>
      </c>
      <c r="B704" s="2" t="n">
        <v>49362</v>
      </c>
      <c r="C704" s="2" t="n">
        <v>47616</v>
      </c>
      <c r="D704" s="2" t="n">
        <v>67892</v>
      </c>
      <c r="E704" s="2" t="n">
        <v>40974</v>
      </c>
      <c r="F704" s="2" t="n">
        <v>51407</v>
      </c>
      <c r="G704" s="2" t="n">
        <v>34212</v>
      </c>
    </row>
    <row r="705" customFormat="false" ht="15" hidden="false" customHeight="false" outlineLevel="0" collapsed="false">
      <c r="A705" s="1" t="s">
        <v>710</v>
      </c>
      <c r="B705" s="2" t="n">
        <v>2484.6</v>
      </c>
      <c r="C705" s="2" t="n">
        <v>33141</v>
      </c>
      <c r="D705" s="2" t="n">
        <v>51410</v>
      </c>
      <c r="E705" s="2" t="n">
        <v>62417</v>
      </c>
      <c r="F705" s="2" t="n">
        <v>14125</v>
      </c>
      <c r="G705" s="2" t="n">
        <v>18511</v>
      </c>
    </row>
    <row r="706" customFormat="false" ht="15" hidden="false" customHeight="false" outlineLevel="0" collapsed="false">
      <c r="A706" s="1" t="s">
        <v>711</v>
      </c>
      <c r="B706" s="3" t="n">
        <v>133780</v>
      </c>
      <c r="C706" s="3" t="n">
        <v>130960</v>
      </c>
      <c r="D706" s="3" t="n">
        <v>120790</v>
      </c>
      <c r="E706" s="2" t="n">
        <v>68354</v>
      </c>
      <c r="F706" s="2" t="n">
        <v>60045</v>
      </c>
      <c r="G706" s="2" t="n">
        <v>77417</v>
      </c>
    </row>
    <row r="707" customFormat="false" ht="15" hidden="false" customHeight="false" outlineLevel="0" collapsed="false">
      <c r="A707" s="1" t="s">
        <v>712</v>
      </c>
      <c r="B707" s="2" t="n">
        <v>23090</v>
      </c>
      <c r="C707" s="2" t="n">
        <v>15776</v>
      </c>
      <c r="D707" s="2" t="n">
        <v>33545</v>
      </c>
      <c r="E707" s="2" t="n">
        <v>9456.2</v>
      </c>
      <c r="F707" s="2" t="n">
        <v>6592.8</v>
      </c>
      <c r="G707" s="2" t="n">
        <v>13725</v>
      </c>
    </row>
    <row r="708" customFormat="false" ht="15" hidden="false" customHeight="false" outlineLevel="0" collapsed="false">
      <c r="A708" s="1" t="s">
        <v>713</v>
      </c>
      <c r="B708" s="2" t="n">
        <v>19135</v>
      </c>
      <c r="C708" s="2" t="n">
        <v>33109</v>
      </c>
      <c r="D708" s="2" t="n">
        <v>25893</v>
      </c>
      <c r="E708" s="2" t="n">
        <v>5540.4</v>
      </c>
      <c r="F708" s="2" t="n">
        <v>8253.5</v>
      </c>
      <c r="G708" s="2" t="n">
        <v>2425.4</v>
      </c>
    </row>
    <row r="709" customFormat="false" ht="15" hidden="false" customHeight="false" outlineLevel="0" collapsed="false">
      <c r="A709" s="1" t="s">
        <v>714</v>
      </c>
      <c r="B709" s="2" t="n">
        <v>34640</v>
      </c>
      <c r="C709" s="2" t="n">
        <v>14858</v>
      </c>
      <c r="D709" s="2" t="n">
        <v>75560</v>
      </c>
      <c r="E709" s="2" t="n">
        <v>19734</v>
      </c>
      <c r="F709" s="2" t="n">
        <v>29597</v>
      </c>
      <c r="G709" s="2" t="n">
        <v>73132</v>
      </c>
    </row>
    <row r="710" customFormat="false" ht="15" hidden="false" customHeight="false" outlineLevel="0" collapsed="false">
      <c r="A710" s="1" t="s">
        <v>715</v>
      </c>
      <c r="B710" s="2" t="n">
        <v>28388</v>
      </c>
      <c r="C710" s="2" t="n">
        <v>27911</v>
      </c>
      <c r="D710" s="2" t="n">
        <v>37319</v>
      </c>
      <c r="E710" s="2" t="n">
        <v>37685</v>
      </c>
      <c r="F710" s="2" t="n">
        <v>55672</v>
      </c>
      <c r="G710" s="2" t="n">
        <v>70120</v>
      </c>
    </row>
    <row r="711" customFormat="false" ht="15" hidden="false" customHeight="false" outlineLevel="0" collapsed="false">
      <c r="A711" s="1" t="s">
        <v>716</v>
      </c>
      <c r="B711" s="3" t="n">
        <v>112840</v>
      </c>
      <c r="C711" s="3" t="n">
        <v>116700</v>
      </c>
      <c r="D711" s="3" t="n">
        <v>141470</v>
      </c>
      <c r="E711" s="2" t="n">
        <v>3478.4</v>
      </c>
      <c r="F711" s="2" t="n">
        <v>21563</v>
      </c>
      <c r="G711" s="2" t="n">
        <v>8660.5</v>
      </c>
    </row>
    <row r="712" customFormat="false" ht="15" hidden="false" customHeight="false" outlineLevel="0" collapsed="false">
      <c r="A712" s="1" t="s">
        <v>717</v>
      </c>
      <c r="B712" s="2" t="n">
        <v>24941</v>
      </c>
      <c r="C712" s="3" t="n">
        <v>140510</v>
      </c>
      <c r="D712" s="3" t="n">
        <v>164380</v>
      </c>
      <c r="E712" s="2" t="n">
        <v>52078</v>
      </c>
      <c r="F712" s="2" t="n">
        <v>27290</v>
      </c>
      <c r="G712" s="2" t="n">
        <v>66837</v>
      </c>
    </row>
    <row r="713" customFormat="false" ht="15" hidden="false" customHeight="false" outlineLevel="0" collapsed="false">
      <c r="A713" s="1" t="s">
        <v>718</v>
      </c>
      <c r="B713" s="3" t="n">
        <v>107250</v>
      </c>
      <c r="C713" s="3" t="n">
        <v>129640</v>
      </c>
      <c r="D713" s="3" t="n">
        <v>133720</v>
      </c>
      <c r="E713" s="2" t="n">
        <v>33218</v>
      </c>
      <c r="F713" s="3" t="n">
        <v>101530</v>
      </c>
      <c r="G713" s="3" t="n">
        <v>124620</v>
      </c>
    </row>
    <row r="714" customFormat="false" ht="15" hidden="false" customHeight="false" outlineLevel="0" collapsed="false">
      <c r="A714" s="1" t="s">
        <v>719</v>
      </c>
      <c r="B714" s="2" t="n">
        <v>4291.6</v>
      </c>
      <c r="C714" s="2" t="n">
        <v>1335.2</v>
      </c>
      <c r="D714" s="2" t="n">
        <v>29319</v>
      </c>
      <c r="E714" s="2" t="n">
        <v>46183</v>
      </c>
      <c r="F714" s="2" t="n">
        <v>1609.6</v>
      </c>
      <c r="G714" s="2" t="n">
        <v>5995.6</v>
      </c>
    </row>
    <row r="715" customFormat="false" ht="15" hidden="false" customHeight="false" outlineLevel="0" collapsed="false">
      <c r="A715" s="1" t="s">
        <v>720</v>
      </c>
      <c r="B715" s="2" t="n">
        <v>45779</v>
      </c>
      <c r="C715" s="2" t="n">
        <v>64280</v>
      </c>
      <c r="D715" s="2" t="n">
        <v>56677</v>
      </c>
      <c r="E715" s="2" t="n">
        <v>49817</v>
      </c>
      <c r="F715" s="2" t="n">
        <v>42377</v>
      </c>
      <c r="G715" s="2" t="n">
        <v>52293</v>
      </c>
    </row>
    <row r="716" customFormat="false" ht="15" hidden="false" customHeight="false" outlineLevel="0" collapsed="false">
      <c r="A716" s="1" t="s">
        <v>721</v>
      </c>
      <c r="B716" s="2" t="n">
        <v>42759</v>
      </c>
      <c r="C716" s="2" t="n">
        <v>28351</v>
      </c>
      <c r="D716" s="2" t="n">
        <v>22341</v>
      </c>
      <c r="E716" s="2" t="n">
        <v>39191</v>
      </c>
      <c r="F716" s="2" t="n">
        <v>20711</v>
      </c>
      <c r="G716" s="2" t="n">
        <v>3421.2</v>
      </c>
    </row>
    <row r="717" customFormat="false" ht="15" hidden="false" customHeight="false" outlineLevel="0" collapsed="false">
      <c r="A717" s="1" t="s">
        <v>722</v>
      </c>
      <c r="B717" s="2" t="n">
        <v>22163</v>
      </c>
      <c r="C717" s="2" t="n">
        <v>19343</v>
      </c>
      <c r="D717" s="2" t="n">
        <v>27763</v>
      </c>
      <c r="E717" s="3" t="n">
        <v>118730</v>
      </c>
      <c r="F717" s="3" t="n">
        <v>113420</v>
      </c>
      <c r="G717" s="2" t="n">
        <v>38170</v>
      </c>
    </row>
    <row r="718" customFormat="false" ht="15" hidden="false" customHeight="false" outlineLevel="0" collapsed="false">
      <c r="A718" s="1" t="s">
        <v>723</v>
      </c>
      <c r="B718" s="2" t="n">
        <v>46900</v>
      </c>
      <c r="C718" s="2" t="n">
        <v>49120</v>
      </c>
      <c r="D718" s="2" t="n">
        <v>44312</v>
      </c>
      <c r="E718" s="2" t="n">
        <v>17808</v>
      </c>
      <c r="F718" s="3" t="n">
        <v>155000</v>
      </c>
      <c r="G718" s="2" t="n">
        <v>34164</v>
      </c>
    </row>
    <row r="719" customFormat="false" ht="15" hidden="false" customHeight="false" outlineLevel="0" collapsed="false">
      <c r="A719" s="1" t="s">
        <v>724</v>
      </c>
      <c r="B719" s="3" t="n">
        <v>166590</v>
      </c>
      <c r="C719" s="3" t="n">
        <v>146350</v>
      </c>
      <c r="D719" s="3" t="n">
        <v>162470</v>
      </c>
      <c r="E719" s="3" t="n">
        <v>142450</v>
      </c>
      <c r="F719" s="3" t="n">
        <v>147710</v>
      </c>
      <c r="G719" s="3" t="n">
        <v>136720</v>
      </c>
    </row>
    <row r="720" customFormat="false" ht="15" hidden="false" customHeight="false" outlineLevel="0" collapsed="false">
      <c r="A720" s="1" t="s">
        <v>725</v>
      </c>
      <c r="B720" s="2" t="n">
        <v>39024</v>
      </c>
      <c r="C720" s="2" t="n">
        <v>16791</v>
      </c>
      <c r="D720" s="2" t="n">
        <v>61621</v>
      </c>
      <c r="E720" s="2" t="n">
        <v>20445</v>
      </c>
      <c r="F720" s="2" t="n">
        <v>93544</v>
      </c>
      <c r="G720" s="2" t="n">
        <v>74786</v>
      </c>
    </row>
    <row r="721" customFormat="false" ht="15" hidden="false" customHeight="false" outlineLevel="0" collapsed="false">
      <c r="A721" s="1" t="s">
        <v>726</v>
      </c>
      <c r="B721" s="2" t="n">
        <v>8455.5</v>
      </c>
      <c r="C721" s="2" t="n">
        <v>30370</v>
      </c>
      <c r="D721" s="2" t="n">
        <v>88352</v>
      </c>
      <c r="E721" s="2" t="n">
        <v>30777</v>
      </c>
      <c r="F721" s="2" t="n">
        <v>22488</v>
      </c>
      <c r="G721" s="2" t="n">
        <v>36800</v>
      </c>
    </row>
    <row r="722" customFormat="false" ht="15" hidden="false" customHeight="false" outlineLevel="0" collapsed="false">
      <c r="A722" s="1" t="s">
        <v>727</v>
      </c>
      <c r="B722" s="2" t="n">
        <v>12119</v>
      </c>
      <c r="C722" s="2" t="n">
        <v>16703</v>
      </c>
      <c r="D722" s="2" t="n">
        <v>47378</v>
      </c>
      <c r="E722" s="2" t="n">
        <v>40261</v>
      </c>
      <c r="F722" s="2" t="n">
        <v>6498.9</v>
      </c>
      <c r="G722" s="2" t="n">
        <v>39898</v>
      </c>
    </row>
    <row r="723" customFormat="false" ht="15" hidden="false" customHeight="false" outlineLevel="0" collapsed="false">
      <c r="A723" s="1" t="s">
        <v>728</v>
      </c>
      <c r="B723" s="2" t="n">
        <v>25122</v>
      </c>
      <c r="C723" s="2" t="n">
        <v>40109</v>
      </c>
      <c r="D723" s="2" t="n">
        <v>25696</v>
      </c>
      <c r="E723" s="2" t="n">
        <v>85104</v>
      </c>
      <c r="F723" s="3" t="n">
        <v>118060</v>
      </c>
      <c r="G723" s="2" t="n">
        <v>85788</v>
      </c>
    </row>
    <row r="724" customFormat="false" ht="15" hidden="false" customHeight="false" outlineLevel="0" collapsed="false">
      <c r="A724" s="1" t="s">
        <v>729</v>
      </c>
      <c r="B724" s="2" t="n">
        <v>45186</v>
      </c>
      <c r="C724" s="2" t="n">
        <v>41687</v>
      </c>
      <c r="D724" s="2" t="n">
        <v>39871</v>
      </c>
      <c r="E724" s="2" t="n">
        <v>11424</v>
      </c>
      <c r="F724" s="2" t="n">
        <v>19747</v>
      </c>
      <c r="G724" s="2" t="n">
        <v>14663</v>
      </c>
    </row>
    <row r="725" customFormat="false" ht="15" hidden="false" customHeight="false" outlineLevel="0" collapsed="false">
      <c r="A725" s="1" t="s">
        <v>730</v>
      </c>
      <c r="B725" s="3" t="n">
        <v>132200</v>
      </c>
      <c r="C725" s="3" t="n">
        <v>134740</v>
      </c>
      <c r="D725" s="3" t="n">
        <v>139460</v>
      </c>
      <c r="E725" s="2" t="n">
        <v>7923.2</v>
      </c>
      <c r="F725" s="2" t="n">
        <v>12323</v>
      </c>
      <c r="G725" s="2" t="n">
        <v>17192</v>
      </c>
    </row>
    <row r="726" customFormat="false" ht="15" hidden="false" customHeight="false" outlineLevel="0" collapsed="false">
      <c r="A726" s="1" t="s">
        <v>731</v>
      </c>
      <c r="B726" s="2" t="n">
        <v>40049</v>
      </c>
      <c r="C726" s="2" t="n">
        <v>32615</v>
      </c>
      <c r="D726" s="2" t="n">
        <v>50111</v>
      </c>
      <c r="E726" s="2" t="n">
        <v>19450</v>
      </c>
      <c r="F726" s="2" t="n">
        <v>30185</v>
      </c>
      <c r="G726" s="2" t="n">
        <v>60171</v>
      </c>
    </row>
    <row r="727" customFormat="false" ht="15" hidden="false" customHeight="false" outlineLevel="0" collapsed="false">
      <c r="A727" s="1" t="s">
        <v>732</v>
      </c>
      <c r="B727" s="3" t="n">
        <v>165230</v>
      </c>
      <c r="C727" s="3" t="n">
        <v>163930</v>
      </c>
      <c r="D727" s="3" t="n">
        <v>158500</v>
      </c>
      <c r="E727" s="2" t="n">
        <v>22642</v>
      </c>
      <c r="F727" s="2" t="n">
        <v>5441.9</v>
      </c>
      <c r="G727" s="2" t="n">
        <v>14645</v>
      </c>
    </row>
    <row r="728" customFormat="false" ht="15" hidden="false" customHeight="false" outlineLevel="0" collapsed="false">
      <c r="A728" s="1" t="s">
        <v>733</v>
      </c>
      <c r="B728" s="2" t="n">
        <v>19171</v>
      </c>
      <c r="C728" s="2" t="n">
        <v>17336</v>
      </c>
      <c r="D728" s="2" t="n">
        <v>13313</v>
      </c>
      <c r="E728" s="2" t="n">
        <v>12845</v>
      </c>
      <c r="F728" s="2" t="n">
        <v>18092</v>
      </c>
      <c r="G728" s="2" t="n">
        <v>10267</v>
      </c>
    </row>
    <row r="729" customFormat="false" ht="15" hidden="false" customHeight="false" outlineLevel="0" collapsed="false">
      <c r="A729" s="1" t="s">
        <v>734</v>
      </c>
      <c r="B729" s="2" t="n">
        <v>35679</v>
      </c>
      <c r="C729" s="2" t="n">
        <v>32918</v>
      </c>
      <c r="D729" s="2" t="n">
        <v>35291</v>
      </c>
      <c r="E729" s="2" t="n">
        <v>39590</v>
      </c>
      <c r="F729" s="2" t="n">
        <v>24027</v>
      </c>
      <c r="G729" s="2" t="n">
        <v>28354</v>
      </c>
    </row>
    <row r="730" customFormat="false" ht="15" hidden="false" customHeight="false" outlineLevel="0" collapsed="false">
      <c r="A730" s="1" t="s">
        <v>735</v>
      </c>
      <c r="B730" s="2" t="n">
        <v>4892.7</v>
      </c>
      <c r="C730" s="2" t="n">
        <v>7032.4</v>
      </c>
      <c r="D730" s="2" t="n">
        <v>7646.3</v>
      </c>
      <c r="E730" s="2" t="n">
        <v>17090</v>
      </c>
      <c r="F730" s="2" t="n">
        <v>14099</v>
      </c>
      <c r="G730" s="2" t="n">
        <v>29799</v>
      </c>
    </row>
    <row r="731" customFormat="false" ht="15" hidden="false" customHeight="false" outlineLevel="0" collapsed="false">
      <c r="A731" s="1" t="s">
        <v>736</v>
      </c>
      <c r="B731" s="2" t="n">
        <v>31632</v>
      </c>
      <c r="C731" s="2" t="n">
        <v>27993</v>
      </c>
      <c r="D731" s="2" t="n">
        <v>32626</v>
      </c>
      <c r="E731" s="2" t="n">
        <v>36506</v>
      </c>
      <c r="F731" s="2" t="n">
        <v>33608</v>
      </c>
      <c r="G731" s="2" t="n">
        <v>31383</v>
      </c>
    </row>
    <row r="732" customFormat="false" ht="15" hidden="false" customHeight="false" outlineLevel="0" collapsed="false">
      <c r="A732" s="1" t="s">
        <v>737</v>
      </c>
      <c r="B732" s="2" t="n">
        <v>5510.2</v>
      </c>
      <c r="C732" s="2" t="n">
        <v>58585</v>
      </c>
      <c r="D732" s="2" t="n">
        <v>56782</v>
      </c>
      <c r="E732" s="3" t="n">
        <v>106600</v>
      </c>
      <c r="F732" s="3" t="n">
        <v>125340</v>
      </c>
      <c r="G732" s="2" t="n">
        <v>49260</v>
      </c>
    </row>
    <row r="733" customFormat="false" ht="15" hidden="false" customHeight="false" outlineLevel="0" collapsed="false">
      <c r="A733" s="1" t="s">
        <v>738</v>
      </c>
      <c r="B733" s="2" t="n">
        <v>14514</v>
      </c>
      <c r="C733" s="2" t="n">
        <v>31357</v>
      </c>
      <c r="D733" s="2" t="n">
        <v>36879</v>
      </c>
      <c r="E733" s="2" t="n">
        <v>18089</v>
      </c>
      <c r="F733" s="2" t="n">
        <v>24419</v>
      </c>
      <c r="G733" s="2" t="n">
        <v>20638</v>
      </c>
    </row>
    <row r="734" customFormat="false" ht="15" hidden="false" customHeight="false" outlineLevel="0" collapsed="false">
      <c r="A734" s="1" t="s">
        <v>739</v>
      </c>
      <c r="B734" s="2" t="n">
        <v>28058</v>
      </c>
      <c r="C734" s="2" t="n">
        <v>34802</v>
      </c>
      <c r="D734" s="2" t="n">
        <v>39241</v>
      </c>
      <c r="E734" s="2" t="n">
        <v>23195</v>
      </c>
      <c r="F734" s="2" t="n">
        <v>17004</v>
      </c>
      <c r="G734" s="2" t="n">
        <v>21003</v>
      </c>
    </row>
    <row r="735" customFormat="false" ht="15" hidden="false" customHeight="false" outlineLevel="0" collapsed="false">
      <c r="A735" s="1" t="s">
        <v>740</v>
      </c>
      <c r="B735" s="2" t="n">
        <v>57678</v>
      </c>
      <c r="C735" s="2" t="n">
        <v>58774</v>
      </c>
      <c r="D735" s="2" t="n">
        <v>63484</v>
      </c>
      <c r="E735" s="3" t="n">
        <v>242280</v>
      </c>
      <c r="F735" s="2" t="n">
        <v>25006</v>
      </c>
      <c r="G735" s="2" t="n">
        <v>38598</v>
      </c>
    </row>
    <row r="736" customFormat="false" ht="15" hidden="false" customHeight="false" outlineLevel="0" collapsed="false">
      <c r="A736" s="1" t="s">
        <v>741</v>
      </c>
      <c r="B736" s="2" t="n">
        <v>77996</v>
      </c>
      <c r="C736" s="3" t="n">
        <v>100670</v>
      </c>
      <c r="D736" s="3" t="n">
        <v>108000</v>
      </c>
      <c r="E736" s="2" t="n">
        <v>52379</v>
      </c>
      <c r="F736" s="2" t="n">
        <v>45538</v>
      </c>
      <c r="G736" s="2" t="n">
        <v>39464</v>
      </c>
    </row>
    <row r="737" customFormat="false" ht="15" hidden="false" customHeight="false" outlineLevel="0" collapsed="false">
      <c r="A737" s="1" t="s">
        <v>742</v>
      </c>
      <c r="B737" s="2" t="n">
        <v>10165</v>
      </c>
      <c r="C737" s="2" t="n">
        <v>1760.8</v>
      </c>
      <c r="D737" s="2" t="n">
        <v>7336.2</v>
      </c>
      <c r="E737" s="2" t="n">
        <v>1506.8</v>
      </c>
      <c r="F737" s="2" t="n">
        <v>1209.5</v>
      </c>
      <c r="G737" s="2" t="n">
        <v>2082.8</v>
      </c>
    </row>
    <row r="738" customFormat="false" ht="15" hidden="false" customHeight="false" outlineLevel="0" collapsed="false">
      <c r="A738" s="1" t="s">
        <v>743</v>
      </c>
      <c r="B738" s="2" t="n">
        <v>38099</v>
      </c>
      <c r="C738" s="2" t="n">
        <v>36906</v>
      </c>
      <c r="D738" s="2" t="n">
        <v>32473</v>
      </c>
      <c r="E738" s="2" t="n">
        <v>70169</v>
      </c>
      <c r="F738" s="2" t="n">
        <v>65706</v>
      </c>
      <c r="G738" s="2" t="n">
        <v>69925</v>
      </c>
    </row>
    <row r="739" customFormat="false" ht="15" hidden="false" customHeight="false" outlineLevel="0" collapsed="false">
      <c r="A739" s="1" t="s">
        <v>744</v>
      </c>
      <c r="B739" s="2" t="n">
        <v>13982</v>
      </c>
      <c r="C739" s="2" t="n">
        <v>25786</v>
      </c>
      <c r="D739" s="2" t="n">
        <v>36224</v>
      </c>
      <c r="E739" s="2" t="n">
        <v>26534</v>
      </c>
      <c r="F739" s="2" t="n">
        <v>20455</v>
      </c>
      <c r="G739" s="2" t="n">
        <v>34510</v>
      </c>
    </row>
    <row r="740" customFormat="false" ht="15" hidden="false" customHeight="false" outlineLevel="0" collapsed="false">
      <c r="A740" s="1" t="s">
        <v>745</v>
      </c>
      <c r="B740" s="2" t="n">
        <v>40139</v>
      </c>
      <c r="C740" s="2" t="n">
        <v>54297</v>
      </c>
      <c r="D740" s="2" t="n">
        <v>83065</v>
      </c>
      <c r="E740" s="2" t="n">
        <v>14412</v>
      </c>
      <c r="F740" s="2" t="n">
        <v>17327</v>
      </c>
      <c r="G740" s="2" t="n">
        <v>21445</v>
      </c>
    </row>
    <row r="741" customFormat="false" ht="15" hidden="false" customHeight="false" outlineLevel="0" collapsed="false">
      <c r="A741" s="1" t="s">
        <v>746</v>
      </c>
      <c r="B741" s="2" t="n">
        <v>39974</v>
      </c>
      <c r="C741" s="2" t="n">
        <v>38456</v>
      </c>
      <c r="D741" s="2" t="n">
        <v>78841</v>
      </c>
      <c r="E741" s="2" t="n">
        <v>42704</v>
      </c>
      <c r="F741" s="2" t="n">
        <v>13338</v>
      </c>
      <c r="G741" s="2" t="n">
        <v>13337</v>
      </c>
    </row>
    <row r="742" customFormat="false" ht="15" hidden="false" customHeight="false" outlineLevel="0" collapsed="false">
      <c r="A742" s="1" t="s">
        <v>747</v>
      </c>
      <c r="B742" s="2" t="n">
        <v>62826</v>
      </c>
      <c r="C742" s="2" t="n">
        <v>26255</v>
      </c>
      <c r="D742" s="2" t="n">
        <v>27039</v>
      </c>
      <c r="E742" s="2" t="n">
        <v>16155</v>
      </c>
      <c r="F742" s="2" t="n">
        <v>16027</v>
      </c>
      <c r="G742" s="2" t="n">
        <v>19672</v>
      </c>
    </row>
    <row r="743" customFormat="false" ht="15" hidden="false" customHeight="false" outlineLevel="0" collapsed="false">
      <c r="A743" s="1" t="s">
        <v>748</v>
      </c>
      <c r="B743" s="2" t="n">
        <v>18683</v>
      </c>
      <c r="C743" s="2" t="n">
        <v>32083</v>
      </c>
      <c r="D743" s="2" t="n">
        <v>21677</v>
      </c>
      <c r="E743" s="2" t="n">
        <v>5954</v>
      </c>
      <c r="F743" s="2" t="n">
        <v>7716.6</v>
      </c>
      <c r="G743" s="2" t="n">
        <v>5950</v>
      </c>
    </row>
    <row r="744" customFormat="false" ht="15" hidden="false" customHeight="false" outlineLevel="0" collapsed="false">
      <c r="A744" s="1" t="s">
        <v>749</v>
      </c>
      <c r="B744" s="2" t="n">
        <v>21411</v>
      </c>
      <c r="C744" s="2" t="n">
        <v>17726</v>
      </c>
      <c r="D744" s="2" t="n">
        <v>22888</v>
      </c>
      <c r="E744" s="2" t="n">
        <v>59891</v>
      </c>
      <c r="F744" s="2" t="n">
        <v>49853</v>
      </c>
      <c r="G744" s="2" t="n">
        <v>54637</v>
      </c>
    </row>
    <row r="745" customFormat="false" ht="15" hidden="false" customHeight="false" outlineLevel="0" collapsed="false">
      <c r="A745" s="1" t="s">
        <v>750</v>
      </c>
      <c r="B745" s="2" t="n">
        <v>59488</v>
      </c>
      <c r="C745" s="2" t="n">
        <v>39588</v>
      </c>
      <c r="D745" s="2" t="n">
        <v>51972</v>
      </c>
      <c r="E745" s="3" t="n">
        <v>130160</v>
      </c>
      <c r="F745" s="3" t="n">
        <v>132010</v>
      </c>
      <c r="G745" s="3" t="n">
        <v>155210</v>
      </c>
    </row>
    <row r="746" customFormat="false" ht="15" hidden="false" customHeight="false" outlineLevel="0" collapsed="false">
      <c r="A746" s="1" t="s">
        <v>751</v>
      </c>
      <c r="B746" s="2" t="n">
        <v>98923</v>
      </c>
      <c r="C746" s="3" t="n">
        <v>106550</v>
      </c>
      <c r="D746" s="2" t="n">
        <v>43430</v>
      </c>
      <c r="E746" s="3" t="n">
        <v>148000</v>
      </c>
      <c r="F746" s="3" t="n">
        <v>207230</v>
      </c>
      <c r="G746" s="3" t="n">
        <v>162590</v>
      </c>
    </row>
    <row r="747" customFormat="false" ht="15" hidden="false" customHeight="false" outlineLevel="0" collapsed="false">
      <c r="A747" s="1" t="s">
        <v>752</v>
      </c>
      <c r="B747" s="2" t="n">
        <v>28463</v>
      </c>
      <c r="C747" s="2" t="n">
        <v>16940</v>
      </c>
      <c r="D747" s="2" t="n">
        <v>33096</v>
      </c>
      <c r="E747" s="3" t="n">
        <v>114080</v>
      </c>
      <c r="F747" s="3" t="n">
        <v>137160</v>
      </c>
      <c r="G747" s="3" t="n">
        <v>116690</v>
      </c>
    </row>
    <row r="748" customFormat="false" ht="15" hidden="false" customHeight="false" outlineLevel="0" collapsed="false">
      <c r="A748" s="1" t="s">
        <v>753</v>
      </c>
      <c r="B748" s="2" t="n">
        <v>12683</v>
      </c>
      <c r="C748" s="2" t="n">
        <v>5590.6</v>
      </c>
      <c r="D748" s="2" t="n">
        <v>4554.8</v>
      </c>
      <c r="E748" s="2" t="n">
        <v>41140</v>
      </c>
      <c r="F748" s="2" t="n">
        <v>38510</v>
      </c>
      <c r="G748" s="2" t="n">
        <v>16526</v>
      </c>
    </row>
    <row r="749" customFormat="false" ht="15" hidden="false" customHeight="false" outlineLevel="0" collapsed="false">
      <c r="A749" s="1" t="s">
        <v>754</v>
      </c>
      <c r="B749" s="2" t="n">
        <v>19105</v>
      </c>
      <c r="C749" s="2" t="n">
        <v>31679</v>
      </c>
      <c r="D749" s="2" t="n">
        <v>14425</v>
      </c>
      <c r="E749" s="2" t="n">
        <v>16037</v>
      </c>
      <c r="F749" s="2" t="n">
        <v>24509</v>
      </c>
      <c r="G749" s="2" t="n">
        <v>13085</v>
      </c>
    </row>
    <row r="750" customFormat="false" ht="15" hidden="false" customHeight="false" outlineLevel="0" collapsed="false">
      <c r="A750" s="1" t="s">
        <v>755</v>
      </c>
      <c r="B750" s="2" t="n">
        <v>45883</v>
      </c>
      <c r="C750" s="3" t="n">
        <v>133550</v>
      </c>
      <c r="D750" s="2" t="n">
        <v>66168</v>
      </c>
      <c r="E750" s="3" t="n">
        <v>100780</v>
      </c>
      <c r="F750" s="2" t="n">
        <v>94113</v>
      </c>
      <c r="G750" s="3" t="n">
        <v>230650</v>
      </c>
    </row>
    <row r="751" customFormat="false" ht="15" hidden="false" customHeight="false" outlineLevel="0" collapsed="false">
      <c r="A751" s="1" t="s">
        <v>756</v>
      </c>
      <c r="B751" s="2" t="n">
        <v>38630</v>
      </c>
      <c r="C751" s="2" t="n">
        <v>46721</v>
      </c>
      <c r="D751" s="2" t="n">
        <v>51165</v>
      </c>
      <c r="E751" s="2" t="n">
        <v>43868</v>
      </c>
      <c r="F751" s="2" t="n">
        <v>22865</v>
      </c>
      <c r="G751" s="2" t="n">
        <v>23165</v>
      </c>
    </row>
    <row r="752" customFormat="false" ht="15" hidden="false" customHeight="false" outlineLevel="0" collapsed="false">
      <c r="A752" s="1" t="s">
        <v>757</v>
      </c>
      <c r="B752" s="2" t="n">
        <v>33170</v>
      </c>
      <c r="C752" s="2" t="n">
        <v>31481</v>
      </c>
      <c r="D752" s="2" t="n">
        <v>31148</v>
      </c>
      <c r="E752" s="2" t="n">
        <v>9735.6</v>
      </c>
      <c r="F752" s="2" t="n">
        <v>6744.8</v>
      </c>
      <c r="G752" s="2" t="n">
        <v>7033.6</v>
      </c>
    </row>
    <row r="753" customFormat="false" ht="15" hidden="false" customHeight="false" outlineLevel="0" collapsed="false">
      <c r="A753" s="1" t="s">
        <v>758</v>
      </c>
      <c r="B753" s="3" t="n">
        <v>124730</v>
      </c>
      <c r="C753" s="2" t="n">
        <v>14256</v>
      </c>
      <c r="D753" s="2" t="n">
        <v>30713</v>
      </c>
      <c r="E753" s="2" t="n">
        <v>79249</v>
      </c>
      <c r="F753" s="2" t="n">
        <v>15249</v>
      </c>
      <c r="G753" s="2" t="n">
        <v>87121</v>
      </c>
    </row>
    <row r="754" customFormat="false" ht="15" hidden="false" customHeight="false" outlineLevel="0" collapsed="false">
      <c r="A754" s="1" t="s">
        <v>759</v>
      </c>
      <c r="B754" s="3" t="n">
        <v>195630</v>
      </c>
      <c r="C754" s="3" t="n">
        <v>167610</v>
      </c>
      <c r="D754" s="3" t="n">
        <v>135660</v>
      </c>
      <c r="E754" s="3" t="n">
        <v>174350</v>
      </c>
      <c r="F754" s="3" t="n">
        <v>176750</v>
      </c>
      <c r="G754" s="2" t="n">
        <v>23878</v>
      </c>
    </row>
    <row r="755" customFormat="false" ht="15" hidden="false" customHeight="false" outlineLevel="0" collapsed="false">
      <c r="A755" s="1" t="s">
        <v>760</v>
      </c>
      <c r="B755" s="2" t="n">
        <v>14110</v>
      </c>
      <c r="C755" s="2" t="n">
        <v>14904</v>
      </c>
      <c r="D755" s="2" t="n">
        <v>15911</v>
      </c>
      <c r="E755" s="2" t="n">
        <v>12134</v>
      </c>
      <c r="F755" s="2" t="n">
        <v>23314</v>
      </c>
      <c r="G755" s="2" t="n">
        <v>29370</v>
      </c>
    </row>
    <row r="756" customFormat="false" ht="15" hidden="false" customHeight="false" outlineLevel="0" collapsed="false">
      <c r="A756" s="1" t="s">
        <v>761</v>
      </c>
      <c r="B756" s="2" t="n">
        <v>95851</v>
      </c>
      <c r="C756" s="2" t="n">
        <v>96133</v>
      </c>
      <c r="D756" s="3" t="n">
        <v>104630</v>
      </c>
      <c r="E756" s="2" t="n">
        <v>14971</v>
      </c>
      <c r="F756" s="2" t="n">
        <v>11017</v>
      </c>
      <c r="G756" s="2" t="n">
        <v>37452</v>
      </c>
    </row>
    <row r="757" customFormat="false" ht="15" hidden="false" customHeight="false" outlineLevel="0" collapsed="false">
      <c r="A757" s="1" t="s">
        <v>762</v>
      </c>
      <c r="B757" s="2" t="n">
        <v>25913</v>
      </c>
      <c r="C757" s="2" t="n">
        <v>26296</v>
      </c>
      <c r="D757" s="2" t="n">
        <v>40144</v>
      </c>
      <c r="E757" s="2" t="n">
        <v>30956</v>
      </c>
      <c r="F757" s="2" t="n">
        <v>38277</v>
      </c>
      <c r="G757" s="2" t="n">
        <v>32486</v>
      </c>
    </row>
    <row r="758" customFormat="false" ht="15" hidden="false" customHeight="false" outlineLevel="0" collapsed="false">
      <c r="A758" s="1" t="s">
        <v>763</v>
      </c>
      <c r="B758" s="2" t="n">
        <v>8872.1</v>
      </c>
      <c r="C758" s="2" t="n">
        <v>31652</v>
      </c>
      <c r="D758" s="2" t="n">
        <v>18053</v>
      </c>
      <c r="E758" s="2" t="n">
        <v>60597</v>
      </c>
      <c r="F758" s="2" t="n">
        <v>14352</v>
      </c>
      <c r="G758" s="2" t="n">
        <v>12530</v>
      </c>
    </row>
    <row r="759" customFormat="false" ht="15" hidden="false" customHeight="false" outlineLevel="0" collapsed="false">
      <c r="A759" s="1" t="s">
        <v>764</v>
      </c>
      <c r="B759" s="2" t="n">
        <v>16756</v>
      </c>
      <c r="C759" s="2" t="n">
        <v>3473</v>
      </c>
      <c r="D759" s="2" t="n">
        <v>16028</v>
      </c>
      <c r="E759" s="2" t="n">
        <v>30954</v>
      </c>
      <c r="F759" s="2" t="n">
        <v>4256.8</v>
      </c>
      <c r="G759" s="2" t="n">
        <v>13037</v>
      </c>
    </row>
    <row r="760" customFormat="false" ht="15" hidden="false" customHeight="false" outlineLevel="0" collapsed="false">
      <c r="A760" s="1" t="s">
        <v>765</v>
      </c>
      <c r="B760" s="2" t="n">
        <v>70420</v>
      </c>
      <c r="C760" s="2" t="n">
        <v>94772</v>
      </c>
      <c r="D760" s="2" t="n">
        <v>79588</v>
      </c>
      <c r="E760" s="2" t="n">
        <v>56411</v>
      </c>
      <c r="F760" s="2" t="n">
        <v>24788</v>
      </c>
      <c r="G760" s="2" t="n">
        <v>26582</v>
      </c>
    </row>
    <row r="761" customFormat="false" ht="15" hidden="false" customHeight="false" outlineLevel="0" collapsed="false">
      <c r="A761" s="1" t="s">
        <v>766</v>
      </c>
      <c r="B761" s="3" t="n">
        <v>116400</v>
      </c>
      <c r="C761" s="3" t="n">
        <v>118300</v>
      </c>
      <c r="D761" s="3" t="n">
        <v>126140</v>
      </c>
      <c r="E761" s="2" t="n">
        <v>51035</v>
      </c>
      <c r="F761" s="2" t="n">
        <v>48839</v>
      </c>
      <c r="G761" s="2" t="n">
        <v>44026</v>
      </c>
    </row>
    <row r="762" customFormat="false" ht="15" hidden="false" customHeight="false" outlineLevel="0" collapsed="false">
      <c r="A762" s="1" t="s">
        <v>767</v>
      </c>
      <c r="B762" s="2" t="n">
        <v>46414</v>
      </c>
      <c r="C762" s="2" t="n">
        <v>8325.7</v>
      </c>
      <c r="D762" s="2" t="n">
        <v>38880</v>
      </c>
      <c r="E762" s="2" t="n">
        <v>48725</v>
      </c>
      <c r="F762" s="2" t="n">
        <v>47371</v>
      </c>
      <c r="G762" s="3" t="n">
        <v>113200</v>
      </c>
    </row>
    <row r="763" customFormat="false" ht="15" hidden="false" customHeight="false" outlineLevel="0" collapsed="false">
      <c r="A763" s="1" t="s">
        <v>768</v>
      </c>
      <c r="B763" s="2" t="n">
        <v>52301</v>
      </c>
      <c r="C763" s="2" t="n">
        <v>35484</v>
      </c>
      <c r="D763" s="2" t="n">
        <v>39473</v>
      </c>
      <c r="E763" s="2" t="n">
        <v>15754</v>
      </c>
      <c r="F763" s="2" t="n">
        <v>97998</v>
      </c>
      <c r="G763" s="2" t="n">
        <v>16910</v>
      </c>
    </row>
    <row r="764" customFormat="false" ht="15" hidden="false" customHeight="false" outlineLevel="0" collapsed="false">
      <c r="A764" s="1" t="s">
        <v>769</v>
      </c>
      <c r="B764" s="2" t="n">
        <v>25871</v>
      </c>
      <c r="C764" s="2" t="n">
        <v>26000</v>
      </c>
      <c r="D764" s="2" t="n">
        <v>48594</v>
      </c>
      <c r="E764" s="2" t="n">
        <v>37505</v>
      </c>
      <c r="F764" s="2" t="n">
        <v>41938</v>
      </c>
      <c r="G764" s="2" t="n">
        <v>42340</v>
      </c>
    </row>
    <row r="765" customFormat="false" ht="15" hidden="false" customHeight="false" outlineLevel="0" collapsed="false">
      <c r="A765" s="1" t="s">
        <v>770</v>
      </c>
      <c r="B765" s="2" t="n">
        <v>35822</v>
      </c>
      <c r="C765" s="2" t="n">
        <v>43835</v>
      </c>
      <c r="D765" s="2" t="n">
        <v>69622</v>
      </c>
      <c r="E765" s="2" t="n">
        <v>69617</v>
      </c>
      <c r="F765" s="3" t="n">
        <v>110130</v>
      </c>
      <c r="G765" s="2" t="n">
        <v>81814</v>
      </c>
    </row>
    <row r="766" customFormat="false" ht="15" hidden="false" customHeight="false" outlineLevel="0" collapsed="false">
      <c r="A766" s="1" t="s">
        <v>771</v>
      </c>
      <c r="B766" s="2" t="n">
        <v>23103</v>
      </c>
      <c r="C766" s="2" t="n">
        <v>18598</v>
      </c>
      <c r="D766" s="2" t="n">
        <v>25873</v>
      </c>
      <c r="E766" s="2" t="n">
        <v>9725.1</v>
      </c>
      <c r="F766" s="2" t="n">
        <v>14492</v>
      </c>
      <c r="G766" s="2" t="n">
        <v>8946.1</v>
      </c>
    </row>
    <row r="767" customFormat="false" ht="15" hidden="false" customHeight="false" outlineLevel="0" collapsed="false">
      <c r="A767" s="1" t="s">
        <v>772</v>
      </c>
      <c r="B767" s="2" t="n">
        <v>2563.3</v>
      </c>
      <c r="C767" s="2" t="n">
        <v>9191.5</v>
      </c>
      <c r="D767" s="2" t="n">
        <v>7372.7</v>
      </c>
      <c r="E767" s="2" t="n">
        <v>22746</v>
      </c>
      <c r="F767" s="2" t="n">
        <v>43197</v>
      </c>
      <c r="G767" s="2" t="n">
        <v>32891</v>
      </c>
    </row>
    <row r="768" customFormat="false" ht="15" hidden="false" customHeight="false" outlineLevel="0" collapsed="false">
      <c r="A768" s="1" t="s">
        <v>773</v>
      </c>
      <c r="B768" s="2" t="n">
        <v>4238.3</v>
      </c>
      <c r="C768" s="2" t="n">
        <v>5270.1</v>
      </c>
      <c r="D768" s="2" t="n">
        <v>2526.7</v>
      </c>
      <c r="E768" s="2" t="n">
        <v>6486.8</v>
      </c>
      <c r="F768" s="2" t="n">
        <v>7224.2</v>
      </c>
      <c r="G768" s="2" t="n">
        <v>12000</v>
      </c>
    </row>
    <row r="769" customFormat="false" ht="15" hidden="false" customHeight="false" outlineLevel="0" collapsed="false">
      <c r="A769" s="1" t="s">
        <v>774</v>
      </c>
      <c r="B769" s="3" t="n">
        <v>235190</v>
      </c>
      <c r="C769" s="2" t="n">
        <v>33071</v>
      </c>
      <c r="D769" s="2" t="n">
        <v>23767</v>
      </c>
      <c r="E769" s="3" t="n">
        <v>346550</v>
      </c>
      <c r="F769" s="3" t="n">
        <v>343000</v>
      </c>
      <c r="G769" s="3" t="n">
        <v>358970</v>
      </c>
    </row>
    <row r="770" customFormat="false" ht="15" hidden="false" customHeight="false" outlineLevel="0" collapsed="false">
      <c r="A770" s="1" t="s">
        <v>775</v>
      </c>
      <c r="B770" s="2" t="n">
        <v>22828</v>
      </c>
      <c r="C770" s="2" t="n">
        <v>16430</v>
      </c>
      <c r="D770" s="2" t="n">
        <v>28661</v>
      </c>
      <c r="E770" s="2" t="n">
        <v>7521.5</v>
      </c>
      <c r="F770" s="2" t="n">
        <v>10584</v>
      </c>
      <c r="G770" s="2" t="n">
        <v>4468.7</v>
      </c>
    </row>
    <row r="771" customFormat="false" ht="15" hidden="false" customHeight="false" outlineLevel="0" collapsed="false">
      <c r="A771" s="1" t="s">
        <v>776</v>
      </c>
      <c r="B771" s="2" t="n">
        <v>19059</v>
      </c>
      <c r="C771" s="2" t="n">
        <v>26563</v>
      </c>
      <c r="D771" s="2" t="n">
        <v>17216</v>
      </c>
      <c r="E771" s="2" t="n">
        <v>10514</v>
      </c>
      <c r="F771" s="2" t="n">
        <v>14832</v>
      </c>
      <c r="G771" s="2" t="n">
        <v>6309.8</v>
      </c>
    </row>
    <row r="772" customFormat="false" ht="15" hidden="false" customHeight="false" outlineLevel="0" collapsed="false">
      <c r="A772" s="1" t="s">
        <v>777</v>
      </c>
      <c r="B772" s="2" t="n">
        <v>13202</v>
      </c>
      <c r="C772" s="2" t="n">
        <v>98862</v>
      </c>
      <c r="D772" s="2" t="n">
        <v>90794</v>
      </c>
      <c r="E772" s="2" t="n">
        <v>76007</v>
      </c>
      <c r="F772" s="2" t="n">
        <v>71318</v>
      </c>
      <c r="G772" s="3" t="n">
        <v>115230</v>
      </c>
    </row>
    <row r="773" customFormat="false" ht="15" hidden="false" customHeight="false" outlineLevel="0" collapsed="false">
      <c r="A773" s="1" t="s">
        <v>778</v>
      </c>
      <c r="B773" s="2" t="n">
        <v>79571</v>
      </c>
      <c r="C773" s="2" t="n">
        <v>53388</v>
      </c>
      <c r="D773" s="2" t="n">
        <v>77582</v>
      </c>
      <c r="E773" s="2" t="n">
        <v>37723</v>
      </c>
      <c r="F773" s="2" t="n">
        <v>46069</v>
      </c>
      <c r="G773" s="2" t="n">
        <v>66294</v>
      </c>
    </row>
    <row r="774" customFormat="false" ht="15" hidden="false" customHeight="false" outlineLevel="0" collapsed="false">
      <c r="A774" s="1" t="s">
        <v>779</v>
      </c>
      <c r="B774" s="2" t="n">
        <v>6966</v>
      </c>
      <c r="C774" s="2" t="n">
        <v>15569</v>
      </c>
      <c r="D774" s="2" t="n">
        <v>1638.6</v>
      </c>
      <c r="E774" s="2" t="n">
        <v>49714</v>
      </c>
      <c r="F774" s="2" t="n">
        <v>49636</v>
      </c>
      <c r="G774" s="2" t="n">
        <v>49131</v>
      </c>
    </row>
    <row r="775" customFormat="false" ht="15" hidden="false" customHeight="false" outlineLevel="0" collapsed="false">
      <c r="A775" s="1" t="s">
        <v>780</v>
      </c>
      <c r="B775" s="2" t="n">
        <v>21721</v>
      </c>
      <c r="C775" s="2" t="n">
        <v>19077</v>
      </c>
      <c r="D775" s="2" t="n">
        <v>77907</v>
      </c>
      <c r="E775" s="2" t="n">
        <v>81756</v>
      </c>
      <c r="F775" s="2" t="n">
        <v>80560</v>
      </c>
      <c r="G775" s="2" t="n">
        <v>52407</v>
      </c>
    </row>
    <row r="776" customFormat="false" ht="15" hidden="false" customHeight="false" outlineLevel="0" collapsed="false">
      <c r="A776" s="1" t="s">
        <v>781</v>
      </c>
      <c r="B776" s="2" t="n">
        <v>37837</v>
      </c>
      <c r="C776" s="2" t="n">
        <v>36197</v>
      </c>
      <c r="D776" s="2" t="n">
        <v>43665</v>
      </c>
      <c r="E776" s="2" t="n">
        <v>21128</v>
      </c>
      <c r="F776" s="2" t="n">
        <v>31244</v>
      </c>
      <c r="G776" s="2" t="n">
        <v>22934</v>
      </c>
    </row>
    <row r="777" customFormat="false" ht="15" hidden="false" customHeight="false" outlineLevel="0" collapsed="false">
      <c r="A777" s="1" t="s">
        <v>782</v>
      </c>
      <c r="B777" s="2" t="n">
        <v>23485</v>
      </c>
      <c r="C777" s="2" t="n">
        <v>12494</v>
      </c>
      <c r="D777" s="2" t="n">
        <v>2952.5</v>
      </c>
      <c r="E777" s="2" t="n">
        <v>2969.5</v>
      </c>
      <c r="F777" s="2" t="n">
        <v>13582</v>
      </c>
      <c r="G777" s="2" t="n">
        <v>4698.3</v>
      </c>
    </row>
    <row r="778" customFormat="false" ht="15" hidden="false" customHeight="false" outlineLevel="0" collapsed="false">
      <c r="A778" s="1" t="s">
        <v>783</v>
      </c>
      <c r="B778" s="2" t="n">
        <v>46197</v>
      </c>
      <c r="C778" s="2" t="n">
        <v>41664</v>
      </c>
      <c r="D778" s="2" t="n">
        <v>41914</v>
      </c>
      <c r="E778" s="2" t="n">
        <v>20682</v>
      </c>
      <c r="F778" s="2" t="n">
        <v>36425</v>
      </c>
      <c r="G778" s="2" t="n">
        <v>29699</v>
      </c>
    </row>
    <row r="779" customFormat="false" ht="15" hidden="false" customHeight="false" outlineLevel="0" collapsed="false">
      <c r="A779" s="1" t="s">
        <v>784</v>
      </c>
      <c r="B779" s="2" t="n">
        <v>10657</v>
      </c>
      <c r="C779" s="2" t="n">
        <v>3076.6</v>
      </c>
      <c r="D779" s="2" t="n">
        <v>11790</v>
      </c>
      <c r="E779" s="2" t="n">
        <v>21464</v>
      </c>
      <c r="F779" s="2" t="n">
        <v>35040</v>
      </c>
      <c r="G779" s="2" t="n">
        <v>5683.6</v>
      </c>
    </row>
    <row r="780" customFormat="false" ht="15" hidden="false" customHeight="false" outlineLevel="0" collapsed="false">
      <c r="A780" s="1" t="s">
        <v>785</v>
      </c>
      <c r="B780" s="2" t="n">
        <v>68382</v>
      </c>
      <c r="C780" s="2" t="n">
        <v>66410</v>
      </c>
      <c r="D780" s="2" t="n">
        <v>58110</v>
      </c>
      <c r="E780" s="2" t="n">
        <v>23710</v>
      </c>
      <c r="F780" s="2" t="n">
        <v>30380</v>
      </c>
      <c r="G780" s="2" t="n">
        <v>30708</v>
      </c>
    </row>
    <row r="781" customFormat="false" ht="15" hidden="false" customHeight="false" outlineLevel="0" collapsed="false">
      <c r="A781" s="1" t="s">
        <v>786</v>
      </c>
      <c r="B781" s="2" t="n">
        <v>15728</v>
      </c>
      <c r="C781" s="2" t="n">
        <v>8278.9</v>
      </c>
      <c r="D781" s="2" t="n">
        <v>7467.3</v>
      </c>
      <c r="E781" s="2" t="n">
        <v>17217</v>
      </c>
      <c r="F781" s="2" t="n">
        <v>17611</v>
      </c>
      <c r="G781" s="2" t="n">
        <v>68399</v>
      </c>
    </row>
    <row r="782" customFormat="false" ht="15" hidden="false" customHeight="false" outlineLevel="0" collapsed="false">
      <c r="A782" s="1" t="s">
        <v>787</v>
      </c>
      <c r="B782" s="2" t="n">
        <v>2286.6</v>
      </c>
      <c r="C782" s="2" t="n">
        <v>3165.3</v>
      </c>
      <c r="D782" s="2" t="n">
        <v>2689.8</v>
      </c>
      <c r="E782" s="2" t="n">
        <v>9361.9</v>
      </c>
      <c r="F782" s="2" t="n">
        <v>2373.4</v>
      </c>
      <c r="G782" s="2" t="n">
        <v>14895</v>
      </c>
    </row>
    <row r="783" customFormat="false" ht="15" hidden="false" customHeight="false" outlineLevel="0" collapsed="false">
      <c r="A783" s="1" t="s">
        <v>788</v>
      </c>
      <c r="B783" s="2" t="n">
        <v>35743</v>
      </c>
      <c r="C783" s="2" t="n">
        <v>38779</v>
      </c>
      <c r="D783" s="2" t="n">
        <v>37977</v>
      </c>
      <c r="E783" s="2" t="n">
        <v>17698</v>
      </c>
      <c r="F783" s="2" t="n">
        <v>16858</v>
      </c>
      <c r="G783" s="2" t="n">
        <v>1642.5</v>
      </c>
    </row>
    <row r="784" customFormat="false" ht="15" hidden="false" customHeight="false" outlineLevel="0" collapsed="false">
      <c r="A784" s="1" t="s">
        <v>789</v>
      </c>
      <c r="B784" s="2" t="n">
        <v>15922</v>
      </c>
      <c r="C784" s="2" t="n">
        <v>38751</v>
      </c>
      <c r="D784" s="2" t="n">
        <v>16917</v>
      </c>
      <c r="E784" s="2" t="n">
        <v>62545</v>
      </c>
      <c r="F784" s="2" t="n">
        <v>70797</v>
      </c>
      <c r="G784" s="2" t="n">
        <v>69804</v>
      </c>
    </row>
    <row r="785" customFormat="false" ht="15" hidden="false" customHeight="false" outlineLevel="0" collapsed="false">
      <c r="A785" s="1" t="s">
        <v>790</v>
      </c>
      <c r="B785" s="2" t="n">
        <v>47040</v>
      </c>
      <c r="C785" s="2" t="n">
        <v>52894</v>
      </c>
      <c r="D785" s="2" t="n">
        <v>86197</v>
      </c>
      <c r="E785" s="3" t="n">
        <v>106410</v>
      </c>
      <c r="F785" s="3" t="n">
        <v>112340</v>
      </c>
      <c r="G785" s="2" t="n">
        <v>93559</v>
      </c>
    </row>
    <row r="786" customFormat="false" ht="15" hidden="false" customHeight="false" outlineLevel="0" collapsed="false">
      <c r="A786" s="1" t="s">
        <v>791</v>
      </c>
      <c r="B786" s="2" t="n">
        <v>33817</v>
      </c>
      <c r="C786" s="2" t="n">
        <v>36694</v>
      </c>
      <c r="D786" s="2" t="n">
        <v>31188</v>
      </c>
      <c r="E786" s="2" t="n">
        <v>15900</v>
      </c>
      <c r="F786" s="2" t="n">
        <v>12014</v>
      </c>
      <c r="G786" s="2" t="n">
        <v>7769.1</v>
      </c>
    </row>
    <row r="787" customFormat="false" ht="15" hidden="false" customHeight="false" outlineLevel="0" collapsed="false">
      <c r="A787" s="1" t="s">
        <v>792</v>
      </c>
      <c r="B787" s="2" t="n">
        <v>5187.9</v>
      </c>
      <c r="C787" s="2" t="n">
        <v>5463</v>
      </c>
      <c r="D787" s="2" t="n">
        <v>5203.4</v>
      </c>
      <c r="E787" s="2" t="n">
        <v>10951</v>
      </c>
      <c r="F787" s="2" t="n">
        <v>12170</v>
      </c>
      <c r="G787" s="2" t="n">
        <v>13562</v>
      </c>
    </row>
    <row r="788" customFormat="false" ht="15" hidden="false" customHeight="false" outlineLevel="0" collapsed="false">
      <c r="A788" s="1" t="s">
        <v>793</v>
      </c>
      <c r="B788" s="2" t="n">
        <v>21371</v>
      </c>
      <c r="C788" s="2" t="n">
        <v>47244</v>
      </c>
      <c r="D788" s="2" t="n">
        <v>62383</v>
      </c>
      <c r="E788" s="2" t="n">
        <v>25324</v>
      </c>
      <c r="F788" s="2" t="n">
        <v>10911</v>
      </c>
      <c r="G788" s="2" t="n">
        <v>7933.8</v>
      </c>
    </row>
    <row r="789" customFormat="false" ht="15" hidden="false" customHeight="false" outlineLevel="0" collapsed="false">
      <c r="A789" s="1" t="s">
        <v>794</v>
      </c>
      <c r="B789" s="2" t="n">
        <v>5945.2</v>
      </c>
      <c r="C789" s="2" t="n">
        <v>3243.4</v>
      </c>
      <c r="D789" s="2" t="n">
        <v>1998.7</v>
      </c>
      <c r="E789" s="2" t="n">
        <v>13706</v>
      </c>
      <c r="F789" s="2" t="n">
        <v>12383</v>
      </c>
      <c r="G789" s="2" t="n">
        <v>9886.5</v>
      </c>
    </row>
    <row r="790" customFormat="false" ht="15" hidden="false" customHeight="false" outlineLevel="0" collapsed="false">
      <c r="A790" s="1" t="s">
        <v>795</v>
      </c>
      <c r="B790" s="2" t="n">
        <v>17386</v>
      </c>
      <c r="C790" s="2" t="n">
        <v>24670</v>
      </c>
      <c r="D790" s="2" t="n">
        <v>18647</v>
      </c>
      <c r="E790" s="2" t="n">
        <v>20177</v>
      </c>
      <c r="F790" s="2" t="n">
        <v>32707</v>
      </c>
      <c r="G790" s="2" t="n">
        <v>39363</v>
      </c>
    </row>
    <row r="791" customFormat="false" ht="15" hidden="false" customHeight="false" outlineLevel="0" collapsed="false">
      <c r="A791" s="1" t="s">
        <v>796</v>
      </c>
      <c r="B791" s="2" t="n">
        <v>13336</v>
      </c>
      <c r="C791" s="2" t="n">
        <v>6074.2</v>
      </c>
      <c r="D791" s="2" t="n">
        <v>29470</v>
      </c>
      <c r="E791" s="2" t="n">
        <v>24932</v>
      </c>
      <c r="F791" s="2" t="n">
        <v>15654</v>
      </c>
      <c r="G791" s="2" t="n">
        <v>19486</v>
      </c>
    </row>
    <row r="792" customFormat="false" ht="15" hidden="false" customHeight="false" outlineLevel="0" collapsed="false">
      <c r="A792" s="1" t="s">
        <v>797</v>
      </c>
      <c r="B792" s="2" t="n">
        <v>4576.6</v>
      </c>
      <c r="C792" s="2" t="n">
        <v>9295.9</v>
      </c>
      <c r="D792" s="2" t="n">
        <v>4063.1</v>
      </c>
      <c r="E792" s="2" t="n">
        <v>5371.6</v>
      </c>
      <c r="F792" s="2" t="n">
        <v>6919.3</v>
      </c>
      <c r="G792" s="2" t="n">
        <v>2155.2</v>
      </c>
    </row>
    <row r="793" customFormat="false" ht="15" hidden="false" customHeight="false" outlineLevel="0" collapsed="false">
      <c r="A793" s="1" t="s">
        <v>798</v>
      </c>
      <c r="B793" s="2" t="n">
        <v>20865</v>
      </c>
      <c r="C793" s="2" t="n">
        <v>9212.6</v>
      </c>
      <c r="D793" s="2" t="n">
        <v>2354.9</v>
      </c>
      <c r="E793" s="2" t="n">
        <v>8588.2</v>
      </c>
      <c r="F793" s="2" t="n">
        <v>5043.1</v>
      </c>
      <c r="G793" s="2" t="n">
        <v>8344</v>
      </c>
    </row>
    <row r="794" customFormat="false" ht="15" hidden="false" customHeight="false" outlineLevel="0" collapsed="false">
      <c r="A794" s="1" t="s">
        <v>799</v>
      </c>
      <c r="B794" s="2" t="n">
        <v>75136</v>
      </c>
      <c r="C794" s="2" t="n">
        <v>79205</v>
      </c>
      <c r="D794" s="2" t="n">
        <v>79730</v>
      </c>
      <c r="E794" s="3" t="n">
        <v>123610</v>
      </c>
      <c r="F794" s="3" t="n">
        <v>109660</v>
      </c>
      <c r="G794" s="3" t="n">
        <v>118920</v>
      </c>
    </row>
    <row r="795" customFormat="false" ht="15" hidden="false" customHeight="false" outlineLevel="0" collapsed="false">
      <c r="A795" s="1" t="s">
        <v>800</v>
      </c>
      <c r="B795" s="2" t="n">
        <v>11530</v>
      </c>
      <c r="C795" s="2" t="n">
        <v>7552.2</v>
      </c>
      <c r="D795" s="2" t="n">
        <v>1832.2</v>
      </c>
      <c r="E795" s="2" t="n">
        <v>6209.2</v>
      </c>
      <c r="F795" s="2" t="n">
        <v>1785.2</v>
      </c>
      <c r="G795" s="2" t="n">
        <v>4947.6</v>
      </c>
    </row>
    <row r="796" customFormat="false" ht="15" hidden="false" customHeight="false" outlineLevel="0" collapsed="false">
      <c r="A796" s="1" t="s">
        <v>801</v>
      </c>
      <c r="B796" s="2" t="n">
        <v>16446</v>
      </c>
      <c r="C796" s="2" t="n">
        <v>10660</v>
      </c>
      <c r="D796" s="2" t="n">
        <v>16406</v>
      </c>
      <c r="E796" s="2" t="n">
        <v>7182.6</v>
      </c>
      <c r="F796" s="2" t="n">
        <v>3795.8</v>
      </c>
      <c r="G796" s="2" t="n">
        <v>7748.3</v>
      </c>
    </row>
    <row r="797" customFormat="false" ht="15" hidden="false" customHeight="false" outlineLevel="0" collapsed="false">
      <c r="A797" s="1" t="s">
        <v>802</v>
      </c>
      <c r="B797" s="2" t="n">
        <v>30101</v>
      </c>
      <c r="C797" s="2" t="n">
        <v>9026.2</v>
      </c>
      <c r="D797" s="2" t="n">
        <v>19281</v>
      </c>
      <c r="E797" s="2" t="n">
        <v>51365</v>
      </c>
      <c r="F797" s="2" t="n">
        <v>16357</v>
      </c>
      <c r="G797" s="2" t="n">
        <v>19339</v>
      </c>
    </row>
    <row r="798" customFormat="false" ht="15" hidden="false" customHeight="false" outlineLevel="0" collapsed="false">
      <c r="A798" s="1" t="s">
        <v>803</v>
      </c>
      <c r="B798" s="2" t="n">
        <v>13578</v>
      </c>
      <c r="C798" s="2" t="n">
        <v>36842</v>
      </c>
      <c r="D798" s="2" t="n">
        <v>3614.2</v>
      </c>
      <c r="E798" s="2" t="n">
        <v>73638</v>
      </c>
      <c r="F798" s="2" t="n">
        <v>40878</v>
      </c>
      <c r="G798" s="2" t="n">
        <v>59006</v>
      </c>
    </row>
    <row r="799" customFormat="false" ht="15" hidden="false" customHeight="false" outlineLevel="0" collapsed="false">
      <c r="A799" s="1" t="s">
        <v>804</v>
      </c>
      <c r="B799" s="2" t="n">
        <v>38618</v>
      </c>
      <c r="C799" s="2" t="n">
        <v>51463</v>
      </c>
      <c r="D799" s="2" t="n">
        <v>41001</v>
      </c>
      <c r="E799" s="2" t="n">
        <v>31935</v>
      </c>
      <c r="F799" s="2" t="n">
        <v>79172</v>
      </c>
      <c r="G799" s="2" t="n">
        <v>70962</v>
      </c>
    </row>
    <row r="800" customFormat="false" ht="15" hidden="false" customHeight="false" outlineLevel="0" collapsed="false">
      <c r="A800" s="1" t="s">
        <v>805</v>
      </c>
      <c r="B800" s="2" t="n">
        <v>17094</v>
      </c>
      <c r="C800" s="2" t="n">
        <v>14975</v>
      </c>
      <c r="D800" s="2" t="n">
        <v>25261</v>
      </c>
      <c r="E800" s="2" t="n">
        <v>49704</v>
      </c>
      <c r="F800" s="2" t="n">
        <v>11452</v>
      </c>
      <c r="G800" s="2" t="n">
        <v>50572</v>
      </c>
    </row>
    <row r="801" customFormat="false" ht="15" hidden="false" customHeight="false" outlineLevel="0" collapsed="false">
      <c r="A801" s="1" t="s">
        <v>806</v>
      </c>
      <c r="B801" s="2" t="n">
        <v>50584</v>
      </c>
      <c r="C801" s="2" t="n">
        <v>56659</v>
      </c>
      <c r="D801" s="2" t="n">
        <v>32048</v>
      </c>
      <c r="E801" s="2" t="n">
        <v>8149.5</v>
      </c>
      <c r="F801" s="2" t="n">
        <v>15112</v>
      </c>
      <c r="G801" s="2" t="n">
        <v>12851</v>
      </c>
    </row>
    <row r="802" customFormat="false" ht="15" hidden="false" customHeight="false" outlineLevel="0" collapsed="false">
      <c r="A802" s="1" t="s">
        <v>807</v>
      </c>
      <c r="B802" s="2" t="n">
        <v>7396.7</v>
      </c>
      <c r="C802" s="2" t="n">
        <v>20843</v>
      </c>
      <c r="D802" s="2" t="n">
        <v>18037</v>
      </c>
      <c r="E802" s="2" t="n">
        <v>22631</v>
      </c>
      <c r="F802" s="2" t="n">
        <v>8414.3</v>
      </c>
      <c r="G802" s="2" t="n">
        <v>14793</v>
      </c>
    </row>
    <row r="803" customFormat="false" ht="15" hidden="false" customHeight="false" outlineLevel="0" collapsed="false">
      <c r="A803" s="1" t="s">
        <v>808</v>
      </c>
      <c r="B803" s="3" t="n">
        <v>103240</v>
      </c>
      <c r="C803" s="3" t="n">
        <v>119060</v>
      </c>
      <c r="D803" s="3" t="n">
        <v>115610</v>
      </c>
      <c r="E803" s="2" t="n">
        <v>10105</v>
      </c>
      <c r="F803" s="2" t="n">
        <v>23039</v>
      </c>
      <c r="G803" s="2" t="n">
        <v>12008</v>
      </c>
    </row>
    <row r="804" customFormat="false" ht="15" hidden="false" customHeight="false" outlineLevel="0" collapsed="false">
      <c r="A804" s="1" t="s">
        <v>809</v>
      </c>
      <c r="B804" s="2" t="n">
        <v>37701</v>
      </c>
      <c r="C804" s="2" t="n">
        <v>34856</v>
      </c>
      <c r="D804" s="2" t="n">
        <v>37928</v>
      </c>
      <c r="E804" s="2" t="n">
        <v>43754</v>
      </c>
      <c r="F804" s="2" t="n">
        <v>49217</v>
      </c>
      <c r="G804" s="2" t="n">
        <v>42948</v>
      </c>
    </row>
    <row r="805" customFormat="false" ht="15" hidden="false" customHeight="false" outlineLevel="0" collapsed="false">
      <c r="A805" s="1" t="s">
        <v>810</v>
      </c>
      <c r="B805" s="2" t="n">
        <v>4556.5</v>
      </c>
      <c r="C805" s="2" t="n">
        <v>8284.4</v>
      </c>
      <c r="D805" s="2" t="n">
        <v>14815</v>
      </c>
      <c r="E805" s="2" t="n">
        <v>24530</v>
      </c>
      <c r="F805" s="2" t="n">
        <v>32094</v>
      </c>
      <c r="G805" s="2" t="n">
        <v>9728.6</v>
      </c>
    </row>
    <row r="806" customFormat="false" ht="15" hidden="false" customHeight="false" outlineLevel="0" collapsed="false">
      <c r="A806" s="1" t="s">
        <v>811</v>
      </c>
      <c r="B806" s="2" t="n">
        <v>12836</v>
      </c>
      <c r="C806" s="2" t="n">
        <v>2283.3</v>
      </c>
      <c r="D806" s="2" t="n">
        <v>12008</v>
      </c>
      <c r="E806" s="2" t="n">
        <v>52463</v>
      </c>
      <c r="F806" s="2" t="n">
        <v>49414</v>
      </c>
      <c r="G806" s="2" t="n">
        <v>49883</v>
      </c>
    </row>
    <row r="807" customFormat="false" ht="15" hidden="false" customHeight="false" outlineLevel="0" collapsed="false">
      <c r="A807" s="1" t="s">
        <v>812</v>
      </c>
      <c r="B807" s="2" t="n">
        <v>77441</v>
      </c>
      <c r="C807" s="2" t="n">
        <v>73414</v>
      </c>
      <c r="D807" s="2" t="n">
        <v>91191</v>
      </c>
      <c r="E807" s="2" t="n">
        <v>69385</v>
      </c>
      <c r="F807" s="2" t="n">
        <v>71088</v>
      </c>
      <c r="G807" s="2" t="n">
        <v>62659</v>
      </c>
    </row>
    <row r="808" customFormat="false" ht="15" hidden="false" customHeight="false" outlineLevel="0" collapsed="false">
      <c r="A808" s="1" t="s">
        <v>813</v>
      </c>
      <c r="B808" s="2" t="n">
        <v>10964</v>
      </c>
      <c r="C808" s="2" t="n">
        <v>13583</v>
      </c>
      <c r="D808" s="2" t="n">
        <v>11392</v>
      </c>
      <c r="E808" s="2" t="n">
        <v>14108</v>
      </c>
      <c r="F808" s="2" t="n">
        <v>5647.6</v>
      </c>
      <c r="G808" s="2" t="n">
        <v>13384</v>
      </c>
    </row>
    <row r="809" customFormat="false" ht="15" hidden="false" customHeight="false" outlineLevel="0" collapsed="false">
      <c r="A809" s="1" t="s">
        <v>814</v>
      </c>
      <c r="B809" s="3" t="n">
        <v>101240</v>
      </c>
      <c r="C809" s="3" t="n">
        <v>101340</v>
      </c>
      <c r="D809" s="3" t="n">
        <v>124440</v>
      </c>
      <c r="E809" s="3" t="n">
        <v>111100</v>
      </c>
      <c r="F809" s="3" t="n">
        <v>113850</v>
      </c>
      <c r="G809" s="3" t="n">
        <v>120400</v>
      </c>
    </row>
    <row r="810" customFormat="false" ht="15" hidden="false" customHeight="false" outlineLevel="0" collapsed="false">
      <c r="A810" s="1" t="s">
        <v>815</v>
      </c>
      <c r="B810" s="2" t="n">
        <v>1154.1</v>
      </c>
      <c r="C810" s="2" t="n">
        <v>2301.9</v>
      </c>
      <c r="D810" s="2" t="n">
        <v>6238.2</v>
      </c>
      <c r="E810" s="2" t="n">
        <v>17046</v>
      </c>
      <c r="F810" s="2" t="n">
        <v>12318</v>
      </c>
      <c r="G810" s="2" t="n">
        <v>5013.9</v>
      </c>
    </row>
    <row r="811" customFormat="false" ht="15" hidden="false" customHeight="false" outlineLevel="0" collapsed="false">
      <c r="A811" s="1" t="s">
        <v>816</v>
      </c>
      <c r="B811" s="2" t="n">
        <v>46754</v>
      </c>
      <c r="C811" s="2" t="n">
        <v>53011</v>
      </c>
      <c r="D811" s="2" t="n">
        <v>68550</v>
      </c>
      <c r="E811" s="2" t="n">
        <v>36626</v>
      </c>
      <c r="F811" s="2" t="n">
        <v>50542</v>
      </c>
      <c r="G811" s="2" t="n">
        <v>44675</v>
      </c>
    </row>
    <row r="812" customFormat="false" ht="15" hidden="false" customHeight="false" outlineLevel="0" collapsed="false">
      <c r="A812" s="1" t="s">
        <v>817</v>
      </c>
      <c r="B812" s="2" t="n">
        <v>3643.7</v>
      </c>
      <c r="C812" s="2" t="n">
        <v>3181.3</v>
      </c>
      <c r="D812" s="2" t="n">
        <v>7517.6</v>
      </c>
      <c r="E812" s="2" t="n">
        <v>5567.2</v>
      </c>
      <c r="F812" s="2" t="n">
        <v>23547</v>
      </c>
      <c r="G812" s="2" t="n">
        <v>31258</v>
      </c>
    </row>
    <row r="813" customFormat="false" ht="15" hidden="false" customHeight="false" outlineLevel="0" collapsed="false">
      <c r="A813" s="1" t="s">
        <v>818</v>
      </c>
      <c r="B813" s="2" t="n">
        <v>37784</v>
      </c>
      <c r="C813" s="2" t="n">
        <v>37722</v>
      </c>
      <c r="D813" s="2" t="n">
        <v>45177</v>
      </c>
      <c r="E813" s="2" t="n">
        <v>27998</v>
      </c>
      <c r="F813" s="2" t="n">
        <v>45292</v>
      </c>
      <c r="G813" s="2" t="n">
        <v>32829</v>
      </c>
    </row>
    <row r="814" customFormat="false" ht="15" hidden="false" customHeight="false" outlineLevel="0" collapsed="false">
      <c r="A814" s="1" t="s">
        <v>819</v>
      </c>
      <c r="B814" s="2" t="n">
        <v>9452</v>
      </c>
      <c r="C814" s="2" t="n">
        <v>6458.3</v>
      </c>
      <c r="D814" s="2" t="n">
        <v>11539</v>
      </c>
      <c r="E814" s="2" t="n">
        <v>12961</v>
      </c>
      <c r="F814" s="2" t="n">
        <v>3872.3</v>
      </c>
      <c r="G814" s="2" t="n">
        <v>9120.5</v>
      </c>
    </row>
    <row r="815" customFormat="false" ht="15" hidden="false" customHeight="false" outlineLevel="0" collapsed="false">
      <c r="A815" s="1" t="s">
        <v>820</v>
      </c>
      <c r="B815" s="2" t="n">
        <v>27255</v>
      </c>
      <c r="C815" s="2" t="n">
        <v>16865</v>
      </c>
      <c r="D815" s="2" t="n">
        <v>30212</v>
      </c>
      <c r="E815" s="2" t="n">
        <v>27442</v>
      </c>
      <c r="F815" s="3" t="n">
        <v>216590</v>
      </c>
      <c r="G815" s="2" t="n">
        <v>88346</v>
      </c>
    </row>
    <row r="816" customFormat="false" ht="15" hidden="false" customHeight="false" outlineLevel="0" collapsed="false">
      <c r="A816" s="1" t="s">
        <v>821</v>
      </c>
      <c r="B816" s="2" t="n">
        <v>10502</v>
      </c>
      <c r="C816" s="2" t="n">
        <v>13427</v>
      </c>
      <c r="D816" s="2" t="n">
        <v>14227</v>
      </c>
      <c r="E816" s="2" t="n">
        <v>631.71</v>
      </c>
      <c r="F816" s="2" t="n">
        <v>1221.2</v>
      </c>
      <c r="G816" s="2" t="n">
        <v>491.69</v>
      </c>
    </row>
    <row r="817" customFormat="false" ht="15" hidden="false" customHeight="false" outlineLevel="0" collapsed="false">
      <c r="A817" s="1" t="s">
        <v>822</v>
      </c>
      <c r="B817" s="2" t="n">
        <v>50069</v>
      </c>
      <c r="C817" s="2" t="n">
        <v>68280</v>
      </c>
      <c r="D817" s="2" t="n">
        <v>70868</v>
      </c>
      <c r="E817" s="3" t="n">
        <v>152430</v>
      </c>
      <c r="F817" s="2" t="n">
        <v>70856</v>
      </c>
      <c r="G817" s="2" t="n">
        <v>73657</v>
      </c>
    </row>
    <row r="818" customFormat="false" ht="15" hidden="false" customHeight="false" outlineLevel="0" collapsed="false">
      <c r="A818" s="1" t="s">
        <v>823</v>
      </c>
      <c r="B818" s="2" t="n">
        <v>51594</v>
      </c>
      <c r="C818" s="2" t="n">
        <v>48751</v>
      </c>
      <c r="D818" s="2" t="n">
        <v>45144</v>
      </c>
      <c r="E818" s="2" t="n">
        <v>7905.9</v>
      </c>
      <c r="F818" s="2" t="n">
        <v>23300</v>
      </c>
      <c r="G818" s="2" t="n">
        <v>29292</v>
      </c>
    </row>
    <row r="819" customFormat="false" ht="15" hidden="false" customHeight="false" outlineLevel="0" collapsed="false">
      <c r="A819" s="1" t="s">
        <v>824</v>
      </c>
      <c r="B819" s="2" t="n">
        <v>46379</v>
      </c>
      <c r="C819" s="2" t="n">
        <v>64870</v>
      </c>
      <c r="D819" s="2" t="n">
        <v>85751</v>
      </c>
      <c r="E819" s="2" t="n">
        <v>5329.9</v>
      </c>
      <c r="F819" s="2" t="n">
        <v>16180</v>
      </c>
      <c r="G819" s="2" t="n">
        <v>17924</v>
      </c>
    </row>
    <row r="820" customFormat="false" ht="15" hidden="false" customHeight="false" outlineLevel="0" collapsed="false">
      <c r="A820" s="1" t="s">
        <v>825</v>
      </c>
      <c r="B820" s="2" t="n">
        <v>20216</v>
      </c>
      <c r="C820" s="2" t="n">
        <v>18667</v>
      </c>
      <c r="D820" s="2" t="n">
        <v>19116</v>
      </c>
      <c r="E820" s="2" t="n">
        <v>4663</v>
      </c>
      <c r="F820" s="2" t="n">
        <v>3966.4</v>
      </c>
      <c r="G820" s="2" t="n">
        <v>5132.4</v>
      </c>
    </row>
    <row r="821" customFormat="false" ht="15" hidden="false" customHeight="false" outlineLevel="0" collapsed="false">
      <c r="A821" s="1" t="s">
        <v>826</v>
      </c>
      <c r="B821" s="2" t="n">
        <v>12582</v>
      </c>
      <c r="C821" s="3" t="n">
        <v>119800</v>
      </c>
      <c r="D821" s="2" t="n">
        <v>31612</v>
      </c>
      <c r="E821" s="2" t="n">
        <v>42456</v>
      </c>
      <c r="F821" s="2" t="n">
        <v>26446</v>
      </c>
      <c r="G821" s="2" t="n">
        <v>15020</v>
      </c>
    </row>
    <row r="822" customFormat="false" ht="15" hidden="false" customHeight="false" outlineLevel="0" collapsed="false">
      <c r="A822" s="1" t="s">
        <v>827</v>
      </c>
      <c r="B822" s="2" t="n">
        <v>6263.5</v>
      </c>
      <c r="C822" s="2" t="n">
        <v>10116</v>
      </c>
      <c r="D822" s="2" t="n">
        <v>9605.3</v>
      </c>
      <c r="E822" s="2" t="n">
        <v>18212</v>
      </c>
      <c r="F822" s="2" t="n">
        <v>14997</v>
      </c>
      <c r="G822" s="2" t="n">
        <v>14802</v>
      </c>
    </row>
    <row r="823" customFormat="false" ht="15" hidden="false" customHeight="false" outlineLevel="0" collapsed="false">
      <c r="A823" s="1" t="s">
        <v>828</v>
      </c>
      <c r="B823" s="2" t="n">
        <v>98290</v>
      </c>
      <c r="C823" s="2" t="n">
        <v>62252</v>
      </c>
      <c r="D823" s="2" t="n">
        <v>69822</v>
      </c>
      <c r="E823" s="2" t="n">
        <v>53732</v>
      </c>
      <c r="F823" s="2" t="n">
        <v>40744</v>
      </c>
      <c r="G823" s="2" t="n">
        <v>46761</v>
      </c>
    </row>
    <row r="824" customFormat="false" ht="15" hidden="false" customHeight="false" outlineLevel="0" collapsed="false">
      <c r="A824" s="1" t="s">
        <v>829</v>
      </c>
      <c r="B824" s="2" t="n">
        <v>15357</v>
      </c>
      <c r="C824" s="2" t="n">
        <v>15607</v>
      </c>
      <c r="D824" s="2" t="n">
        <v>22015</v>
      </c>
      <c r="E824" s="2" t="n">
        <v>17960</v>
      </c>
      <c r="F824" s="2" t="n">
        <v>25780</v>
      </c>
      <c r="G824" s="2" t="n">
        <v>28915</v>
      </c>
    </row>
    <row r="825" customFormat="false" ht="15" hidden="false" customHeight="false" outlineLevel="0" collapsed="false">
      <c r="A825" s="1" t="s">
        <v>830</v>
      </c>
      <c r="B825" s="3" t="n">
        <v>137620</v>
      </c>
      <c r="C825" s="3" t="n">
        <v>103560</v>
      </c>
      <c r="D825" s="3" t="n">
        <v>154170</v>
      </c>
      <c r="E825" s="2" t="n">
        <v>47831</v>
      </c>
      <c r="F825" s="2" t="n">
        <v>59513</v>
      </c>
      <c r="G825" s="2" t="n">
        <v>51568</v>
      </c>
    </row>
    <row r="826" customFormat="false" ht="15" hidden="false" customHeight="false" outlineLevel="0" collapsed="false">
      <c r="A826" s="1" t="s">
        <v>831</v>
      </c>
      <c r="B826" s="2" t="n">
        <v>5534.3</v>
      </c>
      <c r="C826" s="2" t="n">
        <v>7301.6</v>
      </c>
      <c r="D826" s="2" t="n">
        <v>1946.6</v>
      </c>
      <c r="E826" s="2" t="n">
        <v>2278</v>
      </c>
      <c r="F826" s="2" t="n">
        <v>8755.8</v>
      </c>
      <c r="G826" s="2" t="n">
        <v>1021.3</v>
      </c>
    </row>
    <row r="827" customFormat="false" ht="15" hidden="false" customHeight="false" outlineLevel="0" collapsed="false">
      <c r="A827" s="1" t="s">
        <v>832</v>
      </c>
      <c r="B827" s="2" t="n">
        <v>9689.6</v>
      </c>
      <c r="C827" s="2" t="n">
        <v>14119</v>
      </c>
      <c r="D827" s="2" t="n">
        <v>8451.3</v>
      </c>
      <c r="E827" s="2" t="n">
        <v>4449.7</v>
      </c>
      <c r="F827" s="2" t="n">
        <v>3926.3</v>
      </c>
      <c r="G827" s="2" t="n">
        <v>20778</v>
      </c>
    </row>
    <row r="828" customFormat="false" ht="15" hidden="false" customHeight="false" outlineLevel="0" collapsed="false">
      <c r="A828" s="1" t="s">
        <v>833</v>
      </c>
      <c r="B828" s="2" t="n">
        <v>77363</v>
      </c>
      <c r="C828" s="2" t="n">
        <v>52272</v>
      </c>
      <c r="D828" s="2" t="n">
        <v>64195</v>
      </c>
      <c r="E828" s="2" t="n">
        <v>64802</v>
      </c>
      <c r="F828" s="2" t="n">
        <v>65155</v>
      </c>
      <c r="G828" s="2" t="n">
        <v>60121</v>
      </c>
    </row>
    <row r="829" customFormat="false" ht="15" hidden="false" customHeight="false" outlineLevel="0" collapsed="false">
      <c r="A829" s="1" t="s">
        <v>834</v>
      </c>
      <c r="B829" s="2" t="n">
        <v>22131</v>
      </c>
      <c r="C829" s="2" t="n">
        <v>34015</v>
      </c>
      <c r="D829" s="2" t="n">
        <v>36254</v>
      </c>
      <c r="E829" s="2" t="n">
        <v>16623</v>
      </c>
      <c r="F829" s="2" t="n">
        <v>28827</v>
      </c>
      <c r="G829" s="2" t="n">
        <v>8978.3</v>
      </c>
    </row>
    <row r="830" customFormat="false" ht="15" hidden="false" customHeight="false" outlineLevel="0" collapsed="false">
      <c r="A830" s="1" t="s">
        <v>835</v>
      </c>
      <c r="B830" s="2" t="n">
        <v>30010</v>
      </c>
      <c r="C830" s="2" t="n">
        <v>38010</v>
      </c>
      <c r="D830" s="2" t="n">
        <v>44086</v>
      </c>
      <c r="E830" s="2" t="n">
        <v>30524</v>
      </c>
      <c r="F830" s="2" t="n">
        <v>43753</v>
      </c>
      <c r="G830" s="2" t="n">
        <v>43291</v>
      </c>
    </row>
    <row r="831" customFormat="false" ht="15" hidden="false" customHeight="false" outlineLevel="0" collapsed="false">
      <c r="A831" s="1" t="s">
        <v>836</v>
      </c>
      <c r="B831" s="2" t="n">
        <v>9633.8</v>
      </c>
      <c r="C831" s="2" t="n">
        <v>15337</v>
      </c>
      <c r="D831" s="2" t="n">
        <v>33146</v>
      </c>
      <c r="E831" s="2" t="n">
        <v>27577</v>
      </c>
      <c r="F831" s="2" t="n">
        <v>11551</v>
      </c>
      <c r="G831" s="2" t="n">
        <v>27184</v>
      </c>
    </row>
    <row r="832" customFormat="false" ht="15" hidden="false" customHeight="false" outlineLevel="0" collapsed="false">
      <c r="A832" s="1" t="s">
        <v>837</v>
      </c>
      <c r="B832" s="2" t="n">
        <v>34560</v>
      </c>
      <c r="C832" s="2" t="n">
        <v>63511</v>
      </c>
      <c r="D832" s="2" t="n">
        <v>74249</v>
      </c>
      <c r="E832" s="2" t="n">
        <v>28226</v>
      </c>
      <c r="F832" s="2" t="n">
        <v>21709</v>
      </c>
      <c r="G832" s="2" t="n">
        <v>23292</v>
      </c>
    </row>
    <row r="833" customFormat="false" ht="15" hidden="false" customHeight="false" outlineLevel="0" collapsed="false">
      <c r="A833" s="1" t="s">
        <v>838</v>
      </c>
      <c r="B833" s="2" t="n">
        <v>15896</v>
      </c>
      <c r="C833" s="2" t="n">
        <v>7630.3</v>
      </c>
      <c r="D833" s="2" t="n">
        <v>16751</v>
      </c>
      <c r="E833" s="2" t="n">
        <v>11412</v>
      </c>
      <c r="F833" s="2" t="n">
        <v>37001</v>
      </c>
      <c r="G833" s="2" t="n">
        <v>18744</v>
      </c>
    </row>
    <row r="834" customFormat="false" ht="15" hidden="false" customHeight="false" outlineLevel="0" collapsed="false">
      <c r="A834" s="1" t="s">
        <v>839</v>
      </c>
      <c r="B834" s="2" t="n">
        <v>18070</v>
      </c>
      <c r="C834" s="2" t="n">
        <v>44764</v>
      </c>
      <c r="D834" s="2" t="n">
        <v>21301</v>
      </c>
      <c r="E834" s="2" t="n">
        <v>25343</v>
      </c>
      <c r="F834" s="2" t="n">
        <v>30646</v>
      </c>
      <c r="G834" s="3" t="n">
        <v>178160</v>
      </c>
    </row>
    <row r="835" customFormat="false" ht="15" hidden="false" customHeight="false" outlineLevel="0" collapsed="false">
      <c r="A835" s="1" t="s">
        <v>840</v>
      </c>
      <c r="B835" s="2" t="n">
        <v>10761</v>
      </c>
      <c r="C835" s="2" t="n">
        <v>1460.1</v>
      </c>
      <c r="D835" s="2" t="n">
        <v>5904.1</v>
      </c>
      <c r="E835" s="2" t="n">
        <v>28103</v>
      </c>
      <c r="F835" s="2" t="n">
        <v>27701</v>
      </c>
      <c r="G835" s="2" t="n">
        <v>7100.4</v>
      </c>
    </row>
    <row r="836" customFormat="false" ht="15" hidden="false" customHeight="false" outlineLevel="0" collapsed="false">
      <c r="A836" s="1" t="s">
        <v>841</v>
      </c>
      <c r="B836" s="2" t="n">
        <v>29360</v>
      </c>
      <c r="C836" s="2" t="n">
        <v>26120</v>
      </c>
      <c r="D836" s="2" t="n">
        <v>33233</v>
      </c>
      <c r="E836" s="2" t="n">
        <v>19087</v>
      </c>
      <c r="F836" s="2" t="n">
        <v>8391.1</v>
      </c>
      <c r="G836" s="2" t="n">
        <v>4734.9</v>
      </c>
    </row>
    <row r="837" customFormat="false" ht="15" hidden="false" customHeight="false" outlineLevel="0" collapsed="false">
      <c r="A837" s="1" t="s">
        <v>842</v>
      </c>
      <c r="B837" s="2" t="n">
        <v>15785</v>
      </c>
      <c r="C837" s="2" t="n">
        <v>18429</v>
      </c>
      <c r="D837" s="2" t="n">
        <v>18953</v>
      </c>
      <c r="E837" s="2" t="n">
        <v>12720</v>
      </c>
      <c r="F837" s="2" t="n">
        <v>27326</v>
      </c>
      <c r="G837" s="2" t="n">
        <v>20094</v>
      </c>
    </row>
    <row r="838" customFormat="false" ht="15" hidden="false" customHeight="false" outlineLevel="0" collapsed="false">
      <c r="A838" s="1" t="s">
        <v>843</v>
      </c>
      <c r="B838" s="2" t="n">
        <v>14496</v>
      </c>
      <c r="C838" s="2" t="n">
        <v>12010</v>
      </c>
      <c r="D838" s="2" t="n">
        <v>17719</v>
      </c>
      <c r="E838" s="2" t="n">
        <v>7909.3</v>
      </c>
      <c r="F838" s="2" t="n">
        <v>11260</v>
      </c>
      <c r="G838" s="2" t="n">
        <v>7188.6</v>
      </c>
    </row>
    <row r="839" customFormat="false" ht="15" hidden="false" customHeight="false" outlineLevel="0" collapsed="false">
      <c r="A839" s="1" t="s">
        <v>844</v>
      </c>
      <c r="B839" s="2" t="n">
        <v>5939.8</v>
      </c>
      <c r="C839" s="2" t="n">
        <v>2477.8</v>
      </c>
      <c r="D839" s="2" t="n">
        <v>2414</v>
      </c>
      <c r="E839" s="2" t="n">
        <v>10388</v>
      </c>
      <c r="F839" s="2" t="n">
        <v>5407.6</v>
      </c>
      <c r="G839" s="2" t="n">
        <v>4982.4</v>
      </c>
    </row>
    <row r="840" customFormat="false" ht="15" hidden="false" customHeight="false" outlineLevel="0" collapsed="false">
      <c r="A840" s="1" t="s">
        <v>845</v>
      </c>
      <c r="B840" s="2" t="n">
        <v>3906.3</v>
      </c>
      <c r="C840" s="2" t="n">
        <v>16819</v>
      </c>
      <c r="D840" s="2" t="n">
        <v>3286.1</v>
      </c>
      <c r="E840" s="2" t="n">
        <v>8561.1</v>
      </c>
      <c r="F840" s="2" t="n">
        <v>13657</v>
      </c>
      <c r="G840" s="2" t="n">
        <v>15900</v>
      </c>
    </row>
    <row r="841" customFormat="false" ht="15" hidden="false" customHeight="false" outlineLevel="0" collapsed="false">
      <c r="A841" s="1" t="s">
        <v>846</v>
      </c>
      <c r="B841" s="2" t="n">
        <v>41313</v>
      </c>
      <c r="C841" s="2" t="n">
        <v>44723</v>
      </c>
      <c r="D841" s="2" t="n">
        <v>46827</v>
      </c>
      <c r="E841" s="2" t="n">
        <v>6669.5</v>
      </c>
      <c r="F841" s="2" t="n">
        <v>1291.6</v>
      </c>
      <c r="G841" s="2" t="n">
        <v>1389.1</v>
      </c>
    </row>
    <row r="842" customFormat="false" ht="15" hidden="false" customHeight="false" outlineLevel="0" collapsed="false">
      <c r="A842" s="1" t="s">
        <v>847</v>
      </c>
      <c r="B842" s="2" t="n">
        <v>16965</v>
      </c>
      <c r="C842" s="3" t="n">
        <v>213710</v>
      </c>
      <c r="D842" s="3" t="n">
        <v>205060</v>
      </c>
      <c r="E842" s="2" t="n">
        <v>88931</v>
      </c>
      <c r="F842" s="2" t="n">
        <v>82850</v>
      </c>
      <c r="G842" s="2" t="n">
        <v>82863</v>
      </c>
    </row>
    <row r="843" customFormat="false" ht="15" hidden="false" customHeight="false" outlineLevel="0" collapsed="false">
      <c r="A843" s="1" t="s">
        <v>848</v>
      </c>
      <c r="B843" s="2" t="n">
        <v>50201</v>
      </c>
      <c r="C843" s="2" t="n">
        <v>6382.6</v>
      </c>
      <c r="D843" s="2" t="n">
        <v>1097.1</v>
      </c>
      <c r="E843" s="3" t="n">
        <v>128930</v>
      </c>
      <c r="F843" s="2" t="n">
        <v>11634</v>
      </c>
      <c r="G843" s="2" t="n">
        <v>3446.3</v>
      </c>
    </row>
    <row r="844" customFormat="false" ht="15" hidden="false" customHeight="false" outlineLevel="0" collapsed="false">
      <c r="A844" s="1" t="s">
        <v>849</v>
      </c>
      <c r="B844" s="2" t="n">
        <v>12905</v>
      </c>
      <c r="C844" s="2" t="n">
        <v>16855</v>
      </c>
      <c r="D844" s="2" t="n">
        <v>13597</v>
      </c>
      <c r="E844" s="2" t="n">
        <v>13118</v>
      </c>
      <c r="F844" s="2" t="n">
        <v>41293</v>
      </c>
      <c r="G844" s="2" t="n">
        <v>34613</v>
      </c>
    </row>
    <row r="845" customFormat="false" ht="15" hidden="false" customHeight="false" outlineLevel="0" collapsed="false">
      <c r="A845" s="1" t="s">
        <v>850</v>
      </c>
      <c r="B845" s="2" t="n">
        <v>27922</v>
      </c>
      <c r="C845" s="2" t="n">
        <v>29638</v>
      </c>
      <c r="D845" s="2" t="n">
        <v>15189</v>
      </c>
      <c r="E845" s="2" t="n">
        <v>49735</v>
      </c>
      <c r="F845" s="2" t="n">
        <v>23430</v>
      </c>
      <c r="G845" s="2" t="n">
        <v>4138.9</v>
      </c>
    </row>
    <row r="846" customFormat="false" ht="15" hidden="false" customHeight="false" outlineLevel="0" collapsed="false">
      <c r="A846" s="1" t="s">
        <v>851</v>
      </c>
      <c r="B846" s="2" t="n">
        <v>14455</v>
      </c>
      <c r="C846" s="2" t="n">
        <v>13394</v>
      </c>
      <c r="D846" s="2" t="n">
        <v>16435</v>
      </c>
      <c r="E846" s="2" t="n">
        <v>10485</v>
      </c>
      <c r="F846" s="2" t="n">
        <v>2943.4</v>
      </c>
      <c r="G846" s="2" t="n">
        <v>1001.9</v>
      </c>
    </row>
    <row r="847" customFormat="false" ht="15" hidden="false" customHeight="false" outlineLevel="0" collapsed="false">
      <c r="A847" s="1" t="s">
        <v>852</v>
      </c>
      <c r="B847" s="2" t="n">
        <v>8606.8</v>
      </c>
      <c r="C847" s="2" t="n">
        <v>9239.2</v>
      </c>
      <c r="D847" s="2" t="n">
        <v>8839.7</v>
      </c>
      <c r="E847" s="2" t="n">
        <v>20320</v>
      </c>
      <c r="F847" s="2" t="n">
        <v>18024</v>
      </c>
      <c r="G847" s="2" t="n">
        <v>10835</v>
      </c>
    </row>
    <row r="848" customFormat="false" ht="15" hidden="false" customHeight="false" outlineLevel="0" collapsed="false">
      <c r="A848" s="1" t="s">
        <v>853</v>
      </c>
      <c r="B848" s="2" t="n">
        <v>16113</v>
      </c>
      <c r="C848" s="2" t="n">
        <v>18917</v>
      </c>
      <c r="D848" s="2" t="n">
        <v>8868.9</v>
      </c>
      <c r="E848" s="2" t="n">
        <v>1826.3</v>
      </c>
      <c r="F848" s="2" t="n">
        <v>3316.1</v>
      </c>
      <c r="G848" s="2" t="n">
        <v>14473</v>
      </c>
    </row>
    <row r="849" customFormat="false" ht="15" hidden="false" customHeight="false" outlineLevel="0" collapsed="false">
      <c r="A849" s="1" t="s">
        <v>854</v>
      </c>
      <c r="B849" s="2" t="n">
        <v>14673</v>
      </c>
      <c r="C849" s="2" t="n">
        <v>11754</v>
      </c>
      <c r="D849" s="2" t="n">
        <v>18642</v>
      </c>
      <c r="E849" s="2" t="n">
        <v>15062</v>
      </c>
      <c r="F849" s="2" t="n">
        <v>15859</v>
      </c>
      <c r="G849" s="2" t="n">
        <v>28041</v>
      </c>
    </row>
    <row r="850" customFormat="false" ht="15" hidden="false" customHeight="false" outlineLevel="0" collapsed="false">
      <c r="A850" s="1" t="s">
        <v>855</v>
      </c>
      <c r="B850" s="2" t="n">
        <v>35862</v>
      </c>
      <c r="C850" s="2" t="n">
        <v>44419</v>
      </c>
      <c r="D850" s="2" t="n">
        <v>38781</v>
      </c>
      <c r="E850" s="2" t="n">
        <v>32394</v>
      </c>
      <c r="F850" s="2" t="n">
        <v>33215</v>
      </c>
      <c r="G850" s="2" t="n">
        <v>38922</v>
      </c>
    </row>
    <row r="851" customFormat="false" ht="15" hidden="false" customHeight="false" outlineLevel="0" collapsed="false">
      <c r="A851" s="1" t="s">
        <v>856</v>
      </c>
      <c r="B851" s="2" t="n">
        <v>23271</v>
      </c>
      <c r="C851" s="2" t="n">
        <v>28695</v>
      </c>
      <c r="D851" s="2" t="n">
        <v>25278</v>
      </c>
      <c r="E851" s="2" t="n">
        <v>58110</v>
      </c>
      <c r="F851" s="2" t="n">
        <v>7149.7</v>
      </c>
      <c r="G851" s="2" t="n">
        <v>32105</v>
      </c>
    </row>
    <row r="852" customFormat="false" ht="15" hidden="false" customHeight="false" outlineLevel="0" collapsed="false">
      <c r="A852" s="1" t="s">
        <v>857</v>
      </c>
      <c r="B852" s="2" t="n">
        <v>18070</v>
      </c>
      <c r="C852" s="2" t="n">
        <v>4328.3</v>
      </c>
      <c r="D852" s="2" t="n">
        <v>4717.3</v>
      </c>
      <c r="E852" s="2" t="n">
        <v>19661</v>
      </c>
      <c r="F852" s="2" t="n">
        <v>4264</v>
      </c>
      <c r="G852" s="2" t="n">
        <v>24791</v>
      </c>
    </row>
    <row r="853" customFormat="false" ht="15" hidden="false" customHeight="false" outlineLevel="0" collapsed="false">
      <c r="A853" s="1" t="s">
        <v>858</v>
      </c>
      <c r="B853" s="2" t="n">
        <v>52251</v>
      </c>
      <c r="C853" s="2" t="n">
        <v>49583</v>
      </c>
      <c r="D853" s="2" t="n">
        <v>49775</v>
      </c>
      <c r="E853" s="2" t="n">
        <v>11373</v>
      </c>
      <c r="F853" s="2" t="n">
        <v>34693</v>
      </c>
      <c r="G853" s="2" t="n">
        <v>67553</v>
      </c>
    </row>
    <row r="854" customFormat="false" ht="15" hidden="false" customHeight="false" outlineLevel="0" collapsed="false">
      <c r="A854" s="1" t="s">
        <v>859</v>
      </c>
      <c r="B854" s="2" t="n">
        <v>1783.5</v>
      </c>
      <c r="C854" s="2" t="n">
        <v>2168.7</v>
      </c>
      <c r="D854" s="2" t="n">
        <v>9974.4</v>
      </c>
      <c r="E854" s="2" t="n">
        <v>40697</v>
      </c>
      <c r="F854" s="2" t="n">
        <v>32688</v>
      </c>
      <c r="G854" s="2" t="n">
        <v>17753</v>
      </c>
    </row>
    <row r="855" customFormat="false" ht="15" hidden="false" customHeight="false" outlineLevel="0" collapsed="false">
      <c r="A855" s="1" t="s">
        <v>860</v>
      </c>
      <c r="B855" s="2" t="n">
        <v>25682</v>
      </c>
      <c r="C855" s="2" t="n">
        <v>31894</v>
      </c>
      <c r="D855" s="2" t="n">
        <v>28627</v>
      </c>
      <c r="E855" s="2" t="n">
        <v>38541</v>
      </c>
      <c r="F855" s="2" t="n">
        <v>54518</v>
      </c>
      <c r="G855" s="2" t="n">
        <v>22033</v>
      </c>
    </row>
    <row r="856" customFormat="false" ht="15" hidden="false" customHeight="false" outlineLevel="0" collapsed="false">
      <c r="A856" s="1" t="s">
        <v>861</v>
      </c>
      <c r="B856" s="2" t="n">
        <v>33635</v>
      </c>
      <c r="C856" s="2" t="n">
        <v>27804</v>
      </c>
      <c r="D856" s="2" t="n">
        <v>28889</v>
      </c>
      <c r="E856" s="2" t="n">
        <v>49203</v>
      </c>
      <c r="F856" s="2" t="n">
        <v>1723.4</v>
      </c>
      <c r="G856" s="2" t="n">
        <v>3529.3</v>
      </c>
    </row>
    <row r="857" customFormat="false" ht="15" hidden="false" customHeight="false" outlineLevel="0" collapsed="false">
      <c r="A857" s="1" t="s">
        <v>862</v>
      </c>
      <c r="B857" s="2" t="n">
        <v>29367</v>
      </c>
      <c r="C857" s="2" t="n">
        <v>27281</v>
      </c>
      <c r="D857" s="2" t="n">
        <v>24485</v>
      </c>
      <c r="E857" s="2" t="n">
        <v>27976</v>
      </c>
      <c r="F857" s="2" t="n">
        <v>58788</v>
      </c>
      <c r="G857" s="2" t="n">
        <v>15831</v>
      </c>
    </row>
    <row r="858" customFormat="false" ht="15" hidden="false" customHeight="false" outlineLevel="0" collapsed="false">
      <c r="A858" s="1" t="s">
        <v>863</v>
      </c>
      <c r="B858" s="2" t="n">
        <v>16523</v>
      </c>
      <c r="C858" s="2" t="n">
        <v>59871</v>
      </c>
      <c r="D858" s="2" t="n">
        <v>18291</v>
      </c>
      <c r="E858" s="2" t="n">
        <v>7271</v>
      </c>
      <c r="F858" s="2" t="n">
        <v>21468</v>
      </c>
      <c r="G858" s="2" t="n">
        <v>3692.1</v>
      </c>
    </row>
    <row r="859" customFormat="false" ht="15" hidden="false" customHeight="false" outlineLevel="0" collapsed="false">
      <c r="A859" s="1" t="s">
        <v>864</v>
      </c>
      <c r="B859" s="2" t="n">
        <v>1633.1</v>
      </c>
      <c r="C859" s="2" t="n">
        <v>1326.8</v>
      </c>
      <c r="D859" s="2" t="n">
        <v>1671.8</v>
      </c>
      <c r="E859" s="2" t="n">
        <v>7982.7</v>
      </c>
      <c r="F859" s="2" t="n">
        <v>10873</v>
      </c>
      <c r="G859" s="2" t="n">
        <v>9483.9</v>
      </c>
    </row>
    <row r="860" customFormat="false" ht="15" hidden="false" customHeight="false" outlineLevel="0" collapsed="false">
      <c r="A860" s="1" t="s">
        <v>865</v>
      </c>
      <c r="B860" s="2" t="n">
        <v>23353</v>
      </c>
      <c r="C860" s="2" t="n">
        <v>29695</v>
      </c>
      <c r="D860" s="2" t="n">
        <v>32775</v>
      </c>
      <c r="E860" s="2" t="n">
        <v>12140</v>
      </c>
      <c r="F860" s="2" t="n">
        <v>25274</v>
      </c>
      <c r="G860" s="2" t="n">
        <v>19592</v>
      </c>
    </row>
    <row r="861" customFormat="false" ht="15" hidden="false" customHeight="false" outlineLevel="0" collapsed="false">
      <c r="A861" s="1" t="s">
        <v>866</v>
      </c>
      <c r="B861" s="2" t="n">
        <v>12766</v>
      </c>
      <c r="C861" s="2" t="n">
        <v>31717</v>
      </c>
      <c r="D861" s="2" t="n">
        <v>26007</v>
      </c>
      <c r="E861" s="2" t="n">
        <v>13918</v>
      </c>
      <c r="F861" s="2" t="n">
        <v>41627</v>
      </c>
      <c r="G861" s="2" t="n">
        <v>20507</v>
      </c>
    </row>
    <row r="862" customFormat="false" ht="15" hidden="false" customHeight="false" outlineLevel="0" collapsed="false">
      <c r="A862" s="1" t="s">
        <v>867</v>
      </c>
      <c r="B862" s="2" t="n">
        <v>15668</v>
      </c>
      <c r="C862" s="2" t="n">
        <v>3900.3</v>
      </c>
      <c r="D862" s="2" t="n">
        <v>3352.8</v>
      </c>
      <c r="E862" s="2" t="n">
        <v>490.83</v>
      </c>
      <c r="F862" s="2" t="n">
        <v>494.25</v>
      </c>
      <c r="G862" s="2" t="n">
        <v>560.05</v>
      </c>
    </row>
    <row r="863" customFormat="false" ht="15" hidden="false" customHeight="false" outlineLevel="0" collapsed="false">
      <c r="A863" s="1" t="s">
        <v>868</v>
      </c>
      <c r="B863" s="2" t="n">
        <v>4555.9</v>
      </c>
      <c r="C863" s="2" t="n">
        <v>7445.7</v>
      </c>
      <c r="D863" s="2" t="n">
        <v>6452.2</v>
      </c>
      <c r="E863" s="2" t="n">
        <v>28893</v>
      </c>
      <c r="F863" s="2" t="n">
        <v>28008</v>
      </c>
      <c r="G863" s="2" t="n">
        <v>5263.2</v>
      </c>
    </row>
    <row r="864" customFormat="false" ht="15" hidden="false" customHeight="false" outlineLevel="0" collapsed="false">
      <c r="A864" s="1" t="s">
        <v>869</v>
      </c>
      <c r="B864" s="2" t="n">
        <v>20900</v>
      </c>
      <c r="C864" s="2" t="n">
        <v>3790.4</v>
      </c>
      <c r="D864" s="3" t="n">
        <v>184280</v>
      </c>
      <c r="E864" s="2" t="n">
        <v>73938</v>
      </c>
      <c r="F864" s="2" t="n">
        <v>52460</v>
      </c>
      <c r="G864" s="2" t="n">
        <v>69367</v>
      </c>
    </row>
    <row r="865" customFormat="false" ht="15" hidden="false" customHeight="false" outlineLevel="0" collapsed="false">
      <c r="A865" s="1" t="s">
        <v>870</v>
      </c>
      <c r="B865" s="2" t="n">
        <v>2427.3</v>
      </c>
      <c r="C865" s="2" t="n">
        <v>18380</v>
      </c>
      <c r="D865" s="2" t="n">
        <v>14594</v>
      </c>
      <c r="E865" s="2" t="n">
        <v>26986</v>
      </c>
      <c r="F865" s="2" t="n">
        <v>1913.4</v>
      </c>
      <c r="G865" s="2" t="n">
        <v>26606</v>
      </c>
    </row>
    <row r="866" customFormat="false" ht="15" hidden="false" customHeight="false" outlineLevel="0" collapsed="false">
      <c r="A866" s="1" t="s">
        <v>871</v>
      </c>
      <c r="B866" s="2" t="n">
        <v>29085</v>
      </c>
      <c r="C866" s="2" t="n">
        <v>2043.2</v>
      </c>
      <c r="D866" s="2" t="n">
        <v>52613</v>
      </c>
      <c r="E866" s="2" t="n">
        <v>12287</v>
      </c>
      <c r="F866" s="2" t="n">
        <v>13144</v>
      </c>
      <c r="G866" s="2" t="n">
        <v>16552</v>
      </c>
    </row>
    <row r="867" customFormat="false" ht="15" hidden="false" customHeight="false" outlineLevel="0" collapsed="false">
      <c r="A867" s="1" t="s">
        <v>872</v>
      </c>
      <c r="B867" s="2" t="n">
        <v>340.02</v>
      </c>
      <c r="C867" s="2" t="n">
        <v>1356.5</v>
      </c>
      <c r="D867" s="2" t="n">
        <v>789.4</v>
      </c>
      <c r="E867" s="2" t="n">
        <v>642.18</v>
      </c>
      <c r="F867" s="2" t="n">
        <v>1119.5</v>
      </c>
      <c r="G867" s="2" t="n">
        <v>544.15</v>
      </c>
    </row>
    <row r="868" customFormat="false" ht="15" hidden="false" customHeight="false" outlineLevel="0" collapsed="false">
      <c r="A868" s="1" t="s">
        <v>873</v>
      </c>
      <c r="B868" s="2" t="n">
        <v>11969</v>
      </c>
      <c r="C868" s="2" t="n">
        <v>20497</v>
      </c>
      <c r="D868" s="2" t="n">
        <v>18974</v>
      </c>
      <c r="E868" s="2" t="n">
        <v>8141.2</v>
      </c>
      <c r="F868" s="2" t="n">
        <v>27946</v>
      </c>
      <c r="G868" s="2" t="n">
        <v>9686.9</v>
      </c>
    </row>
    <row r="869" customFormat="false" ht="15" hidden="false" customHeight="false" outlineLevel="0" collapsed="false">
      <c r="A869" s="1" t="s">
        <v>874</v>
      </c>
      <c r="B869" s="2" t="n">
        <v>1301.3</v>
      </c>
      <c r="C869" s="2" t="n">
        <v>7233.4</v>
      </c>
      <c r="D869" s="2" t="n">
        <v>2643.8</v>
      </c>
      <c r="E869" s="2" t="n">
        <v>2437.4</v>
      </c>
      <c r="F869" s="2" t="n">
        <v>7701.3</v>
      </c>
      <c r="G869" s="2" t="n">
        <v>2304.5</v>
      </c>
    </row>
    <row r="870" customFormat="false" ht="15" hidden="false" customHeight="false" outlineLevel="0" collapsed="false">
      <c r="A870" s="1" t="s">
        <v>875</v>
      </c>
      <c r="B870" s="2" t="n">
        <v>495.21</v>
      </c>
      <c r="C870" s="2" t="n">
        <v>6225.1</v>
      </c>
      <c r="D870" s="2" t="n">
        <v>229.05</v>
      </c>
      <c r="E870" s="2" t="n">
        <v>876.54</v>
      </c>
      <c r="F870" s="2" t="n">
        <v>2916.9</v>
      </c>
      <c r="G870" s="2" t="n">
        <v>5685.5</v>
      </c>
    </row>
    <row r="871" customFormat="false" ht="15" hidden="false" customHeight="false" outlineLevel="0" collapsed="false">
      <c r="A871" s="1" t="s">
        <v>876</v>
      </c>
      <c r="B871" s="2" t="n">
        <v>3069.1</v>
      </c>
      <c r="C871" s="2" t="n">
        <v>2833.3</v>
      </c>
      <c r="D871" s="2" t="n">
        <v>7876.4</v>
      </c>
      <c r="E871" s="2" t="n">
        <v>48733</v>
      </c>
      <c r="F871" s="2" t="n">
        <v>7418.9</v>
      </c>
      <c r="G871" s="2" t="n">
        <v>23530</v>
      </c>
    </row>
    <row r="872" customFormat="false" ht="15" hidden="false" customHeight="false" outlineLevel="0" collapsed="false">
      <c r="A872" s="1" t="s">
        <v>877</v>
      </c>
      <c r="B872" s="2" t="n">
        <v>4028.5</v>
      </c>
      <c r="C872" s="2" t="n">
        <v>4077.2</v>
      </c>
      <c r="D872" s="2" t="n">
        <v>2792</v>
      </c>
      <c r="E872" s="2" t="n">
        <v>14180</v>
      </c>
      <c r="F872" s="2" t="n">
        <v>14296</v>
      </c>
      <c r="G872" s="2" t="n">
        <v>13846</v>
      </c>
    </row>
    <row r="873" customFormat="false" ht="15" hidden="false" customHeight="false" outlineLevel="0" collapsed="false">
      <c r="A873" s="1" t="s">
        <v>878</v>
      </c>
      <c r="B873" s="2" t="n">
        <v>21534</v>
      </c>
      <c r="C873" s="2" t="n">
        <v>8939.6</v>
      </c>
      <c r="D873" s="2" t="n">
        <v>14812</v>
      </c>
      <c r="E873" s="2" t="n">
        <v>1591.2</v>
      </c>
      <c r="F873" s="2" t="n">
        <v>11972</v>
      </c>
      <c r="G873" s="2" t="n">
        <v>38364</v>
      </c>
    </row>
    <row r="874" customFormat="false" ht="15" hidden="false" customHeight="false" outlineLevel="0" collapsed="false">
      <c r="A874" s="1" t="s">
        <v>879</v>
      </c>
      <c r="B874" s="2" t="n">
        <v>2157.9</v>
      </c>
      <c r="C874" s="2" t="n">
        <v>1356.7</v>
      </c>
      <c r="D874" s="2" t="n">
        <v>305.97</v>
      </c>
      <c r="E874" s="2" t="n">
        <v>11375</v>
      </c>
      <c r="F874" s="2" t="n">
        <v>31683</v>
      </c>
      <c r="G874" s="2" t="n">
        <v>27257</v>
      </c>
    </row>
    <row r="875" customFormat="false" ht="15" hidden="false" customHeight="false" outlineLevel="0" collapsed="false">
      <c r="A875" s="1" t="s">
        <v>880</v>
      </c>
      <c r="B875" s="2" t="n">
        <v>18968</v>
      </c>
      <c r="C875" s="2" t="n">
        <v>18516</v>
      </c>
      <c r="D875" s="2" t="n">
        <v>20156</v>
      </c>
      <c r="E875" s="2" t="n">
        <v>1195.8</v>
      </c>
      <c r="F875" s="2" t="n">
        <v>220.74</v>
      </c>
      <c r="G875" s="2" t="n">
        <v>1463.2</v>
      </c>
    </row>
    <row r="876" customFormat="false" ht="15" hidden="false" customHeight="false" outlineLevel="0" collapsed="false">
      <c r="A876" s="1" t="s">
        <v>881</v>
      </c>
      <c r="B876" s="2" t="n">
        <v>3722.9</v>
      </c>
      <c r="C876" s="2" t="n">
        <v>2417.8</v>
      </c>
      <c r="D876" s="2" t="n">
        <v>24035</v>
      </c>
      <c r="E876" s="2" t="n">
        <v>4052.7</v>
      </c>
      <c r="F876" s="2" t="n">
        <v>2098</v>
      </c>
      <c r="G876" s="2" t="n">
        <v>818.8</v>
      </c>
    </row>
    <row r="877" customFormat="false" ht="15" hidden="false" customHeight="false" outlineLevel="0" collapsed="false">
      <c r="A877" s="1" t="s">
        <v>882</v>
      </c>
      <c r="B877" s="2" t="n">
        <v>14619</v>
      </c>
      <c r="C877" s="2" t="n">
        <v>3033.2</v>
      </c>
      <c r="D877" s="2" t="n">
        <v>16353</v>
      </c>
      <c r="E877" s="2" t="n">
        <v>19719</v>
      </c>
      <c r="F877" s="2" t="n">
        <v>754.6</v>
      </c>
      <c r="G877" s="2" t="n">
        <v>20898</v>
      </c>
    </row>
    <row r="878" customFormat="false" ht="15" hidden="false" customHeight="false" outlineLevel="0" collapsed="false">
      <c r="A878" s="1" t="s">
        <v>883</v>
      </c>
      <c r="B878" s="2" t="n">
        <v>20437</v>
      </c>
      <c r="C878" s="2" t="n">
        <v>29648</v>
      </c>
      <c r="D878" s="2" t="n">
        <v>29850</v>
      </c>
      <c r="E878" s="2" t="n">
        <v>43415</v>
      </c>
      <c r="F878" s="2" t="n">
        <v>11549</v>
      </c>
      <c r="G878" s="2" t="n">
        <v>39907</v>
      </c>
    </row>
    <row r="879" customFormat="false" ht="15" hidden="false" customHeight="false" outlineLevel="0" collapsed="false">
      <c r="A879" s="1" t="s">
        <v>884</v>
      </c>
      <c r="B879" s="3" t="n">
        <v>192460</v>
      </c>
      <c r="C879" s="3" t="n">
        <v>199320</v>
      </c>
      <c r="D879" s="3" t="n">
        <v>232310</v>
      </c>
      <c r="E879" s="2" t="n">
        <v>77436</v>
      </c>
      <c r="F879" s="2" t="n">
        <v>89563</v>
      </c>
      <c r="G879" s="2" t="n">
        <v>62399</v>
      </c>
    </row>
    <row r="880" customFormat="false" ht="15" hidden="false" customHeight="false" outlineLevel="0" collapsed="false">
      <c r="A880" s="1" t="s">
        <v>885</v>
      </c>
      <c r="B880" s="2" t="n">
        <v>45686</v>
      </c>
      <c r="C880" s="2" t="n">
        <v>47557</v>
      </c>
      <c r="D880" s="2" t="n">
        <v>58352</v>
      </c>
      <c r="E880" s="2" t="n">
        <v>37128</v>
      </c>
      <c r="F880" s="2" t="n">
        <v>41269</v>
      </c>
      <c r="G880" s="2" t="n">
        <v>38843</v>
      </c>
    </row>
    <row r="881" customFormat="false" ht="15" hidden="false" customHeight="false" outlineLevel="0" collapsed="false">
      <c r="A881" s="1" t="s">
        <v>886</v>
      </c>
      <c r="B881" s="2" t="n">
        <v>9675.4</v>
      </c>
      <c r="C881" s="2" t="n">
        <v>920.3</v>
      </c>
      <c r="D881" s="2" t="n">
        <v>20251</v>
      </c>
      <c r="E881" s="2" t="n">
        <v>15387</v>
      </c>
      <c r="F881" s="2" t="n">
        <v>30046</v>
      </c>
      <c r="G881" s="2" t="n">
        <v>11429</v>
      </c>
    </row>
    <row r="882" customFormat="false" ht="15" hidden="false" customHeight="false" outlineLevel="0" collapsed="false">
      <c r="A882" s="1" t="s">
        <v>887</v>
      </c>
      <c r="B882" s="2" t="n">
        <v>450.37</v>
      </c>
      <c r="C882" s="2" t="n">
        <v>5268.9</v>
      </c>
      <c r="D882" s="2" t="n">
        <v>621.34</v>
      </c>
      <c r="E882" s="2" t="n">
        <v>6997.7</v>
      </c>
      <c r="F882" s="2" t="n">
        <v>7790.3</v>
      </c>
      <c r="G882" s="2" t="n">
        <v>1620.2</v>
      </c>
    </row>
    <row r="883" customFormat="false" ht="15" hidden="false" customHeight="false" outlineLevel="0" collapsed="false">
      <c r="A883" s="1" t="s">
        <v>888</v>
      </c>
      <c r="B883" s="2" t="n">
        <v>280.1</v>
      </c>
      <c r="C883" s="2" t="n">
        <v>8978.5</v>
      </c>
      <c r="D883" s="2" t="n">
        <v>1953.5</v>
      </c>
      <c r="E883" s="2" t="n">
        <v>6105.3</v>
      </c>
      <c r="F883" s="2" t="n">
        <v>4213.5</v>
      </c>
      <c r="G883" s="2" t="n">
        <v>1253.5</v>
      </c>
    </row>
    <row r="884" customFormat="false" ht="15" hidden="false" customHeight="false" outlineLevel="0" collapsed="false">
      <c r="A884" s="1" t="s">
        <v>889</v>
      </c>
      <c r="B884" s="2" t="n">
        <v>2187</v>
      </c>
      <c r="C884" s="2" t="n">
        <v>1178.4</v>
      </c>
      <c r="D884" s="2" t="n">
        <v>2085.4</v>
      </c>
      <c r="E884" s="2" t="n">
        <v>9552.4</v>
      </c>
      <c r="F884" s="2" t="n">
        <v>11258</v>
      </c>
      <c r="G884" s="2" t="n">
        <v>887.77</v>
      </c>
    </row>
    <row r="885" customFormat="false" ht="15" hidden="false" customHeight="false" outlineLevel="0" collapsed="false">
      <c r="A885" s="1" t="s">
        <v>890</v>
      </c>
      <c r="B885" s="2" t="n">
        <v>317.65</v>
      </c>
      <c r="C885" s="2" t="n">
        <v>3760</v>
      </c>
      <c r="D885" s="2" t="n">
        <v>5124.6</v>
      </c>
      <c r="E885" s="2" t="n">
        <v>244.82</v>
      </c>
      <c r="F885" s="2" t="n">
        <v>2456.7</v>
      </c>
      <c r="G885" s="2" t="n">
        <v>1395.7</v>
      </c>
    </row>
    <row r="886" customFormat="false" ht="15" hidden="false" customHeight="false" outlineLevel="0" collapsed="false">
      <c r="A886" s="1" t="s">
        <v>891</v>
      </c>
      <c r="B886" s="2" t="n">
        <v>23160</v>
      </c>
      <c r="C886" s="2" t="n">
        <v>23096</v>
      </c>
      <c r="D886" s="2" t="n">
        <v>37422</v>
      </c>
      <c r="E886" s="2" t="n">
        <v>1787.3</v>
      </c>
      <c r="F886" s="2" t="n">
        <v>642.96</v>
      </c>
      <c r="G886" s="2" t="n">
        <v>3600.9</v>
      </c>
    </row>
    <row r="887" customFormat="false" ht="15" hidden="false" customHeight="false" outlineLevel="0" collapsed="false">
      <c r="A887" s="1" t="s">
        <v>892</v>
      </c>
      <c r="B887" s="2" t="n">
        <v>62946</v>
      </c>
      <c r="C887" s="2" t="n">
        <v>35782</v>
      </c>
      <c r="D887" s="2" t="n">
        <v>35178</v>
      </c>
      <c r="E887" s="3" t="n">
        <v>444780</v>
      </c>
      <c r="F887" s="3" t="n">
        <v>340210</v>
      </c>
      <c r="G887" s="3" t="n">
        <v>110590</v>
      </c>
    </row>
    <row r="888" customFormat="false" ht="15" hidden="false" customHeight="false" outlineLevel="0" collapsed="false">
      <c r="A888" s="1" t="s">
        <v>893</v>
      </c>
      <c r="B888" s="2" t="n">
        <v>1493</v>
      </c>
      <c r="C888" s="2" t="n">
        <v>1534.1</v>
      </c>
      <c r="D888" s="2" t="n">
        <v>14241</v>
      </c>
      <c r="E888" s="2" t="n">
        <v>6859.7</v>
      </c>
      <c r="F888" s="2" t="n">
        <v>7271.7</v>
      </c>
      <c r="G888" s="2" t="n">
        <v>6179.6</v>
      </c>
    </row>
    <row r="889" customFormat="false" ht="15" hidden="false" customHeight="false" outlineLevel="0" collapsed="false">
      <c r="A889" s="1" t="s">
        <v>894</v>
      </c>
      <c r="B889" s="2" t="n">
        <v>1704.8</v>
      </c>
      <c r="C889" s="2" t="n">
        <v>6270.8</v>
      </c>
      <c r="D889" s="2" t="n">
        <v>41931</v>
      </c>
      <c r="E889" s="2" t="n">
        <v>8288.2</v>
      </c>
      <c r="F889" s="2" t="n">
        <v>12779</v>
      </c>
      <c r="G889" s="2" t="n">
        <v>6581</v>
      </c>
    </row>
    <row r="890" customFormat="false" ht="15" hidden="false" customHeight="false" outlineLevel="0" collapsed="false">
      <c r="A890" s="1" t="s">
        <v>895</v>
      </c>
      <c r="B890" s="2" t="n">
        <v>1146.9</v>
      </c>
      <c r="C890" s="2" t="n">
        <v>9853.9</v>
      </c>
      <c r="D890" s="2" t="n">
        <v>1534.9</v>
      </c>
      <c r="E890" s="2" t="n">
        <v>1565.2</v>
      </c>
      <c r="F890" s="2" t="n">
        <v>17435</v>
      </c>
      <c r="G890" s="2" t="n">
        <v>2955.6</v>
      </c>
    </row>
    <row r="891" customFormat="false" ht="15" hidden="false" customHeight="false" outlineLevel="0" collapsed="false">
      <c r="A891" s="1" t="s">
        <v>896</v>
      </c>
      <c r="B891" s="2" t="n">
        <v>9923.9</v>
      </c>
      <c r="C891" s="2" t="n">
        <v>4772.7</v>
      </c>
      <c r="D891" s="2" t="n">
        <v>2837.5</v>
      </c>
      <c r="E891" s="2" t="n">
        <v>17106</v>
      </c>
      <c r="F891" s="2" t="n">
        <v>36265</v>
      </c>
      <c r="G891" s="2" t="n">
        <v>4928.9</v>
      </c>
    </row>
    <row r="892" customFormat="false" ht="15" hidden="false" customHeight="false" outlineLevel="0" collapsed="false">
      <c r="A892" s="1" t="s">
        <v>897</v>
      </c>
      <c r="B892" s="2" t="n">
        <v>259.07</v>
      </c>
      <c r="C892" s="2" t="n">
        <v>363.15</v>
      </c>
      <c r="D892" s="2" t="n">
        <v>250.65</v>
      </c>
      <c r="E892" s="2" t="n">
        <v>190.08</v>
      </c>
      <c r="F892" s="2" t="n">
        <v>262.06</v>
      </c>
      <c r="G892" s="2" t="n">
        <v>1409</v>
      </c>
    </row>
    <row r="893" customFormat="false" ht="15" hidden="false" customHeight="false" outlineLevel="0" collapsed="false">
      <c r="A893" s="1" t="s">
        <v>898</v>
      </c>
      <c r="B893" s="2" t="n">
        <v>3258.3</v>
      </c>
      <c r="C893" s="2" t="n">
        <v>2053</v>
      </c>
      <c r="D893" s="2" t="n">
        <v>14364</v>
      </c>
      <c r="E893" s="2" t="n">
        <v>31056</v>
      </c>
      <c r="F893" s="2" t="n">
        <v>27657</v>
      </c>
      <c r="G893" s="2" t="n">
        <v>33227</v>
      </c>
    </row>
    <row r="894" customFormat="false" ht="15" hidden="false" customHeight="false" outlineLevel="0" collapsed="false">
      <c r="A894" s="1" t="s">
        <v>899</v>
      </c>
      <c r="B894" s="2" t="n">
        <v>2576.3</v>
      </c>
      <c r="C894" s="2" t="n">
        <v>7193.3</v>
      </c>
      <c r="D894" s="2" t="n">
        <v>9622</v>
      </c>
      <c r="E894" s="2" t="n">
        <v>12387</v>
      </c>
      <c r="F894" s="2" t="n">
        <v>2520.2</v>
      </c>
      <c r="G894" s="2" t="n">
        <v>12808</v>
      </c>
    </row>
    <row r="895" customFormat="false" ht="15" hidden="false" customHeight="false" outlineLevel="0" collapsed="false">
      <c r="A895" s="1" t="s">
        <v>900</v>
      </c>
      <c r="B895" s="2" t="n">
        <v>2183.2</v>
      </c>
      <c r="C895" s="2" t="n">
        <v>367.62</v>
      </c>
      <c r="D895" s="2" t="n">
        <v>8177</v>
      </c>
      <c r="E895" s="2" t="n">
        <v>1183.1</v>
      </c>
      <c r="F895" s="2" t="n">
        <v>11023</v>
      </c>
      <c r="G895" s="2" t="n">
        <v>8950.9</v>
      </c>
    </row>
    <row r="896" customFormat="false" ht="15" hidden="false" customHeight="false" outlineLevel="0" collapsed="false">
      <c r="A896" s="1" t="s">
        <v>901</v>
      </c>
      <c r="B896" s="2" t="n">
        <v>8303.7</v>
      </c>
      <c r="C896" s="2" t="n">
        <v>4537.5</v>
      </c>
      <c r="D896" s="2" t="n">
        <v>7142</v>
      </c>
      <c r="E896" s="2" t="n">
        <v>8947.5</v>
      </c>
      <c r="F896" s="2" t="n">
        <v>6896</v>
      </c>
      <c r="G896" s="2" t="n">
        <v>6109.2</v>
      </c>
    </row>
    <row r="897" customFormat="false" ht="15" hidden="false" customHeight="false" outlineLevel="0" collapsed="false">
      <c r="A897" s="1" t="s">
        <v>902</v>
      </c>
      <c r="B897" s="2" t="n">
        <v>17740</v>
      </c>
      <c r="C897" s="2" t="n">
        <v>17216</v>
      </c>
      <c r="D897" s="2" t="n">
        <v>19908</v>
      </c>
      <c r="E897" s="2" t="n">
        <v>1381.8</v>
      </c>
      <c r="F897" s="2" t="n">
        <v>1798.7</v>
      </c>
      <c r="G897" s="2" t="n">
        <v>5581.6</v>
      </c>
    </row>
    <row r="898" customFormat="false" ht="15" hidden="false" customHeight="false" outlineLevel="0" collapsed="false">
      <c r="A898" s="1" t="s">
        <v>903</v>
      </c>
      <c r="B898" s="2" t="n">
        <v>25297</v>
      </c>
      <c r="C898" s="2" t="n">
        <v>25159</v>
      </c>
      <c r="D898" s="2" t="n">
        <v>26203</v>
      </c>
      <c r="E898" s="2" t="n">
        <v>19576</v>
      </c>
      <c r="F898" s="2" t="n">
        <v>20829</v>
      </c>
      <c r="G898" s="2" t="n">
        <v>4209.7</v>
      </c>
    </row>
    <row r="899" customFormat="false" ht="15" hidden="false" customHeight="false" outlineLevel="0" collapsed="false">
      <c r="A899" s="1" t="s">
        <v>904</v>
      </c>
      <c r="B899" s="2" t="n">
        <v>284.16</v>
      </c>
      <c r="C899" s="2" t="n">
        <v>5460</v>
      </c>
      <c r="D899" s="2" t="n">
        <v>556.43</v>
      </c>
      <c r="E899" s="2" t="n">
        <v>1520.9</v>
      </c>
      <c r="F899" s="2" t="n">
        <v>794.92</v>
      </c>
      <c r="G899" s="2" t="n">
        <v>1854.9</v>
      </c>
    </row>
    <row r="900" customFormat="false" ht="15" hidden="false" customHeight="false" outlineLevel="0" collapsed="false">
      <c r="A900" s="1" t="s">
        <v>905</v>
      </c>
      <c r="B900" s="2" t="n">
        <v>18523</v>
      </c>
      <c r="C900" s="2" t="n">
        <v>1079.3</v>
      </c>
      <c r="D900" s="2" t="n">
        <v>19469</v>
      </c>
      <c r="E900" s="2" t="n">
        <v>893.63</v>
      </c>
      <c r="F900" s="2" t="n">
        <v>10421</v>
      </c>
      <c r="G900" s="2" t="n">
        <v>8655.7</v>
      </c>
    </row>
    <row r="901" customFormat="false" ht="15" hidden="false" customHeight="false" outlineLevel="0" collapsed="false">
      <c r="A901" s="1" t="s">
        <v>906</v>
      </c>
      <c r="B901" s="2" t="n">
        <v>10014</v>
      </c>
      <c r="C901" s="2" t="n">
        <v>9899.3</v>
      </c>
      <c r="D901" s="2" t="n">
        <v>8996.3</v>
      </c>
      <c r="E901" s="2" t="n">
        <v>2660.2</v>
      </c>
      <c r="F901" s="2" t="n">
        <v>6720.2</v>
      </c>
      <c r="G901" s="2" t="n">
        <v>528.14</v>
      </c>
    </row>
    <row r="902" customFormat="false" ht="15" hidden="false" customHeight="false" outlineLevel="0" collapsed="false">
      <c r="A902" s="1" t="s">
        <v>907</v>
      </c>
      <c r="B902" s="3" t="n">
        <v>116670</v>
      </c>
      <c r="C902" s="3" t="n">
        <v>109320</v>
      </c>
      <c r="D902" s="3" t="n">
        <v>134270</v>
      </c>
      <c r="E902" s="2" t="n">
        <v>25374</v>
      </c>
      <c r="F902" s="2" t="n">
        <v>69330</v>
      </c>
      <c r="G902" s="2" t="n">
        <v>11668</v>
      </c>
    </row>
    <row r="903" customFormat="false" ht="15" hidden="false" customHeight="false" outlineLevel="0" collapsed="false">
      <c r="A903" s="1" t="s">
        <v>908</v>
      </c>
      <c r="B903" s="2" t="n">
        <v>2108.3</v>
      </c>
      <c r="C903" s="2" t="n">
        <v>1705.1</v>
      </c>
      <c r="D903" s="2" t="n">
        <v>1961.7</v>
      </c>
      <c r="E903" s="2" t="n">
        <v>4061.6</v>
      </c>
      <c r="F903" s="2" t="n">
        <v>11822</v>
      </c>
      <c r="G903" s="2" t="n">
        <v>4203.6</v>
      </c>
    </row>
    <row r="904" customFormat="false" ht="15" hidden="false" customHeight="false" outlineLevel="0" collapsed="false">
      <c r="A904" s="1" t="s">
        <v>909</v>
      </c>
      <c r="B904" s="2" t="n">
        <v>15714</v>
      </c>
      <c r="C904" s="2" t="n">
        <v>5778.4</v>
      </c>
      <c r="D904" s="2" t="n">
        <v>2573.4</v>
      </c>
      <c r="E904" s="2" t="n">
        <v>12179</v>
      </c>
      <c r="F904" s="2" t="n">
        <v>3598.1</v>
      </c>
      <c r="G904" s="2" t="n">
        <v>1520.1</v>
      </c>
    </row>
    <row r="905" customFormat="false" ht="15" hidden="false" customHeight="false" outlineLevel="0" collapsed="false">
      <c r="A905" s="1" t="s">
        <v>910</v>
      </c>
      <c r="B905" s="2" t="n">
        <v>3279.2</v>
      </c>
      <c r="C905" s="2" t="n">
        <v>1258.3</v>
      </c>
      <c r="D905" s="2" t="n">
        <v>40584</v>
      </c>
      <c r="E905" s="2" t="n">
        <v>12432</v>
      </c>
      <c r="F905" s="2" t="n">
        <v>3616.5</v>
      </c>
      <c r="G905" s="2" t="n">
        <v>3003.3</v>
      </c>
    </row>
    <row r="906" customFormat="false" ht="15" hidden="false" customHeight="false" outlineLevel="0" collapsed="false">
      <c r="A906" s="1" t="s">
        <v>911</v>
      </c>
      <c r="B906" s="2" t="n">
        <v>1480.7</v>
      </c>
      <c r="C906" s="2" t="n">
        <v>1748.7</v>
      </c>
      <c r="D906" s="2" t="n">
        <v>4240.5</v>
      </c>
      <c r="E906" s="2" t="n">
        <v>273.2</v>
      </c>
      <c r="F906" s="2" t="n">
        <v>1234.4</v>
      </c>
      <c r="G906" s="2" t="n">
        <v>1249</v>
      </c>
    </row>
    <row r="907" customFormat="false" ht="15" hidden="false" customHeight="false" outlineLevel="0" collapsed="false">
      <c r="A907" s="1" t="s">
        <v>912</v>
      </c>
      <c r="B907" s="2" t="n">
        <v>9666.3</v>
      </c>
      <c r="C907" s="2" t="n">
        <v>18806</v>
      </c>
      <c r="D907" s="2" t="n">
        <v>8779.2</v>
      </c>
      <c r="E907" s="2" t="n">
        <v>13151</v>
      </c>
      <c r="F907" s="2" t="n">
        <v>10779</v>
      </c>
      <c r="G907" s="2" t="n">
        <v>19719</v>
      </c>
    </row>
    <row r="908" customFormat="false" ht="15" hidden="false" customHeight="false" outlineLevel="0" collapsed="false">
      <c r="A908" s="1" t="s">
        <v>913</v>
      </c>
      <c r="B908" s="2" t="n">
        <v>23760</v>
      </c>
      <c r="C908" s="2" t="n">
        <v>12834</v>
      </c>
      <c r="D908" s="2" t="n">
        <v>20302</v>
      </c>
      <c r="E908" s="2" t="n">
        <v>2462.7</v>
      </c>
      <c r="F908" s="2" t="n">
        <v>1254.9</v>
      </c>
      <c r="G908" s="2" t="n">
        <v>986.68</v>
      </c>
    </row>
    <row r="909" customFormat="false" ht="15" hidden="false" customHeight="false" outlineLevel="0" collapsed="false">
      <c r="A909" s="1" t="s">
        <v>914</v>
      </c>
      <c r="B909" s="2" t="n">
        <v>2325.2</v>
      </c>
      <c r="C909" s="2" t="n">
        <v>65516</v>
      </c>
      <c r="D909" s="2" t="n">
        <v>6117.5</v>
      </c>
      <c r="E909" s="2" t="n">
        <v>2543.5</v>
      </c>
      <c r="F909" s="3" t="n">
        <v>126040</v>
      </c>
      <c r="G909" s="2" t="n">
        <v>5480.9</v>
      </c>
    </row>
    <row r="910" customFormat="false" ht="15" hidden="false" customHeight="false" outlineLevel="0" collapsed="false">
      <c r="A910" s="1" t="s">
        <v>915</v>
      </c>
      <c r="B910" s="2" t="n">
        <v>9099.4</v>
      </c>
      <c r="C910" s="2" t="n">
        <v>8172.6</v>
      </c>
      <c r="D910" s="2" t="n">
        <v>11702</v>
      </c>
      <c r="E910" s="2" t="n">
        <v>15594</v>
      </c>
      <c r="F910" s="2" t="n">
        <v>7515.7</v>
      </c>
      <c r="G910" s="2" t="n">
        <v>12259</v>
      </c>
    </row>
    <row r="911" customFormat="false" ht="15" hidden="false" customHeight="false" outlineLevel="0" collapsed="false">
      <c r="A911" s="1" t="s">
        <v>916</v>
      </c>
      <c r="B911" s="2" t="n">
        <v>1560.2</v>
      </c>
      <c r="C911" s="2" t="n">
        <v>431.26</v>
      </c>
      <c r="D911" s="2" t="n">
        <v>2287.6</v>
      </c>
      <c r="E911" s="2" t="n">
        <v>196.51</v>
      </c>
      <c r="F911" s="2" t="n">
        <v>2978.2</v>
      </c>
      <c r="G911" s="2" t="n">
        <v>307.01</v>
      </c>
    </row>
    <row r="912" customFormat="false" ht="15" hidden="false" customHeight="false" outlineLevel="0" collapsed="false">
      <c r="A912" s="1" t="s">
        <v>917</v>
      </c>
      <c r="B912" s="2" t="n">
        <v>2856.5</v>
      </c>
      <c r="C912" s="2" t="n">
        <v>2885.3</v>
      </c>
      <c r="D912" s="2" t="n">
        <v>15070</v>
      </c>
      <c r="E912" s="2" t="n">
        <v>642.45</v>
      </c>
      <c r="F912" s="2" t="n">
        <v>14796</v>
      </c>
      <c r="G912" s="2" t="n">
        <v>16451</v>
      </c>
    </row>
    <row r="913" customFormat="false" ht="15" hidden="false" customHeight="false" outlineLevel="0" collapsed="false">
      <c r="A913" s="1" t="s">
        <v>918</v>
      </c>
      <c r="B913" s="2" t="n">
        <v>24805</v>
      </c>
      <c r="C913" s="2" t="n">
        <v>30949</v>
      </c>
      <c r="D913" s="2" t="n">
        <v>32206</v>
      </c>
      <c r="E913" s="2" t="n">
        <v>9236.6</v>
      </c>
      <c r="F913" s="2" t="n">
        <v>11610</v>
      </c>
      <c r="G913" s="2" t="n">
        <v>15547</v>
      </c>
    </row>
    <row r="914" customFormat="false" ht="15" hidden="false" customHeight="false" outlineLevel="0" collapsed="false">
      <c r="A914" s="1" t="s">
        <v>919</v>
      </c>
      <c r="B914" s="2" t="n">
        <v>3751.2</v>
      </c>
      <c r="C914" s="2" t="n">
        <v>5137.9</v>
      </c>
      <c r="D914" s="2" t="n">
        <v>1443.5</v>
      </c>
      <c r="E914" s="2" t="n">
        <v>48567</v>
      </c>
      <c r="F914" s="2" t="n">
        <v>54690</v>
      </c>
      <c r="G914" s="2" t="n">
        <v>69.847</v>
      </c>
    </row>
    <row r="915" customFormat="false" ht="15" hidden="false" customHeight="false" outlineLevel="0" collapsed="false">
      <c r="A915" s="1" t="s">
        <v>920</v>
      </c>
      <c r="B915" s="2" t="n">
        <v>4969.4</v>
      </c>
      <c r="C915" s="2" t="n">
        <v>1789.9</v>
      </c>
      <c r="D915" s="2" t="n">
        <v>1710.3</v>
      </c>
      <c r="E915" s="2" t="n">
        <v>6702.1</v>
      </c>
      <c r="F915" s="2" t="n">
        <v>3712.9</v>
      </c>
      <c r="G915" s="2" t="n">
        <v>2501.5</v>
      </c>
    </row>
    <row r="916" customFormat="false" ht="15" hidden="false" customHeight="false" outlineLevel="0" collapsed="false">
      <c r="A916" s="1" t="s">
        <v>921</v>
      </c>
      <c r="B916" s="2" t="n">
        <v>605.24</v>
      </c>
      <c r="C916" s="2" t="n">
        <v>2680.1</v>
      </c>
      <c r="D916" s="2" t="n">
        <v>190.47</v>
      </c>
      <c r="E916" s="2" t="n">
        <v>1799.1</v>
      </c>
      <c r="F916" s="2" t="n">
        <v>2010.6</v>
      </c>
      <c r="G916" s="2" t="n">
        <v>666.35</v>
      </c>
    </row>
    <row r="917" customFormat="false" ht="15" hidden="false" customHeight="false" outlineLevel="0" collapsed="false">
      <c r="A917" s="1" t="s">
        <v>922</v>
      </c>
      <c r="B917" s="2" t="n">
        <v>3911.9</v>
      </c>
      <c r="C917" s="2" t="n">
        <v>3455.7</v>
      </c>
      <c r="D917" s="2" t="n">
        <v>13127</v>
      </c>
      <c r="E917" s="2" t="n">
        <v>662.97</v>
      </c>
      <c r="F917" s="2" t="n">
        <v>2008.6</v>
      </c>
      <c r="G917" s="2" t="n">
        <v>1758.1</v>
      </c>
    </row>
    <row r="918" customFormat="false" ht="15" hidden="false" customHeight="false" outlineLevel="0" collapsed="false">
      <c r="A918" s="1" t="s">
        <v>923</v>
      </c>
      <c r="B918" s="2" t="n">
        <v>3377.9</v>
      </c>
      <c r="C918" s="2" t="n">
        <v>5678.9</v>
      </c>
      <c r="D918" s="2" t="n">
        <v>3902.4</v>
      </c>
      <c r="E918" s="2" t="n">
        <v>17616</v>
      </c>
      <c r="F918" s="2" t="n">
        <v>15146</v>
      </c>
      <c r="G918" s="2" t="n">
        <v>20915</v>
      </c>
    </row>
    <row r="919" customFormat="false" ht="15" hidden="false" customHeight="false" outlineLevel="0" collapsed="false">
      <c r="A919" s="1" t="s">
        <v>924</v>
      </c>
      <c r="B919" s="2" t="n">
        <v>9846.1</v>
      </c>
      <c r="C919" s="2" t="n">
        <v>6480.8</v>
      </c>
      <c r="D919" s="2" t="n">
        <v>9499.9</v>
      </c>
      <c r="E919" s="2" t="n">
        <v>5099.4</v>
      </c>
      <c r="F919" s="2" t="n">
        <v>16369</v>
      </c>
      <c r="G919" s="2" t="n">
        <v>4616.3</v>
      </c>
    </row>
    <row r="920" customFormat="false" ht="15" hidden="false" customHeight="false" outlineLevel="0" collapsed="false">
      <c r="A920" s="1" t="s">
        <v>925</v>
      </c>
      <c r="B920" s="2" t="n">
        <v>19032</v>
      </c>
      <c r="C920" s="2" t="n">
        <v>24512</v>
      </c>
      <c r="D920" s="2" t="n">
        <v>20689</v>
      </c>
      <c r="E920" s="2" t="n">
        <v>14452</v>
      </c>
      <c r="F920" s="2" t="n">
        <v>4627.5</v>
      </c>
      <c r="G920" s="2" t="n">
        <v>6973.3</v>
      </c>
    </row>
    <row r="921" customFormat="false" ht="15" hidden="false" customHeight="false" outlineLevel="0" collapsed="false">
      <c r="A921" s="1" t="s">
        <v>926</v>
      </c>
      <c r="B921" s="2" t="n">
        <v>377.16</v>
      </c>
      <c r="C921" s="2" t="n">
        <v>412.2</v>
      </c>
      <c r="D921" s="2" t="n">
        <v>749.95</v>
      </c>
      <c r="E921" s="2" t="n">
        <v>404.55</v>
      </c>
      <c r="F921" s="2" t="n">
        <v>995.92</v>
      </c>
      <c r="G921" s="2" t="n">
        <v>380.67</v>
      </c>
    </row>
    <row r="922" customFormat="false" ht="15" hidden="false" customHeight="false" outlineLevel="0" collapsed="false">
      <c r="A922" s="1" t="s">
        <v>927</v>
      </c>
      <c r="B922" s="2" t="n">
        <v>978.02</v>
      </c>
      <c r="C922" s="2" t="n">
        <v>20134</v>
      </c>
      <c r="D922" s="2" t="n">
        <v>3176.7</v>
      </c>
      <c r="E922" s="2" t="n">
        <v>61372</v>
      </c>
      <c r="F922" s="2" t="n">
        <v>47614</v>
      </c>
      <c r="G922" s="2" t="n">
        <v>63101</v>
      </c>
    </row>
    <row r="923" customFormat="false" ht="15" hidden="false" customHeight="false" outlineLevel="0" collapsed="false">
      <c r="A923" s="1" t="s">
        <v>928</v>
      </c>
      <c r="B923" s="2" t="n">
        <v>10521</v>
      </c>
      <c r="C923" s="2" t="n">
        <v>15295</v>
      </c>
      <c r="D923" s="2" t="n">
        <v>21345</v>
      </c>
      <c r="E923" s="2" t="n">
        <v>15335</v>
      </c>
      <c r="F923" s="2" t="n">
        <v>3663.9</v>
      </c>
      <c r="G923" s="2" t="n">
        <v>817.44</v>
      </c>
    </row>
    <row r="924" customFormat="false" ht="15" hidden="false" customHeight="false" outlineLevel="0" collapsed="false">
      <c r="A924" s="1" t="s">
        <v>929</v>
      </c>
      <c r="B924" s="2" t="n">
        <v>1310.7</v>
      </c>
      <c r="C924" s="2" t="n">
        <v>682.94</v>
      </c>
      <c r="D924" s="2" t="n">
        <v>587.75</v>
      </c>
      <c r="E924" s="2" t="n">
        <v>2249.7</v>
      </c>
      <c r="F924" s="2" t="n">
        <v>1521.7</v>
      </c>
      <c r="G924" s="2" t="n">
        <v>155.37</v>
      </c>
    </row>
    <row r="925" customFormat="false" ht="15" hidden="false" customHeight="false" outlineLevel="0" collapsed="false">
      <c r="A925" s="1" t="s">
        <v>930</v>
      </c>
      <c r="B925" s="2" t="n">
        <v>8428.9</v>
      </c>
      <c r="C925" s="2" t="n">
        <v>15018</v>
      </c>
      <c r="D925" s="2" t="n">
        <v>15541</v>
      </c>
      <c r="E925" s="2" t="n">
        <v>651.93</v>
      </c>
      <c r="F925" s="2" t="n">
        <v>518.53</v>
      </c>
      <c r="G925" s="2" t="n">
        <v>4835.9</v>
      </c>
    </row>
    <row r="926" customFormat="false" ht="15" hidden="false" customHeight="false" outlineLevel="0" collapsed="false">
      <c r="A926" s="1" t="s">
        <v>931</v>
      </c>
      <c r="B926" s="2" t="n">
        <v>112.88</v>
      </c>
      <c r="C926" s="2" t="n">
        <v>16423</v>
      </c>
      <c r="D926" s="2" t="n">
        <v>288.25</v>
      </c>
      <c r="E926" s="2" t="n">
        <v>16621</v>
      </c>
      <c r="F926" s="2" t="n">
        <v>10748</v>
      </c>
      <c r="G926" s="2" t="n">
        <v>9540</v>
      </c>
    </row>
    <row r="927" customFormat="false" ht="15" hidden="false" customHeight="false" outlineLevel="0" collapsed="false">
      <c r="A927" s="1" t="s">
        <v>932</v>
      </c>
      <c r="B927" s="2" t="n">
        <v>515.82</v>
      </c>
      <c r="C927" s="2" t="n">
        <v>2561.3</v>
      </c>
      <c r="D927" s="2" t="n">
        <v>283.48</v>
      </c>
      <c r="E927" s="2" t="n">
        <v>4819.7</v>
      </c>
      <c r="F927" s="2" t="n">
        <v>7738.8</v>
      </c>
      <c r="G927" s="2" t="n">
        <v>2449.3</v>
      </c>
    </row>
    <row r="928" customFormat="false" ht="15" hidden="false" customHeight="false" outlineLevel="0" collapsed="false">
      <c r="A928" s="1" t="s">
        <v>933</v>
      </c>
      <c r="B928" s="2" t="n">
        <v>10446</v>
      </c>
      <c r="C928" s="2" t="n">
        <v>9941.7</v>
      </c>
      <c r="D928" s="2" t="n">
        <v>10493</v>
      </c>
      <c r="E928" s="2" t="n">
        <v>4590.9</v>
      </c>
      <c r="F928" s="2" t="n">
        <v>2430.8</v>
      </c>
      <c r="G928" s="2" t="n">
        <v>2160.2</v>
      </c>
    </row>
    <row r="929" customFormat="false" ht="15" hidden="false" customHeight="false" outlineLevel="0" collapsed="false">
      <c r="A929" s="1" t="s">
        <v>934</v>
      </c>
      <c r="B929" s="2" t="n">
        <v>11245</v>
      </c>
      <c r="C929" s="2" t="n">
        <v>8969.6</v>
      </c>
      <c r="D929" s="2" t="n">
        <v>11485</v>
      </c>
      <c r="E929" s="2" t="n">
        <v>17357</v>
      </c>
      <c r="F929" s="2" t="n">
        <v>14648</v>
      </c>
      <c r="G929" s="2" t="n">
        <v>11796</v>
      </c>
    </row>
    <row r="930" customFormat="false" ht="15" hidden="false" customHeight="false" outlineLevel="0" collapsed="false">
      <c r="A930" s="1" t="s">
        <v>935</v>
      </c>
      <c r="B930" s="2" t="n">
        <v>2364.4</v>
      </c>
      <c r="C930" s="2" t="n">
        <v>4838.6</v>
      </c>
      <c r="D930" s="2" t="n">
        <v>5218</v>
      </c>
      <c r="E930" s="2" t="n">
        <v>6267.7</v>
      </c>
      <c r="F930" s="2" t="n">
        <v>9785</v>
      </c>
      <c r="G930" s="2" t="n">
        <v>3012.4</v>
      </c>
    </row>
    <row r="931" customFormat="false" ht="15" hidden="false" customHeight="false" outlineLevel="0" collapsed="false">
      <c r="A931" s="1" t="s">
        <v>936</v>
      </c>
      <c r="B931" s="2" t="n">
        <v>5301.1</v>
      </c>
      <c r="C931" s="2" t="n">
        <v>6983.5</v>
      </c>
      <c r="D931" s="2" t="n">
        <v>9980.8</v>
      </c>
      <c r="E931" s="2" t="n">
        <v>8512.3</v>
      </c>
      <c r="F931" s="2" t="n">
        <v>5487.4</v>
      </c>
      <c r="G931" s="2" t="n">
        <v>6729.2</v>
      </c>
    </row>
    <row r="932" customFormat="false" ht="15" hidden="false" customHeight="false" outlineLevel="0" collapsed="false">
      <c r="A932" s="1" t="s">
        <v>937</v>
      </c>
      <c r="B932" s="2" t="n">
        <v>5013.3</v>
      </c>
      <c r="C932" s="2" t="n">
        <v>12778</v>
      </c>
      <c r="D932" s="2" t="n">
        <v>6416.8</v>
      </c>
      <c r="E932" s="2" t="n">
        <v>34735</v>
      </c>
      <c r="F932" s="2" t="n">
        <v>6535.6</v>
      </c>
      <c r="G932" s="2" t="n">
        <v>12163</v>
      </c>
    </row>
    <row r="933" customFormat="false" ht="15" hidden="false" customHeight="false" outlineLevel="0" collapsed="false">
      <c r="A933" s="1" t="s">
        <v>938</v>
      </c>
      <c r="B933" s="2" t="n">
        <v>87916</v>
      </c>
      <c r="C933" s="3" t="n">
        <v>104650</v>
      </c>
      <c r="D933" s="3" t="n">
        <v>111170</v>
      </c>
      <c r="E933" s="3" t="n">
        <v>163250</v>
      </c>
      <c r="F933" s="3" t="n">
        <v>166820</v>
      </c>
      <c r="G933" s="3" t="n">
        <v>178750</v>
      </c>
    </row>
    <row r="934" customFormat="false" ht="15" hidden="false" customHeight="false" outlineLevel="0" collapsed="false">
      <c r="A934" s="1" t="s">
        <v>939</v>
      </c>
      <c r="B934" s="2" t="n">
        <v>169.33</v>
      </c>
      <c r="C934" s="2" t="n">
        <v>117.25</v>
      </c>
      <c r="D934" s="2" t="n">
        <v>77.214</v>
      </c>
      <c r="E934" s="2" t="n">
        <v>1264.9</v>
      </c>
      <c r="F934" s="2" t="n">
        <v>209.64</v>
      </c>
      <c r="G934" s="2" t="n">
        <v>640.19</v>
      </c>
    </row>
    <row r="935" customFormat="false" ht="15" hidden="false" customHeight="false" outlineLevel="0" collapsed="false">
      <c r="A935" s="1" t="s">
        <v>940</v>
      </c>
      <c r="B935" s="2" t="n">
        <v>30381</v>
      </c>
      <c r="C935" s="2" t="n">
        <v>51277</v>
      </c>
      <c r="D935" s="2" t="n">
        <v>27472</v>
      </c>
      <c r="E935" s="2" t="n">
        <v>6544.2</v>
      </c>
      <c r="F935" s="2" t="n">
        <v>6304.7</v>
      </c>
      <c r="G935" s="2" t="n">
        <v>7331.3</v>
      </c>
    </row>
    <row r="936" customFormat="false" ht="15" hidden="false" customHeight="false" outlineLevel="0" collapsed="false">
      <c r="A936" s="1" t="s">
        <v>941</v>
      </c>
      <c r="B936" s="2" t="n">
        <v>5807.2</v>
      </c>
      <c r="C936" s="2" t="n">
        <v>4620.5</v>
      </c>
      <c r="D936" s="2" t="n">
        <v>5351.1</v>
      </c>
      <c r="E936" s="2" t="n">
        <v>613.97</v>
      </c>
      <c r="F936" s="2" t="n">
        <v>3517.9</v>
      </c>
      <c r="G936" s="2" t="n">
        <v>5826.2</v>
      </c>
    </row>
    <row r="937" customFormat="false" ht="15" hidden="false" customHeight="false" outlineLevel="0" collapsed="false">
      <c r="A937" s="1" t="s">
        <v>942</v>
      </c>
      <c r="B937" s="2" t="n">
        <v>15846</v>
      </c>
      <c r="C937" s="2" t="n">
        <v>20961</v>
      </c>
      <c r="D937" s="2" t="n">
        <v>18968</v>
      </c>
      <c r="E937" s="2" t="n">
        <v>2590.1</v>
      </c>
      <c r="F937" s="2" t="n">
        <v>8987.5</v>
      </c>
      <c r="G937" s="2" t="n">
        <v>7212.9</v>
      </c>
    </row>
    <row r="938" customFormat="false" ht="15" hidden="false" customHeight="false" outlineLevel="0" collapsed="false">
      <c r="A938" s="1" t="s">
        <v>943</v>
      </c>
      <c r="B938" s="2" t="n">
        <v>127.08</v>
      </c>
      <c r="C938" s="2" t="n">
        <v>193.25</v>
      </c>
      <c r="D938" s="2" t="n">
        <v>248.18</v>
      </c>
      <c r="E938" s="2" t="n">
        <v>258.35</v>
      </c>
      <c r="F938" s="2" t="n">
        <v>702.23</v>
      </c>
      <c r="G938" s="2" t="n">
        <v>155.36</v>
      </c>
    </row>
    <row r="939" customFormat="false" ht="15" hidden="false" customHeight="false" outlineLevel="0" collapsed="false">
      <c r="A939" s="1" t="s">
        <v>944</v>
      </c>
      <c r="B939" s="2" t="n">
        <v>2869.2</v>
      </c>
      <c r="C939" s="2" t="n">
        <v>230.9</v>
      </c>
      <c r="D939" s="2" t="n">
        <v>8836.4</v>
      </c>
      <c r="E939" s="2" t="n">
        <v>1588.1</v>
      </c>
      <c r="F939" s="2" t="n">
        <v>11114</v>
      </c>
      <c r="G939" s="2" t="n">
        <v>346.03</v>
      </c>
    </row>
    <row r="940" customFormat="false" ht="15" hidden="false" customHeight="false" outlineLevel="0" collapsed="false">
      <c r="A940" s="1" t="s">
        <v>945</v>
      </c>
      <c r="B940" s="2" t="n">
        <v>3555</v>
      </c>
      <c r="C940" s="2" t="n">
        <v>1049.8</v>
      </c>
      <c r="D940" s="2" t="n">
        <v>11364</v>
      </c>
      <c r="E940" s="2" t="n">
        <v>7917.8</v>
      </c>
      <c r="F940" s="2" t="n">
        <v>2802</v>
      </c>
      <c r="G940" s="2" t="n">
        <v>4853.4</v>
      </c>
    </row>
    <row r="941" customFormat="false" ht="15" hidden="false" customHeight="false" outlineLevel="0" collapsed="false">
      <c r="A941" s="1" t="s">
        <v>946</v>
      </c>
      <c r="B941" s="2" t="n">
        <v>33.346</v>
      </c>
      <c r="C941" s="2" t="n">
        <v>112.2</v>
      </c>
      <c r="D941" s="2" t="n">
        <v>968.58</v>
      </c>
      <c r="E941" s="2" t="n">
        <v>234.36</v>
      </c>
      <c r="F941" s="2" t="n">
        <v>355.94</v>
      </c>
      <c r="G941" s="2" t="n">
        <v>81.416</v>
      </c>
    </row>
    <row r="942" customFormat="false" ht="15" hidden="false" customHeight="false" outlineLevel="0" collapsed="false">
      <c r="A942" s="1" t="s">
        <v>947</v>
      </c>
      <c r="B942" s="2" t="n">
        <v>6941.8</v>
      </c>
      <c r="C942" s="2" t="n">
        <v>3408.3</v>
      </c>
      <c r="D942" s="2" t="n">
        <v>1193.4</v>
      </c>
      <c r="E942" s="2" t="n">
        <v>29651</v>
      </c>
      <c r="F942" s="2" t="n">
        <v>4749.1</v>
      </c>
      <c r="G942" s="2" t="n">
        <v>28654</v>
      </c>
    </row>
    <row r="943" customFormat="false" ht="15" hidden="false" customHeight="false" outlineLevel="0" collapsed="false">
      <c r="A943" s="1" t="s">
        <v>948</v>
      </c>
      <c r="B943" s="2" t="n">
        <v>4996</v>
      </c>
      <c r="C943" s="2" t="n">
        <v>5536.7</v>
      </c>
      <c r="D943" s="2" t="n">
        <v>4460.8</v>
      </c>
      <c r="E943" s="2" t="n">
        <v>3481.4</v>
      </c>
      <c r="F943" s="2" t="n">
        <v>734.71</v>
      </c>
      <c r="G943" s="2" t="n">
        <v>51.786</v>
      </c>
    </row>
    <row r="944" customFormat="false" ht="15" hidden="false" customHeight="false" outlineLevel="0" collapsed="false">
      <c r="A944" s="1" t="s">
        <v>949</v>
      </c>
      <c r="B944" s="2" t="n">
        <v>676.14</v>
      </c>
      <c r="C944" s="2" t="n">
        <v>13236</v>
      </c>
      <c r="D944" s="2" t="n">
        <v>1843</v>
      </c>
      <c r="E944" s="2" t="n">
        <v>12812</v>
      </c>
      <c r="F944" s="2" t="n">
        <v>14786</v>
      </c>
      <c r="G944" s="2" t="n">
        <v>12066</v>
      </c>
    </row>
    <row r="945" customFormat="false" ht="15" hidden="false" customHeight="false" outlineLevel="0" collapsed="false">
      <c r="A945" s="1" t="s">
        <v>950</v>
      </c>
      <c r="B945" s="2" t="n">
        <v>17104</v>
      </c>
      <c r="C945" s="2" t="n">
        <v>19744</v>
      </c>
      <c r="D945" s="2" t="n">
        <v>17520</v>
      </c>
      <c r="E945" s="2" t="n">
        <v>21699</v>
      </c>
      <c r="F945" s="2" t="n">
        <v>13786</v>
      </c>
      <c r="G945" s="2" t="n">
        <v>24714</v>
      </c>
    </row>
    <row r="946" customFormat="false" ht="15" hidden="false" customHeight="false" outlineLevel="0" collapsed="false">
      <c r="A946" s="1" t="s">
        <v>951</v>
      </c>
      <c r="B946" s="2" t="n">
        <v>13435</v>
      </c>
      <c r="C946" s="2" t="n">
        <v>13581</v>
      </c>
      <c r="D946" s="2" t="n">
        <v>22269</v>
      </c>
      <c r="E946" s="2" t="n">
        <v>14079</v>
      </c>
      <c r="F946" s="3" t="n">
        <v>115620</v>
      </c>
      <c r="G946" s="2" t="n">
        <v>26687</v>
      </c>
    </row>
    <row r="947" customFormat="false" ht="15" hidden="false" customHeight="false" outlineLevel="0" collapsed="false">
      <c r="A947" s="1" t="s">
        <v>952</v>
      </c>
      <c r="B947" s="2" t="n">
        <v>662.24</v>
      </c>
      <c r="C947" s="2" t="n">
        <v>4803.1</v>
      </c>
      <c r="D947" s="2" t="n">
        <v>5549.1</v>
      </c>
      <c r="E947" s="2" t="n">
        <v>5645</v>
      </c>
      <c r="F947" s="2" t="n">
        <v>1397.2</v>
      </c>
      <c r="G947" s="2" t="n">
        <v>3683.2</v>
      </c>
    </row>
    <row r="948" customFormat="false" ht="15" hidden="false" customHeight="false" outlineLevel="0" collapsed="false">
      <c r="A948" s="1" t="s">
        <v>953</v>
      </c>
      <c r="B948" s="2" t="n">
        <v>4502</v>
      </c>
      <c r="C948" s="2" t="n">
        <v>6322.4</v>
      </c>
      <c r="D948" s="2" t="n">
        <v>28920</v>
      </c>
      <c r="E948" s="2" t="n">
        <v>358</v>
      </c>
      <c r="F948" s="2" t="n">
        <v>11635</v>
      </c>
      <c r="G948" s="2" t="n">
        <v>18437</v>
      </c>
    </row>
    <row r="949" customFormat="false" ht="15" hidden="false" customHeight="false" outlineLevel="0" collapsed="false">
      <c r="A949" s="1" t="s">
        <v>954</v>
      </c>
      <c r="B949" s="2" t="n">
        <v>59511</v>
      </c>
      <c r="C949" s="2" t="n">
        <v>5081.3</v>
      </c>
      <c r="D949" s="3" t="n">
        <v>103230</v>
      </c>
      <c r="E949" s="2" t="n">
        <v>36778</v>
      </c>
      <c r="F949" s="2" t="n">
        <v>98745</v>
      </c>
      <c r="G949" s="2" t="n">
        <v>80772</v>
      </c>
    </row>
    <row r="950" customFormat="false" ht="15" hidden="false" customHeight="false" outlineLevel="0" collapsed="false">
      <c r="A950" s="1" t="s">
        <v>955</v>
      </c>
      <c r="B950" s="2" t="n">
        <v>852.68</v>
      </c>
      <c r="C950" s="2" t="n">
        <v>763.78</v>
      </c>
      <c r="D950" s="2" t="n">
        <v>5062.9</v>
      </c>
      <c r="E950" s="2" t="n">
        <v>4365</v>
      </c>
      <c r="F950" s="2" t="n">
        <v>4614.4</v>
      </c>
      <c r="G950" s="2" t="n">
        <v>7425</v>
      </c>
    </row>
    <row r="951" customFormat="false" ht="15" hidden="false" customHeight="false" outlineLevel="0" collapsed="false">
      <c r="A951" s="1" t="s">
        <v>956</v>
      </c>
      <c r="B951" s="2" t="n">
        <v>34241</v>
      </c>
      <c r="C951" s="2" t="n">
        <v>31925</v>
      </c>
      <c r="D951" s="2" t="n">
        <v>40311</v>
      </c>
      <c r="E951" s="2" t="n">
        <v>16376</v>
      </c>
      <c r="F951" s="2" t="n">
        <v>24661</v>
      </c>
      <c r="G951" s="2" t="n">
        <v>1221.5</v>
      </c>
    </row>
    <row r="952" customFormat="false" ht="15" hidden="false" customHeight="false" outlineLevel="0" collapsed="false">
      <c r="A952" s="1" t="s">
        <v>957</v>
      </c>
      <c r="B952" s="2" t="n">
        <v>12041</v>
      </c>
      <c r="C952" s="2" t="n">
        <v>13141</v>
      </c>
      <c r="D952" s="2" t="n">
        <v>7881.1</v>
      </c>
      <c r="E952" s="2" t="n">
        <v>45517</v>
      </c>
      <c r="F952" s="2" t="n">
        <v>22144</v>
      </c>
      <c r="G952" s="2" t="n">
        <v>50276</v>
      </c>
    </row>
    <row r="953" customFormat="false" ht="15" hidden="false" customHeight="false" outlineLevel="0" collapsed="false">
      <c r="A953" s="1" t="s">
        <v>958</v>
      </c>
      <c r="B953" s="2" t="n">
        <v>4826.1</v>
      </c>
      <c r="C953" s="2" t="n">
        <v>2521.3</v>
      </c>
      <c r="D953" s="2" t="n">
        <v>3088.4</v>
      </c>
      <c r="E953" s="2" t="n">
        <v>10484</v>
      </c>
      <c r="F953" s="2" t="n">
        <v>1092.7</v>
      </c>
      <c r="G953" s="2" t="n">
        <v>2316.6</v>
      </c>
    </row>
    <row r="954" customFormat="false" ht="15" hidden="false" customHeight="false" outlineLevel="0" collapsed="false">
      <c r="A954" s="1" t="s">
        <v>959</v>
      </c>
      <c r="B954" s="2" t="n">
        <v>7475.6</v>
      </c>
      <c r="C954" s="2" t="n">
        <v>5013.3</v>
      </c>
      <c r="D954" s="2" t="n">
        <v>7832.9</v>
      </c>
      <c r="E954" s="2" t="n">
        <v>76405</v>
      </c>
      <c r="F954" s="2" t="n">
        <v>13833</v>
      </c>
      <c r="G954" s="2" t="n">
        <v>70286</v>
      </c>
    </row>
    <row r="955" customFormat="false" ht="15" hidden="false" customHeight="false" outlineLevel="0" collapsed="false">
      <c r="A955" s="1" t="s">
        <v>960</v>
      </c>
      <c r="B955" s="2" t="n">
        <v>18301</v>
      </c>
      <c r="C955" s="2" t="n">
        <v>431.36</v>
      </c>
      <c r="D955" s="2" t="n">
        <v>27690</v>
      </c>
      <c r="E955" s="2" t="n">
        <v>15601</v>
      </c>
      <c r="F955" s="2" t="n">
        <v>18823</v>
      </c>
      <c r="G955" s="2" t="n">
        <v>18926</v>
      </c>
    </row>
    <row r="956" customFormat="false" ht="15" hidden="false" customHeight="false" outlineLevel="0" collapsed="false">
      <c r="A956" s="1" t="s">
        <v>961</v>
      </c>
      <c r="B956" s="2" t="n">
        <v>3232</v>
      </c>
      <c r="C956" s="2" t="n">
        <v>8086.6</v>
      </c>
      <c r="D956" s="2" t="n">
        <v>4824.3</v>
      </c>
      <c r="E956" s="2" t="n">
        <v>690.8</v>
      </c>
      <c r="F956" s="2" t="n">
        <v>6452.3</v>
      </c>
      <c r="G956" s="2" t="n">
        <v>7045.4</v>
      </c>
    </row>
    <row r="957" customFormat="false" ht="15" hidden="false" customHeight="false" outlineLevel="0" collapsed="false">
      <c r="A957" s="1" t="s">
        <v>962</v>
      </c>
      <c r="B957" s="2" t="n">
        <v>6320.2</v>
      </c>
      <c r="C957" s="2" t="n">
        <v>10831</v>
      </c>
      <c r="D957" s="2" t="n">
        <v>1561.8</v>
      </c>
      <c r="E957" s="2" t="n">
        <v>3293.3</v>
      </c>
      <c r="F957" s="2" t="n">
        <v>46677</v>
      </c>
      <c r="G957" s="2" t="n">
        <v>7271.5</v>
      </c>
    </row>
    <row r="958" customFormat="false" ht="15" hidden="false" customHeight="false" outlineLevel="0" collapsed="false">
      <c r="A958" s="1" t="s">
        <v>963</v>
      </c>
      <c r="B958" s="2" t="n">
        <v>1477.5</v>
      </c>
      <c r="C958" s="2" t="n">
        <v>5036.2</v>
      </c>
      <c r="D958" s="2" t="n">
        <v>617.39</v>
      </c>
      <c r="E958" s="2" t="n">
        <v>5609.8</v>
      </c>
      <c r="F958" s="2" t="n">
        <v>13879</v>
      </c>
      <c r="G958" s="2" t="n">
        <v>14714</v>
      </c>
    </row>
    <row r="959" customFormat="false" ht="15" hidden="false" customHeight="false" outlineLevel="0" collapsed="false">
      <c r="A959" s="1" t="s">
        <v>964</v>
      </c>
      <c r="B959" s="2" t="n">
        <v>6334.8</v>
      </c>
      <c r="C959" s="2" t="n">
        <v>9622.5</v>
      </c>
      <c r="D959" s="2" t="n">
        <v>8541.5</v>
      </c>
      <c r="E959" s="2" t="n">
        <v>23764</v>
      </c>
      <c r="F959" s="2" t="n">
        <v>23593</v>
      </c>
      <c r="G959" s="2" t="n">
        <v>23767</v>
      </c>
    </row>
    <row r="960" customFormat="false" ht="15" hidden="false" customHeight="false" outlineLevel="0" collapsed="false">
      <c r="A960" s="1" t="s">
        <v>965</v>
      </c>
      <c r="B960" s="2" t="n">
        <v>16662</v>
      </c>
      <c r="C960" s="2" t="n">
        <v>17789</v>
      </c>
      <c r="D960" s="2" t="n">
        <v>19507</v>
      </c>
      <c r="E960" s="2" t="n">
        <v>11670</v>
      </c>
      <c r="F960" s="2" t="n">
        <v>15191</v>
      </c>
      <c r="G960" s="2" t="n">
        <v>3496.8</v>
      </c>
    </row>
    <row r="961" customFormat="false" ht="15" hidden="false" customHeight="false" outlineLevel="0" collapsed="false">
      <c r="A961" s="1" t="s">
        <v>966</v>
      </c>
      <c r="B961" s="2" t="n">
        <v>14075</v>
      </c>
      <c r="C961" s="2" t="n">
        <v>14829</v>
      </c>
      <c r="D961" s="2" t="n">
        <v>13400</v>
      </c>
      <c r="E961" s="2" t="n">
        <v>8819.5</v>
      </c>
      <c r="F961" s="2" t="n">
        <v>3893.8</v>
      </c>
      <c r="G961" s="2" t="n">
        <v>1680.2</v>
      </c>
    </row>
    <row r="962" customFormat="false" ht="15" hidden="false" customHeight="false" outlineLevel="0" collapsed="false">
      <c r="A962" s="1" t="s">
        <v>967</v>
      </c>
      <c r="B962" s="2" t="n">
        <v>87.528</v>
      </c>
      <c r="C962" s="2" t="n">
        <v>318.75</v>
      </c>
      <c r="D962" s="2" t="n">
        <v>466.23</v>
      </c>
      <c r="E962" s="2" t="n">
        <v>1077.3</v>
      </c>
      <c r="F962" s="2" t="n">
        <v>2109</v>
      </c>
      <c r="G962" s="2" t="n">
        <v>3101.2</v>
      </c>
    </row>
    <row r="963" customFormat="false" ht="15" hidden="false" customHeight="false" outlineLevel="0" collapsed="false">
      <c r="A963" s="1" t="s">
        <v>968</v>
      </c>
      <c r="B963" s="2" t="n">
        <v>4294.7</v>
      </c>
      <c r="C963" s="2" t="n">
        <v>7726.5</v>
      </c>
      <c r="D963" s="2" t="n">
        <v>8262.6</v>
      </c>
      <c r="E963" s="2" t="n">
        <v>396.62</v>
      </c>
      <c r="F963" s="2" t="n">
        <v>2955</v>
      </c>
      <c r="G963" s="2" t="n">
        <v>4413</v>
      </c>
    </row>
    <row r="964" customFormat="false" ht="15" hidden="false" customHeight="false" outlineLevel="0" collapsed="false">
      <c r="A964" s="1" t="s">
        <v>969</v>
      </c>
      <c r="B964" s="2" t="n">
        <v>18965</v>
      </c>
      <c r="C964" s="2" t="n">
        <v>16485</v>
      </c>
      <c r="D964" s="2" t="n">
        <v>3010</v>
      </c>
      <c r="E964" s="2" t="n">
        <v>7635</v>
      </c>
      <c r="F964" s="2" t="n">
        <v>3333.1</v>
      </c>
      <c r="G964" s="2" t="n">
        <v>81640</v>
      </c>
    </row>
    <row r="965" customFormat="false" ht="15" hidden="false" customHeight="false" outlineLevel="0" collapsed="false">
      <c r="A965" s="1" t="s">
        <v>970</v>
      </c>
      <c r="B965" s="2" t="n">
        <v>1003.7</v>
      </c>
      <c r="C965" s="2" t="n">
        <v>1092.8</v>
      </c>
      <c r="D965" s="2" t="n">
        <v>4403.6</v>
      </c>
      <c r="E965" s="2" t="n">
        <v>1220.4</v>
      </c>
      <c r="F965" s="2" t="n">
        <v>17784</v>
      </c>
      <c r="G965" s="2" t="n">
        <v>874.73</v>
      </c>
    </row>
    <row r="966" customFormat="false" ht="15" hidden="false" customHeight="false" outlineLevel="0" collapsed="false">
      <c r="A966" s="1" t="s">
        <v>971</v>
      </c>
      <c r="B966" s="2" t="n">
        <v>39619</v>
      </c>
      <c r="C966" s="2" t="n">
        <v>41700</v>
      </c>
      <c r="D966" s="2" t="n">
        <v>50046</v>
      </c>
      <c r="E966" s="2" t="n">
        <v>37035</v>
      </c>
      <c r="F966" s="2" t="n">
        <v>34724</v>
      </c>
      <c r="G966" s="2" t="n">
        <v>31218</v>
      </c>
    </row>
    <row r="967" customFormat="false" ht="15" hidden="false" customHeight="false" outlineLevel="0" collapsed="false">
      <c r="A967" s="1" t="s">
        <v>972</v>
      </c>
      <c r="B967" s="2" t="n">
        <v>2082.6</v>
      </c>
      <c r="C967" s="2" t="n">
        <v>3413.4</v>
      </c>
      <c r="D967" s="2" t="n">
        <v>6772.4</v>
      </c>
      <c r="E967" s="2" t="n">
        <v>5353.9</v>
      </c>
      <c r="F967" s="2" t="n">
        <v>9876.5</v>
      </c>
      <c r="G967" s="2" t="n">
        <v>1642.2</v>
      </c>
    </row>
    <row r="968" customFormat="false" ht="15" hidden="false" customHeight="false" outlineLevel="0" collapsed="false">
      <c r="A968" s="1" t="s">
        <v>973</v>
      </c>
      <c r="B968" s="2" t="n">
        <v>1581.4</v>
      </c>
      <c r="C968" s="2" t="n">
        <v>1540.6</v>
      </c>
      <c r="D968" s="2" t="n">
        <v>25401</v>
      </c>
      <c r="E968" s="2" t="n">
        <v>5565.7</v>
      </c>
      <c r="F968" s="2" t="n">
        <v>14498</v>
      </c>
      <c r="G968" s="2" t="n">
        <v>15140</v>
      </c>
    </row>
    <row r="969" customFormat="false" ht="15" hidden="false" customHeight="false" outlineLevel="0" collapsed="false">
      <c r="A969" s="1" t="s">
        <v>974</v>
      </c>
      <c r="B969" s="2" t="n">
        <v>87748</v>
      </c>
      <c r="C969" s="3" t="n">
        <v>102020</v>
      </c>
      <c r="D969" s="3" t="n">
        <v>117850</v>
      </c>
      <c r="E969" s="3" t="n">
        <v>130770</v>
      </c>
      <c r="F969" s="2" t="n">
        <v>43323</v>
      </c>
      <c r="G969" s="2" t="n">
        <v>37879</v>
      </c>
    </row>
    <row r="970" customFormat="false" ht="15" hidden="false" customHeight="false" outlineLevel="0" collapsed="false">
      <c r="A970" s="1" t="s">
        <v>975</v>
      </c>
      <c r="B970" s="2" t="n">
        <v>28836</v>
      </c>
      <c r="C970" s="2" t="n">
        <v>28467</v>
      </c>
      <c r="D970" s="2" t="n">
        <v>60774</v>
      </c>
      <c r="E970" s="2" t="n">
        <v>60794</v>
      </c>
      <c r="F970" s="2" t="n">
        <v>65543</v>
      </c>
      <c r="G970" s="2" t="n">
        <v>5196.8</v>
      </c>
    </row>
    <row r="971" customFormat="false" ht="15" hidden="false" customHeight="false" outlineLevel="0" collapsed="false">
      <c r="A971" s="1" t="s">
        <v>976</v>
      </c>
      <c r="B971" s="2" t="n">
        <v>11631</v>
      </c>
      <c r="C971" s="2" t="n">
        <v>5125</v>
      </c>
      <c r="D971" s="2" t="n">
        <v>6500.2</v>
      </c>
      <c r="E971" s="2" t="n">
        <v>11877</v>
      </c>
      <c r="F971" s="2" t="n">
        <v>24226</v>
      </c>
      <c r="G971" s="2" t="n">
        <v>18602</v>
      </c>
    </row>
    <row r="972" customFormat="false" ht="15" hidden="false" customHeight="false" outlineLevel="0" collapsed="false">
      <c r="A972" s="1" t="s">
        <v>977</v>
      </c>
      <c r="B972" s="2" t="n">
        <v>16408</v>
      </c>
      <c r="C972" s="2" t="n">
        <v>1264.1</v>
      </c>
      <c r="D972" s="2" t="n">
        <v>23042</v>
      </c>
      <c r="E972" s="2" t="n">
        <v>16201</v>
      </c>
      <c r="F972" s="2" t="n">
        <v>3155.3</v>
      </c>
      <c r="G972" s="2" t="n">
        <v>15362</v>
      </c>
    </row>
    <row r="973" customFormat="false" ht="15" hidden="false" customHeight="false" outlineLevel="0" collapsed="false">
      <c r="A973" s="1" t="s">
        <v>978</v>
      </c>
      <c r="B973" s="2" t="n">
        <v>5677.6</v>
      </c>
      <c r="C973" s="2" t="n">
        <v>7035.1</v>
      </c>
      <c r="D973" s="2" t="n">
        <v>7356</v>
      </c>
      <c r="E973" s="2" t="n">
        <v>1373.1</v>
      </c>
      <c r="F973" s="2" t="n">
        <v>5780.6</v>
      </c>
      <c r="G973" s="2" t="n">
        <v>5977.6</v>
      </c>
    </row>
    <row r="974" customFormat="false" ht="15" hidden="false" customHeight="false" outlineLevel="0" collapsed="false">
      <c r="A974" s="1" t="s">
        <v>979</v>
      </c>
      <c r="B974" s="2" t="n">
        <v>37737</v>
      </c>
      <c r="C974" s="2" t="n">
        <v>28054</v>
      </c>
      <c r="D974" s="2" t="n">
        <v>35804</v>
      </c>
      <c r="E974" s="2" t="n">
        <v>9507</v>
      </c>
      <c r="F974" s="2" t="n">
        <v>12861</v>
      </c>
      <c r="G974" s="2" t="n">
        <v>3284.6</v>
      </c>
    </row>
    <row r="975" customFormat="false" ht="15" hidden="false" customHeight="false" outlineLevel="0" collapsed="false">
      <c r="A975" s="1" t="s">
        <v>980</v>
      </c>
      <c r="B975" s="2" t="n">
        <v>826.09</v>
      </c>
      <c r="C975" s="2" t="n">
        <v>1930.6</v>
      </c>
      <c r="D975" s="2" t="n">
        <v>1278.6</v>
      </c>
      <c r="E975" s="2" t="n">
        <v>403.68</v>
      </c>
      <c r="F975" s="2" t="n">
        <v>1485.2</v>
      </c>
      <c r="G975" s="2" t="n">
        <v>1422.3</v>
      </c>
    </row>
    <row r="976" customFormat="false" ht="15" hidden="false" customHeight="false" outlineLevel="0" collapsed="false">
      <c r="A976" s="1" t="s">
        <v>981</v>
      </c>
      <c r="B976" s="2" t="n">
        <v>18005</v>
      </c>
      <c r="C976" s="2" t="n">
        <v>16442</v>
      </c>
      <c r="D976" s="2" t="n">
        <v>18929</v>
      </c>
      <c r="E976" s="2" t="n">
        <v>9863.6</v>
      </c>
      <c r="F976" s="2" t="n">
        <v>8836.5</v>
      </c>
      <c r="G976" s="2" t="n">
        <v>37916</v>
      </c>
    </row>
    <row r="977" customFormat="false" ht="15" hidden="false" customHeight="false" outlineLevel="0" collapsed="false">
      <c r="A977" s="1" t="s">
        <v>982</v>
      </c>
      <c r="B977" s="2" t="n">
        <v>684.61</v>
      </c>
      <c r="C977" s="2" t="n">
        <v>190</v>
      </c>
      <c r="D977" s="2" t="n">
        <v>1100.6</v>
      </c>
      <c r="E977" s="2" t="n">
        <v>5805.7</v>
      </c>
      <c r="F977" s="2" t="n">
        <v>855.77</v>
      </c>
      <c r="G977" s="2" t="n">
        <v>1194.1</v>
      </c>
    </row>
    <row r="978" customFormat="false" ht="15" hidden="false" customHeight="false" outlineLevel="0" collapsed="false">
      <c r="A978" s="1" t="s">
        <v>983</v>
      </c>
      <c r="B978" s="2" t="n">
        <v>3032.4</v>
      </c>
      <c r="C978" s="2" t="n">
        <v>5515.3</v>
      </c>
      <c r="D978" s="2" t="n">
        <v>3098.2</v>
      </c>
      <c r="E978" s="2" t="n">
        <v>6650.8</v>
      </c>
      <c r="F978" s="2" t="n">
        <v>48719</v>
      </c>
      <c r="G978" s="2" t="n">
        <v>5058.6</v>
      </c>
    </row>
    <row r="979" customFormat="false" ht="15" hidden="false" customHeight="false" outlineLevel="0" collapsed="false">
      <c r="A979" s="1" t="s">
        <v>984</v>
      </c>
      <c r="B979" s="2" t="n">
        <v>4442.8</v>
      </c>
      <c r="C979" s="2" t="n">
        <v>643.99</v>
      </c>
      <c r="D979" s="2" t="n">
        <v>6166.9</v>
      </c>
      <c r="E979" s="2" t="n">
        <v>15924</v>
      </c>
      <c r="F979" s="2" t="n">
        <v>698.21</v>
      </c>
      <c r="G979" s="2" t="n">
        <v>13392</v>
      </c>
    </row>
    <row r="980" customFormat="false" ht="15" hidden="false" customHeight="false" outlineLevel="0" collapsed="false">
      <c r="A980" s="1" t="s">
        <v>985</v>
      </c>
      <c r="B980" s="2" t="n">
        <v>1631.4</v>
      </c>
      <c r="C980" s="2" t="n">
        <v>10175</v>
      </c>
      <c r="D980" s="2" t="n">
        <v>939.65</v>
      </c>
      <c r="E980" s="2" t="n">
        <v>859.95</v>
      </c>
      <c r="F980" s="2" t="n">
        <v>927.88</v>
      </c>
      <c r="G980" s="2" t="n">
        <v>3524.2</v>
      </c>
    </row>
    <row r="981" customFormat="false" ht="15" hidden="false" customHeight="false" outlineLevel="0" collapsed="false">
      <c r="A981" s="1" t="s">
        <v>986</v>
      </c>
      <c r="B981" s="2" t="n">
        <v>13739</v>
      </c>
      <c r="C981" s="2" t="n">
        <v>2307.6</v>
      </c>
      <c r="D981" s="2" t="n">
        <v>3907.8</v>
      </c>
      <c r="E981" s="2" t="n">
        <v>793.41</v>
      </c>
      <c r="F981" s="2" t="n">
        <v>1328.4</v>
      </c>
      <c r="G981" s="2" t="n">
        <v>3725.9</v>
      </c>
    </row>
    <row r="982" customFormat="false" ht="15" hidden="false" customHeight="false" outlineLevel="0" collapsed="false">
      <c r="A982" s="1" t="s">
        <v>987</v>
      </c>
      <c r="B982" s="2" t="n">
        <v>3755.8</v>
      </c>
      <c r="C982" s="2" t="n">
        <v>890.78</v>
      </c>
      <c r="D982" s="2" t="n">
        <v>4774.5</v>
      </c>
      <c r="E982" s="2" t="n">
        <v>1256.8</v>
      </c>
      <c r="F982" s="2" t="n">
        <v>871.42</v>
      </c>
      <c r="G982" s="2" t="n">
        <v>261.71</v>
      </c>
    </row>
    <row r="983" customFormat="false" ht="15" hidden="false" customHeight="false" outlineLevel="0" collapsed="false">
      <c r="A983" s="1" t="s">
        <v>988</v>
      </c>
      <c r="B983" s="2" t="n">
        <v>581.69</v>
      </c>
      <c r="C983" s="2" t="n">
        <v>347.44</v>
      </c>
      <c r="D983" s="2" t="n">
        <v>2031.3</v>
      </c>
      <c r="E983" s="2" t="n">
        <v>601.27</v>
      </c>
      <c r="F983" s="2" t="n">
        <v>1201.1</v>
      </c>
      <c r="G983" s="2" t="n">
        <v>12051</v>
      </c>
    </row>
    <row r="984" customFormat="false" ht="15" hidden="false" customHeight="false" outlineLevel="0" collapsed="false">
      <c r="A984" s="1" t="s">
        <v>989</v>
      </c>
      <c r="B984" s="2" t="n">
        <v>482.18</v>
      </c>
      <c r="C984" s="2" t="n">
        <v>1153.7</v>
      </c>
      <c r="D984" s="2" t="n">
        <v>1003.7</v>
      </c>
      <c r="E984" s="2" t="n">
        <v>4926.9</v>
      </c>
      <c r="F984" s="2" t="n">
        <v>659.67</v>
      </c>
      <c r="G984" s="2" t="n">
        <v>6664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70703125" defaultRowHeight="15" zeroHeight="false" outlineLevelRow="0" outlineLevelCol="0"/>
  <cols>
    <col collapsed="false" customWidth="true" hidden="false" outlineLevel="0" max="1" min="1" style="2" width="6.7"/>
    <col collapsed="false" customWidth="true" hidden="false" outlineLevel="0" max="2" min="2" style="2" width="7.7"/>
    <col collapsed="false" customWidth="true" hidden="false" outlineLevel="0" max="3" min="3" style="2" width="15.56"/>
    <col collapsed="false" customWidth="true" hidden="false" outlineLevel="0" max="4" min="4" style="2" width="6.41"/>
    <col collapsed="false" customWidth="true" hidden="false" outlineLevel="0" max="5" min="5" style="2" width="10.85"/>
    <col collapsed="false" customWidth="true" hidden="false" outlineLevel="0" max="6" min="6" style="1" width="255.56"/>
    <col collapsed="false" customWidth="true" hidden="false" outlineLevel="0" max="7" min="7" style="4" width="6.13"/>
    <col collapsed="false" customWidth="true" hidden="false" outlineLevel="0" max="10" min="8" style="2" width="16.42"/>
    <col collapsed="false" customWidth="true" hidden="false" outlineLevel="0" max="13" min="11" style="2" width="16.13"/>
    <col collapsed="false" customWidth="false" hidden="false" outlineLevel="0" max="257" min="14" style="4" width="8.7"/>
  </cols>
  <sheetData>
    <row r="1" customFormat="false" ht="15" hidden="false" customHeight="false" outlineLevel="0" collapsed="false">
      <c r="A1" s="5" t="s">
        <v>990</v>
      </c>
      <c r="B1" s="5" t="s">
        <v>991</v>
      </c>
      <c r="C1" s="5" t="s">
        <v>992</v>
      </c>
      <c r="D1" s="5" t="s">
        <v>993</v>
      </c>
      <c r="E1" s="5" t="s">
        <v>994</v>
      </c>
      <c r="F1" s="6" t="s">
        <v>8</v>
      </c>
      <c r="G1" s="6" t="s">
        <v>995</v>
      </c>
      <c r="H1" s="5" t="s">
        <v>1</v>
      </c>
      <c r="I1" s="5" t="s">
        <v>2</v>
      </c>
      <c r="J1" s="5" t="s">
        <v>3</v>
      </c>
      <c r="K1" s="5" t="s">
        <v>4</v>
      </c>
      <c r="L1" s="5" t="s">
        <v>5</v>
      </c>
      <c r="M1" s="5" t="s">
        <v>6</v>
      </c>
    </row>
    <row r="2" customFormat="false" ht="15" hidden="false" customHeight="false" outlineLevel="0" collapsed="false">
      <c r="A2" s="2" t="n">
        <v>1</v>
      </c>
      <c r="B2" s="2" t="n">
        <v>1</v>
      </c>
      <c r="C2" s="2" t="s">
        <v>9</v>
      </c>
      <c r="D2" s="2" t="s">
        <v>996</v>
      </c>
      <c r="E2" s="2" t="s">
        <v>996</v>
      </c>
      <c r="F2" s="1" t="s">
        <v>997</v>
      </c>
      <c r="G2" s="4" t="b">
        <f aca="false">TRUE()</f>
        <v>1</v>
      </c>
      <c r="H2" s="2" t="n">
        <v>1448464.15460232</v>
      </c>
      <c r="I2" s="2" t="n">
        <v>1448802.67619265</v>
      </c>
      <c r="J2" s="2" t="n">
        <v>1424666.01009497</v>
      </c>
      <c r="K2" s="2" t="n">
        <v>3252809.87938978</v>
      </c>
      <c r="L2" s="2" t="n">
        <v>3069101.38680446</v>
      </c>
      <c r="M2" s="2" t="n">
        <v>3331043.99371915</v>
      </c>
    </row>
    <row r="3" customFormat="false" ht="15" hidden="false" customHeight="false" outlineLevel="0" collapsed="false">
      <c r="A3" s="2" t="n">
        <v>2</v>
      </c>
      <c r="B3" s="2" t="n">
        <v>2</v>
      </c>
      <c r="C3" s="2" t="s">
        <v>10</v>
      </c>
      <c r="D3" s="2" t="s">
        <v>996</v>
      </c>
      <c r="E3" s="2" t="s">
        <v>996</v>
      </c>
      <c r="F3" s="1" t="s">
        <v>998</v>
      </c>
      <c r="G3" s="4" t="b">
        <f aca="false">TRUE()</f>
        <v>1</v>
      </c>
      <c r="H3" s="2" t="n">
        <v>14200677.9629197</v>
      </c>
      <c r="I3" s="2" t="n">
        <v>13476247.7684762</v>
      </c>
      <c r="J3" s="2" t="n">
        <v>12381031.1909436</v>
      </c>
      <c r="K3" s="2" t="n">
        <v>20446382.8074128</v>
      </c>
      <c r="L3" s="2" t="n">
        <v>20557280.4523109</v>
      </c>
      <c r="M3" s="2" t="n">
        <v>17120718.4633431</v>
      </c>
    </row>
    <row r="4" customFormat="false" ht="15" hidden="false" customHeight="false" outlineLevel="0" collapsed="false">
      <c r="A4" s="2" t="n">
        <v>3</v>
      </c>
      <c r="B4" s="2" t="n">
        <v>3</v>
      </c>
      <c r="C4" s="2" t="s">
        <v>11</v>
      </c>
      <c r="D4" s="2" t="s">
        <v>996</v>
      </c>
      <c r="E4" s="2" t="s">
        <v>996</v>
      </c>
      <c r="F4" s="1" t="s">
        <v>999</v>
      </c>
      <c r="G4" s="4" t="b">
        <f aca="false">TRUE()</f>
        <v>1</v>
      </c>
      <c r="H4" s="2" t="n">
        <v>18451668.1396043</v>
      </c>
      <c r="I4" s="2" t="n">
        <v>16485495.2585434</v>
      </c>
      <c r="J4" s="2" t="n">
        <v>13441313.7108336</v>
      </c>
      <c r="K4" s="2" t="n">
        <v>21749427.6465996</v>
      </c>
      <c r="L4" s="2" t="n">
        <v>21022070.9876584</v>
      </c>
      <c r="M4" s="2" t="n">
        <v>21443298.6736785</v>
      </c>
    </row>
    <row r="5" customFormat="false" ht="15" hidden="false" customHeight="false" outlineLevel="0" collapsed="false">
      <c r="A5" s="2" t="n">
        <v>4</v>
      </c>
      <c r="B5" s="2" t="n">
        <v>4</v>
      </c>
      <c r="C5" s="2" t="s">
        <v>12</v>
      </c>
      <c r="D5" s="2" t="s">
        <v>996</v>
      </c>
      <c r="E5" s="2" t="s">
        <v>996</v>
      </c>
      <c r="F5" s="1" t="s">
        <v>1000</v>
      </c>
      <c r="G5" s="4" t="b">
        <f aca="false">TRUE()</f>
        <v>1</v>
      </c>
      <c r="H5" s="2" t="n">
        <v>6759519.74960487</v>
      </c>
      <c r="I5" s="2" t="n">
        <v>7067061.55803914</v>
      </c>
      <c r="J5" s="2" t="n">
        <v>6788630.50037231</v>
      </c>
      <c r="K5" s="2" t="n">
        <v>7256559.48142739</v>
      </c>
      <c r="L5" s="2" t="n">
        <v>7440923.48205964</v>
      </c>
      <c r="M5" s="2" t="n">
        <v>7438371.28163914</v>
      </c>
    </row>
    <row r="6" customFormat="false" ht="15" hidden="false" customHeight="false" outlineLevel="0" collapsed="false">
      <c r="A6" s="2" t="n">
        <v>5</v>
      </c>
      <c r="B6" s="2" t="n">
        <v>5</v>
      </c>
      <c r="C6" s="2" t="s">
        <v>13</v>
      </c>
      <c r="D6" s="2" t="s">
        <v>996</v>
      </c>
      <c r="E6" s="2" t="s">
        <v>996</v>
      </c>
      <c r="F6" s="1" t="s">
        <v>1001</v>
      </c>
      <c r="G6" s="4" t="b">
        <f aca="false">TRUE()</f>
        <v>1</v>
      </c>
      <c r="H6" s="2" t="n">
        <v>7359151.54540784</v>
      </c>
      <c r="I6" s="2" t="n">
        <v>7014817.27373321</v>
      </c>
      <c r="J6" s="2" t="n">
        <v>7028397.83440872</v>
      </c>
      <c r="K6" s="2" t="n">
        <v>5357019.90319771</v>
      </c>
      <c r="L6" s="2" t="n">
        <v>5419524.72381578</v>
      </c>
      <c r="M6" s="2" t="n">
        <v>5267197.32791432</v>
      </c>
    </row>
    <row r="7" customFormat="false" ht="15" hidden="false" customHeight="false" outlineLevel="0" collapsed="false">
      <c r="A7" s="2" t="n">
        <v>6</v>
      </c>
      <c r="B7" s="2" t="n">
        <v>6</v>
      </c>
      <c r="C7" s="2" t="s">
        <v>14</v>
      </c>
      <c r="D7" s="2" t="s">
        <v>996</v>
      </c>
      <c r="E7" s="2" t="s">
        <v>996</v>
      </c>
      <c r="F7" s="1" t="s">
        <v>1002</v>
      </c>
      <c r="G7" s="4" t="b">
        <f aca="false">TRUE()</f>
        <v>1</v>
      </c>
      <c r="H7" s="2" t="n">
        <v>3524420.44748598</v>
      </c>
      <c r="I7" s="2" t="n">
        <v>3439806.9259523</v>
      </c>
      <c r="J7" s="2" t="n">
        <v>3266757.52824259</v>
      </c>
      <c r="K7" s="2" t="n">
        <v>1802399.28669626</v>
      </c>
      <c r="L7" s="2" t="n">
        <v>1769546.33576149</v>
      </c>
      <c r="M7" s="2" t="n">
        <v>1744581.32378211</v>
      </c>
    </row>
    <row r="8" customFormat="false" ht="15" hidden="false" customHeight="false" outlineLevel="0" collapsed="false">
      <c r="A8" s="2" t="n">
        <v>7</v>
      </c>
      <c r="B8" s="2" t="n">
        <v>7</v>
      </c>
      <c r="C8" s="2" t="s">
        <v>15</v>
      </c>
      <c r="D8" s="2" t="s">
        <v>996</v>
      </c>
      <c r="E8" s="2" t="s">
        <v>996</v>
      </c>
      <c r="F8" s="1" t="s">
        <v>1003</v>
      </c>
      <c r="G8" s="4" t="b">
        <f aca="false">TRUE()</f>
        <v>1</v>
      </c>
      <c r="H8" s="2" t="n">
        <v>4231057.38461973</v>
      </c>
      <c r="I8" s="2" t="n">
        <v>4577461.04297596</v>
      </c>
      <c r="J8" s="2" t="n">
        <v>4731319.96176341</v>
      </c>
      <c r="K8" s="2" t="n">
        <v>11973435.0567767</v>
      </c>
      <c r="L8" s="2" t="n">
        <v>12184729.9722724</v>
      </c>
      <c r="M8" s="2" t="n">
        <v>12087081.8481475</v>
      </c>
    </row>
    <row r="9" customFormat="false" ht="15" hidden="false" customHeight="false" outlineLevel="0" collapsed="false">
      <c r="A9" s="2" t="n">
        <v>8</v>
      </c>
      <c r="B9" s="2" t="n">
        <v>8</v>
      </c>
      <c r="C9" s="2" t="s">
        <v>16</v>
      </c>
      <c r="D9" s="2" t="s">
        <v>996</v>
      </c>
      <c r="E9" s="2" t="s">
        <v>996</v>
      </c>
      <c r="F9" s="1" t="s">
        <v>1004</v>
      </c>
      <c r="G9" s="4" t="b">
        <f aca="false">TRUE()</f>
        <v>1</v>
      </c>
      <c r="H9" s="2" t="n">
        <v>355266.732447055</v>
      </c>
      <c r="I9" s="2" t="n">
        <v>372145.611901747</v>
      </c>
      <c r="J9" s="2" t="n">
        <v>407829.302154392</v>
      </c>
      <c r="K9" s="2" t="n">
        <v>747262.193936251</v>
      </c>
      <c r="L9" s="2" t="n">
        <v>705796.214417039</v>
      </c>
      <c r="M9" s="2" t="n">
        <v>674195.914369724</v>
      </c>
    </row>
    <row r="10" customFormat="false" ht="15" hidden="false" customHeight="false" outlineLevel="0" collapsed="false">
      <c r="A10" s="2" t="n">
        <v>9</v>
      </c>
      <c r="B10" s="2" t="n">
        <v>9</v>
      </c>
      <c r="C10" s="2" t="s">
        <v>17</v>
      </c>
      <c r="D10" s="2" t="s">
        <v>996</v>
      </c>
      <c r="E10" s="2" t="s">
        <v>996</v>
      </c>
      <c r="F10" s="1" t="s">
        <v>1005</v>
      </c>
      <c r="G10" s="4" t="b">
        <f aca="false">TRUE()</f>
        <v>1</v>
      </c>
      <c r="H10" s="2" t="n">
        <v>1407867.5812018</v>
      </c>
      <c r="I10" s="2" t="n">
        <v>1479099.35523893</v>
      </c>
      <c r="J10" s="2" t="n">
        <v>1496535.66406957</v>
      </c>
      <c r="K10" s="2" t="n">
        <v>675432.154423361</v>
      </c>
      <c r="L10" s="2" t="n">
        <v>666414.667247119</v>
      </c>
      <c r="M10" s="2" t="n">
        <v>683318.708200411</v>
      </c>
    </row>
    <row r="11" customFormat="false" ht="15" hidden="false" customHeight="false" outlineLevel="0" collapsed="false">
      <c r="A11" s="2" t="n">
        <v>10</v>
      </c>
      <c r="B11" s="2" t="n">
        <v>10</v>
      </c>
      <c r="C11" s="2" t="s">
        <v>18</v>
      </c>
      <c r="D11" s="2" t="s">
        <v>996</v>
      </c>
      <c r="E11" s="2" t="s">
        <v>996</v>
      </c>
      <c r="F11" s="1" t="s">
        <v>1006</v>
      </c>
      <c r="G11" s="4" t="b">
        <f aca="false">TRUE()</f>
        <v>1</v>
      </c>
      <c r="H11" s="2" t="n">
        <v>1600333.97288028</v>
      </c>
      <c r="I11" s="2" t="n">
        <v>1725264.48580924</v>
      </c>
      <c r="J11" s="2" t="n">
        <v>1676993.40307864</v>
      </c>
      <c r="K11" s="2" t="n">
        <v>889540.978090394</v>
      </c>
      <c r="L11" s="2" t="n">
        <v>932816.870609862</v>
      </c>
      <c r="M11" s="2" t="n">
        <v>942574.353248212</v>
      </c>
    </row>
    <row r="12" customFormat="false" ht="15" hidden="false" customHeight="false" outlineLevel="0" collapsed="false">
      <c r="A12" s="2" t="n">
        <v>11</v>
      </c>
      <c r="B12" s="2" t="n">
        <v>11</v>
      </c>
      <c r="C12" s="2" t="s">
        <v>19</v>
      </c>
      <c r="D12" s="2" t="s">
        <v>996</v>
      </c>
      <c r="E12" s="2" t="s">
        <v>996</v>
      </c>
      <c r="F12" s="1" t="s">
        <v>1007</v>
      </c>
      <c r="G12" s="4" t="b">
        <f aca="false">TRUE()</f>
        <v>1</v>
      </c>
      <c r="H12" s="2" t="n">
        <v>5963800.00927295</v>
      </c>
      <c r="I12" s="2" t="n">
        <v>5841925.14800061</v>
      </c>
      <c r="J12" s="2" t="n">
        <v>5490040.32026695</v>
      </c>
      <c r="K12" s="2" t="n">
        <v>2211479.86952714</v>
      </c>
      <c r="L12" s="2" t="n">
        <v>4887394.53109384</v>
      </c>
      <c r="M12" s="2" t="n">
        <v>2429040.03244623</v>
      </c>
    </row>
    <row r="13" customFormat="false" ht="15" hidden="false" customHeight="false" outlineLevel="0" collapsed="false">
      <c r="A13" s="2" t="n">
        <v>12</v>
      </c>
      <c r="B13" s="2" t="n">
        <v>12</v>
      </c>
      <c r="C13" s="2" t="s">
        <v>20</v>
      </c>
      <c r="D13" s="2" t="s">
        <v>996</v>
      </c>
      <c r="E13" s="2" t="s">
        <v>996</v>
      </c>
      <c r="F13" s="1" t="s">
        <v>1008</v>
      </c>
      <c r="G13" s="4" t="b">
        <f aca="false">TRUE()</f>
        <v>1</v>
      </c>
      <c r="H13" s="2" t="n">
        <v>20414776.3926154</v>
      </c>
      <c r="I13" s="2" t="n">
        <v>19231623.7019994</v>
      </c>
      <c r="J13" s="2" t="n">
        <v>14117981.945692</v>
      </c>
      <c r="K13" s="2" t="n">
        <v>24669498.7445845</v>
      </c>
      <c r="L13" s="2" t="n">
        <v>24547565.229119</v>
      </c>
      <c r="M13" s="2" t="n">
        <v>24267442.4562545</v>
      </c>
    </row>
    <row r="14" customFormat="false" ht="15" hidden="false" customHeight="false" outlineLevel="0" collapsed="false">
      <c r="A14" s="2" t="n">
        <v>13</v>
      </c>
      <c r="B14" s="2" t="n">
        <v>13</v>
      </c>
      <c r="C14" s="2" t="s">
        <v>21</v>
      </c>
      <c r="D14" s="2" t="s">
        <v>996</v>
      </c>
      <c r="E14" s="2" t="s">
        <v>996</v>
      </c>
      <c r="F14" s="1" t="s">
        <v>1009</v>
      </c>
      <c r="G14" s="4" t="b">
        <f aca="false">TRUE()</f>
        <v>1</v>
      </c>
      <c r="H14" s="2" t="n">
        <v>877949.983758397</v>
      </c>
      <c r="I14" s="2" t="n">
        <v>1000627.99803851</v>
      </c>
      <c r="J14" s="2" t="n">
        <v>1038990.36228381</v>
      </c>
      <c r="K14" s="2" t="n">
        <v>785512.254896673</v>
      </c>
      <c r="L14" s="2" t="n">
        <v>798456.794301535</v>
      </c>
      <c r="M14" s="2" t="n">
        <v>813627.649764046</v>
      </c>
    </row>
    <row r="15" customFormat="false" ht="15" hidden="false" customHeight="false" outlineLevel="0" collapsed="false">
      <c r="A15" s="2" t="n">
        <v>14</v>
      </c>
      <c r="B15" s="2" t="n">
        <v>14</v>
      </c>
      <c r="C15" s="2" t="s">
        <v>22</v>
      </c>
      <c r="D15" s="2" t="s">
        <v>996</v>
      </c>
      <c r="E15" s="2" t="s">
        <v>996</v>
      </c>
      <c r="F15" s="1" t="s">
        <v>1010</v>
      </c>
      <c r="G15" s="4" t="b">
        <f aca="false">TRUE()</f>
        <v>1</v>
      </c>
      <c r="H15" s="2" t="n">
        <v>434699.446652926</v>
      </c>
      <c r="I15" s="2" t="n">
        <v>461393.589630109</v>
      </c>
      <c r="J15" s="2" t="n">
        <v>505048.526055359</v>
      </c>
      <c r="K15" s="2" t="n">
        <v>922363.566607686</v>
      </c>
      <c r="L15" s="2" t="n">
        <v>939110.332892945</v>
      </c>
      <c r="M15" s="2" t="n">
        <v>876667.827264717</v>
      </c>
    </row>
    <row r="16" customFormat="false" ht="15" hidden="false" customHeight="false" outlineLevel="0" collapsed="false">
      <c r="A16" s="2" t="n">
        <v>15</v>
      </c>
      <c r="B16" s="2" t="n">
        <v>15</v>
      </c>
      <c r="C16" s="2" t="s">
        <v>23</v>
      </c>
      <c r="D16" s="2" t="s">
        <v>996</v>
      </c>
      <c r="E16" s="2" t="s">
        <v>996</v>
      </c>
      <c r="F16" s="1" t="s">
        <v>1011</v>
      </c>
      <c r="G16" s="4" t="b">
        <f aca="false">TRUE()</f>
        <v>1</v>
      </c>
      <c r="H16" s="2" t="n">
        <v>7088247.62352024</v>
      </c>
      <c r="I16" s="2" t="n">
        <v>5261519.70670359</v>
      </c>
      <c r="J16" s="2" t="n">
        <v>4750892.70255087</v>
      </c>
      <c r="K16" s="2" t="n">
        <v>2930920.4630217</v>
      </c>
      <c r="L16" s="2" t="n">
        <v>2586974.6339503</v>
      </c>
      <c r="M16" s="2" t="n">
        <v>2578798.86313417</v>
      </c>
    </row>
    <row r="17" customFormat="false" ht="15" hidden="false" customHeight="false" outlineLevel="0" collapsed="false">
      <c r="A17" s="2" t="n">
        <v>16</v>
      </c>
      <c r="B17" s="2" t="n">
        <v>16</v>
      </c>
      <c r="C17" s="2" t="s">
        <v>24</v>
      </c>
      <c r="D17" s="2" t="s">
        <v>996</v>
      </c>
      <c r="E17" s="2" t="s">
        <v>996</v>
      </c>
      <c r="F17" s="1" t="s">
        <v>1012</v>
      </c>
      <c r="G17" s="4" t="b">
        <f aca="false">TRUE()</f>
        <v>1</v>
      </c>
      <c r="H17" s="2" t="n">
        <v>7158764.28284795</v>
      </c>
      <c r="I17" s="2" t="n">
        <v>7158472.95059632</v>
      </c>
      <c r="J17" s="2" t="n">
        <v>6654020.85386719</v>
      </c>
      <c r="K17" s="2" t="n">
        <v>2928511.46844334</v>
      </c>
      <c r="L17" s="2" t="n">
        <v>2994376.314433</v>
      </c>
      <c r="M17" s="2" t="n">
        <v>3269343.35733044</v>
      </c>
    </row>
    <row r="18" customFormat="false" ht="15" hidden="false" customHeight="false" outlineLevel="0" collapsed="false">
      <c r="A18" s="2" t="n">
        <v>17</v>
      </c>
      <c r="B18" s="2" t="n">
        <v>17</v>
      </c>
      <c r="C18" s="2" t="s">
        <v>25</v>
      </c>
      <c r="D18" s="2" t="s">
        <v>996</v>
      </c>
      <c r="E18" s="2" t="s">
        <v>996</v>
      </c>
      <c r="F18" s="1" t="s">
        <v>1013</v>
      </c>
      <c r="G18" s="4" t="b">
        <f aca="false">TRUE()</f>
        <v>1</v>
      </c>
      <c r="H18" s="2" t="n">
        <v>973089.676586218</v>
      </c>
      <c r="I18" s="2" t="n">
        <v>998439.642780172</v>
      </c>
      <c r="J18" s="2" t="n">
        <v>947201.862813653</v>
      </c>
      <c r="K18" s="2" t="n">
        <v>4162038.10988018</v>
      </c>
      <c r="L18" s="2" t="n">
        <v>4165017.89594934</v>
      </c>
      <c r="M18" s="2" t="n">
        <v>4329506.87419859</v>
      </c>
    </row>
    <row r="19" customFormat="false" ht="15" hidden="false" customHeight="false" outlineLevel="0" collapsed="false">
      <c r="A19" s="2" t="n">
        <v>18</v>
      </c>
      <c r="B19" s="2" t="n">
        <v>18</v>
      </c>
      <c r="C19" s="2" t="s">
        <v>26</v>
      </c>
      <c r="D19" s="2" t="s">
        <v>996</v>
      </c>
      <c r="E19" s="2" t="s">
        <v>996</v>
      </c>
      <c r="F19" s="1" t="s">
        <v>1014</v>
      </c>
      <c r="G19" s="4" t="b">
        <f aca="false">TRUE()</f>
        <v>1</v>
      </c>
      <c r="H19" s="2" t="n">
        <v>8005580.36053481</v>
      </c>
      <c r="I19" s="2" t="n">
        <v>7867507.37610646</v>
      </c>
      <c r="J19" s="2" t="n">
        <v>6938710.87703009</v>
      </c>
      <c r="K19" s="2" t="n">
        <v>1822139.71067513</v>
      </c>
      <c r="L19" s="2" t="n">
        <v>1784658.56574536</v>
      </c>
      <c r="M19" s="2" t="n">
        <v>1784195.37706719</v>
      </c>
    </row>
    <row r="20" customFormat="false" ht="15" hidden="false" customHeight="false" outlineLevel="0" collapsed="false">
      <c r="A20" s="2" t="n">
        <v>19</v>
      </c>
      <c r="B20" s="2" t="n">
        <v>19</v>
      </c>
      <c r="C20" s="2" t="s">
        <v>27</v>
      </c>
      <c r="D20" s="2" t="s">
        <v>996</v>
      </c>
      <c r="E20" s="2" t="s">
        <v>996</v>
      </c>
      <c r="F20" s="1" t="s">
        <v>1015</v>
      </c>
      <c r="G20" s="4" t="b">
        <f aca="false">TRUE()</f>
        <v>1</v>
      </c>
      <c r="H20" s="2" t="n">
        <v>832100.307063323</v>
      </c>
      <c r="I20" s="2" t="n">
        <v>951782.891307412</v>
      </c>
      <c r="J20" s="2" t="n">
        <v>896786.165644987</v>
      </c>
      <c r="K20" s="2" t="n">
        <v>280174.677153235</v>
      </c>
      <c r="L20" s="2" t="n">
        <v>205309.944392893</v>
      </c>
      <c r="M20" s="2" t="n">
        <v>283391.773191182</v>
      </c>
    </row>
    <row r="21" customFormat="false" ht="15" hidden="false" customHeight="false" outlineLevel="0" collapsed="false">
      <c r="A21" s="2" t="n">
        <v>20</v>
      </c>
      <c r="B21" s="2" t="n">
        <v>20</v>
      </c>
      <c r="C21" s="2" t="s">
        <v>28</v>
      </c>
      <c r="D21" s="2" t="s">
        <v>996</v>
      </c>
      <c r="E21" s="2" t="s">
        <v>996</v>
      </c>
      <c r="F21" s="1" t="s">
        <v>1016</v>
      </c>
      <c r="G21" s="4" t="b">
        <f aca="false">TRUE()</f>
        <v>1</v>
      </c>
      <c r="H21" s="2" t="n">
        <v>6818561.41734713</v>
      </c>
      <c r="I21" s="2" t="n">
        <v>6715102.00307995</v>
      </c>
      <c r="J21" s="2" t="n">
        <v>6477913.96558625</v>
      </c>
      <c r="K21" s="2" t="n">
        <v>6846408.645649</v>
      </c>
      <c r="L21" s="2" t="n">
        <v>6788927.58299961</v>
      </c>
      <c r="M21" s="2" t="n">
        <v>6623169.00792592</v>
      </c>
    </row>
    <row r="22" customFormat="false" ht="15" hidden="false" customHeight="false" outlineLevel="0" collapsed="false">
      <c r="A22" s="2" t="n">
        <v>21</v>
      </c>
      <c r="B22" s="2" t="n">
        <v>21</v>
      </c>
      <c r="C22" s="2" t="s">
        <v>29</v>
      </c>
      <c r="D22" s="2" t="s">
        <v>996</v>
      </c>
      <c r="E22" s="2" t="s">
        <v>996</v>
      </c>
      <c r="F22" s="1" t="s">
        <v>1017</v>
      </c>
      <c r="G22" s="4" t="b">
        <f aca="false">TRUE()</f>
        <v>1</v>
      </c>
      <c r="H22" s="2" t="n">
        <v>1269830.95979043</v>
      </c>
      <c r="I22" s="2" t="n">
        <v>1248493.11510701</v>
      </c>
      <c r="J22" s="2" t="n">
        <v>1402736.58387133</v>
      </c>
      <c r="K22" s="2" t="n">
        <v>725751.563533234</v>
      </c>
      <c r="L22" s="2" t="n">
        <v>717868.166679926</v>
      </c>
      <c r="M22" s="2" t="n">
        <v>773378.39782963</v>
      </c>
    </row>
    <row r="23" customFormat="false" ht="15" hidden="false" customHeight="false" outlineLevel="0" collapsed="false">
      <c r="A23" s="2" t="n">
        <v>22</v>
      </c>
      <c r="B23" s="2" t="n">
        <v>22</v>
      </c>
      <c r="C23" s="2" t="s">
        <v>30</v>
      </c>
      <c r="D23" s="2" t="s">
        <v>996</v>
      </c>
      <c r="E23" s="2" t="s">
        <v>996</v>
      </c>
      <c r="F23" s="1" t="s">
        <v>1018</v>
      </c>
      <c r="G23" s="4" t="b">
        <f aca="false">TRUE()</f>
        <v>1</v>
      </c>
      <c r="H23" s="2" t="n">
        <v>6607059.50027338</v>
      </c>
      <c r="I23" s="2" t="n">
        <v>6721622.11137616</v>
      </c>
      <c r="J23" s="2" t="n">
        <v>5131714.70857476</v>
      </c>
      <c r="K23" s="2" t="n">
        <v>719624.998259494</v>
      </c>
      <c r="L23" s="2" t="n">
        <v>612900.779318747</v>
      </c>
      <c r="M23" s="2" t="n">
        <v>604342.311621564</v>
      </c>
    </row>
    <row r="24" customFormat="false" ht="15" hidden="false" customHeight="false" outlineLevel="0" collapsed="false">
      <c r="A24" s="2" t="n">
        <v>23</v>
      </c>
      <c r="B24" s="2" t="n">
        <v>23</v>
      </c>
      <c r="C24" s="2" t="s">
        <v>31</v>
      </c>
      <c r="D24" s="2" t="s">
        <v>996</v>
      </c>
      <c r="E24" s="2" t="s">
        <v>996</v>
      </c>
      <c r="F24" s="1" t="s">
        <v>1019</v>
      </c>
      <c r="G24" s="4" t="b">
        <f aca="false">TRUE()</f>
        <v>1</v>
      </c>
      <c r="H24" s="2" t="n">
        <v>1266414.57742895</v>
      </c>
      <c r="I24" s="2" t="n">
        <v>1361735.98769165</v>
      </c>
      <c r="J24" s="2" t="n">
        <v>1323192.81014868</v>
      </c>
      <c r="K24" s="2" t="n">
        <v>3787009.99240809</v>
      </c>
      <c r="L24" s="2" t="n">
        <v>3817449.55462747</v>
      </c>
      <c r="M24" s="2" t="n">
        <v>3853494.12286332</v>
      </c>
    </row>
    <row r="25" customFormat="false" ht="15" hidden="false" customHeight="false" outlineLevel="0" collapsed="false">
      <c r="A25" s="2" t="n">
        <v>24</v>
      </c>
      <c r="B25" s="2" t="n">
        <v>24</v>
      </c>
      <c r="C25" s="2" t="s">
        <v>32</v>
      </c>
      <c r="D25" s="2" t="s">
        <v>996</v>
      </c>
      <c r="E25" s="2" t="s">
        <v>996</v>
      </c>
      <c r="F25" s="1" t="s">
        <v>1020</v>
      </c>
      <c r="G25" s="4" t="b">
        <f aca="false">TRUE()</f>
        <v>1</v>
      </c>
      <c r="H25" s="2" t="n">
        <v>1038275.09601805</v>
      </c>
      <c r="I25" s="2" t="n">
        <v>1041653.05642453</v>
      </c>
      <c r="J25" s="2" t="n">
        <v>1148310.83361955</v>
      </c>
      <c r="K25" s="2" t="n">
        <v>1231973.65758173</v>
      </c>
      <c r="L25" s="2" t="n">
        <v>1308414.07441612</v>
      </c>
      <c r="M25" s="2" t="n">
        <v>1323738.4815473</v>
      </c>
    </row>
    <row r="26" customFormat="false" ht="15" hidden="false" customHeight="false" outlineLevel="0" collapsed="false">
      <c r="A26" s="2" t="n">
        <v>25</v>
      </c>
      <c r="B26" s="2" t="n">
        <v>25</v>
      </c>
      <c r="C26" s="2" t="s">
        <v>33</v>
      </c>
      <c r="D26" s="2" t="s">
        <v>996</v>
      </c>
      <c r="E26" s="2" t="s">
        <v>996</v>
      </c>
      <c r="F26" s="1" t="s">
        <v>1021</v>
      </c>
      <c r="G26" s="4" t="b">
        <f aca="false">TRUE()</f>
        <v>1</v>
      </c>
      <c r="H26" s="2" t="n">
        <v>182626.399391002</v>
      </c>
      <c r="I26" s="2" t="n">
        <v>194036.032364159</v>
      </c>
      <c r="J26" s="2" t="n">
        <v>218707.106230246</v>
      </c>
      <c r="K26" s="2" t="n">
        <v>428245.945304094</v>
      </c>
      <c r="L26" s="2" t="n">
        <v>314564.563653781</v>
      </c>
      <c r="M26" s="2" t="n">
        <v>306378.299702385</v>
      </c>
    </row>
    <row r="27" customFormat="false" ht="15" hidden="false" customHeight="false" outlineLevel="0" collapsed="false">
      <c r="A27" s="2" t="n">
        <v>26</v>
      </c>
      <c r="B27" s="2" t="n">
        <v>26</v>
      </c>
      <c r="C27" s="2" t="s">
        <v>34</v>
      </c>
      <c r="D27" s="2" t="s">
        <v>996</v>
      </c>
      <c r="E27" s="2" t="s">
        <v>996</v>
      </c>
      <c r="F27" s="1" t="s">
        <v>1022</v>
      </c>
      <c r="G27" s="4" t="b">
        <f aca="false">TRUE()</f>
        <v>1</v>
      </c>
      <c r="H27" s="2" t="n">
        <v>1032780.60217695</v>
      </c>
      <c r="I27" s="2" t="n">
        <v>1090193.10290387</v>
      </c>
      <c r="J27" s="2" t="n">
        <v>794388.97072174</v>
      </c>
      <c r="K27" s="2" t="n">
        <v>523263.153659145</v>
      </c>
      <c r="L27" s="2" t="n">
        <v>508393.497894154</v>
      </c>
      <c r="M27" s="2" t="n">
        <v>512456.321146195</v>
      </c>
    </row>
    <row r="28" customFormat="false" ht="15" hidden="false" customHeight="false" outlineLevel="0" collapsed="false">
      <c r="A28" s="2" t="n">
        <v>27</v>
      </c>
      <c r="B28" s="2" t="n">
        <v>27</v>
      </c>
      <c r="C28" s="2" t="s">
        <v>35</v>
      </c>
      <c r="D28" s="2" t="s">
        <v>996</v>
      </c>
      <c r="E28" s="2" t="s">
        <v>996</v>
      </c>
      <c r="F28" s="1" t="s">
        <v>1023</v>
      </c>
      <c r="G28" s="4" t="b">
        <f aca="false">TRUE()</f>
        <v>1</v>
      </c>
      <c r="H28" s="2" t="n">
        <v>1387869.23098832</v>
      </c>
      <c r="I28" s="2" t="n">
        <v>1482043.81685168</v>
      </c>
      <c r="J28" s="2" t="n">
        <v>1445262.6650524</v>
      </c>
      <c r="K28" s="2" t="n">
        <v>364700.824111308</v>
      </c>
      <c r="L28" s="2" t="n">
        <v>350222.144816897</v>
      </c>
      <c r="M28" s="2" t="n">
        <v>404186.472116156</v>
      </c>
    </row>
    <row r="29" customFormat="false" ht="15" hidden="false" customHeight="false" outlineLevel="0" collapsed="false">
      <c r="A29" s="2" t="n">
        <v>28</v>
      </c>
      <c r="B29" s="2" t="n">
        <v>28</v>
      </c>
      <c r="C29" s="2" t="s">
        <v>36</v>
      </c>
      <c r="D29" s="2" t="s">
        <v>996</v>
      </c>
      <c r="E29" s="2" t="s">
        <v>996</v>
      </c>
      <c r="F29" s="1" t="s">
        <v>1024</v>
      </c>
      <c r="G29" s="4" t="b">
        <f aca="false">TRUE()</f>
        <v>1</v>
      </c>
      <c r="H29" s="2" t="n">
        <v>1063153.08108417</v>
      </c>
      <c r="I29" s="2" t="n">
        <v>1067108.05319482</v>
      </c>
      <c r="J29" s="2" t="n">
        <v>1095465.36784902</v>
      </c>
      <c r="K29" s="2" t="n">
        <v>159504.762009894</v>
      </c>
      <c r="L29" s="2" t="n">
        <v>180518.835861465</v>
      </c>
      <c r="M29" s="2" t="n">
        <v>131726.430949356</v>
      </c>
    </row>
    <row r="30" customFormat="false" ht="15" hidden="false" customHeight="false" outlineLevel="0" collapsed="false">
      <c r="A30" s="2" t="n">
        <v>29</v>
      </c>
      <c r="B30" s="2" t="n">
        <v>29</v>
      </c>
      <c r="C30" s="2" t="s">
        <v>37</v>
      </c>
      <c r="D30" s="2" t="s">
        <v>996</v>
      </c>
      <c r="E30" s="2" t="s">
        <v>996</v>
      </c>
      <c r="F30" s="1" t="s">
        <v>1025</v>
      </c>
      <c r="G30" s="4" t="b">
        <f aca="false">TRUE()</f>
        <v>1</v>
      </c>
      <c r="H30" s="2" t="n">
        <v>786977.742785582</v>
      </c>
      <c r="I30" s="2" t="n">
        <v>873510.960364013</v>
      </c>
      <c r="J30" s="2" t="n">
        <v>890746.468109604</v>
      </c>
      <c r="K30" s="2" t="n">
        <v>646232.711866876</v>
      </c>
      <c r="L30" s="2" t="n">
        <v>631219.983465083</v>
      </c>
      <c r="M30" s="2" t="n">
        <v>633404.755104245</v>
      </c>
    </row>
    <row r="31" customFormat="false" ht="15" hidden="false" customHeight="false" outlineLevel="0" collapsed="false">
      <c r="A31" s="2" t="n">
        <v>30</v>
      </c>
      <c r="B31" s="2" t="n">
        <v>30</v>
      </c>
      <c r="C31" s="2" t="s">
        <v>38</v>
      </c>
      <c r="D31" s="2" t="s">
        <v>996</v>
      </c>
      <c r="E31" s="2" t="s">
        <v>996</v>
      </c>
      <c r="F31" s="1" t="s">
        <v>1026</v>
      </c>
      <c r="G31" s="4" t="b">
        <f aca="false">TRUE()</f>
        <v>1</v>
      </c>
      <c r="H31" s="2" t="n">
        <v>315519.132218853</v>
      </c>
      <c r="I31" s="2" t="n">
        <v>517371.092453918</v>
      </c>
      <c r="J31" s="2" t="n">
        <v>394104.90019688</v>
      </c>
      <c r="K31" s="2" t="n">
        <v>238925.696595394</v>
      </c>
      <c r="L31" s="2" t="n">
        <v>253070.406357409</v>
      </c>
      <c r="M31" s="2" t="n">
        <v>159084.50114292</v>
      </c>
    </row>
    <row r="32" customFormat="false" ht="15" hidden="false" customHeight="false" outlineLevel="0" collapsed="false">
      <c r="A32" s="2" t="n">
        <v>31</v>
      </c>
      <c r="B32" s="2" t="n">
        <v>31</v>
      </c>
      <c r="C32" s="2" t="s">
        <v>39</v>
      </c>
      <c r="D32" s="2" t="s">
        <v>996</v>
      </c>
      <c r="E32" s="2" t="s">
        <v>996</v>
      </c>
      <c r="F32" s="1" t="s">
        <v>1014</v>
      </c>
      <c r="G32" s="4" t="b">
        <f aca="false">TRUE()</f>
        <v>1</v>
      </c>
      <c r="H32" s="2" t="n">
        <v>1276752.0601779</v>
      </c>
      <c r="I32" s="2" t="n">
        <v>1395921.60312506</v>
      </c>
      <c r="J32" s="2" t="n">
        <v>1339166.46487589</v>
      </c>
      <c r="K32" s="2" t="n">
        <v>4901148.35408929</v>
      </c>
      <c r="L32" s="2" t="n">
        <v>4978921.52038263</v>
      </c>
      <c r="M32" s="2" t="n">
        <v>4767425.84109228</v>
      </c>
    </row>
    <row r="33" customFormat="false" ht="15" hidden="false" customHeight="false" outlineLevel="0" collapsed="false">
      <c r="A33" s="2" t="n">
        <v>32</v>
      </c>
      <c r="B33" s="2" t="n">
        <v>32</v>
      </c>
      <c r="C33" s="2" t="s">
        <v>40</v>
      </c>
      <c r="D33" s="2" t="s">
        <v>996</v>
      </c>
      <c r="E33" s="2" t="s">
        <v>996</v>
      </c>
      <c r="F33" s="1" t="s">
        <v>1027</v>
      </c>
      <c r="G33" s="4" t="b">
        <f aca="false">TRUE()</f>
        <v>1</v>
      </c>
      <c r="H33" s="2" t="n">
        <v>3521064.38100494</v>
      </c>
      <c r="I33" s="2" t="n">
        <v>3460583.36051688</v>
      </c>
      <c r="J33" s="2" t="n">
        <v>3242749.21309062</v>
      </c>
      <c r="K33" s="2" t="n">
        <v>4474043.71329427</v>
      </c>
      <c r="L33" s="2" t="n">
        <v>4437356.3030918</v>
      </c>
      <c r="M33" s="2" t="n">
        <v>4278778.86559028</v>
      </c>
    </row>
    <row r="34" customFormat="false" ht="15" hidden="false" customHeight="false" outlineLevel="0" collapsed="false">
      <c r="A34" s="2" t="n">
        <v>33</v>
      </c>
      <c r="B34" s="2" t="n">
        <v>33</v>
      </c>
      <c r="C34" s="2" t="s">
        <v>41</v>
      </c>
      <c r="D34" s="2" t="s">
        <v>996</v>
      </c>
      <c r="E34" s="2" t="s">
        <v>996</v>
      </c>
      <c r="F34" s="1" t="s">
        <v>1028</v>
      </c>
      <c r="G34" s="4" t="b">
        <f aca="false">TRUE()</f>
        <v>1</v>
      </c>
      <c r="H34" s="2" t="n">
        <v>206552.65834652</v>
      </c>
      <c r="I34" s="2" t="n">
        <v>197991.70523867</v>
      </c>
      <c r="J34" s="2" t="n">
        <v>217059.345967903</v>
      </c>
      <c r="K34" s="2" t="n">
        <v>214929.331134123</v>
      </c>
      <c r="L34" s="2" t="n">
        <v>264501.508246772</v>
      </c>
      <c r="M34" s="2" t="n">
        <v>237102.375040649</v>
      </c>
    </row>
    <row r="35" customFormat="false" ht="15" hidden="false" customHeight="false" outlineLevel="0" collapsed="false">
      <c r="A35" s="2" t="n">
        <v>34</v>
      </c>
      <c r="B35" s="2" t="n">
        <v>34</v>
      </c>
      <c r="C35" s="2" t="s">
        <v>42</v>
      </c>
      <c r="D35" s="2" t="s">
        <v>996</v>
      </c>
      <c r="E35" s="2" t="s">
        <v>996</v>
      </c>
      <c r="F35" s="1" t="s">
        <v>1029</v>
      </c>
      <c r="G35" s="4" t="b">
        <f aca="false">TRUE()</f>
        <v>1</v>
      </c>
      <c r="H35" s="2" t="n">
        <v>363143.126722835</v>
      </c>
      <c r="I35" s="2" t="n">
        <v>338778.89707135</v>
      </c>
      <c r="J35" s="2" t="n">
        <v>383285.220613358</v>
      </c>
      <c r="K35" s="2" t="n">
        <v>457301.282886077</v>
      </c>
      <c r="L35" s="2" t="n">
        <v>432356.412605474</v>
      </c>
      <c r="M35" s="2" t="n">
        <v>453265.199029207</v>
      </c>
    </row>
    <row r="36" customFormat="false" ht="15" hidden="false" customHeight="false" outlineLevel="0" collapsed="false">
      <c r="A36" s="2" t="n">
        <v>35</v>
      </c>
      <c r="B36" s="2" t="n">
        <v>35</v>
      </c>
      <c r="C36" s="2" t="s">
        <v>43</v>
      </c>
      <c r="D36" s="2" t="s">
        <v>996</v>
      </c>
      <c r="E36" s="2" t="s">
        <v>996</v>
      </c>
      <c r="F36" s="1" t="s">
        <v>1030</v>
      </c>
      <c r="G36" s="4" t="b">
        <f aca="false">TRUE()</f>
        <v>1</v>
      </c>
      <c r="H36" s="2" t="n">
        <v>338317.582571812</v>
      </c>
      <c r="I36" s="2" t="n">
        <v>357189.280955704</v>
      </c>
      <c r="J36" s="2" t="n">
        <v>363882.358316436</v>
      </c>
      <c r="K36" s="2" t="n">
        <v>368019.679666592</v>
      </c>
      <c r="L36" s="2" t="n">
        <v>383927.363368463</v>
      </c>
      <c r="M36" s="2" t="n">
        <v>364243.307061646</v>
      </c>
    </row>
    <row r="37" customFormat="false" ht="15" hidden="false" customHeight="false" outlineLevel="0" collapsed="false">
      <c r="A37" s="2" t="n">
        <v>36</v>
      </c>
      <c r="B37" s="2" t="n">
        <v>36</v>
      </c>
      <c r="C37" s="2" t="s">
        <v>44</v>
      </c>
      <c r="D37" s="2" t="s">
        <v>996</v>
      </c>
      <c r="E37" s="2" t="s">
        <v>996</v>
      </c>
      <c r="F37" s="1" t="s">
        <v>1031</v>
      </c>
      <c r="G37" s="4" t="b">
        <f aca="false">TRUE()</f>
        <v>1</v>
      </c>
      <c r="H37" s="2" t="n">
        <v>85881.7786866098</v>
      </c>
      <c r="I37" s="2" t="n">
        <v>106089.897291873</v>
      </c>
      <c r="J37" s="2" t="n">
        <v>157836.534547744</v>
      </c>
      <c r="K37" s="2" t="n">
        <v>216858.750546589</v>
      </c>
      <c r="L37" s="2" t="n">
        <v>167614.742587087</v>
      </c>
      <c r="M37" s="2" t="n">
        <v>189647.308882864</v>
      </c>
    </row>
    <row r="38" customFormat="false" ht="15" hidden="false" customHeight="false" outlineLevel="0" collapsed="false">
      <c r="A38" s="2" t="n">
        <v>37</v>
      </c>
      <c r="B38" s="2" t="n">
        <v>37</v>
      </c>
      <c r="C38" s="2" t="s">
        <v>45</v>
      </c>
      <c r="D38" s="2" t="s">
        <v>996</v>
      </c>
      <c r="E38" s="2" t="s">
        <v>996</v>
      </c>
      <c r="F38" s="1" t="s">
        <v>1032</v>
      </c>
      <c r="G38" s="4" t="b">
        <f aca="false">TRUE()</f>
        <v>1</v>
      </c>
      <c r="H38" s="2" t="n">
        <v>742665.10094506</v>
      </c>
      <c r="I38" s="2" t="n">
        <v>768811.652210342</v>
      </c>
      <c r="J38" s="2" t="n">
        <v>797724.142532709</v>
      </c>
      <c r="K38" s="2" t="n">
        <v>271699.134360657</v>
      </c>
      <c r="L38" s="2" t="n">
        <v>279473.632177823</v>
      </c>
      <c r="M38" s="2" t="n">
        <v>263575.15809589</v>
      </c>
    </row>
    <row r="39" customFormat="false" ht="15" hidden="false" customHeight="false" outlineLevel="0" collapsed="false">
      <c r="A39" s="2" t="n">
        <v>38</v>
      </c>
      <c r="B39" s="2" t="n">
        <v>38</v>
      </c>
      <c r="C39" s="2" t="s">
        <v>46</v>
      </c>
      <c r="D39" s="2" t="s">
        <v>996</v>
      </c>
      <c r="E39" s="2" t="s">
        <v>996</v>
      </c>
      <c r="F39" s="1" t="s">
        <v>1033</v>
      </c>
      <c r="G39" s="4" t="b">
        <f aca="false">TRUE()</f>
        <v>1</v>
      </c>
      <c r="H39" s="2" t="n">
        <v>734274.542235715</v>
      </c>
      <c r="I39" s="2" t="n">
        <v>740126.469393715</v>
      </c>
      <c r="J39" s="2" t="n">
        <v>797188.380155817</v>
      </c>
      <c r="K39" s="2" t="n">
        <v>2327097.54985019</v>
      </c>
      <c r="L39" s="2" t="n">
        <v>2365294.27909997</v>
      </c>
      <c r="M39" s="2" t="n">
        <v>2263157.28037772</v>
      </c>
    </row>
    <row r="40" customFormat="false" ht="15" hidden="false" customHeight="false" outlineLevel="0" collapsed="false">
      <c r="A40" s="2" t="n">
        <v>39</v>
      </c>
      <c r="B40" s="2" t="n">
        <v>39</v>
      </c>
      <c r="C40" s="2" t="s">
        <v>47</v>
      </c>
      <c r="D40" s="2" t="s">
        <v>996</v>
      </c>
      <c r="E40" s="2" t="s">
        <v>996</v>
      </c>
      <c r="F40" s="1" t="s">
        <v>1034</v>
      </c>
      <c r="G40" s="4" t="b">
        <f aca="false">TRUE()</f>
        <v>1</v>
      </c>
      <c r="H40" s="2" t="n">
        <v>877895.623743178</v>
      </c>
      <c r="I40" s="2" t="n">
        <v>860580.838876978</v>
      </c>
      <c r="J40" s="2" t="n">
        <v>843263.266094293</v>
      </c>
      <c r="K40" s="2" t="n">
        <v>439285.077113634</v>
      </c>
      <c r="L40" s="2" t="n">
        <v>446412.355297447</v>
      </c>
      <c r="M40" s="2" t="n">
        <v>428956.768171158</v>
      </c>
    </row>
    <row r="41" customFormat="false" ht="15" hidden="false" customHeight="false" outlineLevel="0" collapsed="false">
      <c r="A41" s="2" t="n">
        <v>40</v>
      </c>
      <c r="B41" s="2" t="n">
        <v>40</v>
      </c>
      <c r="C41" s="2" t="s">
        <v>48</v>
      </c>
      <c r="D41" s="2" t="s">
        <v>996</v>
      </c>
      <c r="E41" s="2" t="s">
        <v>996</v>
      </c>
      <c r="F41" s="1" t="s">
        <v>1035</v>
      </c>
      <c r="G41" s="4" t="b">
        <f aca="false">TRUE()</f>
        <v>1</v>
      </c>
      <c r="H41" s="2" t="n">
        <v>299170.710018765</v>
      </c>
      <c r="I41" s="2" t="n">
        <v>296368.068916691</v>
      </c>
      <c r="J41" s="2" t="n">
        <v>324313.429788839</v>
      </c>
      <c r="K41" s="2" t="n">
        <v>744070.475923067</v>
      </c>
      <c r="L41" s="2" t="n">
        <v>705747.496899405</v>
      </c>
      <c r="M41" s="2" t="n">
        <v>723501.624223332</v>
      </c>
    </row>
    <row r="42" customFormat="false" ht="15" hidden="false" customHeight="false" outlineLevel="0" collapsed="false">
      <c r="A42" s="2" t="n">
        <v>41</v>
      </c>
      <c r="B42" s="2" t="n">
        <v>41</v>
      </c>
      <c r="C42" s="2" t="s">
        <v>49</v>
      </c>
      <c r="D42" s="2" t="s">
        <v>996</v>
      </c>
      <c r="E42" s="2" t="s">
        <v>996</v>
      </c>
      <c r="F42" s="1" t="s">
        <v>1036</v>
      </c>
      <c r="G42" s="4" t="b">
        <f aca="false">TRUE()</f>
        <v>1</v>
      </c>
      <c r="H42" s="2" t="n">
        <v>740581.377679575</v>
      </c>
      <c r="I42" s="2" t="n">
        <v>743404.931383742</v>
      </c>
      <c r="J42" s="2" t="n">
        <v>704955.855665848</v>
      </c>
      <c r="K42" s="2" t="n">
        <v>597151.487243471</v>
      </c>
      <c r="L42" s="2" t="n">
        <v>591642.337496815</v>
      </c>
      <c r="M42" s="2" t="n">
        <v>609935.608515315</v>
      </c>
    </row>
    <row r="43" customFormat="false" ht="15" hidden="false" customHeight="false" outlineLevel="0" collapsed="false">
      <c r="A43" s="2" t="n">
        <v>42</v>
      </c>
      <c r="B43" s="2" t="n">
        <v>42</v>
      </c>
      <c r="C43" s="2" t="s">
        <v>50</v>
      </c>
      <c r="D43" s="2" t="s">
        <v>996</v>
      </c>
      <c r="E43" s="2" t="s">
        <v>996</v>
      </c>
      <c r="F43" s="1" t="s">
        <v>1027</v>
      </c>
      <c r="G43" s="4" t="b">
        <f aca="false">TRUE()</f>
        <v>1</v>
      </c>
      <c r="H43" s="2" t="n">
        <v>177518.887301269</v>
      </c>
      <c r="I43" s="2" t="n">
        <v>192683.768863901</v>
      </c>
      <c r="J43" s="2" t="n">
        <v>197442.162459694</v>
      </c>
      <c r="K43" s="2" t="n">
        <v>266403.54268385</v>
      </c>
      <c r="L43" s="2" t="n">
        <v>279774.185563375</v>
      </c>
      <c r="M43" s="2" t="n">
        <v>270611.705300103</v>
      </c>
    </row>
    <row r="44" customFormat="false" ht="15" hidden="false" customHeight="false" outlineLevel="0" collapsed="false">
      <c r="A44" s="2" t="n">
        <v>43</v>
      </c>
      <c r="B44" s="2" t="n">
        <v>43</v>
      </c>
      <c r="C44" s="2" t="s">
        <v>51</v>
      </c>
      <c r="D44" s="2" t="s">
        <v>996</v>
      </c>
      <c r="E44" s="2" t="s">
        <v>996</v>
      </c>
      <c r="F44" s="1" t="s">
        <v>1037</v>
      </c>
      <c r="G44" s="4" t="b">
        <f aca="false">TRUE()</f>
        <v>1</v>
      </c>
      <c r="H44" s="2" t="n">
        <v>2262470.05156977</v>
      </c>
      <c r="I44" s="2" t="n">
        <v>2265310.80160071</v>
      </c>
      <c r="J44" s="2" t="n">
        <v>2251933.10604916</v>
      </c>
      <c r="K44" s="2" t="n">
        <v>256516.874595026</v>
      </c>
      <c r="L44" s="2" t="n">
        <v>214743.681784568</v>
      </c>
      <c r="M44" s="2" t="n">
        <v>285737.458529332</v>
      </c>
    </row>
    <row r="45" customFormat="false" ht="15" hidden="false" customHeight="false" outlineLevel="0" collapsed="false">
      <c r="A45" s="2" t="n">
        <v>44</v>
      </c>
      <c r="B45" s="2" t="n">
        <v>44</v>
      </c>
      <c r="C45" s="2" t="s">
        <v>52</v>
      </c>
      <c r="D45" s="2" t="s">
        <v>996</v>
      </c>
      <c r="E45" s="2" t="s">
        <v>996</v>
      </c>
      <c r="F45" s="1" t="s">
        <v>1038</v>
      </c>
      <c r="G45" s="4" t="b">
        <f aca="false">TRUE()</f>
        <v>1</v>
      </c>
      <c r="H45" s="2" t="n">
        <v>378429.40563015</v>
      </c>
      <c r="I45" s="2" t="n">
        <v>421723.390000227</v>
      </c>
      <c r="J45" s="2" t="n">
        <v>451163.226216926</v>
      </c>
      <c r="K45" s="2" t="n">
        <v>552365.880735877</v>
      </c>
      <c r="L45" s="2" t="n">
        <v>527194.753199521</v>
      </c>
      <c r="M45" s="2" t="n">
        <v>499125.903965294</v>
      </c>
    </row>
    <row r="46" customFormat="false" ht="15" hidden="false" customHeight="false" outlineLevel="0" collapsed="false">
      <c r="A46" s="2" t="n">
        <v>45</v>
      </c>
      <c r="B46" s="2" t="n">
        <v>45</v>
      </c>
      <c r="C46" s="2" t="s">
        <v>53</v>
      </c>
      <c r="D46" s="2" t="s">
        <v>996</v>
      </c>
      <c r="E46" s="2" t="s">
        <v>996</v>
      </c>
      <c r="F46" s="1" t="s">
        <v>1039</v>
      </c>
      <c r="G46" s="4" t="b">
        <f aca="false">TRUE()</f>
        <v>1</v>
      </c>
      <c r="H46" s="2" t="n">
        <v>606337.097695328</v>
      </c>
      <c r="I46" s="2" t="n">
        <v>566451.669717469</v>
      </c>
      <c r="J46" s="2" t="n">
        <v>601460.565194157</v>
      </c>
      <c r="K46" s="2" t="n">
        <v>1146014.181293</v>
      </c>
      <c r="L46" s="2" t="n">
        <v>1169858.01197435</v>
      </c>
      <c r="M46" s="2" t="n">
        <v>1207718.90598963</v>
      </c>
    </row>
    <row r="47" customFormat="false" ht="15" hidden="false" customHeight="false" outlineLevel="0" collapsed="false">
      <c r="A47" s="2" t="n">
        <v>46</v>
      </c>
      <c r="B47" s="2" t="n">
        <v>46</v>
      </c>
      <c r="C47" s="2" t="s">
        <v>54</v>
      </c>
      <c r="D47" s="2" t="s">
        <v>996</v>
      </c>
      <c r="E47" s="2" t="s">
        <v>996</v>
      </c>
      <c r="F47" s="1" t="s">
        <v>1040</v>
      </c>
      <c r="G47" s="4" t="b">
        <f aca="false">TRUE()</f>
        <v>1</v>
      </c>
      <c r="H47" s="2" t="n">
        <v>580615.390655897</v>
      </c>
      <c r="I47" s="2" t="n">
        <v>579401.041952848</v>
      </c>
      <c r="J47" s="2" t="n">
        <v>602079.114617839</v>
      </c>
      <c r="K47" s="2" t="n">
        <v>998512.063369374</v>
      </c>
      <c r="L47" s="2" t="n">
        <v>970832.91466156</v>
      </c>
      <c r="M47" s="2" t="n">
        <v>961967.593376684</v>
      </c>
    </row>
    <row r="48" customFormat="false" ht="15" hidden="false" customHeight="false" outlineLevel="0" collapsed="false">
      <c r="A48" s="2" t="n">
        <v>47</v>
      </c>
      <c r="B48" s="2" t="n">
        <v>47</v>
      </c>
      <c r="C48" s="2" t="s">
        <v>55</v>
      </c>
      <c r="D48" s="2" t="s">
        <v>996</v>
      </c>
      <c r="E48" s="2" t="s">
        <v>996</v>
      </c>
      <c r="F48" s="1" t="s">
        <v>1041</v>
      </c>
      <c r="G48" s="4" t="b">
        <f aca="false">TRUE()</f>
        <v>1</v>
      </c>
      <c r="H48" s="2" t="n">
        <v>527661.677240314</v>
      </c>
      <c r="I48" s="2" t="n">
        <v>552828.152687903</v>
      </c>
      <c r="J48" s="2" t="n">
        <v>576429.952121336</v>
      </c>
      <c r="K48" s="2" t="n">
        <v>317848.704491752</v>
      </c>
      <c r="L48" s="2" t="n">
        <v>272892.441092984</v>
      </c>
      <c r="M48" s="2" t="n">
        <v>308153.474456207</v>
      </c>
    </row>
    <row r="49" customFormat="false" ht="15" hidden="false" customHeight="false" outlineLevel="0" collapsed="false">
      <c r="A49" s="2" t="n">
        <v>48</v>
      </c>
      <c r="B49" s="2" t="n">
        <v>48</v>
      </c>
      <c r="C49" s="2" t="s">
        <v>56</v>
      </c>
      <c r="D49" s="2" t="s">
        <v>996</v>
      </c>
      <c r="E49" s="2" t="s">
        <v>996</v>
      </c>
      <c r="F49" s="1" t="s">
        <v>1042</v>
      </c>
      <c r="G49" s="4" t="b">
        <f aca="false">TRUE()</f>
        <v>1</v>
      </c>
      <c r="H49" s="2" t="n">
        <v>1648940.94652327</v>
      </c>
      <c r="I49" s="2" t="n">
        <v>1737904.02148059</v>
      </c>
      <c r="J49" s="2" t="n">
        <v>1715693.45060901</v>
      </c>
      <c r="K49" s="2" t="n">
        <v>973542.491210552</v>
      </c>
      <c r="L49" s="2" t="n">
        <v>1010838.94008662</v>
      </c>
      <c r="M49" s="2" t="n">
        <v>983356.630381797</v>
      </c>
    </row>
    <row r="50" customFormat="false" ht="15" hidden="false" customHeight="false" outlineLevel="0" collapsed="false">
      <c r="A50" s="2" t="n">
        <v>49</v>
      </c>
      <c r="B50" s="2" t="n">
        <v>49</v>
      </c>
      <c r="C50" s="2" t="s">
        <v>57</v>
      </c>
      <c r="D50" s="2" t="s">
        <v>996</v>
      </c>
      <c r="E50" s="2" t="s">
        <v>996</v>
      </c>
      <c r="F50" s="1" t="s">
        <v>1043</v>
      </c>
      <c r="G50" s="4" t="b">
        <f aca="false">TRUE()</f>
        <v>1</v>
      </c>
      <c r="H50" s="2" t="n">
        <v>410355.425587988</v>
      </c>
      <c r="I50" s="2" t="n">
        <v>413526.156764856</v>
      </c>
      <c r="J50" s="2" t="n">
        <v>455258.924281632</v>
      </c>
      <c r="K50" s="2" t="n">
        <v>1088215.4666449</v>
      </c>
      <c r="L50" s="2" t="n">
        <v>1078725.89452576</v>
      </c>
      <c r="M50" s="2" t="n">
        <v>1122691.01365988</v>
      </c>
    </row>
    <row r="51" customFormat="false" ht="15" hidden="false" customHeight="false" outlineLevel="0" collapsed="false">
      <c r="A51" s="2" t="n">
        <v>50</v>
      </c>
      <c r="B51" s="2" t="n">
        <v>50</v>
      </c>
      <c r="C51" s="2" t="s">
        <v>58</v>
      </c>
      <c r="D51" s="2" t="s">
        <v>996</v>
      </c>
      <c r="E51" s="2" t="s">
        <v>996</v>
      </c>
      <c r="F51" s="1" t="s">
        <v>1044</v>
      </c>
      <c r="G51" s="4" t="b">
        <f aca="false">TRUE()</f>
        <v>1</v>
      </c>
      <c r="H51" s="2" t="n">
        <v>1401855.08817515</v>
      </c>
      <c r="I51" s="2" t="n">
        <v>1409406.3303089</v>
      </c>
      <c r="J51" s="2" t="n">
        <v>1397690.84441404</v>
      </c>
      <c r="K51" s="2" t="n">
        <v>1141925.42646979</v>
      </c>
      <c r="L51" s="2" t="n">
        <v>1182052.65236658</v>
      </c>
      <c r="M51" s="2" t="n">
        <v>1142945.91480884</v>
      </c>
    </row>
    <row r="52" customFormat="false" ht="15" hidden="false" customHeight="false" outlineLevel="0" collapsed="false">
      <c r="A52" s="2" t="n">
        <v>51</v>
      </c>
      <c r="B52" s="2" t="n">
        <v>51</v>
      </c>
      <c r="C52" s="2" t="s">
        <v>59</v>
      </c>
      <c r="D52" s="2" t="s">
        <v>996</v>
      </c>
      <c r="E52" s="2" t="s">
        <v>996</v>
      </c>
      <c r="F52" s="1" t="s">
        <v>1014</v>
      </c>
      <c r="G52" s="4" t="b">
        <f aca="false">TRUE()</f>
        <v>1</v>
      </c>
      <c r="H52" s="2" t="n">
        <v>683204.949690865</v>
      </c>
      <c r="I52" s="2" t="n">
        <v>647155.86026935</v>
      </c>
      <c r="J52" s="2" t="n">
        <v>714615.790271992</v>
      </c>
      <c r="K52" s="2" t="n">
        <v>375074.414793124</v>
      </c>
      <c r="L52" s="2" t="n">
        <v>346552.229735616</v>
      </c>
      <c r="M52" s="2" t="n">
        <v>376253.942195363</v>
      </c>
    </row>
    <row r="53" customFormat="false" ht="15" hidden="false" customHeight="false" outlineLevel="0" collapsed="false">
      <c r="A53" s="2" t="n">
        <v>52</v>
      </c>
      <c r="B53" s="2" t="n">
        <v>52</v>
      </c>
      <c r="C53" s="2" t="s">
        <v>60</v>
      </c>
      <c r="D53" s="2" t="s">
        <v>996</v>
      </c>
      <c r="E53" s="2" t="s">
        <v>996</v>
      </c>
      <c r="F53" s="1" t="s">
        <v>1045</v>
      </c>
      <c r="G53" s="4" t="b">
        <f aca="false">TRUE()</f>
        <v>1</v>
      </c>
      <c r="H53" s="2" t="n">
        <v>273123.752966732</v>
      </c>
      <c r="I53" s="2" t="n">
        <v>278048.017709491</v>
      </c>
      <c r="J53" s="2" t="n">
        <v>362789.105389959</v>
      </c>
      <c r="K53" s="2" t="n">
        <v>703111.800048539</v>
      </c>
      <c r="L53" s="2" t="n">
        <v>691231.599427877</v>
      </c>
      <c r="M53" s="2" t="n">
        <v>623355.64198444</v>
      </c>
    </row>
    <row r="54" customFormat="false" ht="15" hidden="false" customHeight="false" outlineLevel="0" collapsed="false">
      <c r="A54" s="2" t="n">
        <v>53</v>
      </c>
      <c r="B54" s="2" t="n">
        <v>53</v>
      </c>
      <c r="C54" s="2" t="s">
        <v>61</v>
      </c>
      <c r="D54" s="2" t="s">
        <v>996</v>
      </c>
      <c r="E54" s="2" t="s">
        <v>996</v>
      </c>
      <c r="F54" s="1" t="s">
        <v>1046</v>
      </c>
      <c r="G54" s="4" t="b">
        <f aca="false">TRUE()</f>
        <v>1</v>
      </c>
      <c r="H54" s="2" t="n">
        <v>2900404.98415603</v>
      </c>
      <c r="I54" s="2" t="n">
        <v>2776013.03175017</v>
      </c>
      <c r="J54" s="2" t="n">
        <v>2712636.60973548</v>
      </c>
      <c r="K54" s="2" t="n">
        <v>698402.19637875</v>
      </c>
      <c r="L54" s="2" t="n">
        <v>718251.810683847</v>
      </c>
      <c r="M54" s="2" t="n">
        <v>656953.200519505</v>
      </c>
    </row>
    <row r="55" customFormat="false" ht="15" hidden="false" customHeight="false" outlineLevel="0" collapsed="false">
      <c r="A55" s="2" t="n">
        <v>54</v>
      </c>
      <c r="B55" s="2" t="n">
        <v>54</v>
      </c>
      <c r="C55" s="2" t="s">
        <v>62</v>
      </c>
      <c r="D55" s="2" t="s">
        <v>996</v>
      </c>
      <c r="E55" s="2" t="s">
        <v>996</v>
      </c>
      <c r="F55" s="1" t="s">
        <v>1047</v>
      </c>
      <c r="G55" s="4" t="b">
        <f aca="false">TRUE()</f>
        <v>1</v>
      </c>
      <c r="H55" s="2" t="n">
        <v>6007490.54904327</v>
      </c>
      <c r="I55" s="2" t="n">
        <v>5688517.46062559</v>
      </c>
      <c r="J55" s="2" t="n">
        <v>5508954.78941218</v>
      </c>
      <c r="K55" s="2" t="n">
        <v>6472543.96801324</v>
      </c>
      <c r="L55" s="2" t="n">
        <v>4985273.86740588</v>
      </c>
      <c r="M55" s="2" t="n">
        <v>6420192.84137444</v>
      </c>
    </row>
    <row r="56" customFormat="false" ht="15" hidden="false" customHeight="false" outlineLevel="0" collapsed="false">
      <c r="A56" s="2" t="n">
        <v>55</v>
      </c>
      <c r="B56" s="2" t="n">
        <v>55</v>
      </c>
      <c r="C56" s="2" t="s">
        <v>63</v>
      </c>
      <c r="D56" s="2" t="s">
        <v>996</v>
      </c>
      <c r="E56" s="2" t="s">
        <v>996</v>
      </c>
      <c r="F56" s="1" t="s">
        <v>1048</v>
      </c>
      <c r="G56" s="4" t="b">
        <f aca="false">TRUE()</f>
        <v>1</v>
      </c>
      <c r="H56" s="2" t="n">
        <v>356683.440881338</v>
      </c>
      <c r="I56" s="2" t="n">
        <v>368279.980055395</v>
      </c>
      <c r="J56" s="2" t="n">
        <v>354172.970816789</v>
      </c>
      <c r="K56" s="2" t="n">
        <v>430636.266682734</v>
      </c>
      <c r="L56" s="2" t="n">
        <v>437950.999648722</v>
      </c>
      <c r="M56" s="2" t="n">
        <v>483105.647143957</v>
      </c>
    </row>
    <row r="57" customFormat="false" ht="15" hidden="false" customHeight="false" outlineLevel="0" collapsed="false">
      <c r="A57" s="2" t="n">
        <v>56</v>
      </c>
      <c r="B57" s="2" t="n">
        <v>56</v>
      </c>
      <c r="C57" s="2" t="s">
        <v>64</v>
      </c>
      <c r="D57" s="2" t="s">
        <v>996</v>
      </c>
      <c r="E57" s="2" t="s">
        <v>996</v>
      </c>
      <c r="F57" s="1" t="s">
        <v>1049</v>
      </c>
      <c r="G57" s="4" t="b">
        <f aca="false">TRUE()</f>
        <v>1</v>
      </c>
      <c r="H57" s="2" t="n">
        <v>1804274.78687943</v>
      </c>
      <c r="I57" s="2" t="n">
        <v>1977164.50538753</v>
      </c>
      <c r="J57" s="2" t="n">
        <v>2018217.57745598</v>
      </c>
      <c r="K57" s="2" t="n">
        <v>1154604.81736268</v>
      </c>
      <c r="L57" s="2" t="n">
        <v>1163333.3164908</v>
      </c>
      <c r="M57" s="2" t="n">
        <v>1205017.29892585</v>
      </c>
    </row>
    <row r="58" customFormat="false" ht="15" hidden="false" customHeight="false" outlineLevel="0" collapsed="false">
      <c r="A58" s="2" t="n">
        <v>57</v>
      </c>
      <c r="B58" s="2" t="n">
        <v>57</v>
      </c>
      <c r="C58" s="2" t="s">
        <v>65</v>
      </c>
      <c r="D58" s="2" t="s">
        <v>996</v>
      </c>
      <c r="E58" s="2" t="s">
        <v>996</v>
      </c>
      <c r="F58" s="1" t="s">
        <v>1050</v>
      </c>
      <c r="G58" s="4" t="b">
        <f aca="false">TRUE()</f>
        <v>1</v>
      </c>
      <c r="H58" s="2" t="n">
        <v>532799.551663593</v>
      </c>
      <c r="I58" s="2" t="n">
        <v>539548.723395508</v>
      </c>
      <c r="J58" s="2" t="n">
        <v>573196.416614825</v>
      </c>
      <c r="K58" s="2" t="n">
        <v>978048.531604706</v>
      </c>
      <c r="L58" s="2" t="n">
        <v>3277375.5443532</v>
      </c>
      <c r="M58" s="2" t="n">
        <v>3154376.25862838</v>
      </c>
    </row>
    <row r="59" customFormat="false" ht="15" hidden="false" customHeight="false" outlineLevel="0" collapsed="false">
      <c r="A59" s="2" t="n">
        <v>58</v>
      </c>
      <c r="B59" s="2" t="n">
        <v>58</v>
      </c>
      <c r="C59" s="2" t="s">
        <v>66</v>
      </c>
      <c r="D59" s="2" t="s">
        <v>996</v>
      </c>
      <c r="E59" s="2" t="s">
        <v>996</v>
      </c>
      <c r="F59" s="1" t="s">
        <v>1051</v>
      </c>
      <c r="G59" s="4" t="b">
        <f aca="false">TRUE()</f>
        <v>1</v>
      </c>
      <c r="H59" s="2" t="n">
        <v>1156231.86733417</v>
      </c>
      <c r="I59" s="2" t="n">
        <v>1217314.56111471</v>
      </c>
      <c r="J59" s="2" t="n">
        <v>1235060.54316825</v>
      </c>
      <c r="K59" s="2" t="n">
        <v>1907869.05746535</v>
      </c>
      <c r="L59" s="2" t="n">
        <v>1917658.62021442</v>
      </c>
      <c r="M59" s="2" t="n">
        <v>2005382.5483313</v>
      </c>
    </row>
    <row r="60" customFormat="false" ht="15" hidden="false" customHeight="false" outlineLevel="0" collapsed="false">
      <c r="A60" s="2" t="n">
        <v>59</v>
      </c>
      <c r="B60" s="2" t="n">
        <v>59</v>
      </c>
      <c r="C60" s="2" t="s">
        <v>67</v>
      </c>
      <c r="D60" s="2" t="s">
        <v>996</v>
      </c>
      <c r="E60" s="2" t="s">
        <v>996</v>
      </c>
      <c r="F60" s="1" t="s">
        <v>1052</v>
      </c>
      <c r="G60" s="4" t="b">
        <f aca="false">TRUE()</f>
        <v>1</v>
      </c>
      <c r="H60" s="2" t="n">
        <v>1037251.35573258</v>
      </c>
      <c r="I60" s="2" t="n">
        <v>928384.889832744</v>
      </c>
      <c r="J60" s="2" t="n">
        <v>844298.30604312</v>
      </c>
      <c r="K60" s="2" t="n">
        <v>576816.278993689</v>
      </c>
      <c r="L60" s="2" t="n">
        <v>576322.999174633</v>
      </c>
      <c r="M60" s="2" t="n">
        <v>544696.478993944</v>
      </c>
    </row>
    <row r="61" customFormat="false" ht="15" hidden="false" customHeight="false" outlineLevel="0" collapsed="false">
      <c r="A61" s="2" t="n">
        <v>60</v>
      </c>
      <c r="B61" s="2" t="n">
        <v>60</v>
      </c>
      <c r="C61" s="2" t="s">
        <v>68</v>
      </c>
      <c r="D61" s="2" t="s">
        <v>996</v>
      </c>
      <c r="E61" s="2" t="s">
        <v>996</v>
      </c>
      <c r="F61" s="1" t="s">
        <v>1053</v>
      </c>
      <c r="G61" s="4" t="b">
        <f aca="false">TRUE()</f>
        <v>1</v>
      </c>
      <c r="H61" s="2" t="n">
        <v>158023.557742209</v>
      </c>
      <c r="I61" s="2" t="n">
        <v>119381.202411049</v>
      </c>
      <c r="J61" s="2" t="n">
        <v>151854.023734053</v>
      </c>
      <c r="K61" s="2" t="n">
        <v>248638.641371691</v>
      </c>
      <c r="L61" s="2" t="n">
        <v>291286.859023574</v>
      </c>
      <c r="M61" s="2" t="n">
        <v>373977.987022982</v>
      </c>
    </row>
    <row r="62" customFormat="false" ht="15" hidden="false" customHeight="false" outlineLevel="0" collapsed="false">
      <c r="A62" s="2" t="n">
        <v>61</v>
      </c>
      <c r="B62" s="2" t="n">
        <v>61</v>
      </c>
      <c r="C62" s="2" t="s">
        <v>69</v>
      </c>
      <c r="D62" s="2" t="s">
        <v>996</v>
      </c>
      <c r="E62" s="2" t="s">
        <v>996</v>
      </c>
      <c r="F62" s="1" t="s">
        <v>1014</v>
      </c>
      <c r="G62" s="4" t="b">
        <f aca="false">TRUE()</f>
        <v>1</v>
      </c>
      <c r="H62" s="2" t="n">
        <v>370121.805647844</v>
      </c>
      <c r="I62" s="2" t="n">
        <v>369763.552041387</v>
      </c>
      <c r="J62" s="2" t="n">
        <v>375295.46138615</v>
      </c>
      <c r="K62" s="2" t="n">
        <v>1315485.92906212</v>
      </c>
      <c r="L62" s="2" t="n">
        <v>1319340.8317402</v>
      </c>
      <c r="M62" s="2" t="n">
        <v>1352351.50227627</v>
      </c>
    </row>
    <row r="63" customFormat="false" ht="15" hidden="false" customHeight="false" outlineLevel="0" collapsed="false">
      <c r="A63" s="2" t="n">
        <v>62</v>
      </c>
      <c r="B63" s="2" t="n">
        <v>62</v>
      </c>
      <c r="C63" s="2" t="s">
        <v>70</v>
      </c>
      <c r="D63" s="2" t="s">
        <v>996</v>
      </c>
      <c r="E63" s="2" t="s">
        <v>996</v>
      </c>
      <c r="F63" s="1" t="s">
        <v>1054</v>
      </c>
      <c r="G63" s="4" t="b">
        <f aca="false">TRUE()</f>
        <v>1</v>
      </c>
      <c r="H63" s="2" t="n">
        <v>1364233.35969365</v>
      </c>
      <c r="I63" s="2" t="n">
        <v>1409799.38530735</v>
      </c>
      <c r="J63" s="2" t="n">
        <v>1483587.6141876</v>
      </c>
      <c r="K63" s="2" t="n">
        <v>591673.494919953</v>
      </c>
      <c r="L63" s="2" t="n">
        <v>593117.210311599</v>
      </c>
      <c r="M63" s="2" t="n">
        <v>624908.904815881</v>
      </c>
    </row>
    <row r="64" customFormat="false" ht="15" hidden="false" customHeight="false" outlineLevel="0" collapsed="false">
      <c r="A64" s="2" t="n">
        <v>63</v>
      </c>
      <c r="B64" s="2" t="n">
        <v>63</v>
      </c>
      <c r="C64" s="2" t="s">
        <v>71</v>
      </c>
      <c r="D64" s="2" t="s">
        <v>996</v>
      </c>
      <c r="E64" s="2" t="s">
        <v>996</v>
      </c>
      <c r="F64" s="1" t="s">
        <v>1055</v>
      </c>
      <c r="G64" s="4" t="b">
        <f aca="false">TRUE()</f>
        <v>1</v>
      </c>
      <c r="H64" s="2" t="n">
        <v>832240.204206762</v>
      </c>
      <c r="I64" s="2" t="n">
        <v>1077974.75165725</v>
      </c>
      <c r="J64" s="2" t="n">
        <v>871124.222041935</v>
      </c>
      <c r="K64" s="2" t="n">
        <v>1827920.1639726</v>
      </c>
      <c r="L64" s="2" t="n">
        <v>1922691.91035707</v>
      </c>
      <c r="M64" s="2" t="n">
        <v>2051370.60899909</v>
      </c>
    </row>
    <row r="65" customFormat="false" ht="15" hidden="false" customHeight="false" outlineLevel="0" collapsed="false">
      <c r="A65" s="2" t="n">
        <v>64</v>
      </c>
      <c r="B65" s="2" t="n">
        <v>64</v>
      </c>
      <c r="C65" s="2" t="s">
        <v>72</v>
      </c>
      <c r="D65" s="2" t="s">
        <v>996</v>
      </c>
      <c r="E65" s="2" t="s">
        <v>996</v>
      </c>
      <c r="F65" s="1" t="s">
        <v>1056</v>
      </c>
      <c r="G65" s="4" t="b">
        <f aca="false">TRUE()</f>
        <v>1</v>
      </c>
      <c r="H65" s="2" t="n">
        <v>317607.149789613</v>
      </c>
      <c r="I65" s="2" t="n">
        <v>382597.232529366</v>
      </c>
      <c r="J65" s="2" t="n">
        <v>372344.131075701</v>
      </c>
      <c r="K65" s="2" t="n">
        <v>287781.944618987</v>
      </c>
      <c r="L65" s="2" t="n">
        <v>286922.288762723</v>
      </c>
      <c r="M65" s="2" t="n">
        <v>301508.901157354</v>
      </c>
    </row>
    <row r="66" customFormat="false" ht="15" hidden="false" customHeight="false" outlineLevel="0" collapsed="false">
      <c r="A66" s="2" t="n">
        <v>65</v>
      </c>
      <c r="B66" s="2" t="n">
        <v>65</v>
      </c>
      <c r="C66" s="2" t="s">
        <v>73</v>
      </c>
      <c r="D66" s="2" t="s">
        <v>996</v>
      </c>
      <c r="E66" s="2" t="s">
        <v>996</v>
      </c>
      <c r="F66" s="1" t="s">
        <v>1057</v>
      </c>
      <c r="G66" s="4" t="b">
        <f aca="false">TRUE()</f>
        <v>1</v>
      </c>
      <c r="H66" s="2" t="n">
        <v>2555234.11766487</v>
      </c>
      <c r="I66" s="2" t="n">
        <v>2832767.41616974</v>
      </c>
      <c r="J66" s="2" t="n">
        <v>2591255.4316043</v>
      </c>
      <c r="K66" s="2" t="n">
        <v>239706.513922762</v>
      </c>
      <c r="L66" s="2" t="n">
        <v>486409.385508876</v>
      </c>
      <c r="M66" s="2" t="n">
        <v>345473.724274554</v>
      </c>
    </row>
    <row r="67" customFormat="false" ht="15" hidden="false" customHeight="false" outlineLevel="0" collapsed="false">
      <c r="A67" s="2" t="n">
        <v>66</v>
      </c>
      <c r="B67" s="2" t="n">
        <v>66</v>
      </c>
      <c r="C67" s="2" t="s">
        <v>74</v>
      </c>
      <c r="D67" s="2" t="s">
        <v>996</v>
      </c>
      <c r="E67" s="2" t="s">
        <v>996</v>
      </c>
      <c r="F67" s="1" t="s">
        <v>1058</v>
      </c>
      <c r="G67" s="4" t="b">
        <f aca="false">TRUE()</f>
        <v>1</v>
      </c>
      <c r="H67" s="2" t="n">
        <v>216648.172025156</v>
      </c>
      <c r="I67" s="2" t="n">
        <v>179028.717798752</v>
      </c>
      <c r="J67" s="2" t="n">
        <v>229167.708840016</v>
      </c>
      <c r="K67" s="2" t="n">
        <v>227678.31288256</v>
      </c>
      <c r="L67" s="2" t="n">
        <v>243204.287345049</v>
      </c>
      <c r="M67" s="2" t="n">
        <v>239651.725855404</v>
      </c>
    </row>
    <row r="68" customFormat="false" ht="15" hidden="false" customHeight="false" outlineLevel="0" collapsed="false">
      <c r="A68" s="2" t="n">
        <v>67</v>
      </c>
      <c r="B68" s="2" t="n">
        <v>67</v>
      </c>
      <c r="C68" s="2" t="s">
        <v>75</v>
      </c>
      <c r="D68" s="2" t="s">
        <v>996</v>
      </c>
      <c r="E68" s="2" t="s">
        <v>996</v>
      </c>
      <c r="F68" s="1" t="s">
        <v>1059</v>
      </c>
      <c r="G68" s="4" t="b">
        <f aca="false">TRUE()</f>
        <v>1</v>
      </c>
      <c r="H68" s="2" t="n">
        <v>202749.263659607</v>
      </c>
      <c r="I68" s="2" t="n">
        <v>240907.773899508</v>
      </c>
      <c r="J68" s="2" t="n">
        <v>201610.518849499</v>
      </c>
      <c r="K68" s="2" t="n">
        <v>223341.433242045</v>
      </c>
      <c r="L68" s="2" t="n">
        <v>222991.141338392</v>
      </c>
      <c r="M68" s="2" t="n">
        <v>212382.217627542</v>
      </c>
    </row>
    <row r="69" customFormat="false" ht="15" hidden="false" customHeight="false" outlineLevel="0" collapsed="false">
      <c r="A69" s="2" t="n">
        <v>68</v>
      </c>
      <c r="B69" s="2" t="n">
        <v>68</v>
      </c>
      <c r="C69" s="2" t="s">
        <v>76</v>
      </c>
      <c r="D69" s="2" t="s">
        <v>996</v>
      </c>
      <c r="E69" s="2" t="s">
        <v>996</v>
      </c>
      <c r="F69" s="1" t="s">
        <v>1060</v>
      </c>
      <c r="G69" s="4" t="b">
        <f aca="false">TRUE()</f>
        <v>1</v>
      </c>
      <c r="H69" s="2" t="n">
        <v>620493.403821503</v>
      </c>
      <c r="I69" s="2" t="n">
        <v>698831.272753033</v>
      </c>
      <c r="J69" s="2" t="n">
        <v>696423.869881008</v>
      </c>
      <c r="K69" s="2" t="n">
        <v>1166915.33114263</v>
      </c>
      <c r="L69" s="2" t="n">
        <v>1154988.66173107</v>
      </c>
      <c r="M69" s="2" t="n">
        <v>1123159.65686458</v>
      </c>
    </row>
    <row r="70" customFormat="false" ht="15" hidden="false" customHeight="false" outlineLevel="0" collapsed="false">
      <c r="A70" s="2" t="n">
        <v>69</v>
      </c>
      <c r="B70" s="2" t="n">
        <v>69</v>
      </c>
      <c r="C70" s="2" t="s">
        <v>77</v>
      </c>
      <c r="D70" s="2" t="s">
        <v>996</v>
      </c>
      <c r="E70" s="2" t="s">
        <v>996</v>
      </c>
      <c r="F70" s="1" t="s">
        <v>1061</v>
      </c>
      <c r="G70" s="4" t="b">
        <f aca="false">TRUE()</f>
        <v>1</v>
      </c>
      <c r="H70" s="2" t="n">
        <v>879864.180610068</v>
      </c>
      <c r="I70" s="2" t="n">
        <v>1030062.45154306</v>
      </c>
      <c r="J70" s="2" t="n">
        <v>1009559.38290471</v>
      </c>
      <c r="K70" s="2" t="n">
        <v>935124.080074048</v>
      </c>
      <c r="L70" s="2" t="n">
        <v>928722.868432081</v>
      </c>
      <c r="M70" s="2" t="n">
        <v>996287.644111097</v>
      </c>
    </row>
    <row r="71" customFormat="false" ht="15" hidden="false" customHeight="false" outlineLevel="0" collapsed="false">
      <c r="A71" s="2" t="n">
        <v>70</v>
      </c>
      <c r="B71" s="2" t="n">
        <v>70</v>
      </c>
      <c r="C71" s="2" t="s">
        <v>78</v>
      </c>
      <c r="D71" s="2" t="s">
        <v>996</v>
      </c>
      <c r="E71" s="2" t="s">
        <v>996</v>
      </c>
      <c r="F71" s="1" t="s">
        <v>1062</v>
      </c>
      <c r="G71" s="4" t="b">
        <f aca="false">TRUE()</f>
        <v>1</v>
      </c>
      <c r="H71" s="2" t="n">
        <v>137595.422250414</v>
      </c>
      <c r="I71" s="2" t="n">
        <v>175693.081364077</v>
      </c>
      <c r="J71" s="2" t="n">
        <v>274248.515886029</v>
      </c>
      <c r="K71" s="2" t="n">
        <v>296851.611947113</v>
      </c>
      <c r="L71" s="2" t="n">
        <v>307774.014895511</v>
      </c>
      <c r="M71" s="2" t="n">
        <v>292979.406226381</v>
      </c>
    </row>
    <row r="72" customFormat="false" ht="15" hidden="false" customHeight="false" outlineLevel="0" collapsed="false">
      <c r="A72" s="2" t="n">
        <v>71</v>
      </c>
      <c r="B72" s="2" t="n">
        <v>71</v>
      </c>
      <c r="C72" s="2" t="s">
        <v>79</v>
      </c>
      <c r="D72" s="2" t="s">
        <v>996</v>
      </c>
      <c r="E72" s="2" t="s">
        <v>996</v>
      </c>
      <c r="F72" s="1" t="s">
        <v>1034</v>
      </c>
      <c r="G72" s="4" t="b">
        <f aca="false">TRUE()</f>
        <v>1</v>
      </c>
      <c r="H72" s="2" t="n">
        <v>750713.082169658</v>
      </c>
      <c r="I72" s="2" t="n">
        <v>784476.446035248</v>
      </c>
      <c r="J72" s="2" t="n">
        <v>834151.580553969</v>
      </c>
      <c r="K72" s="2" t="n">
        <v>776164.880377562</v>
      </c>
      <c r="L72" s="2" t="n">
        <v>755353.877512589</v>
      </c>
      <c r="M72" s="2" t="n">
        <v>797458.481602221</v>
      </c>
    </row>
    <row r="73" customFormat="false" ht="15" hidden="false" customHeight="false" outlineLevel="0" collapsed="false">
      <c r="A73" s="2" t="n">
        <v>72</v>
      </c>
      <c r="B73" s="2" t="n">
        <v>72</v>
      </c>
      <c r="C73" s="2" t="s">
        <v>80</v>
      </c>
      <c r="D73" s="2" t="s">
        <v>996</v>
      </c>
      <c r="E73" s="2" t="s">
        <v>996</v>
      </c>
      <c r="F73" s="1" t="s">
        <v>1063</v>
      </c>
      <c r="G73" s="4" t="b">
        <f aca="false">TRUE()</f>
        <v>1</v>
      </c>
      <c r="H73" s="2" t="n">
        <v>3146568.51436962</v>
      </c>
      <c r="I73" s="2" t="n">
        <v>3131913.64755641</v>
      </c>
      <c r="J73" s="2" t="n">
        <v>3311729.80011275</v>
      </c>
      <c r="K73" s="2" t="n">
        <v>742965.269003351</v>
      </c>
      <c r="L73" s="2" t="n">
        <v>717539.221913133</v>
      </c>
      <c r="M73" s="2" t="n">
        <v>723978.519721578</v>
      </c>
    </row>
    <row r="74" customFormat="false" ht="15" hidden="false" customHeight="false" outlineLevel="0" collapsed="false">
      <c r="A74" s="2" t="n">
        <v>73</v>
      </c>
      <c r="B74" s="2" t="n">
        <v>73</v>
      </c>
      <c r="C74" s="2" t="s">
        <v>81</v>
      </c>
      <c r="D74" s="2" t="s">
        <v>996</v>
      </c>
      <c r="E74" s="2" t="s">
        <v>996</v>
      </c>
      <c r="F74" s="1" t="s">
        <v>1014</v>
      </c>
      <c r="G74" s="4" t="b">
        <f aca="false">TRUE()</f>
        <v>1</v>
      </c>
      <c r="H74" s="2" t="n">
        <v>1437691.95186605</v>
      </c>
      <c r="I74" s="2" t="n">
        <v>1512580.91258242</v>
      </c>
      <c r="J74" s="2" t="n">
        <v>1524001.74802727</v>
      </c>
      <c r="K74" s="2" t="n">
        <v>572195.721552459</v>
      </c>
      <c r="L74" s="2" t="n">
        <v>579377.225818437</v>
      </c>
      <c r="M74" s="2" t="n">
        <v>558992.583203649</v>
      </c>
    </row>
    <row r="75" customFormat="false" ht="15" hidden="false" customHeight="false" outlineLevel="0" collapsed="false">
      <c r="A75" s="2" t="n">
        <v>74</v>
      </c>
      <c r="B75" s="2" t="n">
        <v>74</v>
      </c>
      <c r="C75" s="2" t="s">
        <v>82</v>
      </c>
      <c r="D75" s="2" t="s">
        <v>996</v>
      </c>
      <c r="E75" s="2" t="s">
        <v>996</v>
      </c>
      <c r="F75" s="1" t="s">
        <v>1064</v>
      </c>
      <c r="G75" s="4" t="b">
        <f aca="false">TRUE()</f>
        <v>1</v>
      </c>
      <c r="H75" s="2" t="n">
        <v>433115.638339036</v>
      </c>
      <c r="I75" s="2" t="n">
        <v>458838.591390109</v>
      </c>
      <c r="J75" s="2" t="n">
        <v>445439.818115287</v>
      </c>
      <c r="K75" s="2" t="n">
        <v>103393.163340647</v>
      </c>
      <c r="L75" s="2" t="n">
        <v>153723.334222754</v>
      </c>
      <c r="M75" s="2" t="n">
        <v>117319.522896059</v>
      </c>
    </row>
    <row r="76" customFormat="false" ht="15" hidden="false" customHeight="false" outlineLevel="0" collapsed="false">
      <c r="A76" s="2" t="n">
        <v>75</v>
      </c>
      <c r="B76" s="2" t="n">
        <v>75</v>
      </c>
      <c r="C76" s="2" t="s">
        <v>83</v>
      </c>
      <c r="D76" s="2" t="s">
        <v>996</v>
      </c>
      <c r="E76" s="2" t="s">
        <v>996</v>
      </c>
      <c r="F76" s="1" t="s">
        <v>1065</v>
      </c>
      <c r="G76" s="4" t="b">
        <f aca="false">TRUE()</f>
        <v>1</v>
      </c>
      <c r="H76" s="2" t="n">
        <v>62538.3498882535</v>
      </c>
      <c r="I76" s="2" t="n">
        <v>38478.5601899749</v>
      </c>
      <c r="J76" s="2" t="n">
        <v>109936.410368607</v>
      </c>
      <c r="K76" s="2" t="n">
        <v>82680.4541765252</v>
      </c>
      <c r="L76" s="2" t="n">
        <v>101593.976351894</v>
      </c>
      <c r="M76" s="2" t="n">
        <v>108272.337365803</v>
      </c>
    </row>
    <row r="77" customFormat="false" ht="15" hidden="false" customHeight="false" outlineLevel="0" collapsed="false">
      <c r="A77" s="2" t="n">
        <v>76</v>
      </c>
      <c r="B77" s="2" t="n">
        <v>76</v>
      </c>
      <c r="C77" s="2" t="s">
        <v>84</v>
      </c>
      <c r="D77" s="2" t="s">
        <v>996</v>
      </c>
      <c r="E77" s="2" t="s">
        <v>996</v>
      </c>
      <c r="F77" s="1" t="s">
        <v>1066</v>
      </c>
      <c r="G77" s="4" t="b">
        <f aca="false">TRUE()</f>
        <v>1</v>
      </c>
      <c r="H77" s="2" t="n">
        <v>318167.001428511</v>
      </c>
      <c r="I77" s="2" t="n">
        <v>258882.442131502</v>
      </c>
      <c r="J77" s="2" t="n">
        <v>286274.258342946</v>
      </c>
      <c r="K77" s="2" t="n">
        <v>280858.592511187</v>
      </c>
      <c r="L77" s="2" t="n">
        <v>342546.712292459</v>
      </c>
      <c r="M77" s="2" t="n">
        <v>347464.300394029</v>
      </c>
    </row>
    <row r="78" customFormat="false" ht="15" hidden="false" customHeight="false" outlineLevel="0" collapsed="false">
      <c r="A78" s="2" t="n">
        <v>77</v>
      </c>
      <c r="B78" s="2" t="n">
        <v>77</v>
      </c>
      <c r="C78" s="2" t="s">
        <v>85</v>
      </c>
      <c r="D78" s="2" t="s">
        <v>996</v>
      </c>
      <c r="E78" s="2" t="s">
        <v>996</v>
      </c>
      <c r="F78" s="1" t="s">
        <v>1014</v>
      </c>
      <c r="G78" s="4" t="b">
        <f aca="false">TRUE()</f>
        <v>1</v>
      </c>
      <c r="H78" s="2" t="n">
        <v>557448.45274363</v>
      </c>
      <c r="I78" s="2" t="n">
        <v>556050.765933817</v>
      </c>
      <c r="J78" s="2" t="n">
        <v>603766.932057442</v>
      </c>
      <c r="K78" s="2" t="n">
        <v>156897.377157485</v>
      </c>
      <c r="L78" s="2" t="n">
        <v>202577.777385415</v>
      </c>
      <c r="M78" s="2" t="n">
        <v>141756.667616292</v>
      </c>
    </row>
    <row r="79" customFormat="false" ht="15" hidden="false" customHeight="false" outlineLevel="0" collapsed="false">
      <c r="A79" s="2" t="n">
        <v>78</v>
      </c>
      <c r="B79" s="2" t="n">
        <v>78</v>
      </c>
      <c r="C79" s="2" t="s">
        <v>86</v>
      </c>
      <c r="D79" s="2" t="s">
        <v>996</v>
      </c>
      <c r="E79" s="2" t="s">
        <v>996</v>
      </c>
      <c r="F79" s="1" t="s">
        <v>1067</v>
      </c>
      <c r="G79" s="4" t="b">
        <f aca="false">TRUE()</f>
        <v>1</v>
      </c>
      <c r="H79" s="2" t="n">
        <v>99263.4775085787</v>
      </c>
      <c r="I79" s="2" t="n">
        <v>109165.695666027</v>
      </c>
      <c r="J79" s="2" t="n">
        <v>120451.917480606</v>
      </c>
      <c r="K79" s="2" t="n">
        <v>61456.4666151999</v>
      </c>
      <c r="L79" s="2" t="n">
        <v>55838.3043530602</v>
      </c>
      <c r="M79" s="2" t="n">
        <v>68685.2304464402</v>
      </c>
    </row>
    <row r="80" customFormat="false" ht="15" hidden="false" customHeight="false" outlineLevel="0" collapsed="false">
      <c r="A80" s="2" t="n">
        <v>79</v>
      </c>
      <c r="B80" s="2" t="n">
        <v>79</v>
      </c>
      <c r="C80" s="2" t="s">
        <v>87</v>
      </c>
      <c r="D80" s="2" t="s">
        <v>996</v>
      </c>
      <c r="E80" s="2" t="s">
        <v>996</v>
      </c>
      <c r="F80" s="1" t="s">
        <v>1068</v>
      </c>
      <c r="G80" s="4" t="b">
        <f aca="false">TRUE()</f>
        <v>1</v>
      </c>
      <c r="H80" s="2" t="n">
        <v>2177902.38607157</v>
      </c>
      <c r="I80" s="2" t="n">
        <v>2461377.8780672</v>
      </c>
      <c r="J80" s="2" t="n">
        <v>2501127.46558712</v>
      </c>
      <c r="K80" s="2" t="n">
        <v>8963870.20253035</v>
      </c>
      <c r="L80" s="2" t="n">
        <v>8414552.12579632</v>
      </c>
      <c r="M80" s="2" t="n">
        <v>9078790.76425927</v>
      </c>
    </row>
    <row r="81" customFormat="false" ht="15" hidden="false" customHeight="false" outlineLevel="0" collapsed="false">
      <c r="A81" s="2" t="n">
        <v>80</v>
      </c>
      <c r="B81" s="2" t="n">
        <v>80</v>
      </c>
      <c r="C81" s="2" t="s">
        <v>88</v>
      </c>
      <c r="D81" s="2" t="s">
        <v>996</v>
      </c>
      <c r="E81" s="2" t="s">
        <v>996</v>
      </c>
      <c r="F81" s="1" t="s">
        <v>1056</v>
      </c>
      <c r="G81" s="4" t="b">
        <f aca="false">TRUE()</f>
        <v>1</v>
      </c>
      <c r="H81" s="2" t="n">
        <v>1339273.15948837</v>
      </c>
      <c r="I81" s="2" t="n">
        <v>1310568.56196515</v>
      </c>
      <c r="J81" s="2" t="n">
        <v>1375713.62901505</v>
      </c>
      <c r="K81" s="2" t="n">
        <v>738965.378802642</v>
      </c>
      <c r="L81" s="2" t="n">
        <v>685073.706193709</v>
      </c>
      <c r="M81" s="2" t="n">
        <v>741158.28712337</v>
      </c>
    </row>
    <row r="82" customFormat="false" ht="15" hidden="false" customHeight="false" outlineLevel="0" collapsed="false">
      <c r="A82" s="2" t="n">
        <v>81</v>
      </c>
      <c r="B82" s="2" t="n">
        <v>81</v>
      </c>
      <c r="C82" s="2" t="s">
        <v>89</v>
      </c>
      <c r="D82" s="2" t="s">
        <v>996</v>
      </c>
      <c r="E82" s="2" t="s">
        <v>996</v>
      </c>
      <c r="F82" s="1" t="s">
        <v>1069</v>
      </c>
      <c r="G82" s="4" t="b">
        <f aca="false">TRUE()</f>
        <v>1</v>
      </c>
      <c r="H82" s="2" t="n">
        <v>212695.047308151</v>
      </c>
      <c r="I82" s="2" t="n">
        <v>238431.900964879</v>
      </c>
      <c r="J82" s="2" t="n">
        <v>247845.001926813</v>
      </c>
      <c r="K82" s="2" t="n">
        <v>295381.249686398</v>
      </c>
      <c r="L82" s="2" t="n">
        <v>271209.081501899</v>
      </c>
      <c r="M82" s="2" t="n">
        <v>290202.719729506</v>
      </c>
    </row>
    <row r="83" customFormat="false" ht="15" hidden="false" customHeight="false" outlineLevel="0" collapsed="false">
      <c r="A83" s="2" t="n">
        <v>82</v>
      </c>
      <c r="B83" s="2" t="n">
        <v>82</v>
      </c>
      <c r="C83" s="2" t="s">
        <v>90</v>
      </c>
      <c r="D83" s="2" t="s">
        <v>996</v>
      </c>
      <c r="E83" s="2" t="s">
        <v>996</v>
      </c>
      <c r="F83" s="1" t="s">
        <v>1036</v>
      </c>
      <c r="G83" s="4" t="b">
        <f aca="false">TRUE()</f>
        <v>1</v>
      </c>
      <c r="H83" s="2" t="n">
        <v>73929.6896025692</v>
      </c>
      <c r="I83" s="2" t="n">
        <v>57165.4827671298</v>
      </c>
      <c r="J83" s="2" t="n">
        <v>134110.900920539</v>
      </c>
      <c r="K83" s="2" t="n">
        <v>146188.670877383</v>
      </c>
      <c r="L83" s="2" t="n">
        <v>100329.068760247</v>
      </c>
      <c r="M83" s="2" t="n">
        <v>114525.815633543</v>
      </c>
    </row>
    <row r="84" customFormat="false" ht="15" hidden="false" customHeight="false" outlineLevel="0" collapsed="false">
      <c r="A84" s="2" t="n">
        <v>83</v>
      </c>
      <c r="B84" s="2" t="n">
        <v>83</v>
      </c>
      <c r="C84" s="2" t="s">
        <v>91</v>
      </c>
      <c r="D84" s="2" t="s">
        <v>996</v>
      </c>
      <c r="E84" s="2" t="s">
        <v>996</v>
      </c>
      <c r="F84" s="1" t="s">
        <v>1070</v>
      </c>
      <c r="G84" s="4" t="b">
        <f aca="false">TRUE()</f>
        <v>1</v>
      </c>
      <c r="H84" s="2" t="n">
        <v>118677.221124152</v>
      </c>
      <c r="I84" s="2" t="n">
        <v>141124.030247347</v>
      </c>
      <c r="J84" s="2" t="n">
        <v>127192.890918091</v>
      </c>
      <c r="K84" s="2" t="n">
        <v>111043.035488614</v>
      </c>
      <c r="L84" s="2" t="n">
        <v>151179.888858461</v>
      </c>
      <c r="M84" s="2" t="n">
        <v>81757.0958670021</v>
      </c>
    </row>
    <row r="85" customFormat="false" ht="15" hidden="false" customHeight="false" outlineLevel="0" collapsed="false">
      <c r="A85" s="2" t="n">
        <v>84</v>
      </c>
      <c r="B85" s="2" t="n">
        <v>84</v>
      </c>
      <c r="C85" s="2" t="s">
        <v>92</v>
      </c>
      <c r="D85" s="2" t="s">
        <v>996</v>
      </c>
      <c r="E85" s="2" t="s">
        <v>996</v>
      </c>
      <c r="F85" s="1" t="s">
        <v>1065</v>
      </c>
      <c r="G85" s="4" t="b">
        <f aca="false">TRUE()</f>
        <v>1</v>
      </c>
      <c r="H85" s="2" t="n">
        <v>82667.8147597427</v>
      </c>
      <c r="I85" s="2" t="n">
        <v>69055.8626453216</v>
      </c>
      <c r="J85" s="2" t="n">
        <v>131091.828573749</v>
      </c>
      <c r="K85" s="2" t="n">
        <v>100384.975889107</v>
      </c>
      <c r="L85" s="2" t="n">
        <v>163489.11031735</v>
      </c>
      <c r="M85" s="2" t="n">
        <v>200250.663519778</v>
      </c>
    </row>
    <row r="86" customFormat="false" ht="15" hidden="false" customHeight="false" outlineLevel="0" collapsed="false">
      <c r="A86" s="2" t="n">
        <v>85</v>
      </c>
      <c r="B86" s="2" t="n">
        <v>85</v>
      </c>
      <c r="C86" s="2" t="s">
        <v>93</v>
      </c>
      <c r="D86" s="2" t="s">
        <v>996</v>
      </c>
      <c r="E86" s="2" t="s">
        <v>996</v>
      </c>
      <c r="F86" s="1" t="s">
        <v>1071</v>
      </c>
      <c r="G86" s="4" t="b">
        <f aca="false">TRUE()</f>
        <v>1</v>
      </c>
      <c r="H86" s="2" t="n">
        <v>196868.510392985</v>
      </c>
      <c r="I86" s="2" t="n">
        <v>215640.457385481</v>
      </c>
      <c r="J86" s="2" t="n">
        <v>234785.338254133</v>
      </c>
      <c r="K86" s="2" t="n">
        <v>559250.375771523</v>
      </c>
      <c r="L86" s="2" t="n">
        <v>561091.699385192</v>
      </c>
      <c r="M86" s="2" t="n">
        <v>557115.786867248</v>
      </c>
    </row>
    <row r="87" customFormat="false" ht="15" hidden="false" customHeight="false" outlineLevel="0" collapsed="false">
      <c r="A87" s="2" t="n">
        <v>86</v>
      </c>
      <c r="B87" s="2" t="n">
        <v>86</v>
      </c>
      <c r="C87" s="2" t="s">
        <v>94</v>
      </c>
      <c r="D87" s="2" t="s">
        <v>996</v>
      </c>
      <c r="E87" s="2" t="s">
        <v>996</v>
      </c>
      <c r="F87" s="1" t="s">
        <v>1072</v>
      </c>
      <c r="G87" s="4" t="b">
        <f aca="false">TRUE()</f>
        <v>1</v>
      </c>
      <c r="H87" s="2" t="n">
        <v>657856.717909154</v>
      </c>
      <c r="I87" s="2" t="n">
        <v>681155.124440981</v>
      </c>
      <c r="J87" s="2" t="n">
        <v>694188.041875346</v>
      </c>
      <c r="K87" s="2" t="n">
        <v>436220.685858041</v>
      </c>
      <c r="L87" s="2" t="n">
        <v>420247.635288765</v>
      </c>
      <c r="M87" s="2" t="n">
        <v>428593.000134546</v>
      </c>
    </row>
    <row r="88" customFormat="false" ht="15" hidden="false" customHeight="false" outlineLevel="0" collapsed="false">
      <c r="A88" s="2" t="n">
        <v>87</v>
      </c>
      <c r="B88" s="2" t="n">
        <v>87</v>
      </c>
      <c r="C88" s="2" t="s">
        <v>95</v>
      </c>
      <c r="D88" s="2" t="s">
        <v>996</v>
      </c>
      <c r="E88" s="2" t="s">
        <v>996</v>
      </c>
      <c r="F88" s="1" t="s">
        <v>1034</v>
      </c>
      <c r="G88" s="4" t="b">
        <f aca="false">TRUE()</f>
        <v>1</v>
      </c>
      <c r="H88" s="2" t="n">
        <v>948539.219429415</v>
      </c>
      <c r="I88" s="2" t="n">
        <v>951831.283531022</v>
      </c>
      <c r="J88" s="2" t="n">
        <v>833428.231393435</v>
      </c>
      <c r="K88" s="2" t="n">
        <v>1700377.88968517</v>
      </c>
      <c r="L88" s="2" t="n">
        <v>1729246.8487658</v>
      </c>
      <c r="M88" s="2" t="n">
        <v>1646368.02500438</v>
      </c>
    </row>
    <row r="89" customFormat="false" ht="15" hidden="false" customHeight="false" outlineLevel="0" collapsed="false">
      <c r="A89" s="2" t="n">
        <v>88</v>
      </c>
      <c r="B89" s="2" t="n">
        <v>88</v>
      </c>
      <c r="C89" s="2" t="s">
        <v>96</v>
      </c>
      <c r="D89" s="2" t="s">
        <v>996</v>
      </c>
      <c r="E89" s="2" t="s">
        <v>996</v>
      </c>
      <c r="F89" s="1" t="s">
        <v>1073</v>
      </c>
      <c r="G89" s="4" t="b">
        <f aca="false">TRUE()</f>
        <v>1</v>
      </c>
      <c r="H89" s="2" t="n">
        <v>929431.411270148</v>
      </c>
      <c r="I89" s="2" t="n">
        <v>1007025.91725171</v>
      </c>
      <c r="J89" s="2" t="n">
        <v>1015448.59152224</v>
      </c>
      <c r="K89" s="2" t="n">
        <v>175053.212620207</v>
      </c>
      <c r="L89" s="2" t="n">
        <v>153411.481755463</v>
      </c>
      <c r="M89" s="2" t="n">
        <v>174010.312608611</v>
      </c>
    </row>
    <row r="90" customFormat="false" ht="15" hidden="false" customHeight="false" outlineLevel="0" collapsed="false">
      <c r="A90" s="2" t="n">
        <v>89</v>
      </c>
      <c r="B90" s="2" t="n">
        <v>89</v>
      </c>
      <c r="C90" s="2" t="s">
        <v>97</v>
      </c>
      <c r="D90" s="2" t="s">
        <v>996</v>
      </c>
      <c r="E90" s="2" t="s">
        <v>996</v>
      </c>
      <c r="F90" s="1" t="s">
        <v>1074</v>
      </c>
      <c r="G90" s="4" t="b">
        <f aca="false">TRUE()</f>
        <v>1</v>
      </c>
      <c r="H90" s="2" t="n">
        <v>4912676.23713123</v>
      </c>
      <c r="I90" s="2" t="n">
        <v>3312713.51875109</v>
      </c>
      <c r="J90" s="2" t="n">
        <v>4772888.61870785</v>
      </c>
      <c r="K90" s="2" t="n">
        <v>1140563.37476535</v>
      </c>
      <c r="L90" s="2" t="n">
        <v>1144567.70779514</v>
      </c>
      <c r="M90" s="2" t="n">
        <v>1046490.62432981</v>
      </c>
    </row>
    <row r="91" customFormat="false" ht="15" hidden="false" customHeight="false" outlineLevel="0" collapsed="false">
      <c r="A91" s="2" t="n">
        <v>90</v>
      </c>
      <c r="B91" s="2" t="n">
        <v>90</v>
      </c>
      <c r="C91" s="2" t="s">
        <v>98</v>
      </c>
      <c r="D91" s="2" t="s">
        <v>996</v>
      </c>
      <c r="E91" s="2" t="s">
        <v>996</v>
      </c>
      <c r="F91" s="1" t="s">
        <v>1075</v>
      </c>
      <c r="G91" s="4" t="b">
        <f aca="false">TRUE()</f>
        <v>1</v>
      </c>
      <c r="H91" s="2" t="n">
        <v>341744.819387022</v>
      </c>
      <c r="I91" s="2" t="n">
        <v>477208.241373918</v>
      </c>
      <c r="J91" s="2" t="n">
        <v>378310.167317107</v>
      </c>
      <c r="K91" s="2" t="n">
        <v>245190.733075758</v>
      </c>
      <c r="L91" s="2" t="n">
        <v>279098.88101528</v>
      </c>
      <c r="M91" s="2" t="n">
        <v>222063.078680186</v>
      </c>
    </row>
    <row r="92" customFormat="false" ht="15" hidden="false" customHeight="false" outlineLevel="0" collapsed="false">
      <c r="A92" s="2" t="n">
        <v>91</v>
      </c>
      <c r="B92" s="2" t="n">
        <v>91</v>
      </c>
      <c r="C92" s="2" t="s">
        <v>99</v>
      </c>
      <c r="D92" s="2" t="s">
        <v>996</v>
      </c>
      <c r="E92" s="2" t="s">
        <v>996</v>
      </c>
      <c r="F92" s="1" t="s">
        <v>1076</v>
      </c>
      <c r="G92" s="4" t="b">
        <f aca="false">TRUE()</f>
        <v>1</v>
      </c>
      <c r="H92" s="2" t="n">
        <v>685329.256406881</v>
      </c>
      <c r="I92" s="2" t="n">
        <v>724964.948333461</v>
      </c>
      <c r="J92" s="2" t="n">
        <v>750247.078901911</v>
      </c>
      <c r="K92" s="2" t="n">
        <v>1182660.60824918</v>
      </c>
      <c r="L92" s="2" t="n">
        <v>1132347.1150843</v>
      </c>
      <c r="M92" s="2" t="n">
        <v>1117658.82051856</v>
      </c>
    </row>
    <row r="93" customFormat="false" ht="15" hidden="false" customHeight="false" outlineLevel="0" collapsed="false">
      <c r="A93" s="2" t="n">
        <v>92</v>
      </c>
      <c r="B93" s="2" t="n">
        <v>92</v>
      </c>
      <c r="C93" s="2" t="s">
        <v>100</v>
      </c>
      <c r="D93" s="2" t="s">
        <v>996</v>
      </c>
      <c r="E93" s="2" t="s">
        <v>996</v>
      </c>
      <c r="F93" s="1" t="s">
        <v>1077</v>
      </c>
      <c r="G93" s="4" t="b">
        <f aca="false">TRUE()</f>
        <v>1</v>
      </c>
      <c r="H93" s="2" t="n">
        <v>1147389.97125268</v>
      </c>
      <c r="I93" s="2" t="n">
        <v>1269859.98366021</v>
      </c>
      <c r="J93" s="2" t="n">
        <v>1158383.62657894</v>
      </c>
      <c r="K93" s="2" t="n">
        <v>288422.272816099</v>
      </c>
      <c r="L93" s="2" t="n">
        <v>306468.997000596</v>
      </c>
      <c r="M93" s="2" t="n">
        <v>200314.573212376</v>
      </c>
    </row>
    <row r="94" customFormat="false" ht="15" hidden="false" customHeight="false" outlineLevel="0" collapsed="false">
      <c r="A94" s="2" t="n">
        <v>93</v>
      </c>
      <c r="B94" s="2" t="n">
        <v>93</v>
      </c>
      <c r="C94" s="2" t="s">
        <v>101</v>
      </c>
      <c r="D94" s="2" t="s">
        <v>996</v>
      </c>
      <c r="E94" s="2" t="s">
        <v>996</v>
      </c>
      <c r="F94" s="1" t="s">
        <v>1078</v>
      </c>
      <c r="G94" s="4" t="b">
        <f aca="false">TRUE()</f>
        <v>1</v>
      </c>
      <c r="H94" s="2" t="n">
        <v>692267.393623046</v>
      </c>
      <c r="I94" s="2" t="n">
        <v>753468.110625072</v>
      </c>
      <c r="J94" s="2" t="n">
        <v>659677.901550423</v>
      </c>
      <c r="K94" s="2" t="n">
        <v>652895.163368357</v>
      </c>
      <c r="L94" s="2" t="n">
        <v>724103.66053079</v>
      </c>
      <c r="M94" s="2" t="n">
        <v>718195.518837032</v>
      </c>
    </row>
    <row r="95" customFormat="false" ht="15" hidden="false" customHeight="false" outlineLevel="0" collapsed="false">
      <c r="A95" s="2" t="n">
        <v>94</v>
      </c>
      <c r="B95" s="2" t="n">
        <v>94</v>
      </c>
      <c r="C95" s="2" t="s">
        <v>102</v>
      </c>
      <c r="D95" s="2" t="s">
        <v>996</v>
      </c>
      <c r="E95" s="2" t="s">
        <v>996</v>
      </c>
      <c r="F95" s="1" t="s">
        <v>1079</v>
      </c>
      <c r="G95" s="4" t="b">
        <f aca="false">TRUE()</f>
        <v>1</v>
      </c>
      <c r="H95" s="2" t="n">
        <v>1465982.5082511</v>
      </c>
      <c r="I95" s="2" t="n">
        <v>1361349.61077912</v>
      </c>
      <c r="J95" s="2" t="n">
        <v>1236144.32917719</v>
      </c>
      <c r="K95" s="2" t="n">
        <v>1287211.24258596</v>
      </c>
      <c r="L95" s="2" t="n">
        <v>1332557.14945348</v>
      </c>
      <c r="M95" s="2" t="n">
        <v>1253991.0518019</v>
      </c>
    </row>
    <row r="96" customFormat="false" ht="15" hidden="false" customHeight="false" outlineLevel="0" collapsed="false">
      <c r="A96" s="2" t="n">
        <v>95</v>
      </c>
      <c r="B96" s="2" t="n">
        <v>95</v>
      </c>
      <c r="C96" s="2" t="s">
        <v>103</v>
      </c>
      <c r="D96" s="2" t="s">
        <v>996</v>
      </c>
      <c r="E96" s="2" t="s">
        <v>996</v>
      </c>
      <c r="F96" s="1" t="s">
        <v>1080</v>
      </c>
      <c r="G96" s="4" t="b">
        <f aca="false">TRUE()</f>
        <v>1</v>
      </c>
      <c r="H96" s="2" t="n">
        <v>1693994.06919743</v>
      </c>
      <c r="I96" s="2" t="n">
        <v>1679662.79853724</v>
      </c>
      <c r="J96" s="2" t="n">
        <v>1662731.31790065</v>
      </c>
      <c r="K96" s="2" t="n">
        <v>556940.705931438</v>
      </c>
      <c r="L96" s="2" t="n">
        <v>583713.897245633</v>
      </c>
      <c r="M96" s="2" t="n">
        <v>574191.396282632</v>
      </c>
    </row>
    <row r="97" customFormat="false" ht="15" hidden="false" customHeight="false" outlineLevel="0" collapsed="false">
      <c r="A97" s="2" t="n">
        <v>96</v>
      </c>
      <c r="B97" s="2" t="n">
        <v>96</v>
      </c>
      <c r="C97" s="2" t="s">
        <v>104</v>
      </c>
      <c r="D97" s="2" t="s">
        <v>996</v>
      </c>
      <c r="E97" s="2" t="s">
        <v>996</v>
      </c>
      <c r="F97" s="1" t="s">
        <v>1081</v>
      </c>
      <c r="G97" s="4" t="b">
        <f aca="false">TRUE()</f>
        <v>1</v>
      </c>
      <c r="H97" s="2" t="n">
        <v>313642.888612984</v>
      </c>
      <c r="I97" s="2" t="n">
        <v>329563.420368828</v>
      </c>
      <c r="J97" s="2" t="n">
        <v>371427.301638536</v>
      </c>
      <c r="K97" s="2" t="n">
        <v>295576.712543672</v>
      </c>
      <c r="L97" s="2" t="n">
        <v>318294.586969931</v>
      </c>
      <c r="M97" s="2" t="n">
        <v>316056.423589594</v>
      </c>
    </row>
    <row r="98" customFormat="false" ht="15" hidden="false" customHeight="false" outlineLevel="0" collapsed="false">
      <c r="A98" s="2" t="n">
        <v>97</v>
      </c>
      <c r="B98" s="2" t="n">
        <v>97</v>
      </c>
      <c r="C98" s="2" t="s">
        <v>105</v>
      </c>
      <c r="D98" s="2" t="s">
        <v>996</v>
      </c>
      <c r="E98" s="2" t="s">
        <v>996</v>
      </c>
      <c r="F98" s="1" t="s">
        <v>1082</v>
      </c>
      <c r="G98" s="4" t="b">
        <f aca="false">TRUE()</f>
        <v>1</v>
      </c>
      <c r="H98" s="2" t="n">
        <v>536646.18131633</v>
      </c>
      <c r="I98" s="2" t="n">
        <v>712258.884817551</v>
      </c>
      <c r="J98" s="2" t="n">
        <v>273780.370200832</v>
      </c>
      <c r="K98" s="2" t="n">
        <v>1019752.21693961</v>
      </c>
      <c r="L98" s="2" t="n">
        <v>747886.695801835</v>
      </c>
      <c r="M98" s="2" t="n">
        <v>689222.972193132</v>
      </c>
    </row>
    <row r="99" customFormat="false" ht="15" hidden="false" customHeight="false" outlineLevel="0" collapsed="false">
      <c r="A99" s="2" t="n">
        <v>98</v>
      </c>
      <c r="B99" s="2" t="n">
        <v>98</v>
      </c>
      <c r="C99" s="2" t="s">
        <v>106</v>
      </c>
      <c r="D99" s="2" t="s">
        <v>996</v>
      </c>
      <c r="E99" s="2" t="s">
        <v>996</v>
      </c>
      <c r="F99" s="1" t="s">
        <v>1083</v>
      </c>
      <c r="G99" s="4" t="b">
        <f aca="false">TRUE()</f>
        <v>1</v>
      </c>
      <c r="H99" s="2" t="n">
        <v>297905.162943301</v>
      </c>
      <c r="I99" s="2" t="n">
        <v>250307.922688267</v>
      </c>
      <c r="J99" s="2" t="n">
        <v>361899.100066287</v>
      </c>
      <c r="K99" s="2" t="n">
        <v>1077454.40489936</v>
      </c>
      <c r="L99" s="2" t="n">
        <v>1112908.58400351</v>
      </c>
      <c r="M99" s="2" t="n">
        <v>986194.131912079</v>
      </c>
    </row>
    <row r="100" customFormat="false" ht="15" hidden="false" customHeight="false" outlineLevel="0" collapsed="false">
      <c r="A100" s="2" t="n">
        <v>99</v>
      </c>
      <c r="B100" s="2" t="n">
        <v>99</v>
      </c>
      <c r="C100" s="2" t="s">
        <v>107</v>
      </c>
      <c r="D100" s="2" t="s">
        <v>996</v>
      </c>
      <c r="E100" s="2" t="s">
        <v>996</v>
      </c>
      <c r="F100" s="1" t="s">
        <v>1084</v>
      </c>
      <c r="G100" s="4" t="b">
        <f aca="false">TRUE()</f>
        <v>1</v>
      </c>
      <c r="H100" s="2" t="n">
        <v>663293.388231474</v>
      </c>
      <c r="I100" s="2" t="n">
        <v>715322.452837099</v>
      </c>
      <c r="J100" s="2" t="n">
        <v>601029.870450246</v>
      </c>
      <c r="K100" s="2" t="n">
        <v>1476798.57984057</v>
      </c>
      <c r="L100" s="2" t="n">
        <v>1815634.41952222</v>
      </c>
      <c r="M100" s="2" t="n">
        <v>1425701.40681851</v>
      </c>
    </row>
    <row r="101" customFormat="false" ht="15" hidden="false" customHeight="false" outlineLevel="0" collapsed="false">
      <c r="A101" s="2" t="n">
        <v>100</v>
      </c>
      <c r="B101" s="2" t="n">
        <v>100</v>
      </c>
      <c r="C101" s="2" t="s">
        <v>108</v>
      </c>
      <c r="D101" s="2" t="s">
        <v>996</v>
      </c>
      <c r="E101" s="2" t="s">
        <v>996</v>
      </c>
      <c r="F101" s="1" t="s">
        <v>1085</v>
      </c>
      <c r="G101" s="4" t="b">
        <f aca="false">TRUE()</f>
        <v>1</v>
      </c>
      <c r="H101" s="2" t="n">
        <v>332954.958372106</v>
      </c>
      <c r="I101" s="2" t="n">
        <v>320216.440046002</v>
      </c>
      <c r="J101" s="2" t="n">
        <v>280821.000567377</v>
      </c>
      <c r="K101" s="2" t="n">
        <v>561096.516808712</v>
      </c>
      <c r="L101" s="2" t="n">
        <v>562798.916564457</v>
      </c>
      <c r="M101" s="2" t="n">
        <v>524332.368670085</v>
      </c>
    </row>
    <row r="102" customFormat="false" ht="15" hidden="false" customHeight="false" outlineLevel="0" collapsed="false">
      <c r="A102" s="2" t="n">
        <v>101</v>
      </c>
      <c r="B102" s="2" t="n">
        <v>101</v>
      </c>
      <c r="C102" s="2" t="s">
        <v>109</v>
      </c>
      <c r="D102" s="2" t="s">
        <v>996</v>
      </c>
      <c r="E102" s="2" t="s">
        <v>996</v>
      </c>
      <c r="F102" s="1" t="s">
        <v>1086</v>
      </c>
      <c r="G102" s="4" t="b">
        <f aca="false">TRUE()</f>
        <v>1</v>
      </c>
      <c r="H102" s="2" t="n">
        <v>399351.168372637</v>
      </c>
      <c r="I102" s="2" t="n">
        <v>643245.031785332</v>
      </c>
      <c r="J102" s="2" t="n">
        <v>716674.837583771</v>
      </c>
      <c r="K102" s="2" t="n">
        <v>481605.843220848</v>
      </c>
      <c r="L102" s="2" t="n">
        <v>464370.636109189</v>
      </c>
      <c r="M102" s="2" t="n">
        <v>440766.834544461</v>
      </c>
    </row>
    <row r="103" customFormat="false" ht="15" hidden="false" customHeight="false" outlineLevel="0" collapsed="false">
      <c r="A103" s="2" t="n">
        <v>102</v>
      </c>
      <c r="B103" s="2" t="n">
        <v>102</v>
      </c>
      <c r="C103" s="2" t="s">
        <v>110</v>
      </c>
      <c r="D103" s="2" t="s">
        <v>996</v>
      </c>
      <c r="E103" s="2" t="s">
        <v>996</v>
      </c>
      <c r="F103" s="1" t="s">
        <v>1069</v>
      </c>
      <c r="G103" s="4" t="b">
        <f aca="false">TRUE()</f>
        <v>1</v>
      </c>
      <c r="H103" s="2" t="n">
        <v>1498261.49974412</v>
      </c>
      <c r="I103" s="2" t="n">
        <v>1548067.36846814</v>
      </c>
      <c r="J103" s="2" t="n">
        <v>1574293.09426288</v>
      </c>
      <c r="K103" s="2" t="n">
        <v>1207861.37328308</v>
      </c>
      <c r="L103" s="2" t="n">
        <v>1255159.15190975</v>
      </c>
      <c r="M103" s="2" t="n">
        <v>1224114.44320601</v>
      </c>
    </row>
    <row r="104" customFormat="false" ht="15" hidden="false" customHeight="false" outlineLevel="0" collapsed="false">
      <c r="A104" s="2" t="n">
        <v>103</v>
      </c>
      <c r="B104" s="2" t="n">
        <v>103</v>
      </c>
      <c r="C104" s="2" t="s">
        <v>111</v>
      </c>
      <c r="D104" s="2" t="s">
        <v>996</v>
      </c>
      <c r="E104" s="2" t="s">
        <v>996</v>
      </c>
      <c r="F104" s="1" t="s">
        <v>1034</v>
      </c>
      <c r="G104" s="4" t="b">
        <f aca="false">TRUE()</f>
        <v>1</v>
      </c>
      <c r="H104" s="2" t="n">
        <v>261238.460445175</v>
      </c>
      <c r="I104" s="2" t="n">
        <v>286096.187012788</v>
      </c>
      <c r="J104" s="2" t="n">
        <v>281771.868441584</v>
      </c>
      <c r="K104" s="2" t="n">
        <v>521236.950468705</v>
      </c>
      <c r="L104" s="2" t="n">
        <v>594179.428394546</v>
      </c>
      <c r="M104" s="2" t="n">
        <v>532172.565208747</v>
      </c>
    </row>
    <row r="105" customFormat="false" ht="15" hidden="false" customHeight="false" outlineLevel="0" collapsed="false">
      <c r="A105" s="2" t="n">
        <v>104</v>
      </c>
      <c r="B105" s="2" t="n">
        <v>104</v>
      </c>
      <c r="C105" s="2" t="s">
        <v>112</v>
      </c>
      <c r="D105" s="2" t="s">
        <v>996</v>
      </c>
      <c r="E105" s="2" t="s">
        <v>996</v>
      </c>
      <c r="F105" s="1" t="s">
        <v>1087</v>
      </c>
      <c r="G105" s="4" t="b">
        <f aca="false">TRUE()</f>
        <v>1</v>
      </c>
      <c r="H105" s="2" t="n">
        <v>934033.152742365</v>
      </c>
      <c r="I105" s="2" t="n">
        <v>933484.12252064</v>
      </c>
      <c r="J105" s="2" t="n">
        <v>892125.991554099</v>
      </c>
      <c r="K105" s="2" t="n">
        <v>432531.500066713</v>
      </c>
      <c r="L105" s="2" t="n">
        <v>442769.776391286</v>
      </c>
      <c r="M105" s="2" t="n">
        <v>444962.377851793</v>
      </c>
    </row>
    <row r="106" customFormat="false" ht="15" hidden="false" customHeight="false" outlineLevel="0" collapsed="false">
      <c r="A106" s="2" t="n">
        <v>105</v>
      </c>
      <c r="B106" s="2" t="n">
        <v>105</v>
      </c>
      <c r="C106" s="2" t="s">
        <v>113</v>
      </c>
      <c r="D106" s="2" t="s">
        <v>996</v>
      </c>
      <c r="E106" s="2" t="s">
        <v>996</v>
      </c>
      <c r="F106" s="1" t="s">
        <v>1088</v>
      </c>
      <c r="G106" s="4" t="b">
        <f aca="false">TRUE()</f>
        <v>1</v>
      </c>
      <c r="H106" s="2" t="n">
        <v>1588996.9330045</v>
      </c>
      <c r="I106" s="2" t="n">
        <v>1628322.27728605</v>
      </c>
      <c r="J106" s="2" t="n">
        <v>1732823.98506547</v>
      </c>
      <c r="K106" s="2" t="n">
        <v>468213.504431179</v>
      </c>
      <c r="L106" s="2" t="n">
        <v>474859.536981964</v>
      </c>
      <c r="M106" s="2" t="n">
        <v>450423.73123321</v>
      </c>
    </row>
    <row r="107" customFormat="false" ht="15" hidden="false" customHeight="false" outlineLevel="0" collapsed="false">
      <c r="A107" s="2" t="n">
        <v>106</v>
      </c>
      <c r="B107" s="2" t="n">
        <v>106</v>
      </c>
      <c r="C107" s="2" t="s">
        <v>114</v>
      </c>
      <c r="D107" s="2" t="s">
        <v>996</v>
      </c>
      <c r="E107" s="2" t="s">
        <v>996</v>
      </c>
      <c r="F107" s="1" t="s">
        <v>1089</v>
      </c>
      <c r="G107" s="4" t="b">
        <f aca="false">TRUE()</f>
        <v>1</v>
      </c>
      <c r="H107" s="2" t="n">
        <v>530176.975344893</v>
      </c>
      <c r="I107" s="2" t="n">
        <v>568120.265101511</v>
      </c>
      <c r="J107" s="2" t="n">
        <v>636442.585156566</v>
      </c>
      <c r="K107" s="2" t="n">
        <v>269013.029860764</v>
      </c>
      <c r="L107" s="2" t="n">
        <v>168855.574313111</v>
      </c>
      <c r="M107" s="2" t="n">
        <v>174006.456381631</v>
      </c>
    </row>
    <row r="108" customFormat="false" ht="15" hidden="false" customHeight="false" outlineLevel="0" collapsed="false">
      <c r="A108" s="2" t="n">
        <v>107</v>
      </c>
      <c r="B108" s="2" t="n">
        <v>107</v>
      </c>
      <c r="C108" s="2" t="s">
        <v>115</v>
      </c>
      <c r="D108" s="2" t="s">
        <v>996</v>
      </c>
      <c r="E108" s="2" t="s">
        <v>996</v>
      </c>
      <c r="F108" s="1" t="s">
        <v>1090</v>
      </c>
      <c r="G108" s="4" t="b">
        <f aca="false">TRUE()</f>
        <v>1</v>
      </c>
      <c r="H108" s="2" t="n">
        <v>164663.948369979</v>
      </c>
      <c r="I108" s="2" t="n">
        <v>83453.3334180807</v>
      </c>
      <c r="J108" s="2" t="n">
        <v>281247.898746439</v>
      </c>
      <c r="K108" s="2" t="n">
        <v>207039.497022717</v>
      </c>
      <c r="L108" s="2" t="n">
        <v>412448.180962211</v>
      </c>
      <c r="M108" s="2" t="n">
        <v>237138.676265049</v>
      </c>
    </row>
    <row r="109" customFormat="false" ht="15" hidden="false" customHeight="false" outlineLevel="0" collapsed="false">
      <c r="A109" s="2" t="n">
        <v>108</v>
      </c>
      <c r="B109" s="2" t="n">
        <v>108</v>
      </c>
      <c r="C109" s="2" t="s">
        <v>116</v>
      </c>
      <c r="D109" s="2" t="s">
        <v>996</v>
      </c>
      <c r="E109" s="2" t="s">
        <v>996</v>
      </c>
      <c r="F109" s="1" t="s">
        <v>1091</v>
      </c>
      <c r="G109" s="4" t="b">
        <f aca="false">TRUE()</f>
        <v>1</v>
      </c>
      <c r="H109" s="2" t="n">
        <v>144839.819559946</v>
      </c>
      <c r="I109" s="2" t="n">
        <v>132104.293192937</v>
      </c>
      <c r="J109" s="2" t="n">
        <v>268241.329705279</v>
      </c>
      <c r="K109" s="2" t="n">
        <v>190197.021279435</v>
      </c>
      <c r="L109" s="2" t="n">
        <v>143236.18558069</v>
      </c>
      <c r="M109" s="2" t="n">
        <v>180881.770180563</v>
      </c>
    </row>
    <row r="110" customFormat="false" ht="15" hidden="false" customHeight="false" outlineLevel="0" collapsed="false">
      <c r="A110" s="2" t="n">
        <v>109</v>
      </c>
      <c r="B110" s="2" t="n">
        <v>109</v>
      </c>
      <c r="C110" s="2" t="s">
        <v>117</v>
      </c>
      <c r="D110" s="2" t="s">
        <v>996</v>
      </c>
      <c r="E110" s="2" t="s">
        <v>996</v>
      </c>
      <c r="F110" s="1" t="s">
        <v>1014</v>
      </c>
      <c r="G110" s="4" t="b">
        <f aca="false">TRUE()</f>
        <v>1</v>
      </c>
      <c r="H110" s="2" t="n">
        <v>385810.23293035</v>
      </c>
      <c r="I110" s="2" t="n">
        <v>395299.323696812</v>
      </c>
      <c r="J110" s="2" t="n">
        <v>425962.922526956</v>
      </c>
      <c r="K110" s="2" t="n">
        <v>92449.4850857876</v>
      </c>
      <c r="L110" s="2" t="n">
        <v>52063.9228331234</v>
      </c>
      <c r="M110" s="2" t="n">
        <v>65468.5551304607</v>
      </c>
    </row>
    <row r="111" customFormat="false" ht="15" hidden="false" customHeight="false" outlineLevel="0" collapsed="false">
      <c r="A111" s="2" t="n">
        <v>110</v>
      </c>
      <c r="B111" s="2" t="n">
        <v>110</v>
      </c>
      <c r="C111" s="2" t="s">
        <v>118</v>
      </c>
      <c r="D111" s="2" t="s">
        <v>996</v>
      </c>
      <c r="E111" s="2" t="s">
        <v>996</v>
      </c>
      <c r="F111" s="1" t="s">
        <v>1092</v>
      </c>
      <c r="G111" s="4" t="b">
        <f aca="false">TRUE()</f>
        <v>1</v>
      </c>
      <c r="H111" s="2" t="n">
        <v>1170150.54105297</v>
      </c>
      <c r="I111" s="2" t="n">
        <v>1224012.9930654</v>
      </c>
      <c r="J111" s="2" t="n">
        <v>1180149.95829443</v>
      </c>
      <c r="K111" s="2" t="n">
        <v>994726.095411745</v>
      </c>
      <c r="L111" s="2" t="n">
        <v>992782.818989867</v>
      </c>
      <c r="M111" s="2" t="n">
        <v>1024234.67151103</v>
      </c>
    </row>
    <row r="112" customFormat="false" ht="15" hidden="false" customHeight="false" outlineLevel="0" collapsed="false">
      <c r="A112" s="2" t="n">
        <v>111</v>
      </c>
      <c r="B112" s="2" t="n">
        <v>111</v>
      </c>
      <c r="C112" s="2" t="s">
        <v>119</v>
      </c>
      <c r="D112" s="2" t="s">
        <v>996</v>
      </c>
      <c r="E112" s="2" t="s">
        <v>996</v>
      </c>
      <c r="F112" s="1" t="s">
        <v>1093</v>
      </c>
      <c r="G112" s="4" t="b">
        <f aca="false">TRUE()</f>
        <v>1</v>
      </c>
      <c r="H112" s="2" t="n">
        <v>314946.257618947</v>
      </c>
      <c r="I112" s="2" t="n">
        <v>324501.775425757</v>
      </c>
      <c r="J112" s="2" t="n">
        <v>324314.544310056</v>
      </c>
      <c r="K112" s="2" t="n">
        <v>233505.408710946</v>
      </c>
      <c r="L112" s="2" t="n">
        <v>255764.486585154</v>
      </c>
      <c r="M112" s="2" t="n">
        <v>283291.188386253</v>
      </c>
    </row>
    <row r="113" customFormat="false" ht="15" hidden="false" customHeight="false" outlineLevel="0" collapsed="false">
      <c r="A113" s="2" t="n">
        <v>112</v>
      </c>
      <c r="B113" s="2" t="n">
        <v>112</v>
      </c>
      <c r="C113" s="2" t="s">
        <v>120</v>
      </c>
      <c r="D113" s="2" t="s">
        <v>996</v>
      </c>
      <c r="E113" s="2" t="s">
        <v>996</v>
      </c>
      <c r="F113" s="1" t="s">
        <v>1094</v>
      </c>
      <c r="G113" s="4" t="b">
        <f aca="false">TRUE()</f>
        <v>1</v>
      </c>
      <c r="H113" s="2" t="n">
        <v>522769.895478143</v>
      </c>
      <c r="I113" s="2" t="n">
        <v>572492.466140687</v>
      </c>
      <c r="J113" s="2" t="n">
        <v>551354.813516689</v>
      </c>
      <c r="K113" s="2" t="n">
        <v>791325.562421495</v>
      </c>
      <c r="L113" s="2" t="n">
        <v>850326.441035279</v>
      </c>
      <c r="M113" s="2" t="n">
        <v>794762.145238629</v>
      </c>
    </row>
    <row r="114" customFormat="false" ht="15" hidden="false" customHeight="false" outlineLevel="0" collapsed="false">
      <c r="A114" s="2" t="n">
        <v>113</v>
      </c>
      <c r="B114" s="2" t="n">
        <v>113</v>
      </c>
      <c r="C114" s="2" t="s">
        <v>121</v>
      </c>
      <c r="D114" s="2" t="s">
        <v>996</v>
      </c>
      <c r="E114" s="2" t="s">
        <v>996</v>
      </c>
      <c r="F114" s="1" t="s">
        <v>1015</v>
      </c>
      <c r="G114" s="4" t="b">
        <f aca="false">TRUE()</f>
        <v>1</v>
      </c>
      <c r="H114" s="2" t="n">
        <v>251216.116175287</v>
      </c>
      <c r="I114" s="2" t="n">
        <v>206665.789831172</v>
      </c>
      <c r="J114" s="2" t="n">
        <v>404527.012605731</v>
      </c>
      <c r="K114" s="2" t="n">
        <v>240088.785327994</v>
      </c>
      <c r="L114" s="2" t="n">
        <v>205833.356759295</v>
      </c>
      <c r="M114" s="2" t="n">
        <v>211183.654650195</v>
      </c>
    </row>
    <row r="115" customFormat="false" ht="15" hidden="false" customHeight="false" outlineLevel="0" collapsed="false">
      <c r="A115" s="2" t="n">
        <v>114</v>
      </c>
      <c r="B115" s="2" t="n">
        <v>114</v>
      </c>
      <c r="C115" s="2" t="s">
        <v>122</v>
      </c>
      <c r="D115" s="2" t="s">
        <v>996</v>
      </c>
      <c r="E115" s="2" t="s">
        <v>996</v>
      </c>
      <c r="F115" s="1" t="s">
        <v>1095</v>
      </c>
      <c r="G115" s="4" t="b">
        <f aca="false">TRUE()</f>
        <v>1</v>
      </c>
      <c r="H115" s="2" t="n">
        <v>342762.917554608</v>
      </c>
      <c r="I115" s="2" t="n">
        <v>613393.723919152</v>
      </c>
      <c r="J115" s="2" t="n">
        <v>621486.116307074</v>
      </c>
      <c r="K115" s="2" t="n">
        <v>155845.98458973</v>
      </c>
      <c r="L115" s="2" t="n">
        <v>155489.672624197</v>
      </c>
      <c r="M115" s="2" t="n">
        <v>267352.967364433</v>
      </c>
    </row>
    <row r="116" customFormat="false" ht="15" hidden="false" customHeight="false" outlineLevel="0" collapsed="false">
      <c r="A116" s="2" t="n">
        <v>115</v>
      </c>
      <c r="B116" s="2" t="n">
        <v>115</v>
      </c>
      <c r="C116" s="2" t="s">
        <v>123</v>
      </c>
      <c r="D116" s="2" t="s">
        <v>996</v>
      </c>
      <c r="E116" s="2" t="s">
        <v>996</v>
      </c>
      <c r="F116" s="1" t="s">
        <v>1056</v>
      </c>
      <c r="G116" s="4" t="b">
        <f aca="false">TRUE()</f>
        <v>1</v>
      </c>
      <c r="H116" s="2" t="n">
        <v>1208939.90230612</v>
      </c>
      <c r="I116" s="2" t="n">
        <v>1257928.75925297</v>
      </c>
      <c r="J116" s="2" t="n">
        <v>1319080.15165727</v>
      </c>
      <c r="K116" s="2" t="n">
        <v>1111151.3893027</v>
      </c>
      <c r="L116" s="2" t="n">
        <v>1118176.73103634</v>
      </c>
      <c r="M116" s="2" t="n">
        <v>1116602.58179359</v>
      </c>
    </row>
    <row r="117" customFormat="false" ht="15" hidden="false" customHeight="false" outlineLevel="0" collapsed="false">
      <c r="A117" s="2" t="n">
        <v>116</v>
      </c>
      <c r="B117" s="2" t="n">
        <v>116</v>
      </c>
      <c r="C117" s="2" t="s">
        <v>124</v>
      </c>
      <c r="D117" s="2" t="s">
        <v>996</v>
      </c>
      <c r="E117" s="2" t="s">
        <v>996</v>
      </c>
      <c r="F117" s="1" t="s">
        <v>1096</v>
      </c>
      <c r="G117" s="4" t="b">
        <f aca="false">TRUE()</f>
        <v>1</v>
      </c>
      <c r="H117" s="2" t="n">
        <v>702401.939559505</v>
      </c>
      <c r="I117" s="2" t="n">
        <v>730590.193781907</v>
      </c>
      <c r="J117" s="2" t="n">
        <v>788295.047081106</v>
      </c>
      <c r="K117" s="2" t="n">
        <v>1190071.4494869</v>
      </c>
      <c r="L117" s="2" t="n">
        <v>1206662.76192025</v>
      </c>
      <c r="M117" s="2" t="n">
        <v>1081553.850087</v>
      </c>
    </row>
    <row r="118" customFormat="false" ht="15" hidden="false" customHeight="false" outlineLevel="0" collapsed="false">
      <c r="A118" s="2" t="n">
        <v>117</v>
      </c>
      <c r="B118" s="2" t="n">
        <v>117</v>
      </c>
      <c r="C118" s="2" t="s">
        <v>125</v>
      </c>
      <c r="D118" s="2" t="s">
        <v>996</v>
      </c>
      <c r="E118" s="2" t="s">
        <v>996</v>
      </c>
      <c r="F118" s="1" t="s">
        <v>1014</v>
      </c>
      <c r="G118" s="4" t="b">
        <f aca="false">TRUE()</f>
        <v>1</v>
      </c>
      <c r="H118" s="2" t="n">
        <v>117173.087162598</v>
      </c>
      <c r="I118" s="2" t="n">
        <v>127189.802168025</v>
      </c>
      <c r="J118" s="2" t="n">
        <v>191664.341668591</v>
      </c>
      <c r="K118" s="2" t="n">
        <v>209038.792942281</v>
      </c>
      <c r="L118" s="2" t="n">
        <v>154788.986944625</v>
      </c>
      <c r="M118" s="2" t="n">
        <v>157117.349886287</v>
      </c>
    </row>
    <row r="119" customFormat="false" ht="15" hidden="false" customHeight="false" outlineLevel="0" collapsed="false">
      <c r="A119" s="2" t="n">
        <v>118</v>
      </c>
      <c r="B119" s="2" t="n">
        <v>118</v>
      </c>
      <c r="C119" s="2" t="s">
        <v>126</v>
      </c>
      <c r="D119" s="2" t="s">
        <v>996</v>
      </c>
      <c r="E119" s="2" t="s">
        <v>996</v>
      </c>
      <c r="F119" s="1" t="s">
        <v>1097</v>
      </c>
      <c r="G119" s="4" t="b">
        <f aca="false">TRUE()</f>
        <v>1</v>
      </c>
      <c r="H119" s="2" t="n">
        <v>175784.39967461</v>
      </c>
      <c r="I119" s="2" t="n">
        <v>191446.370096552</v>
      </c>
      <c r="J119" s="2" t="n">
        <v>217370.922638706</v>
      </c>
      <c r="K119" s="2" t="n">
        <v>681702.090946569</v>
      </c>
      <c r="L119" s="2" t="n">
        <v>651358.688196582</v>
      </c>
      <c r="M119" s="2" t="n">
        <v>657541.215338074</v>
      </c>
    </row>
    <row r="120" customFormat="false" ht="15" hidden="false" customHeight="false" outlineLevel="0" collapsed="false">
      <c r="A120" s="2" t="n">
        <v>119</v>
      </c>
      <c r="B120" s="2" t="n">
        <v>119</v>
      </c>
      <c r="C120" s="2" t="s">
        <v>127</v>
      </c>
      <c r="D120" s="2" t="s">
        <v>996</v>
      </c>
      <c r="E120" s="2" t="s">
        <v>996</v>
      </c>
      <c r="F120" s="1" t="s">
        <v>1098</v>
      </c>
      <c r="G120" s="4" t="b">
        <f aca="false">TRUE()</f>
        <v>1</v>
      </c>
      <c r="H120" s="2" t="n">
        <v>339174.122916426</v>
      </c>
      <c r="I120" s="2" t="n">
        <v>433823.265941899</v>
      </c>
      <c r="J120" s="2" t="n">
        <v>476608.46407049</v>
      </c>
      <c r="K120" s="2" t="n">
        <v>85377.6297212941</v>
      </c>
      <c r="L120" s="2" t="n">
        <v>98515.7123413696</v>
      </c>
      <c r="M120" s="2" t="n">
        <v>96628.0238215141</v>
      </c>
    </row>
    <row r="121" customFormat="false" ht="15" hidden="false" customHeight="false" outlineLevel="0" collapsed="false">
      <c r="A121" s="2" t="n">
        <v>120</v>
      </c>
      <c r="B121" s="2" t="n">
        <v>120</v>
      </c>
      <c r="C121" s="2" t="s">
        <v>128</v>
      </c>
      <c r="D121" s="2" t="s">
        <v>996</v>
      </c>
      <c r="E121" s="2" t="s">
        <v>996</v>
      </c>
      <c r="F121" s="1" t="s">
        <v>1099</v>
      </c>
      <c r="G121" s="4" t="b">
        <f aca="false">TRUE()</f>
        <v>1</v>
      </c>
      <c r="H121" s="2" t="n">
        <v>1168126.47054717</v>
      </c>
      <c r="I121" s="2" t="n">
        <v>1232500.32730244</v>
      </c>
      <c r="J121" s="2" t="n">
        <v>1236722.46282569</v>
      </c>
      <c r="K121" s="2" t="n">
        <v>1490450.9471405</v>
      </c>
      <c r="L121" s="2" t="n">
        <v>1527219.69785653</v>
      </c>
      <c r="M121" s="2" t="n">
        <v>1525244.94497646</v>
      </c>
    </row>
    <row r="122" customFormat="false" ht="15" hidden="false" customHeight="false" outlineLevel="0" collapsed="false">
      <c r="A122" s="2" t="n">
        <v>121</v>
      </c>
      <c r="B122" s="2" t="n">
        <v>121</v>
      </c>
      <c r="C122" s="2" t="s">
        <v>129</v>
      </c>
      <c r="D122" s="2" t="s">
        <v>996</v>
      </c>
      <c r="E122" s="2" t="s">
        <v>996</v>
      </c>
      <c r="F122" s="1" t="s">
        <v>1100</v>
      </c>
      <c r="G122" s="4" t="b">
        <f aca="false">TRUE()</f>
        <v>1</v>
      </c>
      <c r="H122" s="2" t="n">
        <v>79226.8201964682</v>
      </c>
      <c r="I122" s="2" t="n">
        <v>86057.63080398</v>
      </c>
      <c r="J122" s="2" t="n">
        <v>148670.269107897</v>
      </c>
      <c r="K122" s="2" t="n">
        <v>129213.390063745</v>
      </c>
      <c r="L122" s="2" t="n">
        <v>131393.011958472</v>
      </c>
      <c r="M122" s="2" t="n">
        <v>103417.429464889</v>
      </c>
    </row>
    <row r="123" customFormat="false" ht="15" hidden="false" customHeight="false" outlineLevel="0" collapsed="false">
      <c r="A123" s="2" t="n">
        <v>122</v>
      </c>
      <c r="B123" s="2" t="n">
        <v>122</v>
      </c>
      <c r="C123" s="2" t="s">
        <v>130</v>
      </c>
      <c r="D123" s="2" t="s">
        <v>996</v>
      </c>
      <c r="E123" s="2" t="s">
        <v>996</v>
      </c>
      <c r="F123" s="1" t="s">
        <v>1101</v>
      </c>
      <c r="G123" s="4" t="b">
        <f aca="false">TRUE()</f>
        <v>1</v>
      </c>
      <c r="H123" s="2" t="n">
        <v>1335185.63439796</v>
      </c>
      <c r="I123" s="2" t="n">
        <v>1551126.01179226</v>
      </c>
      <c r="J123" s="2" t="n">
        <v>1617966.05960046</v>
      </c>
      <c r="K123" s="2" t="n">
        <v>2216928.66276417</v>
      </c>
      <c r="L123" s="2" t="n">
        <v>2254114.55371174</v>
      </c>
      <c r="M123" s="2" t="n">
        <v>2237478.42123349</v>
      </c>
    </row>
    <row r="124" customFormat="false" ht="15" hidden="false" customHeight="false" outlineLevel="0" collapsed="false">
      <c r="A124" s="2" t="n">
        <v>123</v>
      </c>
      <c r="B124" s="2" t="n">
        <v>123</v>
      </c>
      <c r="C124" s="2" t="s">
        <v>131</v>
      </c>
      <c r="D124" s="2" t="s">
        <v>996</v>
      </c>
      <c r="E124" s="2" t="s">
        <v>996</v>
      </c>
      <c r="F124" s="1" t="s">
        <v>1102</v>
      </c>
      <c r="G124" s="4" t="b">
        <f aca="false">TRUE()</f>
        <v>1</v>
      </c>
      <c r="H124" s="2" t="n">
        <v>295682.48546845</v>
      </c>
      <c r="I124" s="2" t="n">
        <v>291851.333852028</v>
      </c>
      <c r="J124" s="2" t="n">
        <v>346994.400350732</v>
      </c>
      <c r="K124" s="2" t="n">
        <v>333004.0873572</v>
      </c>
      <c r="L124" s="2" t="n">
        <v>374703.610411748</v>
      </c>
      <c r="M124" s="2" t="n">
        <v>371430.132136754</v>
      </c>
    </row>
    <row r="125" customFormat="false" ht="15" hidden="false" customHeight="false" outlineLevel="0" collapsed="false">
      <c r="A125" s="2" t="n">
        <v>124</v>
      </c>
      <c r="B125" s="2" t="n">
        <v>124</v>
      </c>
      <c r="C125" s="2" t="s">
        <v>132</v>
      </c>
      <c r="D125" s="2" t="s">
        <v>996</v>
      </c>
      <c r="E125" s="2" t="s">
        <v>996</v>
      </c>
      <c r="F125" s="1" t="s">
        <v>1103</v>
      </c>
      <c r="G125" s="4" t="b">
        <f aca="false">TRUE()</f>
        <v>1</v>
      </c>
      <c r="H125" s="2" t="n">
        <v>330149.972072085</v>
      </c>
      <c r="I125" s="2" t="n">
        <v>378232.910791806</v>
      </c>
      <c r="J125" s="2" t="n">
        <v>385621.269424881</v>
      </c>
      <c r="K125" s="2" t="n">
        <v>298886.79165649</v>
      </c>
      <c r="L125" s="2" t="n">
        <v>367643.266281595</v>
      </c>
      <c r="M125" s="2" t="n">
        <v>385417.298301711</v>
      </c>
    </row>
    <row r="126" customFormat="false" ht="15" hidden="false" customHeight="false" outlineLevel="0" collapsed="false">
      <c r="A126" s="2" t="n">
        <v>125</v>
      </c>
      <c r="B126" s="2" t="n">
        <v>125</v>
      </c>
      <c r="C126" s="2" t="s">
        <v>133</v>
      </c>
      <c r="D126" s="2" t="s">
        <v>996</v>
      </c>
      <c r="E126" s="2" t="s">
        <v>996</v>
      </c>
      <c r="F126" s="1" t="s">
        <v>1104</v>
      </c>
      <c r="G126" s="4" t="b">
        <f aca="false">TRUE()</f>
        <v>1</v>
      </c>
      <c r="H126" s="2" t="n">
        <v>1220991.16639615</v>
      </c>
      <c r="I126" s="2" t="n">
        <v>214818.732682773</v>
      </c>
      <c r="J126" s="2" t="n">
        <v>210451.255952712</v>
      </c>
      <c r="K126" s="2" t="n">
        <v>266898.827307661</v>
      </c>
      <c r="L126" s="2" t="n">
        <v>242591.586799641</v>
      </c>
      <c r="M126" s="2" t="n">
        <v>313659.872384854</v>
      </c>
    </row>
    <row r="127" customFormat="false" ht="15" hidden="false" customHeight="false" outlineLevel="0" collapsed="false">
      <c r="A127" s="2" t="n">
        <v>126</v>
      </c>
      <c r="B127" s="2" t="n">
        <v>126</v>
      </c>
      <c r="C127" s="2" t="s">
        <v>134</v>
      </c>
      <c r="D127" s="2" t="s">
        <v>996</v>
      </c>
      <c r="E127" s="2" t="s">
        <v>996</v>
      </c>
      <c r="F127" s="1" t="s">
        <v>1105</v>
      </c>
      <c r="G127" s="4" t="b">
        <f aca="false">TRUE()</f>
        <v>1</v>
      </c>
      <c r="H127" s="2" t="n">
        <v>217976.2042879</v>
      </c>
      <c r="I127" s="2" t="n">
        <v>210623.907383754</v>
      </c>
      <c r="J127" s="2" t="n">
        <v>258083.034702658</v>
      </c>
      <c r="K127" s="2" t="n">
        <v>850247.115792062</v>
      </c>
      <c r="L127" s="2" t="n">
        <v>879509.450158735</v>
      </c>
      <c r="M127" s="2" t="n">
        <v>871104.960225907</v>
      </c>
    </row>
    <row r="128" customFormat="false" ht="15" hidden="false" customHeight="false" outlineLevel="0" collapsed="false">
      <c r="A128" s="2" t="n">
        <v>127</v>
      </c>
      <c r="B128" s="2" t="n">
        <v>127</v>
      </c>
      <c r="C128" s="2" t="s">
        <v>135</v>
      </c>
      <c r="D128" s="2" t="s">
        <v>996</v>
      </c>
      <c r="E128" s="2" t="s">
        <v>996</v>
      </c>
      <c r="F128" s="1" t="s">
        <v>1106</v>
      </c>
      <c r="G128" s="4" t="b">
        <f aca="false">TRUE()</f>
        <v>1</v>
      </c>
      <c r="H128" s="2" t="n">
        <v>456579.174825887</v>
      </c>
      <c r="I128" s="2" t="n">
        <v>595666.41545881</v>
      </c>
      <c r="J128" s="2" t="n">
        <v>610696.290747132</v>
      </c>
      <c r="K128" s="2" t="n">
        <v>1484356.03569265</v>
      </c>
      <c r="L128" s="2" t="n">
        <v>1464134.62016762</v>
      </c>
      <c r="M128" s="2" t="n">
        <v>1657920.82486313</v>
      </c>
    </row>
    <row r="129" customFormat="false" ht="15" hidden="false" customHeight="false" outlineLevel="0" collapsed="false">
      <c r="A129" s="2" t="n">
        <v>128</v>
      </c>
      <c r="B129" s="2" t="n">
        <v>128</v>
      </c>
      <c r="C129" s="2" t="s">
        <v>136</v>
      </c>
      <c r="D129" s="2" t="s">
        <v>996</v>
      </c>
      <c r="E129" s="2" t="s">
        <v>996</v>
      </c>
      <c r="F129" s="1" t="s">
        <v>1107</v>
      </c>
      <c r="G129" s="4" t="b">
        <f aca="false">TRUE()</f>
        <v>1</v>
      </c>
      <c r="H129" s="2" t="n">
        <v>117071.146508091</v>
      </c>
      <c r="I129" s="2" t="n">
        <v>127313.685446536</v>
      </c>
      <c r="J129" s="2" t="n">
        <v>122173.728755001</v>
      </c>
      <c r="K129" s="2" t="n">
        <v>160653.754354929</v>
      </c>
      <c r="L129" s="2" t="n">
        <v>254231.766181039</v>
      </c>
      <c r="M129" s="2" t="n">
        <v>182677.360875999</v>
      </c>
    </row>
    <row r="130" customFormat="false" ht="15" hidden="false" customHeight="false" outlineLevel="0" collapsed="false">
      <c r="A130" s="2" t="n">
        <v>129</v>
      </c>
      <c r="B130" s="2" t="n">
        <v>129</v>
      </c>
      <c r="C130" s="2" t="s">
        <v>137</v>
      </c>
      <c r="D130" s="2" t="s">
        <v>996</v>
      </c>
      <c r="E130" s="2" t="s">
        <v>996</v>
      </c>
      <c r="F130" s="1" t="s">
        <v>1108</v>
      </c>
      <c r="G130" s="4" t="b">
        <f aca="false">TRUE()</f>
        <v>1</v>
      </c>
      <c r="H130" s="2" t="n">
        <v>1654714.99803999</v>
      </c>
      <c r="I130" s="2" t="n">
        <v>1643005.43987206</v>
      </c>
      <c r="J130" s="2" t="n">
        <v>1378200.91125011</v>
      </c>
      <c r="K130" s="2" t="n">
        <v>1011454.97122675</v>
      </c>
      <c r="L130" s="2" t="n">
        <v>870573.762727535</v>
      </c>
      <c r="M130" s="2" t="n">
        <v>920704.214619308</v>
      </c>
    </row>
    <row r="131" customFormat="false" ht="15" hidden="false" customHeight="false" outlineLevel="0" collapsed="false">
      <c r="A131" s="2" t="n">
        <v>130</v>
      </c>
      <c r="B131" s="2" t="n">
        <v>130</v>
      </c>
      <c r="C131" s="2" t="s">
        <v>138</v>
      </c>
      <c r="D131" s="2" t="s">
        <v>996</v>
      </c>
      <c r="E131" s="2" t="s">
        <v>996</v>
      </c>
      <c r="F131" s="1" t="s">
        <v>1109</v>
      </c>
      <c r="G131" s="4" t="b">
        <f aca="false">TRUE()</f>
        <v>1</v>
      </c>
      <c r="H131" s="2" t="n">
        <v>142814.891964081</v>
      </c>
      <c r="I131" s="2" t="n">
        <v>166901.92387388</v>
      </c>
      <c r="J131" s="2" t="n">
        <v>156887.059898279</v>
      </c>
      <c r="K131" s="2" t="n">
        <v>297972.183411757</v>
      </c>
      <c r="L131" s="2" t="n">
        <v>259775.480512204</v>
      </c>
      <c r="M131" s="2" t="n">
        <v>256980.805025671</v>
      </c>
    </row>
    <row r="132" customFormat="false" ht="15" hidden="false" customHeight="false" outlineLevel="0" collapsed="false">
      <c r="A132" s="2" t="n">
        <v>131</v>
      </c>
      <c r="B132" s="2" t="n">
        <v>131</v>
      </c>
      <c r="C132" s="2" t="s">
        <v>139</v>
      </c>
      <c r="D132" s="2" t="s">
        <v>996</v>
      </c>
      <c r="E132" s="2" t="s">
        <v>996</v>
      </c>
      <c r="F132" s="1" t="s">
        <v>1014</v>
      </c>
      <c r="G132" s="4" t="b">
        <f aca="false">TRUE()</f>
        <v>1</v>
      </c>
      <c r="H132" s="2" t="n">
        <v>199495.979544607</v>
      </c>
      <c r="I132" s="2" t="n">
        <v>230783.624253902</v>
      </c>
      <c r="J132" s="2" t="n">
        <v>236222.571219907</v>
      </c>
      <c r="K132" s="2" t="n">
        <v>401453.03028332</v>
      </c>
      <c r="L132" s="2" t="n">
        <v>409702.771420554</v>
      </c>
      <c r="M132" s="2" t="n">
        <v>408454.447930044</v>
      </c>
    </row>
    <row r="133" customFormat="false" ht="15" hidden="false" customHeight="false" outlineLevel="0" collapsed="false">
      <c r="A133" s="2" t="n">
        <v>132</v>
      </c>
      <c r="B133" s="2" t="n">
        <v>132</v>
      </c>
      <c r="C133" s="2" t="s">
        <v>140</v>
      </c>
      <c r="D133" s="2" t="s">
        <v>996</v>
      </c>
      <c r="E133" s="2" t="s">
        <v>996</v>
      </c>
      <c r="F133" s="1" t="s">
        <v>1110</v>
      </c>
      <c r="G133" s="4" t="b">
        <f aca="false">TRUE()</f>
        <v>1</v>
      </c>
      <c r="H133" s="2" t="n">
        <v>321495.338212865</v>
      </c>
      <c r="I133" s="2" t="n">
        <v>331042.864264761</v>
      </c>
      <c r="J133" s="2" t="n">
        <v>360219.888529012</v>
      </c>
      <c r="K133" s="2" t="n">
        <v>517390.945819197</v>
      </c>
      <c r="L133" s="2" t="n">
        <v>520027.045430339</v>
      </c>
      <c r="M133" s="2" t="n">
        <v>531915.054990074</v>
      </c>
    </row>
    <row r="134" customFormat="false" ht="15" hidden="false" customHeight="false" outlineLevel="0" collapsed="false">
      <c r="A134" s="2" t="n">
        <v>133</v>
      </c>
      <c r="B134" s="2" t="n">
        <v>133</v>
      </c>
      <c r="C134" s="2" t="s">
        <v>141</v>
      </c>
      <c r="D134" s="2" t="s">
        <v>996</v>
      </c>
      <c r="E134" s="2" t="s">
        <v>996</v>
      </c>
      <c r="F134" s="1" t="s">
        <v>1111</v>
      </c>
      <c r="G134" s="4" t="b">
        <f aca="false">TRUE()</f>
        <v>1</v>
      </c>
      <c r="H134" s="2" t="n">
        <v>224883.737661646</v>
      </c>
      <c r="I134" s="2" t="n">
        <v>241070.76995626</v>
      </c>
      <c r="J134" s="2" t="n">
        <v>247490.617773275</v>
      </c>
      <c r="K134" s="2" t="n">
        <v>142878.96567319</v>
      </c>
      <c r="L134" s="2" t="n">
        <v>139403.286689544</v>
      </c>
      <c r="M134" s="2" t="n">
        <v>184771.190691803</v>
      </c>
    </row>
    <row r="135" customFormat="false" ht="15" hidden="false" customHeight="false" outlineLevel="0" collapsed="false">
      <c r="A135" s="2" t="n">
        <v>134</v>
      </c>
      <c r="B135" s="2" t="n">
        <v>134</v>
      </c>
      <c r="C135" s="2" t="s">
        <v>142</v>
      </c>
      <c r="D135" s="2" t="s">
        <v>996</v>
      </c>
      <c r="E135" s="2" t="s">
        <v>996</v>
      </c>
      <c r="F135" s="1" t="s">
        <v>1014</v>
      </c>
      <c r="G135" s="4" t="b">
        <f aca="false">TRUE()</f>
        <v>1</v>
      </c>
      <c r="H135" s="2" t="n">
        <v>210532.062217941</v>
      </c>
      <c r="I135" s="2" t="n">
        <v>153524.474289217</v>
      </c>
      <c r="J135" s="2" t="n">
        <v>275534.1244838</v>
      </c>
      <c r="K135" s="2" t="n">
        <v>383026.552453721</v>
      </c>
      <c r="L135" s="2" t="n">
        <v>438688.887897176</v>
      </c>
      <c r="M135" s="2" t="n">
        <v>501647.773008136</v>
      </c>
    </row>
    <row r="136" customFormat="false" ht="15" hidden="false" customHeight="false" outlineLevel="0" collapsed="false">
      <c r="A136" s="2" t="n">
        <v>135</v>
      </c>
      <c r="B136" s="2" t="n">
        <v>135</v>
      </c>
      <c r="C136" s="2" t="s">
        <v>143</v>
      </c>
      <c r="D136" s="2" t="s">
        <v>996</v>
      </c>
      <c r="E136" s="2" t="s">
        <v>996</v>
      </c>
      <c r="F136" s="1" t="s">
        <v>1112</v>
      </c>
      <c r="G136" s="4" t="b">
        <f aca="false">TRUE()</f>
        <v>1</v>
      </c>
      <c r="H136" s="2" t="n">
        <v>1427891.72622007</v>
      </c>
      <c r="I136" s="2" t="n">
        <v>1001784.42684556</v>
      </c>
      <c r="J136" s="2" t="n">
        <v>1065441.24205394</v>
      </c>
      <c r="K136" s="2" t="n">
        <v>3496305.75526391</v>
      </c>
      <c r="L136" s="2" t="n">
        <v>3554901.9155836</v>
      </c>
      <c r="M136" s="2" t="n">
        <v>3642722.10310923</v>
      </c>
    </row>
    <row r="137" customFormat="false" ht="15" hidden="false" customHeight="false" outlineLevel="0" collapsed="false">
      <c r="A137" s="2" t="n">
        <v>136</v>
      </c>
      <c r="B137" s="2" t="n">
        <v>136</v>
      </c>
      <c r="C137" s="2" t="s">
        <v>144</v>
      </c>
      <c r="D137" s="2" t="s">
        <v>996</v>
      </c>
      <c r="E137" s="2" t="s">
        <v>996</v>
      </c>
      <c r="F137" s="1" t="s">
        <v>1113</v>
      </c>
      <c r="G137" s="4" t="b">
        <f aca="false">TRUE()</f>
        <v>1</v>
      </c>
      <c r="H137" s="2" t="n">
        <v>237713.242916035</v>
      </c>
      <c r="I137" s="2" t="n">
        <v>244747.978412367</v>
      </c>
      <c r="J137" s="2" t="n">
        <v>259244.483065363</v>
      </c>
      <c r="K137" s="2" t="n">
        <v>171578.773255131</v>
      </c>
      <c r="L137" s="2" t="n">
        <v>214082.266340894</v>
      </c>
      <c r="M137" s="2" t="n">
        <v>253803.565478553</v>
      </c>
    </row>
    <row r="138" customFormat="false" ht="15" hidden="false" customHeight="false" outlineLevel="0" collapsed="false">
      <c r="A138" s="2" t="n">
        <v>137</v>
      </c>
      <c r="B138" s="2" t="n">
        <v>137</v>
      </c>
      <c r="C138" s="2" t="s">
        <v>145</v>
      </c>
      <c r="D138" s="2" t="s">
        <v>996</v>
      </c>
      <c r="E138" s="2" t="s">
        <v>996</v>
      </c>
      <c r="F138" s="1" t="s">
        <v>1014</v>
      </c>
      <c r="G138" s="4" t="b">
        <f aca="false">TRUE()</f>
        <v>1</v>
      </c>
      <c r="H138" s="2" t="n">
        <v>240765.499063681</v>
      </c>
      <c r="I138" s="2" t="n">
        <v>270390.99187389</v>
      </c>
      <c r="J138" s="2" t="n">
        <v>244234.08909489</v>
      </c>
      <c r="K138" s="2" t="n">
        <v>113166.558692768</v>
      </c>
      <c r="L138" s="2" t="n">
        <v>192376.099787531</v>
      </c>
      <c r="M138" s="2" t="n">
        <v>140147.55170785</v>
      </c>
    </row>
    <row r="139" customFormat="false" ht="15" hidden="false" customHeight="false" outlineLevel="0" collapsed="false">
      <c r="A139" s="2" t="n">
        <v>138</v>
      </c>
      <c r="B139" s="2" t="n">
        <v>138</v>
      </c>
      <c r="C139" s="2" t="s">
        <v>146</v>
      </c>
      <c r="D139" s="2" t="s">
        <v>996</v>
      </c>
      <c r="E139" s="2" t="s">
        <v>996</v>
      </c>
      <c r="F139" s="1" t="s">
        <v>1114</v>
      </c>
      <c r="G139" s="4" t="b">
        <f aca="false">TRUE()</f>
        <v>1</v>
      </c>
      <c r="H139" s="2" t="n">
        <v>712746.112246902</v>
      </c>
      <c r="I139" s="2" t="n">
        <v>818967.225514118</v>
      </c>
      <c r="J139" s="2" t="n">
        <v>778375.033143526</v>
      </c>
      <c r="K139" s="2" t="n">
        <v>1412270.31594915</v>
      </c>
      <c r="L139" s="2" t="n">
        <v>1431488.23169046</v>
      </c>
      <c r="M139" s="2" t="n">
        <v>1399354.00507623</v>
      </c>
    </row>
    <row r="140" customFormat="false" ht="15" hidden="false" customHeight="false" outlineLevel="0" collapsed="false">
      <c r="A140" s="2" t="n">
        <v>139</v>
      </c>
      <c r="B140" s="2" t="n">
        <v>139</v>
      </c>
      <c r="C140" s="2" t="s">
        <v>147</v>
      </c>
      <c r="D140" s="2" t="s">
        <v>996</v>
      </c>
      <c r="E140" s="2" t="s">
        <v>996</v>
      </c>
      <c r="F140" s="1" t="s">
        <v>1092</v>
      </c>
      <c r="G140" s="4" t="b">
        <f aca="false">TRUE()</f>
        <v>1</v>
      </c>
      <c r="H140" s="2" t="n">
        <v>271225.4953803</v>
      </c>
      <c r="I140" s="2" t="n">
        <v>328762.689900775</v>
      </c>
      <c r="J140" s="2" t="n">
        <v>346932.59991638</v>
      </c>
      <c r="K140" s="2" t="n">
        <v>366661.69449853</v>
      </c>
      <c r="L140" s="2" t="n">
        <v>238820.814478026</v>
      </c>
      <c r="M140" s="2" t="n">
        <v>287465.64877439</v>
      </c>
    </row>
    <row r="141" customFormat="false" ht="15" hidden="false" customHeight="false" outlineLevel="0" collapsed="false">
      <c r="A141" s="2" t="n">
        <v>140</v>
      </c>
      <c r="B141" s="2" t="n">
        <v>140</v>
      </c>
      <c r="C141" s="2" t="s">
        <v>148</v>
      </c>
      <c r="D141" s="2" t="s">
        <v>996</v>
      </c>
      <c r="E141" s="2" t="s">
        <v>996</v>
      </c>
      <c r="F141" s="1" t="s">
        <v>1115</v>
      </c>
      <c r="G141" s="4" t="b">
        <f aca="false">TRUE()</f>
        <v>1</v>
      </c>
      <c r="H141" s="2" t="n">
        <v>254671.012845638</v>
      </c>
      <c r="I141" s="2" t="n">
        <v>268417.9713044</v>
      </c>
      <c r="J141" s="2" t="n">
        <v>306624.401481921</v>
      </c>
      <c r="K141" s="2" t="n">
        <v>647441.263720661</v>
      </c>
      <c r="L141" s="2" t="n">
        <v>695857.121581719</v>
      </c>
      <c r="M141" s="2" t="n">
        <v>649024.946811432</v>
      </c>
    </row>
    <row r="142" customFormat="false" ht="15" hidden="false" customHeight="false" outlineLevel="0" collapsed="false">
      <c r="A142" s="2" t="n">
        <v>141</v>
      </c>
      <c r="B142" s="2" t="n">
        <v>141</v>
      </c>
      <c r="C142" s="2" t="s">
        <v>149</v>
      </c>
      <c r="D142" s="2" t="s">
        <v>996</v>
      </c>
      <c r="E142" s="2" t="s">
        <v>996</v>
      </c>
      <c r="F142" s="1" t="s">
        <v>1116</v>
      </c>
      <c r="G142" s="4" t="b">
        <f aca="false">TRUE()</f>
        <v>1</v>
      </c>
      <c r="H142" s="2" t="n">
        <v>186260.235447467</v>
      </c>
      <c r="I142" s="2" t="n">
        <v>233490.02194239</v>
      </c>
      <c r="J142" s="2" t="n">
        <v>240243.18826126</v>
      </c>
      <c r="K142" s="2" t="n">
        <v>366486.318672064</v>
      </c>
      <c r="L142" s="2" t="n">
        <v>325460.476842955</v>
      </c>
      <c r="M142" s="2" t="n">
        <v>390708.185323916</v>
      </c>
    </row>
    <row r="143" customFormat="false" ht="15" hidden="false" customHeight="false" outlineLevel="0" collapsed="false">
      <c r="A143" s="2" t="n">
        <v>142</v>
      </c>
      <c r="B143" s="2" t="n">
        <v>142</v>
      </c>
      <c r="C143" s="2" t="s">
        <v>150</v>
      </c>
      <c r="D143" s="2" t="s">
        <v>996</v>
      </c>
      <c r="E143" s="2" t="s">
        <v>996</v>
      </c>
      <c r="F143" s="1" t="s">
        <v>1014</v>
      </c>
      <c r="G143" s="4" t="b">
        <f aca="false">TRUE()</f>
        <v>1</v>
      </c>
      <c r="H143" s="2" t="n">
        <v>308673.645232517</v>
      </c>
      <c r="I143" s="2" t="n">
        <v>308566.213703862</v>
      </c>
      <c r="J143" s="2" t="n">
        <v>338392.565004097</v>
      </c>
      <c r="K143" s="2" t="n">
        <v>165045.522957067</v>
      </c>
      <c r="L143" s="2" t="n">
        <v>170533.154927471</v>
      </c>
      <c r="M143" s="2" t="n">
        <v>189868.353954732</v>
      </c>
    </row>
    <row r="144" customFormat="false" ht="15" hidden="false" customHeight="false" outlineLevel="0" collapsed="false">
      <c r="A144" s="2" t="n">
        <v>143</v>
      </c>
      <c r="B144" s="2" t="n">
        <v>143</v>
      </c>
      <c r="C144" s="2" t="s">
        <v>151</v>
      </c>
      <c r="D144" s="2" t="s">
        <v>996</v>
      </c>
      <c r="E144" s="2" t="s">
        <v>996</v>
      </c>
      <c r="F144" s="1" t="s">
        <v>1117</v>
      </c>
      <c r="G144" s="4" t="b">
        <f aca="false">TRUE()</f>
        <v>1</v>
      </c>
      <c r="H144" s="2" t="n">
        <v>613704.498831157</v>
      </c>
      <c r="I144" s="2" t="n">
        <v>649901.869942895</v>
      </c>
      <c r="J144" s="2" t="n">
        <v>575472.483522492</v>
      </c>
      <c r="K144" s="2" t="n">
        <v>570237.824990374</v>
      </c>
      <c r="L144" s="2" t="n">
        <v>634466.92944212</v>
      </c>
      <c r="M144" s="2" t="n">
        <v>582863.517875353</v>
      </c>
    </row>
    <row r="145" customFormat="false" ht="15" hidden="false" customHeight="false" outlineLevel="0" collapsed="false">
      <c r="A145" s="2" t="n">
        <v>144</v>
      </c>
      <c r="B145" s="2" t="n">
        <v>144</v>
      </c>
      <c r="C145" s="2" t="s">
        <v>152</v>
      </c>
      <c r="D145" s="2" t="s">
        <v>996</v>
      </c>
      <c r="E145" s="2" t="s">
        <v>996</v>
      </c>
      <c r="F145" s="1" t="s">
        <v>1056</v>
      </c>
      <c r="G145" s="4" t="b">
        <f aca="false">TRUE()</f>
        <v>1</v>
      </c>
      <c r="H145" s="2" t="n">
        <v>788598.424073532</v>
      </c>
      <c r="I145" s="2" t="n">
        <v>909743.571160623</v>
      </c>
      <c r="J145" s="2" t="n">
        <v>1239591.68290305</v>
      </c>
      <c r="K145" s="2" t="n">
        <v>676202.341757355</v>
      </c>
      <c r="L145" s="2" t="n">
        <v>636453.116806508</v>
      </c>
      <c r="M145" s="2" t="n">
        <v>646366.735784926</v>
      </c>
    </row>
    <row r="146" customFormat="false" ht="15" hidden="false" customHeight="false" outlineLevel="0" collapsed="false">
      <c r="A146" s="2" t="n">
        <v>145</v>
      </c>
      <c r="B146" s="2" t="n">
        <v>145</v>
      </c>
      <c r="C146" s="2" t="s">
        <v>153</v>
      </c>
      <c r="D146" s="2" t="s">
        <v>996</v>
      </c>
      <c r="E146" s="2" t="s">
        <v>996</v>
      </c>
      <c r="F146" s="1" t="s">
        <v>1118</v>
      </c>
      <c r="G146" s="4" t="b">
        <f aca="false">TRUE()</f>
        <v>1</v>
      </c>
      <c r="H146" s="2" t="n">
        <v>167792.036666434</v>
      </c>
      <c r="I146" s="2" t="n">
        <v>240762.266297534</v>
      </c>
      <c r="J146" s="2" t="n">
        <v>212392.075416613</v>
      </c>
      <c r="K146" s="2" t="n">
        <v>256305.630124496</v>
      </c>
      <c r="L146" s="2" t="n">
        <v>336866.27487849</v>
      </c>
      <c r="M146" s="2" t="n">
        <v>159977.357057787</v>
      </c>
    </row>
    <row r="147" customFormat="false" ht="15" hidden="false" customHeight="false" outlineLevel="0" collapsed="false">
      <c r="A147" s="2" t="n">
        <v>146</v>
      </c>
      <c r="B147" s="2" t="n">
        <v>146</v>
      </c>
      <c r="C147" s="2" t="s">
        <v>154</v>
      </c>
      <c r="D147" s="2" t="s">
        <v>996</v>
      </c>
      <c r="E147" s="2" t="s">
        <v>996</v>
      </c>
      <c r="F147" s="1" t="s">
        <v>1119</v>
      </c>
      <c r="G147" s="4" t="b">
        <f aca="false">TRUE()</f>
        <v>1</v>
      </c>
      <c r="H147" s="2" t="n">
        <v>258586.76545349</v>
      </c>
      <c r="I147" s="2" t="n">
        <v>257086.839720003</v>
      </c>
      <c r="J147" s="2" t="n">
        <v>297607.617623799</v>
      </c>
      <c r="K147" s="2" t="n">
        <v>190152.84286572</v>
      </c>
      <c r="L147" s="2" t="n">
        <v>265164.433005847</v>
      </c>
      <c r="M147" s="2" t="n">
        <v>194985.645980927</v>
      </c>
    </row>
    <row r="148" customFormat="false" ht="15" hidden="false" customHeight="false" outlineLevel="0" collapsed="false">
      <c r="A148" s="2" t="n">
        <v>147</v>
      </c>
      <c r="B148" s="2" t="n">
        <v>147</v>
      </c>
      <c r="C148" s="2" t="s">
        <v>155</v>
      </c>
      <c r="D148" s="2" t="s">
        <v>996</v>
      </c>
      <c r="E148" s="2" t="s">
        <v>996</v>
      </c>
      <c r="F148" s="1" t="s">
        <v>1120</v>
      </c>
      <c r="G148" s="4" t="b">
        <f aca="false">TRUE()</f>
        <v>1</v>
      </c>
      <c r="H148" s="2" t="n">
        <v>1385125.2379149</v>
      </c>
      <c r="I148" s="2" t="n">
        <v>1280941.68377715</v>
      </c>
      <c r="J148" s="2" t="n">
        <v>1334947.19433389</v>
      </c>
      <c r="K148" s="2" t="n">
        <v>891040.173669693</v>
      </c>
      <c r="L148" s="2" t="n">
        <v>878119.822952696</v>
      </c>
      <c r="M148" s="2" t="n">
        <v>910015.874654402</v>
      </c>
    </row>
    <row r="149" customFormat="false" ht="15" hidden="false" customHeight="false" outlineLevel="0" collapsed="false">
      <c r="A149" s="2" t="n">
        <v>148</v>
      </c>
      <c r="B149" s="2" t="n">
        <v>148</v>
      </c>
      <c r="C149" s="2" t="s">
        <v>156</v>
      </c>
      <c r="D149" s="2" t="s">
        <v>996</v>
      </c>
      <c r="E149" s="2" t="s">
        <v>996</v>
      </c>
      <c r="F149" s="1" t="s">
        <v>1121</v>
      </c>
      <c r="G149" s="4" t="b">
        <f aca="false">TRUE()</f>
        <v>1</v>
      </c>
      <c r="H149" s="2" t="n">
        <v>732167.329798714</v>
      </c>
      <c r="I149" s="2" t="n">
        <v>783653.678843483</v>
      </c>
      <c r="J149" s="2" t="n">
        <v>725749.062775019</v>
      </c>
      <c r="K149" s="2" t="n">
        <v>685856.856855378</v>
      </c>
      <c r="L149" s="2" t="n">
        <v>696770.990809603</v>
      </c>
      <c r="M149" s="2" t="n">
        <v>659763.180542473</v>
      </c>
    </row>
    <row r="150" customFormat="false" ht="15" hidden="false" customHeight="false" outlineLevel="0" collapsed="false">
      <c r="A150" s="2" t="n">
        <v>149</v>
      </c>
      <c r="B150" s="2" t="n">
        <v>149</v>
      </c>
      <c r="C150" s="2" t="s">
        <v>157</v>
      </c>
      <c r="D150" s="2" t="s">
        <v>996</v>
      </c>
      <c r="E150" s="2" t="s">
        <v>996</v>
      </c>
      <c r="F150" s="1" t="s">
        <v>1056</v>
      </c>
      <c r="G150" s="4" t="b">
        <f aca="false">TRUE()</f>
        <v>1</v>
      </c>
      <c r="H150" s="2" t="n">
        <v>84773.7256616057</v>
      </c>
      <c r="I150" s="2" t="n">
        <v>135741.572619251</v>
      </c>
      <c r="J150" s="2" t="n">
        <v>133717.546302333</v>
      </c>
      <c r="K150" s="2" t="n">
        <v>134620.21742167</v>
      </c>
      <c r="L150" s="2" t="n">
        <v>158727.55201497</v>
      </c>
      <c r="M150" s="2" t="n">
        <v>127114.367719882</v>
      </c>
    </row>
    <row r="151" customFormat="false" ht="15" hidden="false" customHeight="false" outlineLevel="0" collapsed="false">
      <c r="A151" s="2" t="n">
        <v>150</v>
      </c>
      <c r="B151" s="2" t="n">
        <v>150</v>
      </c>
      <c r="C151" s="2" t="s">
        <v>158</v>
      </c>
      <c r="D151" s="2" t="s">
        <v>996</v>
      </c>
      <c r="E151" s="2" t="s">
        <v>996</v>
      </c>
      <c r="F151" s="1" t="s">
        <v>1062</v>
      </c>
      <c r="G151" s="4" t="b">
        <f aca="false">TRUE()</f>
        <v>1</v>
      </c>
      <c r="H151" s="2" t="n">
        <v>53299.0147411023</v>
      </c>
      <c r="I151" s="2" t="n">
        <v>44405.6950721834</v>
      </c>
      <c r="J151" s="2" t="n">
        <v>60949.29866344</v>
      </c>
      <c r="K151" s="2" t="n">
        <v>178930.701147698</v>
      </c>
      <c r="L151" s="2" t="n">
        <v>176271.250335998</v>
      </c>
      <c r="M151" s="2" t="n">
        <v>202126.323428612</v>
      </c>
    </row>
    <row r="152" customFormat="false" ht="15" hidden="false" customHeight="false" outlineLevel="0" collapsed="false">
      <c r="A152" s="2" t="n">
        <v>151</v>
      </c>
      <c r="B152" s="2" t="n">
        <v>151</v>
      </c>
      <c r="C152" s="2" t="s">
        <v>159</v>
      </c>
      <c r="D152" s="2" t="s">
        <v>996</v>
      </c>
      <c r="E152" s="2" t="s">
        <v>996</v>
      </c>
      <c r="F152" s="1" t="s">
        <v>1122</v>
      </c>
      <c r="G152" s="4" t="b">
        <f aca="false">TRUE()</f>
        <v>1</v>
      </c>
      <c r="H152" s="2" t="n">
        <v>612936.426562977</v>
      </c>
      <c r="I152" s="2" t="n">
        <v>747774.446184401</v>
      </c>
      <c r="J152" s="2" t="n">
        <v>927695.092922095</v>
      </c>
      <c r="K152" s="2" t="n">
        <v>53246.0905005158</v>
      </c>
      <c r="L152" s="2" t="n">
        <v>75606.0961874301</v>
      </c>
      <c r="M152" s="2" t="n">
        <v>1063842.47732931</v>
      </c>
    </row>
    <row r="153" customFormat="false" ht="15" hidden="false" customHeight="false" outlineLevel="0" collapsed="false">
      <c r="A153" s="2" t="n">
        <v>152</v>
      </c>
      <c r="B153" s="2" t="n">
        <v>152</v>
      </c>
      <c r="C153" s="2" t="s">
        <v>160</v>
      </c>
      <c r="D153" s="2" t="s">
        <v>996</v>
      </c>
      <c r="E153" s="2" t="s">
        <v>996</v>
      </c>
      <c r="F153" s="1" t="s">
        <v>1123</v>
      </c>
      <c r="G153" s="4" t="b">
        <f aca="false">TRUE()</f>
        <v>1</v>
      </c>
      <c r="H153" s="2" t="n">
        <v>270669.152015793</v>
      </c>
      <c r="I153" s="2" t="n">
        <v>316124.813331033</v>
      </c>
      <c r="J153" s="2" t="n">
        <v>326567.268137216</v>
      </c>
      <c r="K153" s="2" t="n">
        <v>201864.009874497</v>
      </c>
      <c r="L153" s="2" t="n">
        <v>241347.409436606</v>
      </c>
      <c r="M153" s="2" t="n">
        <v>222560.336239739</v>
      </c>
    </row>
    <row r="154" customFormat="false" ht="15" hidden="false" customHeight="false" outlineLevel="0" collapsed="false">
      <c r="A154" s="2" t="n">
        <v>153</v>
      </c>
      <c r="B154" s="2" t="n">
        <v>153</v>
      </c>
      <c r="C154" s="2" t="s">
        <v>161</v>
      </c>
      <c r="D154" s="2" t="s">
        <v>996</v>
      </c>
      <c r="E154" s="2" t="s">
        <v>996</v>
      </c>
      <c r="F154" s="1" t="s">
        <v>1014</v>
      </c>
      <c r="G154" s="4" t="b">
        <f aca="false">TRUE()</f>
        <v>1</v>
      </c>
      <c r="H154" s="2" t="n">
        <v>328821.590034641</v>
      </c>
      <c r="I154" s="2" t="n">
        <v>352707.450179078</v>
      </c>
      <c r="J154" s="2" t="n">
        <v>387594.549443263</v>
      </c>
      <c r="K154" s="2" t="n">
        <v>270251.995322045</v>
      </c>
      <c r="L154" s="2" t="n">
        <v>295569.962093135</v>
      </c>
      <c r="M154" s="2" t="n">
        <v>324215.101599231</v>
      </c>
    </row>
    <row r="155" customFormat="false" ht="15" hidden="false" customHeight="false" outlineLevel="0" collapsed="false">
      <c r="A155" s="2" t="n">
        <v>154</v>
      </c>
      <c r="B155" s="2" t="n">
        <v>154</v>
      </c>
      <c r="C155" s="2" t="s">
        <v>162</v>
      </c>
      <c r="D155" s="2" t="s">
        <v>996</v>
      </c>
      <c r="E155" s="2" t="s">
        <v>996</v>
      </c>
      <c r="F155" s="1" t="s">
        <v>1124</v>
      </c>
      <c r="G155" s="4" t="b">
        <f aca="false">TRUE()</f>
        <v>1</v>
      </c>
      <c r="H155" s="2" t="n">
        <v>435114.636843267</v>
      </c>
      <c r="I155" s="2" t="n">
        <v>435420.274595342</v>
      </c>
      <c r="J155" s="2" t="n">
        <v>544672.332494785</v>
      </c>
      <c r="K155" s="2" t="n">
        <v>363808.250672917</v>
      </c>
      <c r="L155" s="2" t="n">
        <v>384391.677621583</v>
      </c>
      <c r="M155" s="2" t="n">
        <v>338435.146446741</v>
      </c>
    </row>
    <row r="156" customFormat="false" ht="15" hidden="false" customHeight="false" outlineLevel="0" collapsed="false">
      <c r="A156" s="2" t="n">
        <v>155</v>
      </c>
      <c r="B156" s="2" t="n">
        <v>155</v>
      </c>
      <c r="C156" s="2" t="s">
        <v>163</v>
      </c>
      <c r="D156" s="2" t="s">
        <v>996</v>
      </c>
      <c r="E156" s="2" t="s">
        <v>996</v>
      </c>
      <c r="F156" s="1" t="s">
        <v>1014</v>
      </c>
      <c r="G156" s="4" t="b">
        <f aca="false">TRUE()</f>
        <v>1</v>
      </c>
      <c r="H156" s="2" t="n">
        <v>307056.357892788</v>
      </c>
      <c r="I156" s="2" t="n">
        <v>304271.168037553</v>
      </c>
      <c r="J156" s="2" t="n">
        <v>453250.04836339</v>
      </c>
      <c r="K156" s="2" t="n">
        <v>252553.832974382</v>
      </c>
      <c r="L156" s="2" t="n">
        <v>198026.131230136</v>
      </c>
      <c r="M156" s="2" t="n">
        <v>267045.88019458</v>
      </c>
    </row>
    <row r="157" customFormat="false" ht="15" hidden="false" customHeight="false" outlineLevel="0" collapsed="false">
      <c r="A157" s="2" t="n">
        <v>156</v>
      </c>
      <c r="B157" s="2" t="n">
        <v>156</v>
      </c>
      <c r="C157" s="2" t="s">
        <v>164</v>
      </c>
      <c r="D157" s="2" t="s">
        <v>996</v>
      </c>
      <c r="E157" s="2" t="s">
        <v>996</v>
      </c>
      <c r="F157" s="1" t="s">
        <v>1125</v>
      </c>
      <c r="G157" s="4" t="b">
        <f aca="false">TRUE()</f>
        <v>1</v>
      </c>
      <c r="H157" s="2" t="n">
        <v>279589.087444288</v>
      </c>
      <c r="I157" s="2" t="n">
        <v>293997.896304222</v>
      </c>
      <c r="J157" s="2" t="n">
        <v>333954.980944368</v>
      </c>
      <c r="K157" s="2" t="n">
        <v>259770.890362836</v>
      </c>
      <c r="L157" s="2" t="n">
        <v>257048.086335997</v>
      </c>
      <c r="M157" s="2" t="n">
        <v>272837.502812969</v>
      </c>
    </row>
    <row r="158" customFormat="false" ht="15" hidden="false" customHeight="false" outlineLevel="0" collapsed="false">
      <c r="A158" s="2" t="n">
        <v>157</v>
      </c>
      <c r="B158" s="2" t="n">
        <v>157</v>
      </c>
      <c r="C158" s="2" t="s">
        <v>165</v>
      </c>
      <c r="D158" s="2" t="s">
        <v>996</v>
      </c>
      <c r="E158" s="2" t="s">
        <v>996</v>
      </c>
      <c r="F158" s="1" t="s">
        <v>1126</v>
      </c>
      <c r="G158" s="4" t="b">
        <f aca="false">TRUE()</f>
        <v>1</v>
      </c>
      <c r="H158" s="2" t="n">
        <v>349606.124404159</v>
      </c>
      <c r="I158" s="2" t="n">
        <v>378688.199641877</v>
      </c>
      <c r="J158" s="2" t="n">
        <v>389418.137758333</v>
      </c>
      <c r="K158" s="2" t="n">
        <v>376651.303977215</v>
      </c>
      <c r="L158" s="2" t="n">
        <v>356769.783843267</v>
      </c>
      <c r="M158" s="2" t="n">
        <v>407775.413907534</v>
      </c>
    </row>
    <row r="159" customFormat="false" ht="15" hidden="false" customHeight="false" outlineLevel="0" collapsed="false">
      <c r="A159" s="2" t="n">
        <v>158</v>
      </c>
      <c r="B159" s="2" t="n">
        <v>158</v>
      </c>
      <c r="C159" s="2" t="s">
        <v>166</v>
      </c>
      <c r="D159" s="2" t="s">
        <v>996</v>
      </c>
      <c r="E159" s="2" t="s">
        <v>996</v>
      </c>
      <c r="F159" s="1" t="s">
        <v>1092</v>
      </c>
      <c r="G159" s="4" t="b">
        <f aca="false">TRUE()</f>
        <v>1</v>
      </c>
      <c r="H159" s="2" t="n">
        <v>381846.867258196</v>
      </c>
      <c r="I159" s="2" t="n">
        <v>297201.253317222</v>
      </c>
      <c r="J159" s="2" t="n">
        <v>361791.638283536</v>
      </c>
      <c r="K159" s="2" t="n">
        <v>445735.242616804</v>
      </c>
      <c r="L159" s="2" t="n">
        <v>490243.2973921</v>
      </c>
      <c r="M159" s="2" t="n">
        <v>469004.182123124</v>
      </c>
    </row>
    <row r="160" customFormat="false" ht="15" hidden="false" customHeight="false" outlineLevel="0" collapsed="false">
      <c r="A160" s="2" t="n">
        <v>159</v>
      </c>
      <c r="B160" s="2" t="n">
        <v>159</v>
      </c>
      <c r="C160" s="2" t="s">
        <v>167</v>
      </c>
      <c r="D160" s="2" t="s">
        <v>996</v>
      </c>
      <c r="E160" s="2" t="s">
        <v>996</v>
      </c>
      <c r="F160" s="1" t="s">
        <v>1127</v>
      </c>
      <c r="G160" s="4" t="b">
        <f aca="false">TRUE()</f>
        <v>1</v>
      </c>
      <c r="H160" s="2" t="n">
        <v>1145819.60087364</v>
      </c>
      <c r="I160" s="2" t="n">
        <v>1097306.51771732</v>
      </c>
      <c r="J160" s="2" t="n">
        <v>1242956.20312733</v>
      </c>
      <c r="K160" s="2" t="n">
        <v>224332.824770785</v>
      </c>
      <c r="L160" s="2" t="n">
        <v>252383.267757485</v>
      </c>
      <c r="M160" s="2" t="n">
        <v>272031.645467344</v>
      </c>
    </row>
    <row r="161" customFormat="false" ht="15" hidden="false" customHeight="false" outlineLevel="0" collapsed="false">
      <c r="A161" s="2" t="n">
        <v>160</v>
      </c>
      <c r="B161" s="2" t="n">
        <v>160</v>
      </c>
      <c r="C161" s="2" t="s">
        <v>168</v>
      </c>
      <c r="D161" s="2" t="s">
        <v>996</v>
      </c>
      <c r="E161" s="2" t="s">
        <v>996</v>
      </c>
      <c r="F161" s="1" t="s">
        <v>1128</v>
      </c>
      <c r="G161" s="4" t="b">
        <f aca="false">TRUE()</f>
        <v>1</v>
      </c>
      <c r="H161" s="2" t="n">
        <v>159547.777022477</v>
      </c>
      <c r="I161" s="2" t="n">
        <v>161321.550438257</v>
      </c>
      <c r="J161" s="2" t="n">
        <v>326355.032954594</v>
      </c>
      <c r="K161" s="2" t="n">
        <v>186593.528307388</v>
      </c>
      <c r="L161" s="2" t="n">
        <v>253218.278802028</v>
      </c>
      <c r="M161" s="2" t="n">
        <v>220065.97919658</v>
      </c>
    </row>
    <row r="162" customFormat="false" ht="15" hidden="false" customHeight="false" outlineLevel="0" collapsed="false">
      <c r="A162" s="2" t="n">
        <v>161</v>
      </c>
      <c r="B162" s="2" t="n">
        <v>161</v>
      </c>
      <c r="C162" s="2" t="s">
        <v>169</v>
      </c>
      <c r="D162" s="2" t="s">
        <v>996</v>
      </c>
      <c r="E162" s="2" t="s">
        <v>996</v>
      </c>
      <c r="F162" s="1" t="s">
        <v>1014</v>
      </c>
      <c r="G162" s="4" t="b">
        <f aca="false">TRUE()</f>
        <v>1</v>
      </c>
      <c r="H162" s="2" t="n">
        <v>317695.642944598</v>
      </c>
      <c r="I162" s="2" t="n">
        <v>403548.543302515</v>
      </c>
      <c r="J162" s="2" t="n">
        <v>436937.037542637</v>
      </c>
      <c r="K162" s="2" t="n">
        <v>455443.859631656</v>
      </c>
      <c r="L162" s="2" t="n">
        <v>399840.584659843</v>
      </c>
      <c r="M162" s="2" t="n">
        <v>502862.067111379</v>
      </c>
    </row>
    <row r="163" customFormat="false" ht="15" hidden="false" customHeight="false" outlineLevel="0" collapsed="false">
      <c r="A163" s="2" t="n">
        <v>162</v>
      </c>
      <c r="B163" s="2" t="n">
        <v>162</v>
      </c>
      <c r="C163" s="2" t="s">
        <v>170</v>
      </c>
      <c r="D163" s="2" t="s">
        <v>996</v>
      </c>
      <c r="E163" s="2" t="s">
        <v>996</v>
      </c>
      <c r="F163" s="1" t="s">
        <v>1129</v>
      </c>
      <c r="G163" s="4" t="b">
        <f aca="false">TRUE()</f>
        <v>1</v>
      </c>
      <c r="H163" s="2" t="n">
        <v>86343.9086050308</v>
      </c>
      <c r="I163" s="2" t="n">
        <v>86149.3081403333</v>
      </c>
      <c r="J163" s="2" t="n">
        <v>84596.1404341628</v>
      </c>
      <c r="K163" s="2" t="n">
        <v>242551.372062688</v>
      </c>
      <c r="L163" s="2" t="n">
        <v>143271.634298148</v>
      </c>
      <c r="M163" s="2" t="n">
        <v>75239.0113986023</v>
      </c>
    </row>
    <row r="164" customFormat="false" ht="15" hidden="false" customHeight="false" outlineLevel="0" collapsed="false">
      <c r="A164" s="2" t="n">
        <v>163</v>
      </c>
      <c r="B164" s="2" t="n">
        <v>163</v>
      </c>
      <c r="C164" s="2" t="s">
        <v>171</v>
      </c>
      <c r="D164" s="2" t="s">
        <v>996</v>
      </c>
      <c r="E164" s="2" t="s">
        <v>996</v>
      </c>
      <c r="F164" s="1" t="s">
        <v>1130</v>
      </c>
      <c r="G164" s="4" t="b">
        <f aca="false">TRUE()</f>
        <v>1</v>
      </c>
      <c r="H164" s="2" t="n">
        <v>423529.02772729</v>
      </c>
      <c r="I164" s="2" t="n">
        <v>471582.450462874</v>
      </c>
      <c r="J164" s="2" t="n">
        <v>455960.073009976</v>
      </c>
      <c r="K164" s="2" t="n">
        <v>224695.125161565</v>
      </c>
      <c r="L164" s="2" t="n">
        <v>194407.443970909</v>
      </c>
      <c r="M164" s="2" t="n">
        <v>213194.825064939</v>
      </c>
    </row>
    <row r="165" customFormat="false" ht="15" hidden="false" customHeight="false" outlineLevel="0" collapsed="false">
      <c r="A165" s="2" t="n">
        <v>164</v>
      </c>
      <c r="B165" s="2" t="n">
        <v>164</v>
      </c>
      <c r="C165" s="2" t="s">
        <v>172</v>
      </c>
      <c r="D165" s="2" t="s">
        <v>996</v>
      </c>
      <c r="E165" s="2" t="s">
        <v>996</v>
      </c>
      <c r="F165" s="1" t="s">
        <v>1101</v>
      </c>
      <c r="G165" s="4" t="b">
        <f aca="false">TRUE()</f>
        <v>1</v>
      </c>
      <c r="H165" s="2" t="n">
        <v>466945.57008782</v>
      </c>
      <c r="I165" s="2" t="n">
        <v>504365.757208781</v>
      </c>
      <c r="J165" s="2" t="n">
        <v>533807.969525241</v>
      </c>
      <c r="K165" s="2" t="n">
        <v>491895.633245519</v>
      </c>
      <c r="L165" s="2" t="n">
        <v>487145.646655333</v>
      </c>
      <c r="M165" s="2" t="n">
        <v>503055.297785952</v>
      </c>
    </row>
    <row r="166" customFormat="false" ht="15" hidden="false" customHeight="false" outlineLevel="0" collapsed="false">
      <c r="A166" s="2" t="n">
        <v>165</v>
      </c>
      <c r="B166" s="2" t="n">
        <v>165</v>
      </c>
      <c r="C166" s="2" t="s">
        <v>173</v>
      </c>
      <c r="D166" s="2" t="s">
        <v>996</v>
      </c>
      <c r="E166" s="2" t="s">
        <v>996</v>
      </c>
      <c r="F166" s="1" t="s">
        <v>1131</v>
      </c>
      <c r="G166" s="4" t="b">
        <f aca="false">TRUE()</f>
        <v>1</v>
      </c>
      <c r="H166" s="2" t="n">
        <v>216550.531658903</v>
      </c>
      <c r="I166" s="2" t="n">
        <v>284118.83263344</v>
      </c>
      <c r="J166" s="2" t="n">
        <v>330495.149776901</v>
      </c>
      <c r="K166" s="2" t="n">
        <v>190953.671455828</v>
      </c>
      <c r="L166" s="2" t="n">
        <v>172232.440950604</v>
      </c>
      <c r="M166" s="2" t="n">
        <v>139820.514233897</v>
      </c>
    </row>
    <row r="167" customFormat="false" ht="15" hidden="false" customHeight="false" outlineLevel="0" collapsed="false">
      <c r="A167" s="2" t="n">
        <v>166</v>
      </c>
      <c r="B167" s="2" t="n">
        <v>166</v>
      </c>
      <c r="C167" s="2" t="s">
        <v>174</v>
      </c>
      <c r="D167" s="2" t="s">
        <v>996</v>
      </c>
      <c r="E167" s="2" t="s">
        <v>996</v>
      </c>
      <c r="F167" s="1" t="s">
        <v>1132</v>
      </c>
      <c r="G167" s="4" t="b">
        <f aca="false">TRUE()</f>
        <v>1</v>
      </c>
      <c r="H167" s="2" t="n">
        <v>1402598.97525359</v>
      </c>
      <c r="I167" s="2" t="n">
        <v>1514238.69163455</v>
      </c>
      <c r="J167" s="2" t="n">
        <v>1448925.37284934</v>
      </c>
      <c r="K167" s="2" t="n">
        <v>120191.293223503</v>
      </c>
      <c r="L167" s="2" t="n">
        <v>136719.021943246</v>
      </c>
      <c r="M167" s="2" t="n">
        <v>100189.887768031</v>
      </c>
    </row>
    <row r="168" customFormat="false" ht="15" hidden="false" customHeight="false" outlineLevel="0" collapsed="false">
      <c r="A168" s="2" t="n">
        <v>167</v>
      </c>
      <c r="B168" s="2" t="n">
        <v>167</v>
      </c>
      <c r="C168" s="2" t="s">
        <v>175</v>
      </c>
      <c r="D168" s="2" t="s">
        <v>996</v>
      </c>
      <c r="E168" s="2" t="s">
        <v>996</v>
      </c>
      <c r="F168" s="1" t="s">
        <v>1133</v>
      </c>
      <c r="G168" s="4" t="b">
        <f aca="false">TRUE()</f>
        <v>1</v>
      </c>
      <c r="H168" s="2" t="n">
        <v>210419.446038262</v>
      </c>
      <c r="I168" s="2" t="n">
        <v>215860.810338501</v>
      </c>
      <c r="J168" s="2" t="n">
        <v>191264.116545308</v>
      </c>
      <c r="K168" s="2" t="n">
        <v>377203.769984539</v>
      </c>
      <c r="L168" s="2" t="n">
        <v>313137.124644322</v>
      </c>
      <c r="M168" s="2" t="n">
        <v>342699.626759851</v>
      </c>
    </row>
    <row r="169" customFormat="false" ht="15" hidden="false" customHeight="false" outlineLevel="0" collapsed="false">
      <c r="A169" s="2" t="n">
        <v>168</v>
      </c>
      <c r="B169" s="2" t="n">
        <v>168</v>
      </c>
      <c r="C169" s="2" t="s">
        <v>176</v>
      </c>
      <c r="D169" s="2" t="s">
        <v>996</v>
      </c>
      <c r="E169" s="2" t="s">
        <v>996</v>
      </c>
      <c r="F169" s="1" t="s">
        <v>1134</v>
      </c>
      <c r="G169" s="4" t="b">
        <f aca="false">TRUE()</f>
        <v>1</v>
      </c>
      <c r="H169" s="2" t="n">
        <v>30212.9610557853</v>
      </c>
      <c r="I169" s="2" t="n">
        <v>46246.9570704696</v>
      </c>
      <c r="J169" s="2" t="n">
        <v>72344.8793248317</v>
      </c>
      <c r="K169" s="2" t="n">
        <v>96804.8505180594</v>
      </c>
      <c r="L169" s="2" t="n">
        <v>125924.389890179</v>
      </c>
      <c r="M169" s="2" t="n">
        <v>93248.6285328182</v>
      </c>
    </row>
    <row r="170" customFormat="false" ht="15" hidden="false" customHeight="false" outlineLevel="0" collapsed="false">
      <c r="A170" s="2" t="n">
        <v>169</v>
      </c>
      <c r="B170" s="2" t="n">
        <v>169</v>
      </c>
      <c r="C170" s="2" t="s">
        <v>177</v>
      </c>
      <c r="D170" s="2" t="s">
        <v>996</v>
      </c>
      <c r="E170" s="2" t="s">
        <v>996</v>
      </c>
      <c r="F170" s="1" t="s">
        <v>1135</v>
      </c>
      <c r="G170" s="4" t="b">
        <f aca="false">TRUE()</f>
        <v>1</v>
      </c>
      <c r="H170" s="2" t="n">
        <v>1257467.61318412</v>
      </c>
      <c r="I170" s="2" t="n">
        <v>1407005.31660518</v>
      </c>
      <c r="J170" s="2" t="n">
        <v>1481599.10972279</v>
      </c>
      <c r="K170" s="2" t="n">
        <v>1199760.5886869</v>
      </c>
      <c r="L170" s="2" t="n">
        <v>1228088.11348567</v>
      </c>
      <c r="M170" s="2" t="n">
        <v>1261355.13421434</v>
      </c>
    </row>
    <row r="171" customFormat="false" ht="15" hidden="false" customHeight="false" outlineLevel="0" collapsed="false">
      <c r="A171" s="2" t="n">
        <v>170</v>
      </c>
      <c r="B171" s="2" t="n">
        <v>170</v>
      </c>
      <c r="C171" s="2" t="s">
        <v>178</v>
      </c>
      <c r="D171" s="2" t="s">
        <v>996</v>
      </c>
      <c r="E171" s="2" t="s">
        <v>996</v>
      </c>
      <c r="F171" s="1" t="s">
        <v>1136</v>
      </c>
      <c r="G171" s="4" t="b">
        <f aca="false">TRUE()</f>
        <v>1</v>
      </c>
      <c r="H171" s="2" t="n">
        <v>465392.674396178</v>
      </c>
      <c r="I171" s="2" t="n">
        <v>491204.758358562</v>
      </c>
      <c r="J171" s="2" t="n">
        <v>470927.196309362</v>
      </c>
      <c r="K171" s="2" t="n">
        <v>252156.674428699</v>
      </c>
      <c r="L171" s="2" t="n">
        <v>287760.579825669</v>
      </c>
      <c r="M171" s="2" t="n">
        <v>266953.777273743</v>
      </c>
    </row>
    <row r="172" customFormat="false" ht="15" hidden="false" customHeight="false" outlineLevel="0" collapsed="false">
      <c r="A172" s="2" t="n">
        <v>171</v>
      </c>
      <c r="B172" s="2" t="n">
        <v>171</v>
      </c>
      <c r="C172" s="2" t="s">
        <v>179</v>
      </c>
      <c r="D172" s="2" t="s">
        <v>996</v>
      </c>
      <c r="E172" s="2" t="s">
        <v>996</v>
      </c>
      <c r="F172" s="1" t="s">
        <v>1137</v>
      </c>
      <c r="G172" s="4" t="b">
        <f aca="false">TRUE()</f>
        <v>1</v>
      </c>
      <c r="H172" s="2" t="n">
        <v>181536.763200744</v>
      </c>
      <c r="I172" s="2" t="n">
        <v>193675.036090512</v>
      </c>
      <c r="J172" s="2" t="n">
        <v>212452.094657368</v>
      </c>
      <c r="K172" s="2" t="n">
        <v>183337.313698888</v>
      </c>
      <c r="L172" s="2" t="n">
        <v>92698.8965143044</v>
      </c>
      <c r="M172" s="2" t="n">
        <v>173337.154104944</v>
      </c>
    </row>
    <row r="173" customFormat="false" ht="15" hidden="false" customHeight="false" outlineLevel="0" collapsed="false">
      <c r="A173" s="2" t="n">
        <v>172</v>
      </c>
      <c r="B173" s="2" t="n">
        <v>172</v>
      </c>
      <c r="C173" s="2" t="s">
        <v>180</v>
      </c>
      <c r="D173" s="2" t="s">
        <v>996</v>
      </c>
      <c r="E173" s="2" t="s">
        <v>996</v>
      </c>
      <c r="F173" s="1" t="s">
        <v>1138</v>
      </c>
      <c r="G173" s="4" t="b">
        <f aca="false">TRUE()</f>
        <v>1</v>
      </c>
      <c r="H173" s="2" t="n">
        <v>334125.002862026</v>
      </c>
      <c r="I173" s="2" t="n">
        <v>328861.931114913</v>
      </c>
      <c r="J173" s="2" t="n">
        <v>341466.254189604</v>
      </c>
      <c r="K173" s="2" t="n">
        <v>290462.138740786</v>
      </c>
      <c r="L173" s="2" t="n">
        <v>255761.543043339</v>
      </c>
      <c r="M173" s="2" t="n">
        <v>338802.517818165</v>
      </c>
    </row>
    <row r="174" customFormat="false" ht="15" hidden="false" customHeight="false" outlineLevel="0" collapsed="false">
      <c r="A174" s="2" t="n">
        <v>173</v>
      </c>
      <c r="B174" s="2" t="n">
        <v>173</v>
      </c>
      <c r="C174" s="2" t="s">
        <v>181</v>
      </c>
      <c r="D174" s="2" t="s">
        <v>996</v>
      </c>
      <c r="E174" s="2" t="s">
        <v>996</v>
      </c>
      <c r="F174" s="1" t="s">
        <v>1014</v>
      </c>
      <c r="G174" s="4" t="b">
        <f aca="false">TRUE()</f>
        <v>1</v>
      </c>
      <c r="H174" s="2" t="n">
        <v>1047576.68045112</v>
      </c>
      <c r="I174" s="2" t="n">
        <v>1038056.55744144</v>
      </c>
      <c r="J174" s="2" t="n">
        <v>1160047.22441569</v>
      </c>
      <c r="K174" s="2" t="n">
        <v>135648.735351631</v>
      </c>
      <c r="L174" s="2" t="n">
        <v>133398.352771419</v>
      </c>
      <c r="M174" s="2" t="n">
        <v>100609.708737344</v>
      </c>
    </row>
    <row r="175" customFormat="false" ht="15" hidden="false" customHeight="false" outlineLevel="0" collapsed="false">
      <c r="A175" s="2" t="n">
        <v>174</v>
      </c>
      <c r="B175" s="2" t="n">
        <v>174</v>
      </c>
      <c r="C175" s="2" t="s">
        <v>182</v>
      </c>
      <c r="D175" s="2" t="s">
        <v>996</v>
      </c>
      <c r="E175" s="2" t="s">
        <v>996</v>
      </c>
      <c r="F175" s="1" t="s">
        <v>1139</v>
      </c>
      <c r="G175" s="4" t="b">
        <f aca="false">TRUE()</f>
        <v>1</v>
      </c>
      <c r="H175" s="2" t="n">
        <v>715482.886564452</v>
      </c>
      <c r="I175" s="2" t="n">
        <v>854065.978314856</v>
      </c>
      <c r="J175" s="2" t="n">
        <v>895367.583430537</v>
      </c>
      <c r="K175" s="2" t="n">
        <v>570361.021941984</v>
      </c>
      <c r="L175" s="2" t="n">
        <v>568554.743619916</v>
      </c>
      <c r="M175" s="2" t="n">
        <v>471218.092167318</v>
      </c>
    </row>
    <row r="176" customFormat="false" ht="15" hidden="false" customHeight="false" outlineLevel="0" collapsed="false">
      <c r="A176" s="2" t="n">
        <v>175</v>
      </c>
      <c r="B176" s="2" t="n">
        <v>175</v>
      </c>
      <c r="C176" s="2" t="s">
        <v>183</v>
      </c>
      <c r="D176" s="2" t="s">
        <v>996</v>
      </c>
      <c r="E176" s="2" t="s">
        <v>996</v>
      </c>
      <c r="F176" s="1" t="s">
        <v>1014</v>
      </c>
      <c r="G176" s="4" t="b">
        <f aca="false">TRUE()</f>
        <v>1</v>
      </c>
      <c r="H176" s="2" t="n">
        <v>276094.053449979</v>
      </c>
      <c r="I176" s="2" t="n">
        <v>218351.953083412</v>
      </c>
      <c r="J176" s="2" t="n">
        <v>295612.964577629</v>
      </c>
      <c r="K176" s="2" t="n">
        <v>281319.752659433</v>
      </c>
      <c r="L176" s="2" t="n">
        <v>258062.400858722</v>
      </c>
      <c r="M176" s="2" t="n">
        <v>268789.308641973</v>
      </c>
    </row>
    <row r="177" customFormat="false" ht="15" hidden="false" customHeight="false" outlineLevel="0" collapsed="false">
      <c r="A177" s="2" t="n">
        <v>176</v>
      </c>
      <c r="B177" s="2" t="n">
        <v>176</v>
      </c>
      <c r="C177" s="2" t="s">
        <v>184</v>
      </c>
      <c r="D177" s="2" t="s">
        <v>996</v>
      </c>
      <c r="E177" s="2" t="s">
        <v>996</v>
      </c>
      <c r="F177" s="1" t="s">
        <v>1140</v>
      </c>
      <c r="G177" s="4" t="b">
        <f aca="false">TRUE()</f>
        <v>1</v>
      </c>
      <c r="H177" s="2" t="n">
        <v>2404266.62196433</v>
      </c>
      <c r="I177" s="2" t="n">
        <v>2059523.90458673</v>
      </c>
      <c r="J177" s="2" t="n">
        <v>2312784.5928707</v>
      </c>
      <c r="K177" s="2" t="n">
        <v>1175138.27733255</v>
      </c>
      <c r="L177" s="2" t="n">
        <v>1117166.6930716</v>
      </c>
      <c r="M177" s="2" t="n">
        <v>1155308.08014421</v>
      </c>
    </row>
    <row r="178" customFormat="false" ht="15" hidden="false" customHeight="false" outlineLevel="0" collapsed="false">
      <c r="A178" s="2" t="n">
        <v>177</v>
      </c>
      <c r="B178" s="2" t="n">
        <v>177</v>
      </c>
      <c r="C178" s="2" t="s">
        <v>185</v>
      </c>
      <c r="D178" s="2" t="s">
        <v>996</v>
      </c>
      <c r="E178" s="2" t="s">
        <v>996</v>
      </c>
      <c r="F178" s="1" t="s">
        <v>1014</v>
      </c>
      <c r="G178" s="4" t="b">
        <f aca="false">TRUE()</f>
        <v>1</v>
      </c>
      <c r="H178" s="2" t="n">
        <v>53071.2145638967</v>
      </c>
      <c r="I178" s="2" t="n">
        <v>109279.505108803</v>
      </c>
      <c r="J178" s="2" t="n">
        <v>55157.6391363197</v>
      </c>
      <c r="K178" s="2" t="n">
        <v>64398.6537230027</v>
      </c>
      <c r="L178" s="2" t="n">
        <v>49388.0792606027</v>
      </c>
      <c r="M178" s="2" t="n">
        <v>41439.7169508416</v>
      </c>
    </row>
    <row r="179" customFormat="false" ht="15" hidden="false" customHeight="false" outlineLevel="0" collapsed="false">
      <c r="A179" s="2" t="n">
        <v>178</v>
      </c>
      <c r="B179" s="2" t="n">
        <v>178</v>
      </c>
      <c r="C179" s="2" t="s">
        <v>186</v>
      </c>
      <c r="D179" s="2" t="s">
        <v>996</v>
      </c>
      <c r="E179" s="2" t="s">
        <v>996</v>
      </c>
      <c r="F179" s="1" t="s">
        <v>1141</v>
      </c>
      <c r="G179" s="4" t="b">
        <f aca="false">TRUE()</f>
        <v>1</v>
      </c>
      <c r="H179" s="2" t="n">
        <v>726497.512915085</v>
      </c>
      <c r="I179" s="2" t="n">
        <v>835582.264527385</v>
      </c>
      <c r="J179" s="2" t="n">
        <v>860372.660919463</v>
      </c>
      <c r="K179" s="2" t="n">
        <v>1826742.43312577</v>
      </c>
      <c r="L179" s="2" t="n">
        <v>1660190.83886397</v>
      </c>
      <c r="M179" s="2" t="n">
        <v>1596315.31482158</v>
      </c>
    </row>
    <row r="180" customFormat="false" ht="15" hidden="false" customHeight="false" outlineLevel="0" collapsed="false">
      <c r="A180" s="2" t="n">
        <v>179</v>
      </c>
      <c r="B180" s="2" t="n">
        <v>179</v>
      </c>
      <c r="C180" s="2" t="s">
        <v>187</v>
      </c>
      <c r="D180" s="2" t="s">
        <v>996</v>
      </c>
      <c r="E180" s="2" t="s">
        <v>996</v>
      </c>
      <c r="F180" s="1" t="s">
        <v>1027</v>
      </c>
      <c r="G180" s="4" t="b">
        <f aca="false">TRUE()</f>
        <v>1</v>
      </c>
      <c r="H180" s="2" t="n">
        <v>697095.25569384</v>
      </c>
      <c r="I180" s="2" t="n">
        <v>706110.03147771</v>
      </c>
      <c r="J180" s="2" t="n">
        <v>725782.041928409</v>
      </c>
      <c r="K180" s="2" t="n">
        <v>2121565.56056999</v>
      </c>
      <c r="L180" s="2" t="n">
        <v>2214822.42912418</v>
      </c>
      <c r="M180" s="2" t="n">
        <v>2219126.21797611</v>
      </c>
    </row>
    <row r="181" customFormat="false" ht="15" hidden="false" customHeight="false" outlineLevel="0" collapsed="false">
      <c r="A181" s="2" t="n">
        <v>180</v>
      </c>
      <c r="B181" s="2" t="n">
        <v>180</v>
      </c>
      <c r="C181" s="2" t="s">
        <v>188</v>
      </c>
      <c r="D181" s="2" t="s">
        <v>996</v>
      </c>
      <c r="E181" s="2" t="s">
        <v>996</v>
      </c>
      <c r="F181" s="1" t="s">
        <v>1142</v>
      </c>
      <c r="G181" s="4" t="b">
        <f aca="false">TRUE()</f>
        <v>1</v>
      </c>
      <c r="H181" s="2" t="n">
        <v>278682.097118568</v>
      </c>
      <c r="I181" s="2" t="n">
        <v>272101.310948183</v>
      </c>
      <c r="J181" s="2" t="n">
        <v>330549.986017349</v>
      </c>
      <c r="K181" s="2" t="n">
        <v>722945.905166376</v>
      </c>
      <c r="L181" s="2" t="n">
        <v>746933.303022533</v>
      </c>
      <c r="M181" s="2" t="n">
        <v>539574.747456173</v>
      </c>
    </row>
    <row r="182" customFormat="false" ht="15" hidden="false" customHeight="false" outlineLevel="0" collapsed="false">
      <c r="A182" s="2" t="n">
        <v>181</v>
      </c>
      <c r="B182" s="2" t="n">
        <v>181</v>
      </c>
      <c r="C182" s="2" t="s">
        <v>189</v>
      </c>
      <c r="D182" s="2" t="s">
        <v>996</v>
      </c>
      <c r="E182" s="2" t="s">
        <v>996</v>
      </c>
      <c r="F182" s="1" t="s">
        <v>1143</v>
      </c>
      <c r="G182" s="4" t="b">
        <f aca="false">TRUE()</f>
        <v>1</v>
      </c>
      <c r="H182" s="2" t="n">
        <v>913659.84696807</v>
      </c>
      <c r="I182" s="2" t="n">
        <v>1048898.69594933</v>
      </c>
      <c r="J182" s="2" t="n">
        <v>1017368.29891758</v>
      </c>
      <c r="K182" s="2" t="n">
        <v>795977.968841983</v>
      </c>
      <c r="L182" s="2" t="n">
        <v>803132.399092928</v>
      </c>
      <c r="M182" s="2" t="n">
        <v>796075.159368858</v>
      </c>
    </row>
    <row r="183" customFormat="false" ht="15" hidden="false" customHeight="false" outlineLevel="0" collapsed="false">
      <c r="A183" s="2" t="n">
        <v>182</v>
      </c>
      <c r="B183" s="2" t="n">
        <v>182</v>
      </c>
      <c r="C183" s="2" t="s">
        <v>190</v>
      </c>
      <c r="D183" s="2" t="s">
        <v>996</v>
      </c>
      <c r="E183" s="2" t="s">
        <v>996</v>
      </c>
      <c r="F183" s="1" t="s">
        <v>1144</v>
      </c>
      <c r="G183" s="4" t="b">
        <f aca="false">TRUE()</f>
        <v>1</v>
      </c>
      <c r="H183" s="2" t="n">
        <v>193848.503918433</v>
      </c>
      <c r="I183" s="2" t="n">
        <v>130198.38838382</v>
      </c>
      <c r="J183" s="2" t="n">
        <v>172620.69955821</v>
      </c>
      <c r="K183" s="2" t="n">
        <v>210477.775766001</v>
      </c>
      <c r="L183" s="2" t="n">
        <v>223671.734890606</v>
      </c>
      <c r="M183" s="2" t="n">
        <v>311746.766020096</v>
      </c>
    </row>
    <row r="184" customFormat="false" ht="15" hidden="false" customHeight="false" outlineLevel="0" collapsed="false">
      <c r="A184" s="2" t="n">
        <v>183</v>
      </c>
      <c r="B184" s="2" t="n">
        <v>183</v>
      </c>
      <c r="C184" s="2" t="s">
        <v>191</v>
      </c>
      <c r="D184" s="2" t="s">
        <v>996</v>
      </c>
      <c r="E184" s="2" t="s">
        <v>996</v>
      </c>
      <c r="F184" s="1" t="s">
        <v>1145</v>
      </c>
      <c r="G184" s="4" t="b">
        <f aca="false">TRUE()</f>
        <v>1</v>
      </c>
      <c r="H184" s="2" t="n">
        <v>274618.645744236</v>
      </c>
      <c r="I184" s="2" t="n">
        <v>271609.85471872</v>
      </c>
      <c r="J184" s="2" t="n">
        <v>338759.310963236</v>
      </c>
      <c r="K184" s="2" t="n">
        <v>721777.638184708</v>
      </c>
      <c r="L184" s="2" t="n">
        <v>744415.640871995</v>
      </c>
      <c r="M184" s="2" t="n">
        <v>721406.179488954</v>
      </c>
    </row>
    <row r="185" customFormat="false" ht="15" hidden="false" customHeight="false" outlineLevel="0" collapsed="false">
      <c r="A185" s="2" t="n">
        <v>184</v>
      </c>
      <c r="B185" s="2" t="n">
        <v>184</v>
      </c>
      <c r="C185" s="2" t="s">
        <v>192</v>
      </c>
      <c r="D185" s="2" t="s">
        <v>996</v>
      </c>
      <c r="E185" s="2" t="s">
        <v>996</v>
      </c>
      <c r="F185" s="1" t="s">
        <v>1146</v>
      </c>
      <c r="G185" s="4" t="b">
        <f aca="false">TRUE()</f>
        <v>1</v>
      </c>
      <c r="H185" s="2" t="n">
        <v>273889.123916668</v>
      </c>
      <c r="I185" s="2" t="n">
        <v>302075.538167988</v>
      </c>
      <c r="J185" s="2" t="n">
        <v>358981.240954291</v>
      </c>
      <c r="K185" s="2" t="n">
        <v>180335.094341791</v>
      </c>
      <c r="L185" s="2" t="n">
        <v>280515.867528879</v>
      </c>
      <c r="M185" s="2" t="n">
        <v>124365.429860127</v>
      </c>
    </row>
    <row r="186" customFormat="false" ht="15" hidden="false" customHeight="false" outlineLevel="0" collapsed="false">
      <c r="A186" s="2" t="n">
        <v>185</v>
      </c>
      <c r="B186" s="2" t="n">
        <v>185</v>
      </c>
      <c r="C186" s="2" t="s">
        <v>193</v>
      </c>
      <c r="D186" s="2" t="s">
        <v>996</v>
      </c>
      <c r="E186" s="2" t="s">
        <v>996</v>
      </c>
      <c r="F186" s="1" t="s">
        <v>1010</v>
      </c>
      <c r="G186" s="4" t="b">
        <f aca="false">TRUE()</f>
        <v>1</v>
      </c>
      <c r="H186" s="2" t="n">
        <v>274845.662867101</v>
      </c>
      <c r="I186" s="2" t="n">
        <v>295894.898577486</v>
      </c>
      <c r="J186" s="2" t="n">
        <v>312416.898100497</v>
      </c>
      <c r="K186" s="2" t="n">
        <v>210366.281701452</v>
      </c>
      <c r="L186" s="2" t="n">
        <v>207287.336087781</v>
      </c>
      <c r="M186" s="2" t="n">
        <v>206031.148742146</v>
      </c>
    </row>
    <row r="187" customFormat="false" ht="15" hidden="false" customHeight="false" outlineLevel="0" collapsed="false">
      <c r="A187" s="2" t="n">
        <v>186</v>
      </c>
      <c r="B187" s="2" t="n">
        <v>186</v>
      </c>
      <c r="C187" s="2" t="s">
        <v>194</v>
      </c>
      <c r="D187" s="2" t="s">
        <v>996</v>
      </c>
      <c r="E187" s="2" t="s">
        <v>996</v>
      </c>
      <c r="F187" s="1" t="s">
        <v>1147</v>
      </c>
      <c r="G187" s="4" t="b">
        <f aca="false">TRUE()</f>
        <v>1</v>
      </c>
      <c r="H187" s="2" t="n">
        <v>142966.131127436</v>
      </c>
      <c r="I187" s="2" t="n">
        <v>32663.5797751647</v>
      </c>
      <c r="J187" s="2" t="n">
        <v>81908.8849869837</v>
      </c>
      <c r="K187" s="2" t="n">
        <v>47623.7203632458</v>
      </c>
      <c r="L187" s="2" t="n">
        <v>57856.9467969413</v>
      </c>
      <c r="M187" s="2" t="n">
        <v>50245.0230986571</v>
      </c>
    </row>
    <row r="188" customFormat="false" ht="15" hidden="false" customHeight="false" outlineLevel="0" collapsed="false">
      <c r="A188" s="2" t="n">
        <v>187</v>
      </c>
      <c r="B188" s="2" t="n">
        <v>187</v>
      </c>
      <c r="C188" s="2" t="s">
        <v>195</v>
      </c>
      <c r="D188" s="2" t="s">
        <v>996</v>
      </c>
      <c r="E188" s="2" t="s">
        <v>996</v>
      </c>
      <c r="F188" s="1" t="s">
        <v>1148</v>
      </c>
      <c r="G188" s="4" t="b">
        <f aca="false">TRUE()</f>
        <v>1</v>
      </c>
      <c r="H188" s="2" t="n">
        <v>127369.610434295</v>
      </c>
      <c r="I188" s="2" t="n">
        <v>110430.12541915</v>
      </c>
      <c r="J188" s="2" t="n">
        <v>148307.89965031</v>
      </c>
      <c r="K188" s="2" t="n">
        <v>92626.4729708813</v>
      </c>
      <c r="L188" s="2" t="n">
        <v>129554.447884326</v>
      </c>
      <c r="M188" s="2" t="n">
        <v>197037.856306846</v>
      </c>
    </row>
    <row r="189" customFormat="false" ht="15" hidden="false" customHeight="false" outlineLevel="0" collapsed="false">
      <c r="A189" s="2" t="n">
        <v>188</v>
      </c>
      <c r="B189" s="2" t="n">
        <v>188</v>
      </c>
      <c r="C189" s="2" t="s">
        <v>196</v>
      </c>
      <c r="D189" s="2" t="s">
        <v>996</v>
      </c>
      <c r="E189" s="2" t="s">
        <v>996</v>
      </c>
      <c r="F189" s="1" t="s">
        <v>1149</v>
      </c>
      <c r="G189" s="4" t="b">
        <f aca="false">TRUE()</f>
        <v>1</v>
      </c>
      <c r="H189" s="2" t="n">
        <v>87154.602499989</v>
      </c>
      <c r="I189" s="2" t="n">
        <v>124949.289323433</v>
      </c>
      <c r="J189" s="2" t="n">
        <v>108536.717348908</v>
      </c>
      <c r="K189" s="2" t="n">
        <v>222771.635268168</v>
      </c>
      <c r="L189" s="2" t="n">
        <v>156340.955842149</v>
      </c>
      <c r="M189" s="2" t="n">
        <v>102099.546095967</v>
      </c>
    </row>
    <row r="190" customFormat="false" ht="15" hidden="false" customHeight="false" outlineLevel="0" collapsed="false">
      <c r="A190" s="2" t="n">
        <v>189</v>
      </c>
      <c r="B190" s="2" t="n">
        <v>189</v>
      </c>
      <c r="C190" s="2" t="s">
        <v>197</v>
      </c>
      <c r="D190" s="2" t="s">
        <v>996</v>
      </c>
      <c r="E190" s="2" t="s">
        <v>996</v>
      </c>
      <c r="F190" s="1" t="s">
        <v>1150</v>
      </c>
      <c r="G190" s="4" t="b">
        <f aca="false">TRUE()</f>
        <v>1</v>
      </c>
      <c r="H190" s="2" t="n">
        <v>126445.736230409</v>
      </c>
      <c r="I190" s="2" t="n">
        <v>215803.740660951</v>
      </c>
      <c r="J190" s="2" t="n">
        <v>140550.652572923</v>
      </c>
      <c r="K190" s="2" t="n">
        <v>279491.264295829</v>
      </c>
      <c r="L190" s="2" t="n">
        <v>291225.661428197</v>
      </c>
      <c r="M190" s="2" t="n">
        <v>280815.972237843</v>
      </c>
    </row>
    <row r="191" customFormat="false" ht="15" hidden="false" customHeight="false" outlineLevel="0" collapsed="false">
      <c r="A191" s="2" t="n">
        <v>190</v>
      </c>
      <c r="B191" s="2" t="n">
        <v>190</v>
      </c>
      <c r="C191" s="2" t="s">
        <v>198</v>
      </c>
      <c r="D191" s="2" t="s">
        <v>996</v>
      </c>
      <c r="E191" s="2" t="s">
        <v>996</v>
      </c>
      <c r="F191" s="1" t="s">
        <v>1151</v>
      </c>
      <c r="G191" s="4" t="b">
        <f aca="false">TRUE()</f>
        <v>1</v>
      </c>
      <c r="H191" s="2" t="n">
        <v>719958.229018419</v>
      </c>
      <c r="I191" s="2" t="n">
        <v>764153.27337428</v>
      </c>
      <c r="J191" s="2" t="n">
        <v>785128.507711297</v>
      </c>
      <c r="K191" s="2" t="n">
        <v>169279.433044258</v>
      </c>
      <c r="L191" s="2" t="n">
        <v>171751.379491924</v>
      </c>
      <c r="M191" s="2" t="n">
        <v>176451.620337882</v>
      </c>
    </row>
    <row r="192" customFormat="false" ht="15" hidden="false" customHeight="false" outlineLevel="0" collapsed="false">
      <c r="A192" s="2" t="n">
        <v>191</v>
      </c>
      <c r="B192" s="2" t="n">
        <v>191</v>
      </c>
      <c r="C192" s="2" t="s">
        <v>199</v>
      </c>
      <c r="D192" s="2" t="s">
        <v>996</v>
      </c>
      <c r="E192" s="2" t="s">
        <v>996</v>
      </c>
      <c r="F192" s="1" t="s">
        <v>1152</v>
      </c>
      <c r="G192" s="4" t="b">
        <f aca="false">TRUE()</f>
        <v>1</v>
      </c>
      <c r="H192" s="2" t="n">
        <v>146210.969561384</v>
      </c>
      <c r="I192" s="2" t="n">
        <v>174913.150067859</v>
      </c>
      <c r="J192" s="2" t="n">
        <v>152932.808066427</v>
      </c>
      <c r="K192" s="2" t="n">
        <v>153735.022636269</v>
      </c>
      <c r="L192" s="2" t="n">
        <v>137585.053655746</v>
      </c>
      <c r="M192" s="2" t="n">
        <v>139029.295086469</v>
      </c>
    </row>
    <row r="193" customFormat="false" ht="15" hidden="false" customHeight="false" outlineLevel="0" collapsed="false">
      <c r="A193" s="2" t="n">
        <v>192</v>
      </c>
      <c r="B193" s="2" t="n">
        <v>192</v>
      </c>
      <c r="C193" s="2" t="s">
        <v>200</v>
      </c>
      <c r="D193" s="2" t="s">
        <v>996</v>
      </c>
      <c r="E193" s="2" t="s">
        <v>996</v>
      </c>
      <c r="F193" s="4" t="s">
        <v>1153</v>
      </c>
      <c r="G193" s="4" t="b">
        <f aca="false">TRUE()</f>
        <v>1</v>
      </c>
      <c r="H193" s="2" t="n">
        <v>355224.801140335</v>
      </c>
      <c r="I193" s="2" t="n">
        <v>377126.853717256</v>
      </c>
      <c r="J193" s="2" t="n">
        <v>399646.617947299</v>
      </c>
      <c r="K193" s="2" t="n">
        <v>216726.7048469</v>
      </c>
      <c r="L193" s="2" t="n">
        <v>263524.465863226</v>
      </c>
      <c r="M193" s="2" t="n">
        <v>222179.238642292</v>
      </c>
    </row>
    <row r="194" customFormat="false" ht="15" hidden="false" customHeight="false" outlineLevel="0" collapsed="false">
      <c r="A194" s="2" t="n">
        <v>193</v>
      </c>
      <c r="B194" s="2" t="n">
        <v>193</v>
      </c>
      <c r="C194" s="2" t="s">
        <v>201</v>
      </c>
      <c r="D194" s="2" t="s">
        <v>996</v>
      </c>
      <c r="E194" s="2" t="s">
        <v>996</v>
      </c>
      <c r="F194" s="1" t="s">
        <v>1154</v>
      </c>
      <c r="G194" s="4" t="b">
        <f aca="false">TRUE()</f>
        <v>1</v>
      </c>
      <c r="H194" s="2" t="n">
        <v>218746.731836821</v>
      </c>
      <c r="I194" s="2" t="n">
        <v>272037.282577075</v>
      </c>
      <c r="J194" s="2" t="n">
        <v>227558.699666353</v>
      </c>
      <c r="K194" s="2" t="n">
        <v>199195.455506455</v>
      </c>
      <c r="L194" s="2" t="n">
        <v>190893.390984337</v>
      </c>
      <c r="M194" s="2" t="n">
        <v>250190.724009341</v>
      </c>
    </row>
    <row r="195" customFormat="false" ht="15" hidden="false" customHeight="false" outlineLevel="0" collapsed="false">
      <c r="A195" s="2" t="n">
        <v>194</v>
      </c>
      <c r="B195" s="2" t="n">
        <v>194</v>
      </c>
      <c r="C195" s="2" t="s">
        <v>202</v>
      </c>
      <c r="D195" s="2" t="s">
        <v>996</v>
      </c>
      <c r="E195" s="2" t="s">
        <v>996</v>
      </c>
      <c r="F195" s="1" t="s">
        <v>1155</v>
      </c>
      <c r="G195" s="4" t="b">
        <f aca="false">TRUE()</f>
        <v>1</v>
      </c>
      <c r="H195" s="2" t="n">
        <v>1670459.83304593</v>
      </c>
      <c r="I195" s="2" t="n">
        <v>1713378.38245692</v>
      </c>
      <c r="J195" s="2" t="n">
        <v>1817256.57170851</v>
      </c>
      <c r="K195" s="2" t="n">
        <v>271944.133270374</v>
      </c>
      <c r="L195" s="2" t="n">
        <v>276344.857850837</v>
      </c>
      <c r="M195" s="2" t="n">
        <v>335501.535258465</v>
      </c>
    </row>
    <row r="196" customFormat="false" ht="15" hidden="false" customHeight="false" outlineLevel="0" collapsed="false">
      <c r="A196" s="2" t="n">
        <v>195</v>
      </c>
      <c r="B196" s="2" t="n">
        <v>195</v>
      </c>
      <c r="C196" s="2" t="s">
        <v>203</v>
      </c>
      <c r="D196" s="2" t="s">
        <v>996</v>
      </c>
      <c r="E196" s="2" t="s">
        <v>996</v>
      </c>
      <c r="F196" s="1" t="s">
        <v>1156</v>
      </c>
      <c r="G196" s="4" t="b">
        <f aca="false">TRUE()</f>
        <v>1</v>
      </c>
      <c r="H196" s="2" t="n">
        <v>1209169.64378647</v>
      </c>
      <c r="I196" s="2" t="n">
        <v>1197113.53157148</v>
      </c>
      <c r="J196" s="2" t="n">
        <v>995468.728274748</v>
      </c>
      <c r="K196" s="2" t="n">
        <v>333231.512984925</v>
      </c>
      <c r="L196" s="2" t="n">
        <v>364346.566316152</v>
      </c>
      <c r="M196" s="2" t="n">
        <v>328425.976727649</v>
      </c>
    </row>
    <row r="197" customFormat="false" ht="15" hidden="false" customHeight="false" outlineLevel="0" collapsed="false">
      <c r="A197" s="2" t="n">
        <v>196</v>
      </c>
      <c r="B197" s="2" t="n">
        <v>196</v>
      </c>
      <c r="C197" s="2" t="s">
        <v>204</v>
      </c>
      <c r="D197" s="2" t="s">
        <v>996</v>
      </c>
      <c r="E197" s="2" t="s">
        <v>996</v>
      </c>
      <c r="F197" s="1" t="s">
        <v>1014</v>
      </c>
      <c r="G197" s="4" t="b">
        <f aca="false">TRUE()</f>
        <v>1</v>
      </c>
      <c r="H197" s="2" t="n">
        <v>354723.541921875</v>
      </c>
      <c r="I197" s="2" t="n">
        <v>439085.094638817</v>
      </c>
      <c r="J197" s="2" t="n">
        <v>491054.833737738</v>
      </c>
      <c r="K197" s="2" t="n">
        <v>248366.367960408</v>
      </c>
      <c r="L197" s="2" t="n">
        <v>226028.926759631</v>
      </c>
      <c r="M197" s="2" t="n">
        <v>298921.708456543</v>
      </c>
    </row>
    <row r="198" customFormat="false" ht="15" hidden="false" customHeight="false" outlineLevel="0" collapsed="false">
      <c r="A198" s="2" t="n">
        <v>197</v>
      </c>
      <c r="B198" s="2" t="n">
        <v>197</v>
      </c>
      <c r="C198" s="2" t="s">
        <v>205</v>
      </c>
      <c r="D198" s="2" t="s">
        <v>996</v>
      </c>
      <c r="E198" s="2" t="s">
        <v>996</v>
      </c>
      <c r="F198" s="1" t="s">
        <v>1157</v>
      </c>
      <c r="G198" s="4" t="b">
        <f aca="false">TRUE()</f>
        <v>1</v>
      </c>
      <c r="H198" s="2" t="n">
        <v>207354.68939073</v>
      </c>
      <c r="I198" s="2" t="n">
        <v>199360.381377583</v>
      </c>
      <c r="J198" s="2" t="n">
        <v>202036.912686989</v>
      </c>
      <c r="K198" s="2" t="n">
        <v>199115.11853666</v>
      </c>
      <c r="L198" s="2" t="n">
        <v>268032.683487279</v>
      </c>
      <c r="M198" s="2" t="n">
        <v>286128.303395366</v>
      </c>
    </row>
    <row r="199" customFormat="false" ht="15" hidden="false" customHeight="false" outlineLevel="0" collapsed="false">
      <c r="A199" s="2" t="n">
        <v>198</v>
      </c>
      <c r="B199" s="2" t="n">
        <v>198</v>
      </c>
      <c r="C199" s="2" t="s">
        <v>206</v>
      </c>
      <c r="D199" s="2" t="s">
        <v>996</v>
      </c>
      <c r="E199" s="2" t="s">
        <v>996</v>
      </c>
      <c r="F199" s="1" t="s">
        <v>1158</v>
      </c>
      <c r="G199" s="4" t="b">
        <f aca="false">TRUE()</f>
        <v>1</v>
      </c>
      <c r="H199" s="2" t="n">
        <v>16891.739652727</v>
      </c>
      <c r="I199" s="2" t="n">
        <v>31618.7507483283</v>
      </c>
      <c r="J199" s="2" t="n">
        <v>18439.3719797084</v>
      </c>
      <c r="K199" s="2" t="n">
        <v>9304.83494616072</v>
      </c>
      <c r="L199" s="2" t="n">
        <v>30924.7037719607</v>
      </c>
      <c r="M199" s="2" t="n">
        <v>14879.8026038403</v>
      </c>
    </row>
    <row r="200" customFormat="false" ht="15" hidden="false" customHeight="false" outlineLevel="0" collapsed="false">
      <c r="A200" s="2" t="n">
        <v>199</v>
      </c>
      <c r="B200" s="2" t="n">
        <v>199</v>
      </c>
      <c r="C200" s="2" t="s">
        <v>207</v>
      </c>
      <c r="D200" s="2" t="s">
        <v>996</v>
      </c>
      <c r="E200" s="2" t="s">
        <v>996</v>
      </c>
      <c r="F200" s="1" t="s">
        <v>1159</v>
      </c>
      <c r="G200" s="4" t="b">
        <f aca="false">TRUE()</f>
        <v>1</v>
      </c>
      <c r="H200" s="2" t="n">
        <v>30915.143075602</v>
      </c>
      <c r="I200" s="2" t="n">
        <v>199280.258314092</v>
      </c>
      <c r="J200" s="2" t="n">
        <v>236773.930356989</v>
      </c>
      <c r="K200" s="2" t="n">
        <v>193813.825622664</v>
      </c>
      <c r="L200" s="2" t="n">
        <v>228490.7602988</v>
      </c>
      <c r="M200" s="2" t="n">
        <v>236201.496646324</v>
      </c>
    </row>
    <row r="201" customFormat="false" ht="15" hidden="false" customHeight="false" outlineLevel="0" collapsed="false">
      <c r="A201" s="2" t="n">
        <v>200</v>
      </c>
      <c r="B201" s="2" t="n">
        <v>200</v>
      </c>
      <c r="C201" s="2" t="s">
        <v>208</v>
      </c>
      <c r="D201" s="2" t="s">
        <v>996</v>
      </c>
      <c r="E201" s="2" t="s">
        <v>996</v>
      </c>
      <c r="F201" s="1" t="s">
        <v>1014</v>
      </c>
      <c r="G201" s="4" t="b">
        <f aca="false">TRUE()</f>
        <v>1</v>
      </c>
      <c r="H201" s="2" t="n">
        <v>318117.207704617</v>
      </c>
      <c r="I201" s="2" t="n">
        <v>412849.433697245</v>
      </c>
      <c r="J201" s="2" t="n">
        <v>436041.302034392</v>
      </c>
      <c r="K201" s="2" t="n">
        <v>547482.618683869</v>
      </c>
      <c r="L201" s="2" t="n">
        <v>540686.588518658</v>
      </c>
      <c r="M201" s="2" t="n">
        <v>567245.097730952</v>
      </c>
    </row>
    <row r="202" customFormat="false" ht="15" hidden="false" customHeight="false" outlineLevel="0" collapsed="false">
      <c r="A202" s="2" t="n">
        <v>201</v>
      </c>
      <c r="B202" s="2" t="n">
        <v>201</v>
      </c>
      <c r="C202" s="2" t="s">
        <v>209</v>
      </c>
      <c r="D202" s="2" t="s">
        <v>996</v>
      </c>
      <c r="E202" s="2" t="s">
        <v>996</v>
      </c>
      <c r="F202" s="1" t="s">
        <v>1160</v>
      </c>
      <c r="G202" s="4" t="b">
        <f aca="false">TRUE()</f>
        <v>1</v>
      </c>
      <c r="H202" s="2" t="n">
        <v>398170.425066787</v>
      </c>
      <c r="I202" s="2" t="n">
        <v>420652.457606049</v>
      </c>
      <c r="J202" s="2" t="n">
        <v>402870.074266111</v>
      </c>
      <c r="K202" s="2" t="n">
        <v>337230.584964891</v>
      </c>
      <c r="L202" s="2" t="n">
        <v>378890.31794708</v>
      </c>
      <c r="M202" s="2" t="n">
        <v>360975.603480805</v>
      </c>
    </row>
    <row r="203" customFormat="false" ht="15" hidden="false" customHeight="false" outlineLevel="0" collapsed="false">
      <c r="A203" s="2" t="n">
        <v>202</v>
      </c>
      <c r="B203" s="2" t="n">
        <v>202</v>
      </c>
      <c r="C203" s="2" t="s">
        <v>210</v>
      </c>
      <c r="D203" s="2" t="s">
        <v>996</v>
      </c>
      <c r="E203" s="2" t="s">
        <v>996</v>
      </c>
      <c r="F203" s="1" t="s">
        <v>1161</v>
      </c>
      <c r="G203" s="4" t="b">
        <f aca="false">TRUE()</f>
        <v>1</v>
      </c>
      <c r="H203" s="2" t="n">
        <v>205218.138664956</v>
      </c>
      <c r="I203" s="2" t="n">
        <v>238127.200657986</v>
      </c>
      <c r="J203" s="2" t="n">
        <v>216940.597071083</v>
      </c>
      <c r="K203" s="2" t="n">
        <v>251952.34988308</v>
      </c>
      <c r="L203" s="2" t="n">
        <v>251048.280868204</v>
      </c>
      <c r="M203" s="2" t="n">
        <v>270379.44786705</v>
      </c>
    </row>
    <row r="204" customFormat="false" ht="15" hidden="false" customHeight="false" outlineLevel="0" collapsed="false">
      <c r="A204" s="2" t="n">
        <v>203</v>
      </c>
      <c r="B204" s="2" t="n">
        <v>203</v>
      </c>
      <c r="C204" s="2" t="s">
        <v>211</v>
      </c>
      <c r="D204" s="2" t="s">
        <v>996</v>
      </c>
      <c r="E204" s="2" t="s">
        <v>996</v>
      </c>
      <c r="F204" s="1" t="s">
        <v>1162</v>
      </c>
      <c r="G204" s="4" t="b">
        <f aca="false">TRUE()</f>
        <v>1</v>
      </c>
      <c r="H204" s="2" t="n">
        <v>1184319.66693279</v>
      </c>
      <c r="I204" s="2" t="n">
        <v>1259975.73155131</v>
      </c>
      <c r="J204" s="2" t="n">
        <v>1308278.71899479</v>
      </c>
      <c r="K204" s="2" t="n">
        <v>2166872.91143471</v>
      </c>
      <c r="L204" s="2" t="n">
        <v>2227659.91344037</v>
      </c>
      <c r="M204" s="2" t="n">
        <v>2079698.92825298</v>
      </c>
    </row>
    <row r="205" customFormat="false" ht="15" hidden="false" customHeight="false" outlineLevel="0" collapsed="false">
      <c r="A205" s="2" t="n">
        <v>204</v>
      </c>
      <c r="B205" s="2" t="n">
        <v>204</v>
      </c>
      <c r="C205" s="2" t="s">
        <v>212</v>
      </c>
      <c r="D205" s="2" t="s">
        <v>996</v>
      </c>
      <c r="E205" s="2" t="s">
        <v>996</v>
      </c>
      <c r="F205" s="1" t="s">
        <v>1163</v>
      </c>
      <c r="G205" s="4" t="b">
        <f aca="false">TRUE()</f>
        <v>1</v>
      </c>
      <c r="H205" s="2" t="n">
        <v>182416.984145445</v>
      </c>
      <c r="I205" s="2" t="n">
        <v>182367.249510343</v>
      </c>
      <c r="J205" s="2" t="n">
        <v>179517.604428325</v>
      </c>
      <c r="K205" s="2" t="n">
        <v>228373.824569903</v>
      </c>
      <c r="L205" s="2" t="n">
        <v>462143.208230202</v>
      </c>
      <c r="M205" s="2" t="n">
        <v>383110.752162951</v>
      </c>
    </row>
    <row r="206" customFormat="false" ht="15" hidden="false" customHeight="false" outlineLevel="0" collapsed="false">
      <c r="A206" s="2" t="n">
        <v>205</v>
      </c>
      <c r="B206" s="2" t="n">
        <v>205</v>
      </c>
      <c r="C206" s="2" t="s">
        <v>213</v>
      </c>
      <c r="D206" s="2" t="s">
        <v>996</v>
      </c>
      <c r="E206" s="2" t="s">
        <v>996</v>
      </c>
      <c r="F206" s="1" t="s">
        <v>1164</v>
      </c>
      <c r="G206" s="4" t="b">
        <f aca="false">TRUE()</f>
        <v>1</v>
      </c>
      <c r="H206" s="2" t="n">
        <v>260341.151608135</v>
      </c>
      <c r="I206" s="2" t="n">
        <v>107049.62806436</v>
      </c>
      <c r="J206" s="2" t="n">
        <v>152138.896162952</v>
      </c>
      <c r="K206" s="2" t="n">
        <v>1019885.28650321</v>
      </c>
      <c r="L206" s="2" t="n">
        <v>971289.936528391</v>
      </c>
      <c r="M206" s="2" t="n">
        <v>1012625.46838937</v>
      </c>
    </row>
    <row r="207" customFormat="false" ht="15" hidden="false" customHeight="false" outlineLevel="0" collapsed="false">
      <c r="A207" s="2" t="n">
        <v>206</v>
      </c>
      <c r="B207" s="2" t="n">
        <v>206</v>
      </c>
      <c r="C207" s="2" t="s">
        <v>214</v>
      </c>
      <c r="D207" s="2" t="s">
        <v>996</v>
      </c>
      <c r="E207" s="2" t="s">
        <v>996</v>
      </c>
      <c r="F207" s="1" t="s">
        <v>1146</v>
      </c>
      <c r="G207" s="4" t="b">
        <f aca="false">TRUE()</f>
        <v>1</v>
      </c>
      <c r="H207" s="2" t="n">
        <v>168652.382772596</v>
      </c>
      <c r="I207" s="2" t="n">
        <v>196560.541722055</v>
      </c>
      <c r="J207" s="2" t="n">
        <v>190590.610461743</v>
      </c>
      <c r="K207" s="2" t="n">
        <v>112346.055865491</v>
      </c>
      <c r="L207" s="2" t="n">
        <v>83398.2754353523</v>
      </c>
      <c r="M207" s="2" t="n">
        <v>104668.447433421</v>
      </c>
    </row>
    <row r="208" customFormat="false" ht="15" hidden="false" customHeight="false" outlineLevel="0" collapsed="false">
      <c r="A208" s="2" t="n">
        <v>207</v>
      </c>
      <c r="B208" s="2" t="n">
        <v>207</v>
      </c>
      <c r="C208" s="2" t="s">
        <v>215</v>
      </c>
      <c r="D208" s="2" t="s">
        <v>996</v>
      </c>
      <c r="E208" s="2" t="s">
        <v>996</v>
      </c>
      <c r="F208" s="1" t="s">
        <v>1165</v>
      </c>
      <c r="G208" s="4" t="b">
        <f aca="false">TRUE()</f>
        <v>1</v>
      </c>
      <c r="H208" s="2" t="n">
        <v>150145.194041169</v>
      </c>
      <c r="I208" s="2" t="n">
        <v>179242.840144887</v>
      </c>
      <c r="J208" s="2" t="n">
        <v>187818.154347819</v>
      </c>
      <c r="K208" s="2" t="n">
        <v>177112.8568196</v>
      </c>
      <c r="L208" s="2" t="n">
        <v>73327.0476316331</v>
      </c>
      <c r="M208" s="2" t="n">
        <v>181197.242093102</v>
      </c>
    </row>
    <row r="209" customFormat="false" ht="15" hidden="false" customHeight="false" outlineLevel="0" collapsed="false">
      <c r="A209" s="2" t="n">
        <v>208</v>
      </c>
      <c r="B209" s="2" t="n">
        <v>208</v>
      </c>
      <c r="C209" s="2" t="s">
        <v>216</v>
      </c>
      <c r="D209" s="2" t="s">
        <v>996</v>
      </c>
      <c r="E209" s="2" t="s">
        <v>996</v>
      </c>
      <c r="F209" s="1" t="s">
        <v>1166</v>
      </c>
      <c r="G209" s="4" t="b">
        <f aca="false">TRUE()</f>
        <v>1</v>
      </c>
      <c r="H209" s="2" t="n">
        <v>537221.327671896</v>
      </c>
      <c r="I209" s="2" t="n">
        <v>613164.113483641</v>
      </c>
      <c r="J209" s="2" t="n">
        <v>638375.473463694</v>
      </c>
      <c r="K209" s="2" t="n">
        <v>190707.441469184</v>
      </c>
      <c r="L209" s="2" t="n">
        <v>205303.49080709</v>
      </c>
      <c r="M209" s="2" t="n">
        <v>203417.762266399</v>
      </c>
    </row>
    <row r="210" customFormat="false" ht="15" hidden="false" customHeight="false" outlineLevel="0" collapsed="false">
      <c r="A210" s="2" t="n">
        <v>209</v>
      </c>
      <c r="B210" s="2" t="n">
        <v>209</v>
      </c>
      <c r="C210" s="2" t="s">
        <v>217</v>
      </c>
      <c r="D210" s="2" t="s">
        <v>996</v>
      </c>
      <c r="E210" s="2" t="s">
        <v>996</v>
      </c>
      <c r="F210" s="1" t="s">
        <v>1167</v>
      </c>
      <c r="G210" s="4" t="b">
        <f aca="false">TRUE()</f>
        <v>1</v>
      </c>
      <c r="H210" s="2" t="n">
        <v>677122.372768403</v>
      </c>
      <c r="I210" s="2" t="n">
        <v>744584.59244513</v>
      </c>
      <c r="J210" s="2" t="n">
        <v>783044.256816917</v>
      </c>
      <c r="K210" s="2" t="n">
        <v>414217.332362899</v>
      </c>
      <c r="L210" s="2" t="n">
        <v>383871.03376739</v>
      </c>
      <c r="M210" s="2" t="n">
        <v>361043.596220959</v>
      </c>
    </row>
    <row r="211" customFormat="false" ht="15" hidden="false" customHeight="false" outlineLevel="0" collapsed="false">
      <c r="A211" s="2" t="n">
        <v>210</v>
      </c>
      <c r="B211" s="2" t="n">
        <v>210</v>
      </c>
      <c r="C211" s="2" t="s">
        <v>218</v>
      </c>
      <c r="D211" s="2" t="s">
        <v>996</v>
      </c>
      <c r="E211" s="2" t="s">
        <v>996</v>
      </c>
      <c r="F211" s="1" t="s">
        <v>1168</v>
      </c>
      <c r="G211" s="4" t="b">
        <f aca="false">TRUE()</f>
        <v>1</v>
      </c>
      <c r="H211" s="2" t="n">
        <v>101003.245328618</v>
      </c>
      <c r="I211" s="2" t="n">
        <v>126016.029541234</v>
      </c>
      <c r="J211" s="2" t="n">
        <v>161949.185236611</v>
      </c>
      <c r="K211" s="2" t="n">
        <v>225494.745406453</v>
      </c>
      <c r="L211" s="2" t="n">
        <v>243424.97117082</v>
      </c>
      <c r="M211" s="2" t="n">
        <v>239331.053592199</v>
      </c>
    </row>
    <row r="212" customFormat="false" ht="15" hidden="false" customHeight="false" outlineLevel="0" collapsed="false">
      <c r="A212" s="2" t="n">
        <v>211</v>
      </c>
      <c r="B212" s="2" t="n">
        <v>211</v>
      </c>
      <c r="C212" s="2" t="s">
        <v>219</v>
      </c>
      <c r="D212" s="2" t="s">
        <v>996</v>
      </c>
      <c r="E212" s="2" t="s">
        <v>996</v>
      </c>
      <c r="F212" s="1" t="s">
        <v>1169</v>
      </c>
      <c r="G212" s="4" t="b">
        <f aca="false">TRUE()</f>
        <v>1</v>
      </c>
      <c r="H212" s="2" t="n">
        <v>21463.8256107831</v>
      </c>
      <c r="I212" s="2" t="n">
        <v>40846.6039225068</v>
      </c>
      <c r="J212" s="2" t="n">
        <v>23562.2018532938</v>
      </c>
      <c r="K212" s="2" t="n">
        <v>46567.4919863121</v>
      </c>
      <c r="L212" s="2" t="n">
        <v>34884.6093881982</v>
      </c>
      <c r="M212" s="2" t="n">
        <v>41070.4783423634</v>
      </c>
    </row>
    <row r="213" customFormat="false" ht="15" hidden="false" customHeight="false" outlineLevel="0" collapsed="false">
      <c r="A213" s="2" t="n">
        <v>212</v>
      </c>
      <c r="B213" s="2" t="n">
        <v>212</v>
      </c>
      <c r="C213" s="2" t="s">
        <v>220</v>
      </c>
      <c r="D213" s="2" t="s">
        <v>996</v>
      </c>
      <c r="E213" s="2" t="s">
        <v>996</v>
      </c>
      <c r="F213" s="1" t="s">
        <v>1170</v>
      </c>
      <c r="G213" s="4" t="b">
        <f aca="false">TRUE()</f>
        <v>1</v>
      </c>
      <c r="H213" s="2" t="n">
        <v>1549744.08568298</v>
      </c>
      <c r="I213" s="2" t="n">
        <v>821497.257804438</v>
      </c>
      <c r="J213" s="2" t="n">
        <v>759155.61457574</v>
      </c>
      <c r="K213" s="2" t="n">
        <v>1992330.6512314</v>
      </c>
      <c r="L213" s="2" t="n">
        <v>239821.514743884</v>
      </c>
      <c r="M213" s="2" t="n">
        <v>251817.992797423</v>
      </c>
    </row>
    <row r="214" customFormat="false" ht="15" hidden="false" customHeight="false" outlineLevel="0" collapsed="false">
      <c r="A214" s="2" t="n">
        <v>213</v>
      </c>
      <c r="B214" s="2" t="n">
        <v>213</v>
      </c>
      <c r="C214" s="2" t="s">
        <v>221</v>
      </c>
      <c r="D214" s="2" t="s">
        <v>996</v>
      </c>
      <c r="E214" s="2" t="s">
        <v>996</v>
      </c>
      <c r="F214" s="1" t="s">
        <v>1171</v>
      </c>
      <c r="G214" s="4" t="b">
        <f aca="false">TRUE()</f>
        <v>1</v>
      </c>
      <c r="H214" s="2" t="n">
        <v>136493.683079122</v>
      </c>
      <c r="I214" s="2" t="n">
        <v>144231.608273403</v>
      </c>
      <c r="J214" s="2" t="n">
        <v>171447.833643616</v>
      </c>
      <c r="K214" s="2" t="n">
        <v>397606.628431883</v>
      </c>
      <c r="L214" s="2" t="n">
        <v>374996.800848724</v>
      </c>
      <c r="M214" s="2" t="n">
        <v>412733.8886018</v>
      </c>
    </row>
    <row r="215" customFormat="false" ht="15" hidden="false" customHeight="false" outlineLevel="0" collapsed="false">
      <c r="A215" s="2" t="n">
        <v>214</v>
      </c>
      <c r="B215" s="2" t="n">
        <v>214</v>
      </c>
      <c r="C215" s="2" t="s">
        <v>222</v>
      </c>
      <c r="D215" s="2" t="s">
        <v>996</v>
      </c>
      <c r="E215" s="2" t="s">
        <v>996</v>
      </c>
      <c r="F215" s="1" t="s">
        <v>1014</v>
      </c>
      <c r="G215" s="4" t="b">
        <f aca="false">TRUE()</f>
        <v>1</v>
      </c>
      <c r="H215" s="2" t="n">
        <v>113275.463619326</v>
      </c>
      <c r="I215" s="2" t="n">
        <v>107822.17846706</v>
      </c>
      <c r="J215" s="2" t="n">
        <v>114250.708680754</v>
      </c>
      <c r="K215" s="2" t="n">
        <v>347064.191870802</v>
      </c>
      <c r="L215" s="2" t="n">
        <v>399673.519936564</v>
      </c>
      <c r="M215" s="2" t="n">
        <v>327553.563421336</v>
      </c>
    </row>
    <row r="216" customFormat="false" ht="15" hidden="false" customHeight="false" outlineLevel="0" collapsed="false">
      <c r="A216" s="2" t="n">
        <v>215</v>
      </c>
      <c r="B216" s="2" t="n">
        <v>215</v>
      </c>
      <c r="C216" s="2" t="s">
        <v>223</v>
      </c>
      <c r="D216" s="2" t="s">
        <v>996</v>
      </c>
      <c r="E216" s="2" t="s">
        <v>996</v>
      </c>
      <c r="F216" s="1" t="s">
        <v>1172</v>
      </c>
      <c r="G216" s="4" t="b">
        <f aca="false">TRUE()</f>
        <v>1</v>
      </c>
      <c r="H216" s="2" t="n">
        <v>169318.207468121</v>
      </c>
      <c r="I216" s="2" t="n">
        <v>102008.281866514</v>
      </c>
      <c r="J216" s="2" t="n">
        <v>139710.954790189</v>
      </c>
      <c r="K216" s="2" t="n">
        <v>137100.272151485</v>
      </c>
      <c r="L216" s="2" t="n">
        <v>141263.314001051</v>
      </c>
      <c r="M216" s="2" t="n">
        <v>163815.018003061</v>
      </c>
    </row>
    <row r="217" customFormat="false" ht="15" hidden="false" customHeight="false" outlineLevel="0" collapsed="false">
      <c r="A217" s="2" t="n">
        <v>216</v>
      </c>
      <c r="B217" s="2" t="n">
        <v>216</v>
      </c>
      <c r="C217" s="2" t="s">
        <v>224</v>
      </c>
      <c r="D217" s="2" t="s">
        <v>996</v>
      </c>
      <c r="E217" s="2" t="s">
        <v>996</v>
      </c>
      <c r="F217" s="1" t="s">
        <v>1173</v>
      </c>
      <c r="G217" s="4" t="b">
        <f aca="false">TRUE()</f>
        <v>1</v>
      </c>
      <c r="H217" s="2" t="n">
        <v>176507.189294002</v>
      </c>
      <c r="I217" s="2" t="n">
        <v>202950.999890511</v>
      </c>
      <c r="J217" s="2" t="n">
        <v>191241.716786486</v>
      </c>
      <c r="K217" s="2" t="n">
        <v>434721.780625315</v>
      </c>
      <c r="L217" s="2" t="n">
        <v>425275.070913322</v>
      </c>
      <c r="M217" s="2" t="n">
        <v>435831.149810779</v>
      </c>
    </row>
    <row r="218" customFormat="false" ht="15" hidden="false" customHeight="false" outlineLevel="0" collapsed="false">
      <c r="A218" s="2" t="n">
        <v>217</v>
      </c>
      <c r="B218" s="2" t="n">
        <v>217</v>
      </c>
      <c r="C218" s="2" t="s">
        <v>225</v>
      </c>
      <c r="D218" s="2" t="s">
        <v>996</v>
      </c>
      <c r="E218" s="2" t="s">
        <v>996</v>
      </c>
      <c r="F218" s="1" t="s">
        <v>1174</v>
      </c>
      <c r="G218" s="4" t="b">
        <f aca="false">TRUE()</f>
        <v>1</v>
      </c>
      <c r="H218" s="2" t="n">
        <v>216358.500065662</v>
      </c>
      <c r="I218" s="2" t="n">
        <v>269917.227896642</v>
      </c>
      <c r="J218" s="2" t="n">
        <v>266759.239796156</v>
      </c>
      <c r="K218" s="2" t="n">
        <v>98392.451297445</v>
      </c>
      <c r="L218" s="2" t="n">
        <v>85097.1414270663</v>
      </c>
      <c r="M218" s="2" t="n">
        <v>110213.929371177</v>
      </c>
    </row>
    <row r="219" customFormat="false" ht="15" hidden="false" customHeight="false" outlineLevel="0" collapsed="false">
      <c r="A219" s="2" t="n">
        <v>218</v>
      </c>
      <c r="B219" s="2" t="n">
        <v>218</v>
      </c>
      <c r="C219" s="2" t="s">
        <v>226</v>
      </c>
      <c r="D219" s="2" t="s">
        <v>996</v>
      </c>
      <c r="E219" s="2" t="s">
        <v>996</v>
      </c>
      <c r="F219" s="1" t="s">
        <v>1014</v>
      </c>
      <c r="G219" s="4" t="b">
        <f aca="false">TRUE()</f>
        <v>1</v>
      </c>
      <c r="H219" s="2" t="n">
        <v>186943.560098797</v>
      </c>
      <c r="I219" s="2" t="n">
        <v>170379.927600437</v>
      </c>
      <c r="J219" s="2" t="n">
        <v>251206.746368933</v>
      </c>
      <c r="K219" s="2" t="n">
        <v>373443.25174899</v>
      </c>
      <c r="L219" s="2" t="n">
        <v>371353.069090107</v>
      </c>
      <c r="M219" s="2" t="n">
        <v>413578.826092924</v>
      </c>
    </row>
    <row r="220" customFormat="false" ht="15" hidden="false" customHeight="false" outlineLevel="0" collapsed="false">
      <c r="A220" s="2" t="n">
        <v>219</v>
      </c>
      <c r="B220" s="2" t="n">
        <v>219</v>
      </c>
      <c r="C220" s="2" t="s">
        <v>227</v>
      </c>
      <c r="D220" s="2" t="s">
        <v>996</v>
      </c>
      <c r="E220" s="2" t="s">
        <v>996</v>
      </c>
      <c r="F220" s="1" t="s">
        <v>1014</v>
      </c>
      <c r="G220" s="4" t="b">
        <f aca="false">TRUE()</f>
        <v>1</v>
      </c>
      <c r="H220" s="2" t="n">
        <v>217337.896777049</v>
      </c>
      <c r="I220" s="2" t="n">
        <v>257974.806895622</v>
      </c>
      <c r="J220" s="2" t="n">
        <v>204705.055124613</v>
      </c>
      <c r="K220" s="2" t="n">
        <v>268635.434513193</v>
      </c>
      <c r="L220" s="2" t="n">
        <v>248210.24052399</v>
      </c>
      <c r="M220" s="2" t="n">
        <v>283612.366909354</v>
      </c>
    </row>
    <row r="221" customFormat="false" ht="15" hidden="false" customHeight="false" outlineLevel="0" collapsed="false">
      <c r="A221" s="2" t="n">
        <v>220</v>
      </c>
      <c r="B221" s="2" t="n">
        <v>220</v>
      </c>
      <c r="C221" s="2" t="s">
        <v>228</v>
      </c>
      <c r="D221" s="2" t="s">
        <v>996</v>
      </c>
      <c r="E221" s="2" t="s">
        <v>996</v>
      </c>
      <c r="F221" s="1" t="s">
        <v>1056</v>
      </c>
      <c r="G221" s="4" t="b">
        <f aca="false">TRUE()</f>
        <v>1</v>
      </c>
      <c r="H221" s="2" t="n">
        <v>125720.990119461</v>
      </c>
      <c r="I221" s="2" t="n">
        <v>114557.97040384</v>
      </c>
      <c r="J221" s="2" t="n">
        <v>131248.849225657</v>
      </c>
      <c r="K221" s="2" t="n">
        <v>257947.617225646</v>
      </c>
      <c r="L221" s="2" t="n">
        <v>238815.181115873</v>
      </c>
      <c r="M221" s="2" t="n">
        <v>194117.001900303</v>
      </c>
    </row>
    <row r="222" customFormat="false" ht="15" hidden="false" customHeight="false" outlineLevel="0" collapsed="false">
      <c r="A222" s="2" t="n">
        <v>221</v>
      </c>
      <c r="B222" s="2" t="n">
        <v>221</v>
      </c>
      <c r="C222" s="2" t="s">
        <v>229</v>
      </c>
      <c r="D222" s="2" t="s">
        <v>996</v>
      </c>
      <c r="E222" s="2" t="s">
        <v>996</v>
      </c>
      <c r="F222" s="1" t="s">
        <v>1175</v>
      </c>
      <c r="G222" s="4" t="b">
        <f aca="false">TRUE()</f>
        <v>1</v>
      </c>
      <c r="H222" s="2" t="n">
        <v>644106.140049821</v>
      </c>
      <c r="I222" s="2" t="n">
        <v>610984.448226828</v>
      </c>
      <c r="J222" s="2" t="n">
        <v>595351.176474542</v>
      </c>
      <c r="K222" s="2" t="n">
        <v>438438.098116767</v>
      </c>
      <c r="L222" s="2" t="n">
        <v>426200.241057292</v>
      </c>
      <c r="M222" s="2" t="n">
        <v>457259.211112871</v>
      </c>
    </row>
    <row r="223" customFormat="false" ht="15" hidden="false" customHeight="false" outlineLevel="0" collapsed="false">
      <c r="A223" s="2" t="n">
        <v>222</v>
      </c>
      <c r="B223" s="2" t="n">
        <v>222</v>
      </c>
      <c r="C223" s="2" t="s">
        <v>230</v>
      </c>
      <c r="D223" s="2" t="s">
        <v>996</v>
      </c>
      <c r="E223" s="2" t="s">
        <v>996</v>
      </c>
      <c r="F223" s="1" t="s">
        <v>1176</v>
      </c>
      <c r="G223" s="4" t="b">
        <f aca="false">TRUE()</f>
        <v>1</v>
      </c>
      <c r="H223" s="2" t="n">
        <v>272089.600158044</v>
      </c>
      <c r="I223" s="2" t="n">
        <v>319550.178227605</v>
      </c>
      <c r="J223" s="2" t="n">
        <v>318797.208927227</v>
      </c>
      <c r="K223" s="2" t="n">
        <v>396205.568457452</v>
      </c>
      <c r="L223" s="2" t="n">
        <v>435725.744942627</v>
      </c>
      <c r="M223" s="2" t="n">
        <v>409298.679906378</v>
      </c>
    </row>
    <row r="224" customFormat="false" ht="15" hidden="false" customHeight="false" outlineLevel="0" collapsed="false">
      <c r="A224" s="2" t="n">
        <v>223</v>
      </c>
      <c r="B224" s="2" t="n">
        <v>223</v>
      </c>
      <c r="C224" s="2" t="s">
        <v>231</v>
      </c>
      <c r="D224" s="2" t="s">
        <v>996</v>
      </c>
      <c r="E224" s="2" t="s">
        <v>996</v>
      </c>
      <c r="F224" s="1" t="s">
        <v>1014</v>
      </c>
      <c r="G224" s="4" t="b">
        <f aca="false">TRUE()</f>
        <v>1</v>
      </c>
      <c r="H224" s="2" t="n">
        <v>308471.016738427</v>
      </c>
      <c r="I224" s="2" t="n">
        <v>318773.063052476</v>
      </c>
      <c r="J224" s="2" t="n">
        <v>288635.690209513</v>
      </c>
      <c r="K224" s="2" t="n">
        <v>201066.053052038</v>
      </c>
      <c r="L224" s="2" t="n">
        <v>226167.60603675</v>
      </c>
      <c r="M224" s="2" t="n">
        <v>217661.350519583</v>
      </c>
    </row>
    <row r="225" customFormat="false" ht="15" hidden="false" customHeight="false" outlineLevel="0" collapsed="false">
      <c r="A225" s="2" t="n">
        <v>224</v>
      </c>
      <c r="B225" s="2" t="n">
        <v>224</v>
      </c>
      <c r="C225" s="2" t="s">
        <v>232</v>
      </c>
      <c r="D225" s="2" t="s">
        <v>996</v>
      </c>
      <c r="E225" s="2" t="s">
        <v>996</v>
      </c>
      <c r="F225" s="1" t="s">
        <v>1177</v>
      </c>
      <c r="G225" s="4" t="b">
        <f aca="false">TRUE()</f>
        <v>1</v>
      </c>
      <c r="H225" s="2" t="n">
        <v>146097.575111547</v>
      </c>
      <c r="I225" s="2" t="n">
        <v>177605.944575944</v>
      </c>
      <c r="J225" s="2" t="n">
        <v>144071.103453089</v>
      </c>
      <c r="K225" s="2" t="n">
        <v>523818.947686546</v>
      </c>
      <c r="L225" s="2" t="n">
        <v>535515.700588993</v>
      </c>
      <c r="M225" s="2" t="n">
        <v>501222.373740101</v>
      </c>
    </row>
    <row r="226" customFormat="false" ht="15" hidden="false" customHeight="false" outlineLevel="0" collapsed="false">
      <c r="A226" s="2" t="n">
        <v>225</v>
      </c>
      <c r="B226" s="2" t="n">
        <v>225</v>
      </c>
      <c r="C226" s="2" t="s">
        <v>233</v>
      </c>
      <c r="D226" s="2" t="s">
        <v>996</v>
      </c>
      <c r="E226" s="2" t="s">
        <v>996</v>
      </c>
      <c r="F226" s="1" t="s">
        <v>1056</v>
      </c>
      <c r="G226" s="4" t="b">
        <f aca="false">TRUE()</f>
        <v>1</v>
      </c>
      <c r="H226" s="2" t="n">
        <v>660316.55676065</v>
      </c>
      <c r="I226" s="2" t="n">
        <v>541636.294751865</v>
      </c>
      <c r="J226" s="2" t="n">
        <v>476773.510610344</v>
      </c>
      <c r="K226" s="2" t="n">
        <v>594274.391720797</v>
      </c>
      <c r="L226" s="2" t="n">
        <v>710703.543682597</v>
      </c>
      <c r="M226" s="2" t="n">
        <v>604335.527579506</v>
      </c>
    </row>
    <row r="227" customFormat="false" ht="15" hidden="false" customHeight="false" outlineLevel="0" collapsed="false">
      <c r="A227" s="2" t="n">
        <v>226</v>
      </c>
      <c r="B227" s="2" t="n">
        <v>226</v>
      </c>
      <c r="C227" s="2" t="s">
        <v>234</v>
      </c>
      <c r="D227" s="2" t="s">
        <v>996</v>
      </c>
      <c r="E227" s="2" t="s">
        <v>996</v>
      </c>
      <c r="F227" s="1" t="s">
        <v>1178</v>
      </c>
      <c r="G227" s="4" t="b">
        <f aca="false">TRUE()</f>
        <v>1</v>
      </c>
      <c r="H227" s="2" t="n">
        <v>228866.035852297</v>
      </c>
      <c r="I227" s="2" t="n">
        <v>213484.411827452</v>
      </c>
      <c r="J227" s="2" t="n">
        <v>198036.664091072</v>
      </c>
      <c r="K227" s="2" t="n">
        <v>180813.083275295</v>
      </c>
      <c r="L227" s="2" t="n">
        <v>176438.724237573</v>
      </c>
      <c r="M227" s="2" t="n">
        <v>235113.83494624</v>
      </c>
    </row>
    <row r="228" customFormat="false" ht="15" hidden="false" customHeight="false" outlineLevel="0" collapsed="false">
      <c r="A228" s="2" t="n">
        <v>227</v>
      </c>
      <c r="B228" s="2" t="n">
        <v>227</v>
      </c>
      <c r="C228" s="2" t="s">
        <v>235</v>
      </c>
      <c r="D228" s="2" t="s">
        <v>996</v>
      </c>
      <c r="E228" s="2" t="s">
        <v>996</v>
      </c>
      <c r="F228" s="1" t="s">
        <v>1079</v>
      </c>
      <c r="G228" s="4" t="b">
        <f aca="false">TRUE()</f>
        <v>1</v>
      </c>
      <c r="H228" s="2" t="n">
        <v>504262.56562366</v>
      </c>
      <c r="I228" s="2" t="n">
        <v>506604.341736761</v>
      </c>
      <c r="J228" s="2" t="n">
        <v>562254.901755143</v>
      </c>
      <c r="K228" s="2" t="n">
        <v>536276.594254894</v>
      </c>
      <c r="L228" s="2" t="n">
        <v>592539.887163234</v>
      </c>
      <c r="M228" s="2" t="n">
        <v>505170.523157583</v>
      </c>
    </row>
    <row r="229" customFormat="false" ht="15" hidden="false" customHeight="false" outlineLevel="0" collapsed="false">
      <c r="A229" s="2" t="n">
        <v>228</v>
      </c>
      <c r="B229" s="2" t="n">
        <v>228</v>
      </c>
      <c r="C229" s="2" t="s">
        <v>236</v>
      </c>
      <c r="D229" s="2" t="s">
        <v>996</v>
      </c>
      <c r="E229" s="2" t="s">
        <v>996</v>
      </c>
      <c r="F229" s="1" t="s">
        <v>1179</v>
      </c>
      <c r="G229" s="4" t="b">
        <f aca="false">TRUE()</f>
        <v>1</v>
      </c>
      <c r="H229" s="2" t="n">
        <v>122906.915579421</v>
      </c>
      <c r="I229" s="2" t="n">
        <v>142577.760153842</v>
      </c>
      <c r="J229" s="2" t="n">
        <v>115839.425325639</v>
      </c>
      <c r="K229" s="2" t="n">
        <v>104601.202313082</v>
      </c>
      <c r="L229" s="2" t="n">
        <v>195321.900406333</v>
      </c>
      <c r="M229" s="2" t="n">
        <v>84585.1892299866</v>
      </c>
    </row>
    <row r="230" customFormat="false" ht="15" hidden="false" customHeight="false" outlineLevel="0" collapsed="false">
      <c r="A230" s="2" t="n">
        <v>229</v>
      </c>
      <c r="B230" s="2" t="n">
        <v>229</v>
      </c>
      <c r="C230" s="2" t="s">
        <v>237</v>
      </c>
      <c r="D230" s="2" t="s">
        <v>996</v>
      </c>
      <c r="E230" s="2" t="s">
        <v>996</v>
      </c>
      <c r="F230" s="1" t="s">
        <v>1180</v>
      </c>
      <c r="G230" s="4" t="b">
        <f aca="false">TRUE()</f>
        <v>1</v>
      </c>
      <c r="H230" s="2" t="n">
        <v>228493.964994078</v>
      </c>
      <c r="I230" s="2" t="n">
        <v>251004.725722484</v>
      </c>
      <c r="J230" s="2" t="n">
        <v>209403.089324644</v>
      </c>
      <c r="K230" s="2" t="n">
        <v>103210.027652503</v>
      </c>
      <c r="L230" s="2" t="n">
        <v>98670.6176186202</v>
      </c>
      <c r="M230" s="2" t="n">
        <v>130527.113138983</v>
      </c>
    </row>
    <row r="231" customFormat="false" ht="15" hidden="false" customHeight="false" outlineLevel="0" collapsed="false">
      <c r="A231" s="2" t="n">
        <v>230</v>
      </c>
      <c r="B231" s="2" t="n">
        <v>230</v>
      </c>
      <c r="C231" s="2" t="s">
        <v>238</v>
      </c>
      <c r="D231" s="2" t="s">
        <v>996</v>
      </c>
      <c r="E231" s="2" t="s">
        <v>996</v>
      </c>
      <c r="F231" s="1" t="s">
        <v>1181</v>
      </c>
      <c r="G231" s="4" t="b">
        <f aca="false">TRUE()</f>
        <v>1</v>
      </c>
      <c r="H231" s="2" t="n">
        <v>185153.967791102</v>
      </c>
      <c r="I231" s="2" t="n">
        <v>210444.685582404</v>
      </c>
      <c r="J231" s="2" t="n">
        <v>184635.288625607</v>
      </c>
      <c r="K231" s="2" t="n">
        <v>106760.187392246</v>
      </c>
      <c r="L231" s="2" t="n">
        <v>133882.420905154</v>
      </c>
      <c r="M231" s="2" t="n">
        <v>121639.921882226</v>
      </c>
    </row>
    <row r="232" customFormat="false" ht="15" hidden="false" customHeight="false" outlineLevel="0" collapsed="false">
      <c r="A232" s="2" t="n">
        <v>231</v>
      </c>
      <c r="B232" s="2" t="n">
        <v>231</v>
      </c>
      <c r="C232" s="2" t="s">
        <v>239</v>
      </c>
      <c r="D232" s="2" t="s">
        <v>996</v>
      </c>
      <c r="E232" s="2" t="s">
        <v>996</v>
      </c>
      <c r="F232" s="1" t="s">
        <v>1182</v>
      </c>
      <c r="G232" s="4" t="b">
        <f aca="false">TRUE()</f>
        <v>1</v>
      </c>
      <c r="H232" s="2" t="n">
        <v>121744.600693587</v>
      </c>
      <c r="I232" s="2" t="n">
        <v>159282.648224696</v>
      </c>
      <c r="J232" s="2" t="n">
        <v>143571.326616491</v>
      </c>
      <c r="K232" s="2" t="n">
        <v>254368.93482464</v>
      </c>
      <c r="L232" s="2" t="n">
        <v>263770.090344322</v>
      </c>
      <c r="M232" s="2" t="n">
        <v>261841.740805581</v>
      </c>
    </row>
    <row r="233" customFormat="false" ht="15" hidden="false" customHeight="false" outlineLevel="0" collapsed="false">
      <c r="A233" s="2" t="n">
        <v>232</v>
      </c>
      <c r="B233" s="2" t="n">
        <v>232</v>
      </c>
      <c r="C233" s="2" t="s">
        <v>240</v>
      </c>
      <c r="D233" s="2" t="s">
        <v>996</v>
      </c>
      <c r="E233" s="2" t="s">
        <v>996</v>
      </c>
      <c r="F233" s="1" t="s">
        <v>1183</v>
      </c>
      <c r="G233" s="4" t="b">
        <f aca="false">TRUE()</f>
        <v>1</v>
      </c>
      <c r="H233" s="2" t="n">
        <v>144222.665795979</v>
      </c>
      <c r="I233" s="2" t="n">
        <v>165258.814897443</v>
      </c>
      <c r="J233" s="2" t="n">
        <v>167655.138428936</v>
      </c>
      <c r="K233" s="2" t="n">
        <v>110010.741309922</v>
      </c>
      <c r="L233" s="2" t="n">
        <v>83853.8586020082</v>
      </c>
      <c r="M233" s="2" t="n">
        <v>124564.540887095</v>
      </c>
    </row>
    <row r="234" customFormat="false" ht="15" hidden="false" customHeight="false" outlineLevel="0" collapsed="false">
      <c r="A234" s="2" t="n">
        <v>233</v>
      </c>
      <c r="B234" s="2" t="n">
        <v>233</v>
      </c>
      <c r="C234" s="2" t="s">
        <v>241</v>
      </c>
      <c r="D234" s="2" t="s">
        <v>996</v>
      </c>
      <c r="E234" s="2" t="s">
        <v>996</v>
      </c>
      <c r="F234" s="1" t="s">
        <v>1184</v>
      </c>
      <c r="G234" s="4" t="b">
        <f aca="false">TRUE()</f>
        <v>1</v>
      </c>
      <c r="H234" s="2" t="n">
        <v>133360.022939587</v>
      </c>
      <c r="I234" s="2" t="n">
        <v>74036.0037293278</v>
      </c>
      <c r="J234" s="2" t="n">
        <v>46537.9500008455</v>
      </c>
      <c r="K234" s="2" t="n">
        <v>113907.921183554</v>
      </c>
      <c r="L234" s="2" t="n">
        <v>121037.241525882</v>
      </c>
      <c r="M234" s="2" t="n">
        <v>128784.343707608</v>
      </c>
    </row>
    <row r="235" customFormat="false" ht="15" hidden="false" customHeight="false" outlineLevel="0" collapsed="false">
      <c r="A235" s="2" t="n">
        <v>234</v>
      </c>
      <c r="B235" s="2" t="n">
        <v>234</v>
      </c>
      <c r="C235" s="2" t="s">
        <v>242</v>
      </c>
      <c r="D235" s="2" t="s">
        <v>996</v>
      </c>
      <c r="E235" s="2" t="s">
        <v>996</v>
      </c>
      <c r="F235" s="1" t="s">
        <v>1046</v>
      </c>
      <c r="G235" s="4" t="b">
        <f aca="false">TRUE()</f>
        <v>1</v>
      </c>
      <c r="H235" s="2" t="n">
        <v>91205.591149274</v>
      </c>
      <c r="I235" s="2" t="n">
        <v>24799.0150147538</v>
      </c>
      <c r="J235" s="2" t="n">
        <v>53775.7037253524</v>
      </c>
      <c r="K235" s="2" t="n">
        <v>157943.412372235</v>
      </c>
      <c r="L235" s="2" t="n">
        <v>94067.9847831955</v>
      </c>
      <c r="M235" s="2" t="n">
        <v>145845.427981513</v>
      </c>
    </row>
    <row r="236" customFormat="false" ht="15" hidden="false" customHeight="false" outlineLevel="0" collapsed="false">
      <c r="A236" s="2" t="n">
        <v>235</v>
      </c>
      <c r="B236" s="2" t="n">
        <v>235</v>
      </c>
      <c r="C236" s="2" t="s">
        <v>243</v>
      </c>
      <c r="D236" s="2" t="s">
        <v>996</v>
      </c>
      <c r="E236" s="2" t="s">
        <v>996</v>
      </c>
      <c r="F236" s="1" t="s">
        <v>1185</v>
      </c>
      <c r="G236" s="4" t="b">
        <f aca="false">TRUE()</f>
        <v>1</v>
      </c>
      <c r="H236" s="2" t="n">
        <v>108087.572941951</v>
      </c>
      <c r="I236" s="2" t="n">
        <v>142008.069751376</v>
      </c>
      <c r="J236" s="2" t="n">
        <v>142646.837717031</v>
      </c>
      <c r="K236" s="2" t="n">
        <v>99550.6595472283</v>
      </c>
      <c r="L236" s="2" t="n">
        <v>58958.4716345235</v>
      </c>
      <c r="M236" s="2" t="n">
        <v>118591.341514723</v>
      </c>
    </row>
    <row r="237" customFormat="false" ht="15" hidden="false" customHeight="false" outlineLevel="0" collapsed="false">
      <c r="A237" s="2" t="n">
        <v>236</v>
      </c>
      <c r="B237" s="2" t="n">
        <v>236</v>
      </c>
      <c r="C237" s="2" t="s">
        <v>244</v>
      </c>
      <c r="D237" s="2" t="s">
        <v>996</v>
      </c>
      <c r="E237" s="2" t="s">
        <v>996</v>
      </c>
      <c r="F237" s="1" t="s">
        <v>1014</v>
      </c>
      <c r="G237" s="4" t="b">
        <f aca="false">TRUE()</f>
        <v>1</v>
      </c>
      <c r="H237" s="2" t="n">
        <v>32652.6814726796</v>
      </c>
      <c r="I237" s="2" t="n">
        <v>32810.577663581</v>
      </c>
      <c r="J237" s="2" t="n">
        <v>62012.3456861063</v>
      </c>
      <c r="K237" s="2" t="n">
        <v>85669.1094872666</v>
      </c>
      <c r="L237" s="2" t="n">
        <v>120624.922025026</v>
      </c>
      <c r="M237" s="2" t="n">
        <v>188965.471856422</v>
      </c>
    </row>
    <row r="238" customFormat="false" ht="15" hidden="false" customHeight="false" outlineLevel="0" collapsed="false">
      <c r="A238" s="2" t="n">
        <v>237</v>
      </c>
      <c r="B238" s="2" t="n">
        <v>237</v>
      </c>
      <c r="C238" s="2" t="s">
        <v>245</v>
      </c>
      <c r="D238" s="2" t="s">
        <v>996</v>
      </c>
      <c r="E238" s="2" t="s">
        <v>996</v>
      </c>
      <c r="F238" s="1" t="s">
        <v>1186</v>
      </c>
      <c r="G238" s="4" t="b">
        <f aca="false">TRUE()</f>
        <v>1</v>
      </c>
      <c r="H238" s="2" t="n">
        <v>596357.431360085</v>
      </c>
      <c r="I238" s="2" t="n">
        <v>594219.519758199</v>
      </c>
      <c r="J238" s="2" t="n">
        <v>632149.424380062</v>
      </c>
      <c r="K238" s="2" t="n">
        <v>256356.353400328</v>
      </c>
      <c r="L238" s="2" t="n">
        <v>232048.046094024</v>
      </c>
      <c r="M238" s="2" t="n">
        <v>324874.579957231</v>
      </c>
    </row>
    <row r="239" customFormat="false" ht="15" hidden="false" customHeight="false" outlineLevel="0" collapsed="false">
      <c r="A239" s="2" t="n">
        <v>238</v>
      </c>
      <c r="B239" s="2" t="n">
        <v>238</v>
      </c>
      <c r="C239" s="2" t="s">
        <v>246</v>
      </c>
      <c r="D239" s="2" t="s">
        <v>996</v>
      </c>
      <c r="E239" s="2" t="s">
        <v>996</v>
      </c>
      <c r="F239" s="1" t="s">
        <v>1187</v>
      </c>
      <c r="G239" s="4" t="b">
        <f aca="false">TRUE()</f>
        <v>1</v>
      </c>
      <c r="H239" s="2" t="n">
        <v>633963.827559012</v>
      </c>
      <c r="I239" s="2" t="n">
        <v>683147.016703994</v>
      </c>
      <c r="J239" s="2" t="n">
        <v>822910.088204454</v>
      </c>
      <c r="K239" s="2" t="n">
        <v>833064.424213826</v>
      </c>
      <c r="L239" s="2" t="n">
        <v>938979.930023869</v>
      </c>
      <c r="M239" s="2" t="n">
        <v>920523.778151841</v>
      </c>
    </row>
    <row r="240" customFormat="false" ht="15" hidden="false" customHeight="false" outlineLevel="0" collapsed="false">
      <c r="A240" s="2" t="n">
        <v>239</v>
      </c>
      <c r="B240" s="2" t="n">
        <v>239</v>
      </c>
      <c r="C240" s="2" t="s">
        <v>247</v>
      </c>
      <c r="D240" s="2" t="s">
        <v>996</v>
      </c>
      <c r="E240" s="2" t="s">
        <v>996</v>
      </c>
      <c r="F240" s="1" t="s">
        <v>1188</v>
      </c>
      <c r="G240" s="4" t="b">
        <f aca="false">TRUE()</f>
        <v>1</v>
      </c>
      <c r="H240" s="2" t="n">
        <v>1330364.80481169</v>
      </c>
      <c r="I240" s="2" t="n">
        <v>1499722.05406141</v>
      </c>
      <c r="J240" s="2" t="n">
        <v>1512545.56546493</v>
      </c>
      <c r="K240" s="2" t="n">
        <v>1357944.66332751</v>
      </c>
      <c r="L240" s="2" t="n">
        <v>1389150.83497002</v>
      </c>
      <c r="M240" s="2" t="n">
        <v>1196173.05803722</v>
      </c>
    </row>
    <row r="241" customFormat="false" ht="15" hidden="false" customHeight="false" outlineLevel="0" collapsed="false">
      <c r="A241" s="2" t="n">
        <v>240</v>
      </c>
      <c r="B241" s="2" t="n">
        <v>240</v>
      </c>
      <c r="C241" s="2" t="s">
        <v>248</v>
      </c>
      <c r="D241" s="2" t="s">
        <v>996</v>
      </c>
      <c r="E241" s="2" t="s">
        <v>996</v>
      </c>
      <c r="F241" s="1" t="s">
        <v>1189</v>
      </c>
      <c r="G241" s="4" t="b">
        <f aca="false">TRUE()</f>
        <v>1</v>
      </c>
      <c r="H241" s="2" t="n">
        <v>116912.183102111</v>
      </c>
      <c r="I241" s="2" t="n">
        <v>50057.1170764681</v>
      </c>
      <c r="J241" s="2" t="n">
        <v>63229.0138576554</v>
      </c>
      <c r="K241" s="2" t="n">
        <v>165802.074923131</v>
      </c>
      <c r="L241" s="2" t="n">
        <v>83052.4142570705</v>
      </c>
      <c r="M241" s="2" t="n">
        <v>137405.381609991</v>
      </c>
    </row>
    <row r="242" customFormat="false" ht="15" hidden="false" customHeight="false" outlineLevel="0" collapsed="false">
      <c r="A242" s="2" t="n">
        <v>241</v>
      </c>
      <c r="B242" s="2" t="n">
        <v>241</v>
      </c>
      <c r="C242" s="2" t="s">
        <v>249</v>
      </c>
      <c r="D242" s="2" t="s">
        <v>996</v>
      </c>
      <c r="E242" s="2" t="s">
        <v>996</v>
      </c>
      <c r="F242" s="1" t="s">
        <v>1014</v>
      </c>
      <c r="G242" s="4" t="b">
        <f aca="false">TRUE()</f>
        <v>1</v>
      </c>
      <c r="H242" s="2" t="n">
        <v>123557.576024226</v>
      </c>
      <c r="I242" s="2" t="n">
        <v>143594.288426424</v>
      </c>
      <c r="J242" s="2" t="n">
        <v>141568.400541695</v>
      </c>
      <c r="K242" s="2" t="n">
        <v>244200.872112168</v>
      </c>
      <c r="L242" s="2" t="n">
        <v>192250.683765145</v>
      </c>
      <c r="M242" s="2" t="n">
        <v>206829.723611222</v>
      </c>
    </row>
    <row r="243" customFormat="false" ht="15" hidden="false" customHeight="false" outlineLevel="0" collapsed="false">
      <c r="A243" s="2" t="n">
        <v>242</v>
      </c>
      <c r="B243" s="2" t="n">
        <v>242</v>
      </c>
      <c r="C243" s="2" t="s">
        <v>250</v>
      </c>
      <c r="D243" s="2" t="s">
        <v>996</v>
      </c>
      <c r="E243" s="2" t="s">
        <v>996</v>
      </c>
      <c r="F243" s="1" t="s">
        <v>1190</v>
      </c>
      <c r="G243" s="4" t="b">
        <f aca="false">TRUE()</f>
        <v>1</v>
      </c>
      <c r="H243" s="2" t="n">
        <v>543325.205858019</v>
      </c>
      <c r="I243" s="2" t="n">
        <v>502604.857763544</v>
      </c>
      <c r="J243" s="2" t="n">
        <v>528666.019175955</v>
      </c>
      <c r="K243" s="2" t="n">
        <v>111453.419954724</v>
      </c>
      <c r="L243" s="2" t="n">
        <v>161453.273593984</v>
      </c>
      <c r="M243" s="2" t="n">
        <v>120692.607512754</v>
      </c>
    </row>
    <row r="244" customFormat="false" ht="15" hidden="false" customHeight="false" outlineLevel="0" collapsed="false">
      <c r="A244" s="2" t="n">
        <v>243</v>
      </c>
      <c r="B244" s="2" t="n">
        <v>243</v>
      </c>
      <c r="C244" s="2" t="s">
        <v>251</v>
      </c>
      <c r="D244" s="2" t="s">
        <v>996</v>
      </c>
      <c r="E244" s="2" t="s">
        <v>996</v>
      </c>
      <c r="F244" s="1" t="s">
        <v>1191</v>
      </c>
      <c r="G244" s="4" t="b">
        <f aca="false">TRUE()</f>
        <v>1</v>
      </c>
      <c r="H244" s="2" t="n">
        <v>932453.195683546</v>
      </c>
      <c r="I244" s="2" t="n">
        <v>994157.144327168</v>
      </c>
      <c r="J244" s="2" t="n">
        <v>1084392.46399694</v>
      </c>
      <c r="K244" s="2" t="n">
        <v>2923405.46516386</v>
      </c>
      <c r="L244" s="2" t="n">
        <v>2958741.96082078</v>
      </c>
      <c r="M244" s="2" t="n">
        <v>2929973.61214593</v>
      </c>
    </row>
    <row r="245" customFormat="false" ht="15" hidden="false" customHeight="false" outlineLevel="0" collapsed="false">
      <c r="A245" s="2" t="n">
        <v>244</v>
      </c>
      <c r="B245" s="2" t="n">
        <v>244</v>
      </c>
      <c r="C245" s="2" t="s">
        <v>252</v>
      </c>
      <c r="D245" s="2" t="s">
        <v>996</v>
      </c>
      <c r="E245" s="2" t="s">
        <v>996</v>
      </c>
      <c r="F245" s="1" t="s">
        <v>1020</v>
      </c>
      <c r="G245" s="4" t="b">
        <f aca="false">TRUE()</f>
        <v>1</v>
      </c>
      <c r="H245" s="2" t="n">
        <v>537332.121052408</v>
      </c>
      <c r="I245" s="2" t="n">
        <v>472134.586282522</v>
      </c>
      <c r="J245" s="2" t="n">
        <v>582002.1231054</v>
      </c>
      <c r="K245" s="2" t="n">
        <v>736703.067083467</v>
      </c>
      <c r="L245" s="2" t="n">
        <v>733738.59938973</v>
      </c>
      <c r="M245" s="2" t="n">
        <v>757070.69699637</v>
      </c>
    </row>
    <row r="246" customFormat="false" ht="15" hidden="false" customHeight="false" outlineLevel="0" collapsed="false">
      <c r="A246" s="2" t="n">
        <v>245</v>
      </c>
      <c r="B246" s="2" t="n">
        <v>245</v>
      </c>
      <c r="C246" s="2" t="s">
        <v>253</v>
      </c>
      <c r="D246" s="2" t="s">
        <v>996</v>
      </c>
      <c r="E246" s="2" t="s">
        <v>996</v>
      </c>
      <c r="F246" s="1" t="s">
        <v>1192</v>
      </c>
      <c r="G246" s="4" t="b">
        <f aca="false">TRUE()</f>
        <v>1</v>
      </c>
      <c r="H246" s="2" t="n">
        <v>792708.671040926</v>
      </c>
      <c r="I246" s="2" t="n">
        <v>871376.759543628</v>
      </c>
      <c r="J246" s="2" t="n">
        <v>878298.134353577</v>
      </c>
      <c r="K246" s="2" t="n">
        <v>479502.344524226</v>
      </c>
      <c r="L246" s="2" t="n">
        <v>472459.011679322</v>
      </c>
      <c r="M246" s="2" t="n">
        <v>507948.946830434</v>
      </c>
    </row>
    <row r="247" customFormat="false" ht="15" hidden="false" customHeight="false" outlineLevel="0" collapsed="false">
      <c r="A247" s="2" t="n">
        <v>246</v>
      </c>
      <c r="B247" s="2" t="n">
        <v>246</v>
      </c>
      <c r="C247" s="2" t="s">
        <v>254</v>
      </c>
      <c r="D247" s="2" t="s">
        <v>996</v>
      </c>
      <c r="E247" s="2" t="s">
        <v>996</v>
      </c>
      <c r="F247" s="1" t="s">
        <v>1014</v>
      </c>
      <c r="G247" s="4" t="b">
        <f aca="false">TRUE()</f>
        <v>1</v>
      </c>
      <c r="H247" s="2" t="n">
        <v>195653.963932336</v>
      </c>
      <c r="I247" s="2" t="n">
        <v>98787.9397425924</v>
      </c>
      <c r="J247" s="2" t="n">
        <v>552078.306828401</v>
      </c>
      <c r="K247" s="2" t="n">
        <v>76759.4732985264</v>
      </c>
      <c r="L247" s="2" t="n">
        <v>152875.973676313</v>
      </c>
      <c r="M247" s="2" t="n">
        <v>380456.5587624</v>
      </c>
    </row>
    <row r="248" customFormat="false" ht="15" hidden="false" customHeight="false" outlineLevel="0" collapsed="false">
      <c r="A248" s="2" t="n">
        <v>247</v>
      </c>
      <c r="B248" s="2" t="n">
        <v>247</v>
      </c>
      <c r="C248" s="2" t="s">
        <v>255</v>
      </c>
      <c r="D248" s="2" t="s">
        <v>996</v>
      </c>
      <c r="E248" s="2" t="s">
        <v>996</v>
      </c>
      <c r="F248" s="1" t="s">
        <v>1193</v>
      </c>
      <c r="G248" s="4" t="b">
        <f aca="false">TRUE()</f>
        <v>1</v>
      </c>
      <c r="H248" s="2" t="n">
        <v>652753.006140722</v>
      </c>
      <c r="I248" s="2" t="n">
        <v>594689.916357718</v>
      </c>
      <c r="J248" s="2" t="n">
        <v>531745.699916847</v>
      </c>
      <c r="K248" s="2" t="n">
        <v>1019668.43121774</v>
      </c>
      <c r="L248" s="2" t="n">
        <v>1022370.42446092</v>
      </c>
      <c r="M248" s="2" t="n">
        <v>1060086.38908614</v>
      </c>
    </row>
    <row r="249" customFormat="false" ht="15" hidden="false" customHeight="false" outlineLevel="0" collapsed="false">
      <c r="A249" s="2" t="n">
        <v>248</v>
      </c>
      <c r="B249" s="2" t="n">
        <v>248</v>
      </c>
      <c r="C249" s="2" t="s">
        <v>256</v>
      </c>
      <c r="D249" s="2" t="s">
        <v>996</v>
      </c>
      <c r="E249" s="2" t="s">
        <v>996</v>
      </c>
      <c r="F249" s="1" t="s">
        <v>1124</v>
      </c>
      <c r="G249" s="4" t="b">
        <f aca="false">TRUE()</f>
        <v>1</v>
      </c>
      <c r="H249" s="2" t="n">
        <v>441708.479173317</v>
      </c>
      <c r="I249" s="2" t="n">
        <v>483951.158900353</v>
      </c>
      <c r="J249" s="2" t="n">
        <v>510456.52563189</v>
      </c>
      <c r="K249" s="2" t="n">
        <v>466578.00935094</v>
      </c>
      <c r="L249" s="2" t="n">
        <v>503193.336827664</v>
      </c>
      <c r="M249" s="2" t="n">
        <v>464205.329542099</v>
      </c>
    </row>
    <row r="250" customFormat="false" ht="15" hidden="false" customHeight="false" outlineLevel="0" collapsed="false">
      <c r="A250" s="2" t="n">
        <v>249</v>
      </c>
      <c r="B250" s="2" t="n">
        <v>249</v>
      </c>
      <c r="C250" s="2" t="s">
        <v>257</v>
      </c>
      <c r="D250" s="2" t="s">
        <v>996</v>
      </c>
      <c r="E250" s="2" t="s">
        <v>996</v>
      </c>
      <c r="F250" s="1" t="s">
        <v>1194</v>
      </c>
      <c r="G250" s="4" t="b">
        <f aca="false">TRUE()</f>
        <v>1</v>
      </c>
      <c r="H250" s="2" t="n">
        <v>315239.100789113</v>
      </c>
      <c r="I250" s="2" t="n">
        <v>320733.842709086</v>
      </c>
      <c r="J250" s="2" t="n">
        <v>414986.506684193</v>
      </c>
      <c r="K250" s="2" t="n">
        <v>336039.882861675</v>
      </c>
      <c r="L250" s="2" t="n">
        <v>355824.913544011</v>
      </c>
      <c r="M250" s="2" t="n">
        <v>392641.877388317</v>
      </c>
    </row>
    <row r="251" customFormat="false" ht="15" hidden="false" customHeight="false" outlineLevel="0" collapsed="false">
      <c r="A251" s="2" t="n">
        <v>250</v>
      </c>
      <c r="B251" s="2" t="n">
        <v>250</v>
      </c>
      <c r="C251" s="2" t="s">
        <v>258</v>
      </c>
      <c r="D251" s="2" t="s">
        <v>996</v>
      </c>
      <c r="E251" s="2" t="s">
        <v>996</v>
      </c>
      <c r="F251" s="1" t="s">
        <v>1146</v>
      </c>
      <c r="G251" s="4" t="b">
        <f aca="false">TRUE()</f>
        <v>1</v>
      </c>
      <c r="H251" s="2" t="n">
        <v>660726.281117195</v>
      </c>
      <c r="I251" s="2" t="n">
        <v>709500.157830985</v>
      </c>
      <c r="J251" s="2" t="n">
        <v>720545.201105029</v>
      </c>
      <c r="K251" s="2" t="n">
        <v>308993.734096368</v>
      </c>
      <c r="L251" s="2" t="n">
        <v>359435.672940591</v>
      </c>
      <c r="M251" s="2" t="n">
        <v>333790.808841583</v>
      </c>
    </row>
    <row r="252" customFormat="false" ht="15" hidden="false" customHeight="false" outlineLevel="0" collapsed="false">
      <c r="A252" s="2" t="n">
        <v>251</v>
      </c>
      <c r="B252" s="2" t="n">
        <v>251</v>
      </c>
      <c r="C252" s="2" t="s">
        <v>259</v>
      </c>
      <c r="D252" s="2" t="s">
        <v>996</v>
      </c>
      <c r="E252" s="2" t="s">
        <v>996</v>
      </c>
      <c r="F252" s="1" t="s">
        <v>1195</v>
      </c>
      <c r="G252" s="4" t="b">
        <f aca="false">TRUE()</f>
        <v>1</v>
      </c>
      <c r="H252" s="2" t="n">
        <v>686714.761835044</v>
      </c>
      <c r="I252" s="2" t="n">
        <v>724414.186965884</v>
      </c>
      <c r="J252" s="2" t="n">
        <v>733408.631497655</v>
      </c>
      <c r="K252" s="2" t="n">
        <v>177989.346862377</v>
      </c>
      <c r="L252" s="2" t="n">
        <v>173647.702437397</v>
      </c>
      <c r="M252" s="2" t="n">
        <v>233376.483331734</v>
      </c>
    </row>
    <row r="253" customFormat="false" ht="15" hidden="false" customHeight="false" outlineLevel="0" collapsed="false">
      <c r="A253" s="2" t="n">
        <v>252</v>
      </c>
      <c r="B253" s="2" t="n">
        <v>252</v>
      </c>
      <c r="C253" s="2" t="s">
        <v>260</v>
      </c>
      <c r="D253" s="2" t="s">
        <v>996</v>
      </c>
      <c r="E253" s="2" t="s">
        <v>996</v>
      </c>
      <c r="F253" s="1" t="s">
        <v>1196</v>
      </c>
      <c r="G253" s="4" t="b">
        <f aca="false">TRUE()</f>
        <v>1</v>
      </c>
      <c r="H253" s="2" t="n">
        <v>595301.38152932</v>
      </c>
      <c r="I253" s="2" t="n">
        <v>617954.496009349</v>
      </c>
      <c r="J253" s="2" t="n">
        <v>608834.917025852</v>
      </c>
      <c r="K253" s="2" t="n">
        <v>87380.2857005953</v>
      </c>
      <c r="L253" s="2" t="n">
        <v>99703.6759983234</v>
      </c>
      <c r="M253" s="2" t="n">
        <v>86441.9918129242</v>
      </c>
    </row>
    <row r="254" customFormat="false" ht="15" hidden="false" customHeight="false" outlineLevel="0" collapsed="false">
      <c r="A254" s="2" t="n">
        <v>253</v>
      </c>
      <c r="B254" s="2" t="n">
        <v>253</v>
      </c>
      <c r="C254" s="2" t="s">
        <v>261</v>
      </c>
      <c r="D254" s="2" t="s">
        <v>996</v>
      </c>
      <c r="E254" s="2" t="s">
        <v>996</v>
      </c>
      <c r="F254" s="1" t="s">
        <v>1197</v>
      </c>
      <c r="G254" s="4" t="b">
        <f aca="false">TRUE()</f>
        <v>1</v>
      </c>
      <c r="H254" s="2" t="n">
        <v>169750.753838775</v>
      </c>
      <c r="I254" s="2" t="n">
        <v>190510.833169142</v>
      </c>
      <c r="J254" s="2" t="n">
        <v>179836.539125698</v>
      </c>
      <c r="K254" s="2" t="n">
        <v>129836.954060648</v>
      </c>
      <c r="L254" s="2" t="n">
        <v>123812.243817438</v>
      </c>
      <c r="M254" s="2" t="n">
        <v>120082.546514291</v>
      </c>
    </row>
    <row r="255" customFormat="false" ht="15" hidden="false" customHeight="false" outlineLevel="0" collapsed="false">
      <c r="A255" s="2" t="n">
        <v>254</v>
      </c>
      <c r="B255" s="2" t="n">
        <v>254</v>
      </c>
      <c r="C255" s="2" t="s">
        <v>262</v>
      </c>
      <c r="D255" s="2" t="s">
        <v>996</v>
      </c>
      <c r="E255" s="2" t="s">
        <v>996</v>
      </c>
      <c r="F255" s="1" t="s">
        <v>1014</v>
      </c>
      <c r="G255" s="4" t="b">
        <f aca="false">TRUE()</f>
        <v>1</v>
      </c>
      <c r="H255" s="2" t="n">
        <v>343316.006969679</v>
      </c>
      <c r="I255" s="2" t="n">
        <v>361782.060237204</v>
      </c>
      <c r="J255" s="2" t="n">
        <v>434764.095672012</v>
      </c>
      <c r="K255" s="2" t="n">
        <v>424152.768349447</v>
      </c>
      <c r="L255" s="2" t="n">
        <v>521042.769630723</v>
      </c>
      <c r="M255" s="2" t="n">
        <v>422441.905622736</v>
      </c>
    </row>
    <row r="256" customFormat="false" ht="15" hidden="false" customHeight="false" outlineLevel="0" collapsed="false">
      <c r="A256" s="2" t="n">
        <v>255</v>
      </c>
      <c r="B256" s="2" t="n">
        <v>255</v>
      </c>
      <c r="C256" s="2" t="s">
        <v>263</v>
      </c>
      <c r="D256" s="2" t="s">
        <v>996</v>
      </c>
      <c r="E256" s="2" t="s">
        <v>996</v>
      </c>
      <c r="F256" s="4" t="s">
        <v>1198</v>
      </c>
      <c r="G256" s="4" t="b">
        <f aca="false">TRUE()</f>
        <v>1</v>
      </c>
      <c r="H256" s="2" t="n">
        <v>247527.59769261</v>
      </c>
      <c r="I256" s="2" t="n">
        <v>274387.783847405</v>
      </c>
      <c r="J256" s="2" t="n">
        <v>265983.146602756</v>
      </c>
      <c r="K256" s="2" t="n">
        <v>162621.655224788</v>
      </c>
      <c r="L256" s="2" t="n">
        <v>144266.10052713</v>
      </c>
      <c r="M256" s="2" t="n">
        <v>144874.706537427</v>
      </c>
    </row>
    <row r="257" customFormat="false" ht="15" hidden="false" customHeight="false" outlineLevel="0" collapsed="false">
      <c r="A257" s="2" t="n">
        <v>256</v>
      </c>
      <c r="B257" s="2" t="n">
        <v>256</v>
      </c>
      <c r="C257" s="2" t="s">
        <v>264</v>
      </c>
      <c r="D257" s="2" t="s">
        <v>996</v>
      </c>
      <c r="E257" s="2" t="s">
        <v>996</v>
      </c>
      <c r="F257" s="1" t="s">
        <v>1014</v>
      </c>
      <c r="G257" s="4" t="b">
        <f aca="false">TRUE()</f>
        <v>1</v>
      </c>
      <c r="H257" s="2" t="n">
        <v>354482.04262792</v>
      </c>
      <c r="I257" s="2" t="n">
        <v>375606.792248109</v>
      </c>
      <c r="J257" s="2" t="n">
        <v>395081.052377429</v>
      </c>
      <c r="K257" s="2" t="n">
        <v>176732.115114914</v>
      </c>
      <c r="L257" s="2" t="n">
        <v>148992.043387194</v>
      </c>
      <c r="M257" s="2" t="n">
        <v>173416.2932296</v>
      </c>
    </row>
    <row r="258" customFormat="false" ht="15" hidden="false" customHeight="false" outlineLevel="0" collapsed="false">
      <c r="A258" s="2" t="n">
        <v>257</v>
      </c>
      <c r="B258" s="2" t="n">
        <v>257</v>
      </c>
      <c r="C258" s="2" t="s">
        <v>265</v>
      </c>
      <c r="D258" s="2" t="s">
        <v>996</v>
      </c>
      <c r="E258" s="2" t="s">
        <v>996</v>
      </c>
      <c r="F258" s="1" t="s">
        <v>1014</v>
      </c>
      <c r="G258" s="4" t="b">
        <f aca="false">TRUE()</f>
        <v>1</v>
      </c>
      <c r="H258" s="2" t="n">
        <v>116358.029989413</v>
      </c>
      <c r="I258" s="2" t="n">
        <v>202858.331122447</v>
      </c>
      <c r="J258" s="2" t="n">
        <v>141493.841682266</v>
      </c>
      <c r="K258" s="2" t="n">
        <v>247224.756164992</v>
      </c>
      <c r="L258" s="2" t="n">
        <v>253431.227633125</v>
      </c>
      <c r="M258" s="2" t="n">
        <v>238032.679724866</v>
      </c>
    </row>
    <row r="259" customFormat="false" ht="15" hidden="false" customHeight="false" outlineLevel="0" collapsed="false">
      <c r="A259" s="2" t="n">
        <v>258</v>
      </c>
      <c r="B259" s="2" t="n">
        <v>258</v>
      </c>
      <c r="C259" s="2" t="s">
        <v>266</v>
      </c>
      <c r="D259" s="2" t="s">
        <v>996</v>
      </c>
      <c r="E259" s="2" t="s">
        <v>996</v>
      </c>
      <c r="F259" s="1" t="s">
        <v>1079</v>
      </c>
      <c r="G259" s="4" t="b">
        <f aca="false">TRUE()</f>
        <v>1</v>
      </c>
      <c r="H259" s="2" t="n">
        <v>919568.644203439</v>
      </c>
      <c r="I259" s="2" t="n">
        <v>978865.089080938</v>
      </c>
      <c r="J259" s="2" t="n">
        <v>1071126.26783226</v>
      </c>
      <c r="K259" s="2" t="n">
        <v>571222.184941152</v>
      </c>
      <c r="L259" s="2" t="n">
        <v>842475.218447807</v>
      </c>
      <c r="M259" s="2" t="n">
        <v>686683.470346177</v>
      </c>
    </row>
    <row r="260" customFormat="false" ht="15" hidden="false" customHeight="false" outlineLevel="0" collapsed="false">
      <c r="A260" s="2" t="n">
        <v>259</v>
      </c>
      <c r="B260" s="2" t="n">
        <v>259</v>
      </c>
      <c r="C260" s="2" t="s">
        <v>267</v>
      </c>
      <c r="D260" s="2" t="s">
        <v>996</v>
      </c>
      <c r="E260" s="2" t="s">
        <v>996</v>
      </c>
      <c r="F260" s="1" t="s">
        <v>1101</v>
      </c>
      <c r="G260" s="4" t="b">
        <f aca="false">TRUE()</f>
        <v>1</v>
      </c>
      <c r="H260" s="2" t="n">
        <v>164774.963348265</v>
      </c>
      <c r="I260" s="2" t="n">
        <v>186438.913738974</v>
      </c>
      <c r="J260" s="2" t="n">
        <v>182641.653687159</v>
      </c>
      <c r="K260" s="2" t="n">
        <v>297138.068893749</v>
      </c>
      <c r="L260" s="2" t="n">
        <v>309878.169086874</v>
      </c>
      <c r="M260" s="2" t="n">
        <v>278946.65827408</v>
      </c>
    </row>
    <row r="261" customFormat="false" ht="15" hidden="false" customHeight="false" outlineLevel="0" collapsed="false">
      <c r="A261" s="2" t="n">
        <v>260</v>
      </c>
      <c r="B261" s="2" t="n">
        <v>260</v>
      </c>
      <c r="C261" s="2" t="s">
        <v>268</v>
      </c>
      <c r="D261" s="2" t="s">
        <v>996</v>
      </c>
      <c r="E261" s="2" t="s">
        <v>996</v>
      </c>
      <c r="F261" s="1" t="s">
        <v>1199</v>
      </c>
      <c r="G261" s="4" t="b">
        <f aca="false">TRUE()</f>
        <v>1</v>
      </c>
      <c r="H261" s="2" t="n">
        <v>324603.547352166</v>
      </c>
      <c r="I261" s="2" t="n">
        <v>346991.804024324</v>
      </c>
      <c r="J261" s="2" t="n">
        <v>371891.925432977</v>
      </c>
      <c r="K261" s="2" t="n">
        <v>108036.236139124</v>
      </c>
      <c r="L261" s="2" t="n">
        <v>149203.917174329</v>
      </c>
      <c r="M261" s="2" t="n">
        <v>126427.304734438</v>
      </c>
    </row>
    <row r="262" customFormat="false" ht="15" hidden="false" customHeight="false" outlineLevel="0" collapsed="false">
      <c r="A262" s="2" t="n">
        <v>261</v>
      </c>
      <c r="B262" s="2" t="n">
        <v>261</v>
      </c>
      <c r="C262" s="2" t="s">
        <v>269</v>
      </c>
      <c r="D262" s="2" t="s">
        <v>996</v>
      </c>
      <c r="E262" s="2" t="s">
        <v>996</v>
      </c>
      <c r="F262" s="1" t="s">
        <v>1200</v>
      </c>
      <c r="G262" s="4" t="b">
        <f aca="false">TRUE()</f>
        <v>1</v>
      </c>
      <c r="H262" s="2" t="n">
        <v>984710.750020455</v>
      </c>
      <c r="I262" s="2" t="n">
        <v>1007852.3427302</v>
      </c>
      <c r="J262" s="2" t="n">
        <v>1104480.86469418</v>
      </c>
      <c r="K262" s="2" t="n">
        <v>647710.202200602</v>
      </c>
      <c r="L262" s="2" t="n">
        <v>852794.183373262</v>
      </c>
      <c r="M262" s="2" t="n">
        <v>797836.562400283</v>
      </c>
    </row>
    <row r="263" customFormat="false" ht="15" hidden="false" customHeight="false" outlineLevel="0" collapsed="false">
      <c r="A263" s="2" t="n">
        <v>262</v>
      </c>
      <c r="B263" s="2" t="n">
        <v>262</v>
      </c>
      <c r="C263" s="2" t="s">
        <v>270</v>
      </c>
      <c r="D263" s="2" t="s">
        <v>996</v>
      </c>
      <c r="E263" s="2" t="s">
        <v>996</v>
      </c>
      <c r="F263" s="1" t="s">
        <v>1201</v>
      </c>
      <c r="G263" s="4" t="b">
        <f aca="false">TRUE()</f>
        <v>1</v>
      </c>
      <c r="H263" s="2" t="n">
        <v>490541.088804062</v>
      </c>
      <c r="I263" s="2" t="n">
        <v>487583.643120028</v>
      </c>
      <c r="J263" s="2" t="n">
        <v>491074.116323924</v>
      </c>
      <c r="K263" s="2" t="n">
        <v>197192.328455632</v>
      </c>
      <c r="L263" s="2" t="n">
        <v>256679.36545456</v>
      </c>
      <c r="M263" s="2" t="n">
        <v>202031.047221625</v>
      </c>
    </row>
    <row r="264" customFormat="false" ht="15" hidden="false" customHeight="false" outlineLevel="0" collapsed="false">
      <c r="A264" s="2" t="n">
        <v>263</v>
      </c>
      <c r="B264" s="2" t="n">
        <v>263</v>
      </c>
      <c r="C264" s="2" t="s">
        <v>271</v>
      </c>
      <c r="D264" s="2" t="s">
        <v>996</v>
      </c>
      <c r="E264" s="2" t="s">
        <v>996</v>
      </c>
      <c r="F264" s="1" t="s">
        <v>1202</v>
      </c>
      <c r="G264" s="4" t="b">
        <f aca="false">TRUE()</f>
        <v>1</v>
      </c>
      <c r="H264" s="2" t="n">
        <v>156715.145302731</v>
      </c>
      <c r="I264" s="2" t="n">
        <v>186030.933353518</v>
      </c>
      <c r="J264" s="2" t="n">
        <v>326021.338725618</v>
      </c>
      <c r="K264" s="2" t="n">
        <v>380007.163833486</v>
      </c>
      <c r="L264" s="2" t="n">
        <v>369052.818977194</v>
      </c>
      <c r="M264" s="2" t="n">
        <v>357411.603744066</v>
      </c>
    </row>
    <row r="265" customFormat="false" ht="15" hidden="false" customHeight="false" outlineLevel="0" collapsed="false">
      <c r="A265" s="2" t="n">
        <v>264</v>
      </c>
      <c r="B265" s="2" t="n">
        <v>264</v>
      </c>
      <c r="C265" s="2" t="s">
        <v>272</v>
      </c>
      <c r="D265" s="2" t="s">
        <v>996</v>
      </c>
      <c r="E265" s="2" t="s">
        <v>996</v>
      </c>
      <c r="F265" s="1" t="s">
        <v>1203</v>
      </c>
      <c r="G265" s="4" t="b">
        <f aca="false">TRUE()</f>
        <v>1</v>
      </c>
      <c r="H265" s="2" t="n">
        <v>253824.756390549</v>
      </c>
      <c r="I265" s="2" t="n">
        <v>262652.203592429</v>
      </c>
      <c r="J265" s="2" t="n">
        <v>300543.538112603</v>
      </c>
      <c r="K265" s="2" t="n">
        <v>91668.5087107694</v>
      </c>
      <c r="L265" s="2" t="n">
        <v>78415.6997817826</v>
      </c>
      <c r="M265" s="2" t="n">
        <v>63786.7125265175</v>
      </c>
    </row>
    <row r="266" customFormat="false" ht="15" hidden="false" customHeight="false" outlineLevel="0" collapsed="false">
      <c r="A266" s="2" t="n">
        <v>265</v>
      </c>
      <c r="B266" s="2" t="n">
        <v>265</v>
      </c>
      <c r="C266" s="2" t="s">
        <v>273</v>
      </c>
      <c r="D266" s="2" t="s">
        <v>996</v>
      </c>
      <c r="E266" s="2" t="s">
        <v>996</v>
      </c>
      <c r="F266" s="1" t="s">
        <v>1204</v>
      </c>
      <c r="G266" s="4" t="b">
        <f aca="false">TRUE()</f>
        <v>1</v>
      </c>
      <c r="H266" s="2" t="n">
        <v>328096.615119702</v>
      </c>
      <c r="I266" s="2" t="n">
        <v>328132.875037792</v>
      </c>
      <c r="J266" s="2" t="n">
        <v>340061.145894735</v>
      </c>
      <c r="K266" s="2" t="n">
        <v>435150.19829371</v>
      </c>
      <c r="L266" s="2" t="n">
        <v>421212.5304448</v>
      </c>
      <c r="M266" s="2" t="n">
        <v>452405.414021488</v>
      </c>
    </row>
    <row r="267" customFormat="false" ht="15" hidden="false" customHeight="false" outlineLevel="0" collapsed="false">
      <c r="A267" s="2" t="n">
        <v>266</v>
      </c>
      <c r="B267" s="2" t="n">
        <v>266</v>
      </c>
      <c r="C267" s="2" t="s">
        <v>274</v>
      </c>
      <c r="D267" s="2" t="s">
        <v>996</v>
      </c>
      <c r="E267" s="2" t="s">
        <v>996</v>
      </c>
      <c r="F267" s="1" t="s">
        <v>1205</v>
      </c>
      <c r="G267" s="4" t="b">
        <f aca="false">TRUE()</f>
        <v>1</v>
      </c>
      <c r="H267" s="2" t="n">
        <v>180223.313530321</v>
      </c>
      <c r="I267" s="2" t="n">
        <v>187428.91398867</v>
      </c>
      <c r="J267" s="2" t="n">
        <v>179618.567190263</v>
      </c>
      <c r="K267" s="2" t="n">
        <v>280196.261830977</v>
      </c>
      <c r="L267" s="2" t="n">
        <v>276664.143776642</v>
      </c>
      <c r="M267" s="2" t="n">
        <v>286457.632229467</v>
      </c>
    </row>
    <row r="268" customFormat="false" ht="15" hidden="false" customHeight="false" outlineLevel="0" collapsed="false">
      <c r="A268" s="2" t="n">
        <v>267</v>
      </c>
      <c r="B268" s="2" t="n">
        <v>267</v>
      </c>
      <c r="C268" s="2" t="s">
        <v>275</v>
      </c>
      <c r="D268" s="2" t="s">
        <v>996</v>
      </c>
      <c r="E268" s="2" t="s">
        <v>996</v>
      </c>
      <c r="F268" s="1" t="s">
        <v>1014</v>
      </c>
      <c r="G268" s="4" t="b">
        <f aca="false">TRUE()</f>
        <v>1</v>
      </c>
      <c r="H268" s="2" t="n">
        <v>156892.168710535</v>
      </c>
      <c r="I268" s="2" t="n">
        <v>151093.173468888</v>
      </c>
      <c r="J268" s="2" t="n">
        <v>143160.102402669</v>
      </c>
      <c r="K268" s="2" t="n">
        <v>44414.2297092905</v>
      </c>
      <c r="L268" s="2" t="n">
        <v>42444.2872391217</v>
      </c>
      <c r="M268" s="2" t="n">
        <v>77922.2789835373</v>
      </c>
    </row>
    <row r="269" customFormat="false" ht="15" hidden="false" customHeight="false" outlineLevel="0" collapsed="false">
      <c r="A269" s="2" t="n">
        <v>268</v>
      </c>
      <c r="B269" s="2" t="n">
        <v>268</v>
      </c>
      <c r="C269" s="2" t="s">
        <v>276</v>
      </c>
      <c r="D269" s="2" t="s">
        <v>996</v>
      </c>
      <c r="E269" s="2" t="s">
        <v>996</v>
      </c>
      <c r="F269" s="1" t="s">
        <v>1206</v>
      </c>
      <c r="G269" s="4" t="b">
        <f aca="false">TRUE()</f>
        <v>1</v>
      </c>
      <c r="H269" s="2" t="n">
        <v>122397.643738057</v>
      </c>
      <c r="I269" s="2" t="n">
        <v>137859.299114444</v>
      </c>
      <c r="J269" s="2" t="n">
        <v>122788.542219935</v>
      </c>
      <c r="K269" s="2" t="n">
        <v>276347.921048827</v>
      </c>
      <c r="L269" s="2" t="n">
        <v>290473.840437229</v>
      </c>
      <c r="M269" s="2" t="n">
        <v>228604.916302748</v>
      </c>
    </row>
    <row r="270" customFormat="false" ht="15" hidden="false" customHeight="false" outlineLevel="0" collapsed="false">
      <c r="A270" s="2" t="n">
        <v>269</v>
      </c>
      <c r="B270" s="2" t="n">
        <v>269</v>
      </c>
      <c r="C270" s="2" t="s">
        <v>277</v>
      </c>
      <c r="D270" s="2" t="s">
        <v>996</v>
      </c>
      <c r="E270" s="2" t="s">
        <v>996</v>
      </c>
      <c r="F270" s="1" t="s">
        <v>1207</v>
      </c>
      <c r="G270" s="4" t="b">
        <f aca="false">TRUE()</f>
        <v>1</v>
      </c>
      <c r="H270" s="2" t="n">
        <v>308326.859115527</v>
      </c>
      <c r="I270" s="2" t="n">
        <v>281215.088165869</v>
      </c>
      <c r="J270" s="2" t="n">
        <v>365094.503248461</v>
      </c>
      <c r="K270" s="2" t="n">
        <v>157907.092384255</v>
      </c>
      <c r="L270" s="2" t="n">
        <v>165610.267234897</v>
      </c>
      <c r="M270" s="2" t="n">
        <v>169361.934867798</v>
      </c>
    </row>
    <row r="271" customFormat="false" ht="15" hidden="false" customHeight="false" outlineLevel="0" collapsed="false">
      <c r="A271" s="2" t="n">
        <v>270</v>
      </c>
      <c r="B271" s="2" t="n">
        <v>270</v>
      </c>
      <c r="C271" s="2" t="s">
        <v>278</v>
      </c>
      <c r="D271" s="2" t="s">
        <v>996</v>
      </c>
      <c r="E271" s="2" t="s">
        <v>996</v>
      </c>
      <c r="F271" s="1" t="s">
        <v>1014</v>
      </c>
      <c r="G271" s="4" t="b">
        <f aca="false">TRUE()</f>
        <v>1</v>
      </c>
      <c r="H271" s="2" t="n">
        <v>90657.372764872</v>
      </c>
      <c r="I271" s="2" t="n">
        <v>82377.1544590767</v>
      </c>
      <c r="J271" s="2" t="n">
        <v>103965.930922051</v>
      </c>
      <c r="K271" s="2" t="n">
        <v>170435.599547089</v>
      </c>
      <c r="L271" s="2" t="n">
        <v>221353.475216901</v>
      </c>
      <c r="M271" s="2" t="n">
        <v>549418.913135719</v>
      </c>
    </row>
    <row r="272" customFormat="false" ht="15" hidden="false" customHeight="false" outlineLevel="0" collapsed="false">
      <c r="A272" s="2" t="n">
        <v>271</v>
      </c>
      <c r="B272" s="2" t="n">
        <v>271</v>
      </c>
      <c r="C272" s="2" t="s">
        <v>279</v>
      </c>
      <c r="D272" s="2" t="s">
        <v>996</v>
      </c>
      <c r="E272" s="2" t="s">
        <v>996</v>
      </c>
      <c r="F272" s="1" t="s">
        <v>1208</v>
      </c>
      <c r="G272" s="4" t="b">
        <f aca="false">TRUE()</f>
        <v>1</v>
      </c>
      <c r="H272" s="2" t="n">
        <v>191379.481074816</v>
      </c>
      <c r="I272" s="2" t="n">
        <v>201532.307163685</v>
      </c>
      <c r="J272" s="2" t="n">
        <v>209298.024910555</v>
      </c>
      <c r="K272" s="2" t="n">
        <v>159939.645295216</v>
      </c>
      <c r="L272" s="2" t="n">
        <v>166254.547946921</v>
      </c>
      <c r="M272" s="2" t="n">
        <v>203001.236004399</v>
      </c>
    </row>
    <row r="273" customFormat="false" ht="15" hidden="false" customHeight="false" outlineLevel="0" collapsed="false">
      <c r="A273" s="2" t="n">
        <v>272</v>
      </c>
      <c r="B273" s="2" t="n">
        <v>272</v>
      </c>
      <c r="C273" s="2" t="s">
        <v>280</v>
      </c>
      <c r="D273" s="2" t="s">
        <v>996</v>
      </c>
      <c r="E273" s="2" t="s">
        <v>996</v>
      </c>
      <c r="F273" s="1" t="s">
        <v>1209</v>
      </c>
      <c r="G273" s="4" t="b">
        <f aca="false">TRUE()</f>
        <v>1</v>
      </c>
      <c r="H273" s="2" t="n">
        <v>372688.427846581</v>
      </c>
      <c r="I273" s="2" t="n">
        <v>459765.418640068</v>
      </c>
      <c r="J273" s="2" t="n">
        <v>453213.251220309</v>
      </c>
      <c r="K273" s="2" t="n">
        <v>285851.749124738</v>
      </c>
      <c r="L273" s="2" t="n">
        <v>321822.699994145</v>
      </c>
      <c r="M273" s="2" t="n">
        <v>493337.746827441</v>
      </c>
    </row>
    <row r="274" customFormat="false" ht="15" hidden="false" customHeight="false" outlineLevel="0" collapsed="false">
      <c r="A274" s="2" t="n">
        <v>273</v>
      </c>
      <c r="B274" s="2" t="n">
        <v>273</v>
      </c>
      <c r="C274" s="2" t="s">
        <v>281</v>
      </c>
      <c r="D274" s="2" t="s">
        <v>996</v>
      </c>
      <c r="E274" s="2" t="s">
        <v>996</v>
      </c>
      <c r="F274" s="1" t="s">
        <v>1210</v>
      </c>
      <c r="G274" s="4" t="b">
        <f aca="false">TRUE()</f>
        <v>1</v>
      </c>
      <c r="H274" s="2" t="n">
        <v>83554.596964054</v>
      </c>
      <c r="I274" s="2" t="n">
        <v>109173.716025588</v>
      </c>
      <c r="J274" s="2" t="n">
        <v>323631.440752399</v>
      </c>
      <c r="K274" s="2" t="n">
        <v>494384.107331744</v>
      </c>
      <c r="L274" s="2" t="n">
        <v>91969.5057419558</v>
      </c>
      <c r="M274" s="2" t="n">
        <v>453067.913640993</v>
      </c>
    </row>
    <row r="275" customFormat="false" ht="15" hidden="false" customHeight="false" outlineLevel="0" collapsed="false">
      <c r="A275" s="2" t="n">
        <v>274</v>
      </c>
      <c r="B275" s="2" t="n">
        <v>274</v>
      </c>
      <c r="C275" s="2" t="s">
        <v>282</v>
      </c>
      <c r="D275" s="2" t="s">
        <v>996</v>
      </c>
      <c r="E275" s="2" t="s">
        <v>996</v>
      </c>
      <c r="F275" s="1" t="s">
        <v>1211</v>
      </c>
      <c r="G275" s="4" t="b">
        <f aca="false">TRUE()</f>
        <v>1</v>
      </c>
      <c r="H275" s="2" t="n">
        <v>185223.70896703</v>
      </c>
      <c r="I275" s="2" t="n">
        <v>185260.773624542</v>
      </c>
      <c r="J275" s="2" t="n">
        <v>231160.505003373</v>
      </c>
      <c r="K275" s="2" t="n">
        <v>120365.861199756</v>
      </c>
      <c r="L275" s="2" t="n">
        <v>96238.6016266658</v>
      </c>
      <c r="M275" s="2" t="n">
        <v>106954.785493191</v>
      </c>
    </row>
    <row r="276" customFormat="false" ht="15" hidden="false" customHeight="false" outlineLevel="0" collapsed="false">
      <c r="A276" s="2" t="n">
        <v>275</v>
      </c>
      <c r="B276" s="2" t="n">
        <v>275</v>
      </c>
      <c r="C276" s="2" t="s">
        <v>283</v>
      </c>
      <c r="D276" s="2" t="s">
        <v>996</v>
      </c>
      <c r="E276" s="2" t="s">
        <v>996</v>
      </c>
      <c r="F276" s="1" t="s">
        <v>1212</v>
      </c>
      <c r="G276" s="4" t="b">
        <f aca="false">TRUE()</f>
        <v>1</v>
      </c>
      <c r="H276" s="2" t="n">
        <v>402554.314391821</v>
      </c>
      <c r="I276" s="2" t="n">
        <v>441286.169177961</v>
      </c>
      <c r="J276" s="2" t="n">
        <v>448476.337894433</v>
      </c>
      <c r="K276" s="2" t="n">
        <v>417442.431212237</v>
      </c>
      <c r="L276" s="2" t="n">
        <v>439185.892713659</v>
      </c>
      <c r="M276" s="2" t="n">
        <v>446149.580358175</v>
      </c>
    </row>
    <row r="277" customFormat="false" ht="15" hidden="false" customHeight="false" outlineLevel="0" collapsed="false">
      <c r="A277" s="2" t="n">
        <v>276</v>
      </c>
      <c r="B277" s="2" t="n">
        <v>276</v>
      </c>
      <c r="C277" s="2" t="s">
        <v>284</v>
      </c>
      <c r="D277" s="2" t="s">
        <v>996</v>
      </c>
      <c r="E277" s="2" t="s">
        <v>996</v>
      </c>
      <c r="F277" s="1" t="s">
        <v>1213</v>
      </c>
      <c r="G277" s="4" t="b">
        <f aca="false">TRUE()</f>
        <v>1</v>
      </c>
      <c r="H277" s="2" t="n">
        <v>801930.605549513</v>
      </c>
      <c r="I277" s="2" t="n">
        <v>1040783.83237592</v>
      </c>
      <c r="J277" s="2" t="n">
        <v>810149.535034993</v>
      </c>
      <c r="K277" s="2" t="n">
        <v>836299.489211742</v>
      </c>
      <c r="L277" s="2" t="n">
        <v>788976.130195207</v>
      </c>
      <c r="M277" s="2" t="n">
        <v>655268.825224982</v>
      </c>
    </row>
    <row r="278" customFormat="false" ht="15" hidden="false" customHeight="false" outlineLevel="0" collapsed="false">
      <c r="A278" s="2" t="n">
        <v>277</v>
      </c>
      <c r="B278" s="2" t="n">
        <v>277</v>
      </c>
      <c r="C278" s="2" t="s">
        <v>285</v>
      </c>
      <c r="D278" s="2" t="s">
        <v>996</v>
      </c>
      <c r="E278" s="2" t="s">
        <v>996</v>
      </c>
      <c r="F278" s="1" t="s">
        <v>1214</v>
      </c>
      <c r="G278" s="4" t="b">
        <f aca="false">TRUE()</f>
        <v>1</v>
      </c>
      <c r="H278" s="2" t="n">
        <v>142501.50615208</v>
      </c>
      <c r="I278" s="2" t="n">
        <v>141331.779664152</v>
      </c>
      <c r="J278" s="2" t="n">
        <v>137792.81671685</v>
      </c>
      <c r="K278" s="2" t="n">
        <v>214388.443914632</v>
      </c>
      <c r="L278" s="2" t="n">
        <v>183155.687005496</v>
      </c>
      <c r="M278" s="2" t="n">
        <v>180788.082732957</v>
      </c>
    </row>
    <row r="279" customFormat="false" ht="15" hidden="false" customHeight="false" outlineLevel="0" collapsed="false">
      <c r="A279" s="2" t="n">
        <v>278</v>
      </c>
      <c r="B279" s="2" t="n">
        <v>278</v>
      </c>
      <c r="C279" s="2" t="s">
        <v>286</v>
      </c>
      <c r="D279" s="2" t="s">
        <v>996</v>
      </c>
      <c r="E279" s="2" t="s">
        <v>996</v>
      </c>
      <c r="F279" s="1" t="s">
        <v>1215</v>
      </c>
      <c r="G279" s="4" t="b">
        <f aca="false">TRUE()</f>
        <v>1</v>
      </c>
      <c r="H279" s="2" t="n">
        <v>93646.9273430567</v>
      </c>
      <c r="I279" s="2" t="n">
        <v>236811.799098688</v>
      </c>
      <c r="J279" s="2" t="n">
        <v>106115.420595462</v>
      </c>
      <c r="K279" s="2" t="n">
        <v>308086.791207866</v>
      </c>
      <c r="L279" s="2" t="n">
        <v>322869.164234629</v>
      </c>
      <c r="M279" s="2" t="n">
        <v>327853.271833454</v>
      </c>
    </row>
    <row r="280" customFormat="false" ht="15" hidden="false" customHeight="false" outlineLevel="0" collapsed="false">
      <c r="A280" s="2" t="n">
        <v>279</v>
      </c>
      <c r="B280" s="2" t="n">
        <v>279</v>
      </c>
      <c r="C280" s="2" t="s">
        <v>287</v>
      </c>
      <c r="D280" s="2" t="s">
        <v>996</v>
      </c>
      <c r="E280" s="2" t="s">
        <v>996</v>
      </c>
      <c r="F280" s="1" t="s">
        <v>1056</v>
      </c>
      <c r="G280" s="4" t="b">
        <f aca="false">TRUE()</f>
        <v>1</v>
      </c>
      <c r="H280" s="2" t="n">
        <v>328639.394125221</v>
      </c>
      <c r="I280" s="2" t="n">
        <v>306190.488841709</v>
      </c>
      <c r="J280" s="2" t="n">
        <v>333158.347824807</v>
      </c>
      <c r="K280" s="2" t="n">
        <v>406314.912294988</v>
      </c>
      <c r="L280" s="2" t="n">
        <v>445988.435387229</v>
      </c>
      <c r="M280" s="2" t="n">
        <v>433814.651686478</v>
      </c>
    </row>
    <row r="281" customFormat="false" ht="15" hidden="false" customHeight="false" outlineLevel="0" collapsed="false">
      <c r="A281" s="2" t="n">
        <v>280</v>
      </c>
      <c r="B281" s="2" t="n">
        <v>280</v>
      </c>
      <c r="C281" s="2" t="s">
        <v>288</v>
      </c>
      <c r="D281" s="2" t="s">
        <v>996</v>
      </c>
      <c r="E281" s="2" t="s">
        <v>996</v>
      </c>
      <c r="F281" s="1" t="s">
        <v>1014</v>
      </c>
      <c r="G281" s="4" t="b">
        <f aca="false">TRUE()</f>
        <v>1</v>
      </c>
      <c r="H281" s="2" t="n">
        <v>178574.308926748</v>
      </c>
      <c r="I281" s="2" t="n">
        <v>208088.291667528</v>
      </c>
      <c r="J281" s="2" t="n">
        <v>201888.7907989</v>
      </c>
      <c r="K281" s="2" t="n">
        <v>53768.4609476234</v>
      </c>
      <c r="L281" s="2" t="n">
        <v>103282.587081922</v>
      </c>
      <c r="M281" s="2" t="n">
        <v>97649.2243647994</v>
      </c>
    </row>
    <row r="282" customFormat="false" ht="15" hidden="false" customHeight="false" outlineLevel="0" collapsed="false">
      <c r="A282" s="2" t="n">
        <v>281</v>
      </c>
      <c r="B282" s="2" t="n">
        <v>281</v>
      </c>
      <c r="C282" s="2" t="s">
        <v>289</v>
      </c>
      <c r="D282" s="2" t="s">
        <v>996</v>
      </c>
      <c r="E282" s="2" t="s">
        <v>996</v>
      </c>
      <c r="F282" s="1" t="s">
        <v>1014</v>
      </c>
      <c r="G282" s="4" t="b">
        <f aca="false">TRUE()</f>
        <v>1</v>
      </c>
      <c r="H282" s="2" t="n">
        <v>78814.1751458411</v>
      </c>
      <c r="I282" s="2" t="n">
        <v>97674.3388857638</v>
      </c>
      <c r="J282" s="2" t="n">
        <v>169934.338464819</v>
      </c>
      <c r="K282" s="2" t="n">
        <v>293465.542963599</v>
      </c>
      <c r="L282" s="2" t="n">
        <v>180679.147315218</v>
      </c>
      <c r="M282" s="2" t="n">
        <v>191909.042355753</v>
      </c>
    </row>
    <row r="283" customFormat="false" ht="15" hidden="false" customHeight="false" outlineLevel="0" collapsed="false">
      <c r="A283" s="2" t="n">
        <v>282</v>
      </c>
      <c r="B283" s="2" t="n">
        <v>282</v>
      </c>
      <c r="C283" s="2" t="s">
        <v>290</v>
      </c>
      <c r="D283" s="2" t="s">
        <v>996</v>
      </c>
      <c r="E283" s="2" t="s">
        <v>996</v>
      </c>
      <c r="F283" s="1" t="s">
        <v>1216</v>
      </c>
      <c r="G283" s="4" t="b">
        <f aca="false">TRUE()</f>
        <v>1</v>
      </c>
      <c r="H283" s="2" t="n">
        <v>508264.081441753</v>
      </c>
      <c r="I283" s="2" t="n">
        <v>589653.147504475</v>
      </c>
      <c r="J283" s="2" t="n">
        <v>552374.692439155</v>
      </c>
      <c r="K283" s="2" t="n">
        <v>182189.452484</v>
      </c>
      <c r="L283" s="2" t="n">
        <v>215416.102096044</v>
      </c>
      <c r="M283" s="2" t="n">
        <v>280082.986437749</v>
      </c>
    </row>
    <row r="284" customFormat="false" ht="15" hidden="false" customHeight="false" outlineLevel="0" collapsed="false">
      <c r="A284" s="2" t="n">
        <v>283</v>
      </c>
      <c r="B284" s="2" t="n">
        <v>283</v>
      </c>
      <c r="C284" s="2" t="s">
        <v>291</v>
      </c>
      <c r="D284" s="2" t="s">
        <v>996</v>
      </c>
      <c r="E284" s="2" t="s">
        <v>996</v>
      </c>
      <c r="F284" s="1" t="s">
        <v>1217</v>
      </c>
      <c r="G284" s="4" t="b">
        <f aca="false">TRUE()</f>
        <v>1</v>
      </c>
      <c r="H284" s="2" t="n">
        <v>369827.785338272</v>
      </c>
      <c r="I284" s="2" t="n">
        <v>385841.328766666</v>
      </c>
      <c r="J284" s="2" t="n">
        <v>367172.174876314</v>
      </c>
      <c r="K284" s="2" t="n">
        <v>109927.007420991</v>
      </c>
      <c r="L284" s="2" t="n">
        <v>133337.611955879</v>
      </c>
      <c r="M284" s="2" t="n">
        <v>120085.188881855</v>
      </c>
    </row>
    <row r="285" customFormat="false" ht="15" hidden="false" customHeight="false" outlineLevel="0" collapsed="false">
      <c r="A285" s="2" t="n">
        <v>284</v>
      </c>
      <c r="B285" s="2" t="n">
        <v>284</v>
      </c>
      <c r="C285" s="2" t="s">
        <v>292</v>
      </c>
      <c r="D285" s="2" t="s">
        <v>996</v>
      </c>
      <c r="E285" s="2" t="s">
        <v>996</v>
      </c>
      <c r="F285" s="1" t="s">
        <v>1218</v>
      </c>
      <c r="G285" s="4" t="b">
        <f aca="false">TRUE()</f>
        <v>1</v>
      </c>
      <c r="H285" s="2" t="n">
        <v>549175.873970643</v>
      </c>
      <c r="I285" s="2" t="n">
        <v>624480.826973092</v>
      </c>
      <c r="J285" s="2" t="n">
        <v>655816.448943933</v>
      </c>
      <c r="K285" s="2" t="n">
        <v>108782.864876996</v>
      </c>
      <c r="L285" s="2" t="n">
        <v>143145.714416329</v>
      </c>
      <c r="M285" s="2" t="n">
        <v>165362.477377432</v>
      </c>
    </row>
    <row r="286" customFormat="false" ht="15" hidden="false" customHeight="false" outlineLevel="0" collapsed="false">
      <c r="A286" s="2" t="n">
        <v>285</v>
      </c>
      <c r="B286" s="2" t="n">
        <v>285</v>
      </c>
      <c r="C286" s="2" t="s">
        <v>293</v>
      </c>
      <c r="D286" s="2" t="s">
        <v>996</v>
      </c>
      <c r="E286" s="2" t="s">
        <v>996</v>
      </c>
      <c r="F286" s="1" t="s">
        <v>1219</v>
      </c>
      <c r="G286" s="4" t="b">
        <f aca="false">TRUE()</f>
        <v>1</v>
      </c>
      <c r="H286" s="2" t="n">
        <v>89789.4233200464</v>
      </c>
      <c r="I286" s="2" t="n">
        <v>56344.1798389493</v>
      </c>
      <c r="J286" s="2" t="n">
        <v>68971.6242794375</v>
      </c>
      <c r="K286" s="2" t="n">
        <v>72384.9134811983</v>
      </c>
      <c r="L286" s="2" t="n">
        <v>97136.7838824781</v>
      </c>
      <c r="M286" s="2" t="n">
        <v>99493.2218761769</v>
      </c>
    </row>
    <row r="287" customFormat="false" ht="15" hidden="false" customHeight="false" outlineLevel="0" collapsed="false">
      <c r="A287" s="2" t="n">
        <v>286</v>
      </c>
      <c r="B287" s="2" t="n">
        <v>286</v>
      </c>
      <c r="C287" s="2" t="s">
        <v>294</v>
      </c>
      <c r="D287" s="2" t="s">
        <v>996</v>
      </c>
      <c r="E287" s="2" t="s">
        <v>996</v>
      </c>
      <c r="F287" s="1" t="s">
        <v>1220</v>
      </c>
      <c r="G287" s="4" t="b">
        <f aca="false">TRUE()</f>
        <v>1</v>
      </c>
      <c r="H287" s="2" t="n">
        <v>592682.477038893</v>
      </c>
      <c r="I287" s="2" t="n">
        <v>573107.098159031</v>
      </c>
      <c r="J287" s="2" t="n">
        <v>580810.708659067</v>
      </c>
      <c r="K287" s="2" t="n">
        <v>161497.693385285</v>
      </c>
      <c r="L287" s="2" t="n">
        <v>152843.083965711</v>
      </c>
      <c r="M287" s="2" t="n">
        <v>148606.435108424</v>
      </c>
    </row>
    <row r="288" customFormat="false" ht="15" hidden="false" customHeight="false" outlineLevel="0" collapsed="false">
      <c r="A288" s="2" t="n">
        <v>287</v>
      </c>
      <c r="B288" s="2" t="n">
        <v>287</v>
      </c>
      <c r="C288" s="2" t="s">
        <v>295</v>
      </c>
      <c r="D288" s="2" t="s">
        <v>996</v>
      </c>
      <c r="E288" s="2" t="s">
        <v>996</v>
      </c>
      <c r="F288" s="1" t="s">
        <v>1014</v>
      </c>
      <c r="G288" s="4" t="b">
        <f aca="false">TRUE()</f>
        <v>1</v>
      </c>
      <c r="H288" s="2" t="n">
        <v>182183.860797909</v>
      </c>
      <c r="I288" s="2" t="n">
        <v>180796.885366595</v>
      </c>
      <c r="J288" s="2" t="n">
        <v>198783.8268095</v>
      </c>
      <c r="K288" s="2" t="n">
        <v>364051.87430268</v>
      </c>
      <c r="L288" s="2" t="n">
        <v>324684.195092644</v>
      </c>
      <c r="M288" s="2" t="n">
        <v>342544.879068269</v>
      </c>
    </row>
    <row r="289" customFormat="false" ht="15" hidden="false" customHeight="false" outlineLevel="0" collapsed="false">
      <c r="A289" s="2" t="n">
        <v>288</v>
      </c>
      <c r="B289" s="2" t="n">
        <v>288</v>
      </c>
      <c r="C289" s="2" t="s">
        <v>296</v>
      </c>
      <c r="D289" s="2" t="s">
        <v>996</v>
      </c>
      <c r="E289" s="2" t="s">
        <v>996</v>
      </c>
      <c r="F289" s="1" t="s">
        <v>1014</v>
      </c>
      <c r="G289" s="4" t="b">
        <f aca="false">TRUE()</f>
        <v>1</v>
      </c>
      <c r="H289" s="2" t="n">
        <v>172505.655353826</v>
      </c>
      <c r="I289" s="2" t="n">
        <v>156277.559170245</v>
      </c>
      <c r="J289" s="2" t="n">
        <v>166528.612068374</v>
      </c>
      <c r="K289" s="2" t="n">
        <v>150947.204261904</v>
      </c>
      <c r="L289" s="2" t="n">
        <v>104397.657322773</v>
      </c>
      <c r="M289" s="2" t="n">
        <v>153748.918425586</v>
      </c>
    </row>
    <row r="290" customFormat="false" ht="15" hidden="false" customHeight="false" outlineLevel="0" collapsed="false">
      <c r="A290" s="2" t="n">
        <v>289</v>
      </c>
      <c r="B290" s="2" t="n">
        <v>289</v>
      </c>
      <c r="C290" s="2" t="s">
        <v>297</v>
      </c>
      <c r="D290" s="2" t="s">
        <v>996</v>
      </c>
      <c r="E290" s="2" t="s">
        <v>996</v>
      </c>
      <c r="F290" s="1" t="s">
        <v>1221</v>
      </c>
      <c r="G290" s="4" t="b">
        <f aca="false">TRUE()</f>
        <v>1</v>
      </c>
      <c r="H290" s="2" t="n">
        <v>1847550.70725658</v>
      </c>
      <c r="I290" s="2" t="n">
        <v>2052550.79030053</v>
      </c>
      <c r="J290" s="2" t="n">
        <v>1721312.25771815</v>
      </c>
      <c r="K290" s="2" t="n">
        <v>1667863.8145634</v>
      </c>
      <c r="L290" s="2" t="n">
        <v>1656258.50726902</v>
      </c>
      <c r="M290" s="2" t="n">
        <v>1593624.22347767</v>
      </c>
    </row>
    <row r="291" customFormat="false" ht="15" hidden="false" customHeight="false" outlineLevel="0" collapsed="false">
      <c r="A291" s="2" t="n">
        <v>290</v>
      </c>
      <c r="B291" s="2" t="n">
        <v>290</v>
      </c>
      <c r="C291" s="2" t="s">
        <v>298</v>
      </c>
      <c r="D291" s="2" t="s">
        <v>996</v>
      </c>
      <c r="E291" s="2" t="s">
        <v>996</v>
      </c>
      <c r="F291" s="1" t="s">
        <v>1222</v>
      </c>
      <c r="G291" s="4" t="b">
        <f aca="false">TRUE()</f>
        <v>1</v>
      </c>
      <c r="H291" s="2" t="n">
        <v>85841.2524169626</v>
      </c>
      <c r="I291" s="2" t="n">
        <v>69889.757422746</v>
      </c>
      <c r="J291" s="2" t="n">
        <v>79867.7248512278</v>
      </c>
      <c r="K291" s="2" t="n">
        <v>111550.236668426</v>
      </c>
      <c r="L291" s="2" t="n">
        <v>138831.782531969</v>
      </c>
      <c r="M291" s="2" t="n">
        <v>122517.997091498</v>
      </c>
    </row>
    <row r="292" customFormat="false" ht="15" hidden="false" customHeight="false" outlineLevel="0" collapsed="false">
      <c r="A292" s="2" t="n">
        <v>291</v>
      </c>
      <c r="B292" s="2" t="n">
        <v>291</v>
      </c>
      <c r="C292" s="2" t="s">
        <v>299</v>
      </c>
      <c r="D292" s="2" t="s">
        <v>996</v>
      </c>
      <c r="E292" s="2" t="s">
        <v>996</v>
      </c>
      <c r="F292" s="1" t="s">
        <v>1223</v>
      </c>
      <c r="G292" s="4" t="b">
        <f aca="false">TRUE()</f>
        <v>1</v>
      </c>
      <c r="H292" s="2" t="n">
        <v>42176.8783621286</v>
      </c>
      <c r="I292" s="2" t="n">
        <v>69469.2998305524</v>
      </c>
      <c r="J292" s="2" t="n">
        <v>85709.1855809538</v>
      </c>
      <c r="K292" s="2" t="n">
        <v>70894.7759692342</v>
      </c>
      <c r="L292" s="2" t="n">
        <v>36397.5251643971</v>
      </c>
      <c r="M292" s="2" t="n">
        <v>44511.276342615</v>
      </c>
    </row>
    <row r="293" customFormat="false" ht="15" hidden="false" customHeight="false" outlineLevel="0" collapsed="false">
      <c r="A293" s="2" t="n">
        <v>292</v>
      </c>
      <c r="B293" s="2" t="n">
        <v>292</v>
      </c>
      <c r="C293" s="2" t="s">
        <v>300</v>
      </c>
      <c r="D293" s="2" t="s">
        <v>996</v>
      </c>
      <c r="E293" s="2" t="s">
        <v>996</v>
      </c>
      <c r="F293" s="1" t="s">
        <v>1224</v>
      </c>
      <c r="G293" s="4" t="b">
        <f aca="false">TRUE()</f>
        <v>1</v>
      </c>
      <c r="H293" s="2" t="n">
        <v>125991.876589169</v>
      </c>
      <c r="I293" s="2" t="n">
        <v>245083.737267945</v>
      </c>
      <c r="J293" s="2" t="n">
        <v>108828.036292673</v>
      </c>
      <c r="K293" s="2" t="n">
        <v>437114.369816581</v>
      </c>
      <c r="L293" s="2" t="n">
        <v>521096.952557307</v>
      </c>
      <c r="M293" s="2" t="n">
        <v>514079.024939497</v>
      </c>
    </row>
    <row r="294" customFormat="false" ht="15" hidden="false" customHeight="false" outlineLevel="0" collapsed="false">
      <c r="A294" s="2" t="n">
        <v>293</v>
      </c>
      <c r="B294" s="2" t="n">
        <v>293</v>
      </c>
      <c r="C294" s="2" t="s">
        <v>301</v>
      </c>
      <c r="D294" s="2" t="s">
        <v>996</v>
      </c>
      <c r="E294" s="2" t="s">
        <v>996</v>
      </c>
      <c r="F294" s="1" t="s">
        <v>1014</v>
      </c>
      <c r="G294" s="4" t="b">
        <f aca="false">TRUE()</f>
        <v>1</v>
      </c>
      <c r="H294" s="2" t="n">
        <v>58757.1049830924</v>
      </c>
      <c r="I294" s="2" t="n">
        <v>62542.8395262863</v>
      </c>
      <c r="J294" s="2" t="n">
        <v>55513.3393359804</v>
      </c>
      <c r="K294" s="2" t="n">
        <v>179320.810409104</v>
      </c>
      <c r="L294" s="2" t="n">
        <v>199269.088495157</v>
      </c>
      <c r="M294" s="2" t="n">
        <v>147601.406371425</v>
      </c>
    </row>
    <row r="295" customFormat="false" ht="15" hidden="false" customHeight="false" outlineLevel="0" collapsed="false">
      <c r="A295" s="2" t="n">
        <v>294</v>
      </c>
      <c r="B295" s="2" t="n">
        <v>294</v>
      </c>
      <c r="C295" s="2" t="s">
        <v>302</v>
      </c>
      <c r="D295" s="2" t="s">
        <v>996</v>
      </c>
      <c r="E295" s="2" t="s">
        <v>996</v>
      </c>
      <c r="F295" s="1" t="s">
        <v>1014</v>
      </c>
      <c r="G295" s="4" t="b">
        <f aca="false">TRUE()</f>
        <v>1</v>
      </c>
      <c r="H295" s="2" t="n">
        <v>109568.232546679</v>
      </c>
      <c r="I295" s="2" t="n">
        <v>63747.6388682915</v>
      </c>
      <c r="J295" s="2" t="n">
        <v>119552.905330875</v>
      </c>
      <c r="K295" s="2" t="n">
        <v>149058.621938675</v>
      </c>
      <c r="L295" s="2" t="n">
        <v>247783.145718188</v>
      </c>
      <c r="M295" s="2" t="n">
        <v>161893.899182863</v>
      </c>
    </row>
    <row r="296" customFormat="false" ht="15" hidden="false" customHeight="false" outlineLevel="0" collapsed="false">
      <c r="A296" s="2" t="n">
        <v>295</v>
      </c>
      <c r="B296" s="2" t="n">
        <v>295</v>
      </c>
      <c r="C296" s="2" t="s">
        <v>303</v>
      </c>
      <c r="D296" s="2" t="s">
        <v>996</v>
      </c>
      <c r="E296" s="2" t="s">
        <v>996</v>
      </c>
      <c r="F296" s="1" t="s">
        <v>1225</v>
      </c>
      <c r="G296" s="4" t="b">
        <f aca="false">TRUE()</f>
        <v>1</v>
      </c>
      <c r="H296" s="2" t="n">
        <v>314090.46440298</v>
      </c>
      <c r="I296" s="2" t="n">
        <v>311322.734535934</v>
      </c>
      <c r="J296" s="2" t="n">
        <v>323949.842953669</v>
      </c>
      <c r="K296" s="2" t="n">
        <v>23584.7659418559</v>
      </c>
      <c r="L296" s="2" t="n">
        <v>66717.3775770371</v>
      </c>
      <c r="M296" s="2" t="n">
        <v>66231.9022115103</v>
      </c>
    </row>
    <row r="297" customFormat="false" ht="15" hidden="false" customHeight="false" outlineLevel="0" collapsed="false">
      <c r="A297" s="2" t="n">
        <v>296</v>
      </c>
      <c r="B297" s="2" t="n">
        <v>296</v>
      </c>
      <c r="C297" s="2" t="s">
        <v>304</v>
      </c>
      <c r="D297" s="2" t="s">
        <v>996</v>
      </c>
      <c r="E297" s="2" t="s">
        <v>996</v>
      </c>
      <c r="F297" s="1" t="s">
        <v>1014</v>
      </c>
      <c r="G297" s="4" t="b">
        <f aca="false">TRUE()</f>
        <v>1</v>
      </c>
      <c r="H297" s="2" t="n">
        <v>86585.6904267997</v>
      </c>
      <c r="I297" s="2" t="n">
        <v>77516.8521765236</v>
      </c>
      <c r="J297" s="2" t="n">
        <v>97724.5255309979</v>
      </c>
      <c r="K297" s="2" t="n">
        <v>153419.736896714</v>
      </c>
      <c r="L297" s="2" t="n">
        <v>185012.853118148</v>
      </c>
      <c r="M297" s="2" t="n">
        <v>246285.78204437</v>
      </c>
    </row>
    <row r="298" customFormat="false" ht="15" hidden="false" customHeight="false" outlineLevel="0" collapsed="false">
      <c r="A298" s="2" t="n">
        <v>297</v>
      </c>
      <c r="B298" s="2" t="n">
        <v>297</v>
      </c>
      <c r="C298" s="2" t="s">
        <v>305</v>
      </c>
      <c r="D298" s="2" t="s">
        <v>996</v>
      </c>
      <c r="E298" s="2" t="s">
        <v>996</v>
      </c>
      <c r="F298" s="1" t="s">
        <v>1226</v>
      </c>
      <c r="G298" s="4" t="b">
        <f aca="false">TRUE()</f>
        <v>1</v>
      </c>
      <c r="H298" s="2" t="n">
        <v>52932.9613791873</v>
      </c>
      <c r="I298" s="2" t="n">
        <v>45898.9373137709</v>
      </c>
      <c r="J298" s="2" t="n">
        <v>51556.7401575909</v>
      </c>
      <c r="K298" s="2" t="n">
        <v>263667.399701084</v>
      </c>
      <c r="L298" s="2" t="n">
        <v>254503.387280489</v>
      </c>
      <c r="M298" s="2" t="n">
        <v>261677.428767089</v>
      </c>
    </row>
    <row r="299" customFormat="false" ht="15" hidden="false" customHeight="false" outlineLevel="0" collapsed="false">
      <c r="A299" s="2" t="n">
        <v>298</v>
      </c>
      <c r="B299" s="2" t="n">
        <v>298</v>
      </c>
      <c r="C299" s="2" t="s">
        <v>306</v>
      </c>
      <c r="D299" s="2" t="s">
        <v>996</v>
      </c>
      <c r="E299" s="2" t="s">
        <v>996</v>
      </c>
      <c r="F299" s="1" t="s">
        <v>1227</v>
      </c>
      <c r="G299" s="4" t="b">
        <f aca="false">TRUE()</f>
        <v>1</v>
      </c>
      <c r="H299" s="2" t="n">
        <v>646179.656171286</v>
      </c>
      <c r="I299" s="2" t="n">
        <v>766659.728511291</v>
      </c>
      <c r="J299" s="2" t="n">
        <v>773965.713418872</v>
      </c>
      <c r="K299" s="2" t="n">
        <v>336858.655248025</v>
      </c>
      <c r="L299" s="2" t="n">
        <v>347329.372834026</v>
      </c>
      <c r="M299" s="2" t="n">
        <v>343090.608114986</v>
      </c>
    </row>
    <row r="300" customFormat="false" ht="15" hidden="false" customHeight="false" outlineLevel="0" collapsed="false">
      <c r="A300" s="2" t="n">
        <v>299</v>
      </c>
      <c r="B300" s="2" t="n">
        <v>299</v>
      </c>
      <c r="C300" s="2" t="s">
        <v>307</v>
      </c>
      <c r="D300" s="2" t="s">
        <v>996</v>
      </c>
      <c r="E300" s="2" t="s">
        <v>996</v>
      </c>
      <c r="F300" s="1" t="s">
        <v>1014</v>
      </c>
      <c r="G300" s="4" t="b">
        <f aca="false">TRUE()</f>
        <v>1</v>
      </c>
      <c r="H300" s="2" t="n">
        <v>385352.139517884</v>
      </c>
      <c r="I300" s="2" t="n">
        <v>355708.352920452</v>
      </c>
      <c r="J300" s="2" t="n">
        <v>474032.712949681</v>
      </c>
      <c r="K300" s="2" t="n">
        <v>190164.013881711</v>
      </c>
      <c r="L300" s="2" t="n">
        <v>218447.332186781</v>
      </c>
      <c r="M300" s="2" t="n">
        <v>199220.558778442</v>
      </c>
    </row>
    <row r="301" customFormat="false" ht="15" hidden="false" customHeight="false" outlineLevel="0" collapsed="false">
      <c r="A301" s="2" t="n">
        <v>300</v>
      </c>
      <c r="B301" s="2" t="n">
        <v>300</v>
      </c>
      <c r="C301" s="2" t="s">
        <v>308</v>
      </c>
      <c r="D301" s="2" t="s">
        <v>996</v>
      </c>
      <c r="E301" s="2" t="s">
        <v>996</v>
      </c>
      <c r="F301" s="1" t="s">
        <v>1228</v>
      </c>
      <c r="G301" s="4" t="b">
        <f aca="false">TRUE()</f>
        <v>1</v>
      </c>
      <c r="H301" s="2" t="n">
        <v>147225.858512192</v>
      </c>
      <c r="I301" s="2" t="n">
        <v>146528.9992421</v>
      </c>
      <c r="J301" s="2" t="n">
        <v>165037.067842764</v>
      </c>
      <c r="K301" s="2" t="n">
        <v>48880.2807496295</v>
      </c>
      <c r="L301" s="2" t="n">
        <v>70940.5909006478</v>
      </c>
      <c r="M301" s="2" t="n">
        <v>67873.8171155641</v>
      </c>
    </row>
    <row r="302" customFormat="false" ht="15" hidden="false" customHeight="false" outlineLevel="0" collapsed="false">
      <c r="A302" s="2" t="n">
        <v>301</v>
      </c>
      <c r="B302" s="2" t="n">
        <v>301</v>
      </c>
      <c r="C302" s="2" t="s">
        <v>309</v>
      </c>
      <c r="D302" s="2" t="s">
        <v>996</v>
      </c>
      <c r="E302" s="2" t="s">
        <v>996</v>
      </c>
      <c r="F302" s="1" t="s">
        <v>1229</v>
      </c>
      <c r="G302" s="4" t="b">
        <f aca="false">TRUE()</f>
        <v>1</v>
      </c>
      <c r="H302" s="2" t="n">
        <v>121201.173590112</v>
      </c>
      <c r="I302" s="2" t="n">
        <v>95818.6053936731</v>
      </c>
      <c r="J302" s="2" t="n">
        <v>113716.591145252</v>
      </c>
      <c r="K302" s="2" t="n">
        <v>175799.584534722</v>
      </c>
      <c r="L302" s="2" t="n">
        <v>108282.655158992</v>
      </c>
      <c r="M302" s="2" t="n">
        <v>68962.4871917253</v>
      </c>
    </row>
    <row r="303" customFormat="false" ht="15" hidden="false" customHeight="false" outlineLevel="0" collapsed="false">
      <c r="A303" s="2" t="n">
        <v>302</v>
      </c>
      <c r="B303" s="2" t="n">
        <v>302</v>
      </c>
      <c r="C303" s="2" t="s">
        <v>310</v>
      </c>
      <c r="D303" s="2" t="s">
        <v>996</v>
      </c>
      <c r="E303" s="2" t="s">
        <v>996</v>
      </c>
      <c r="F303" s="1" t="s">
        <v>1230</v>
      </c>
      <c r="G303" s="4" t="b">
        <f aca="false">TRUE()</f>
        <v>1</v>
      </c>
      <c r="H303" s="2" t="n">
        <v>126839.241092489</v>
      </c>
      <c r="I303" s="2" t="n">
        <v>113933.18762146</v>
      </c>
      <c r="J303" s="2" t="n">
        <v>232130.966580274</v>
      </c>
      <c r="K303" s="2" t="n">
        <v>55562.2742433232</v>
      </c>
      <c r="L303" s="2" t="n">
        <v>42645.7794515793</v>
      </c>
      <c r="M303" s="2" t="n">
        <v>70806.8403614972</v>
      </c>
    </row>
    <row r="304" customFormat="false" ht="15" hidden="false" customHeight="false" outlineLevel="0" collapsed="false">
      <c r="A304" s="2" t="n">
        <v>303</v>
      </c>
      <c r="B304" s="2" t="n">
        <v>303</v>
      </c>
      <c r="C304" s="2" t="s">
        <v>311</v>
      </c>
      <c r="D304" s="2" t="s">
        <v>996</v>
      </c>
      <c r="E304" s="2" t="s">
        <v>996</v>
      </c>
      <c r="F304" s="1" t="s">
        <v>1231</v>
      </c>
      <c r="G304" s="4" t="b">
        <f aca="false">TRUE()</f>
        <v>1</v>
      </c>
      <c r="H304" s="2" t="n">
        <v>279327.120853876</v>
      </c>
      <c r="I304" s="2" t="n">
        <v>303103.227884076</v>
      </c>
      <c r="J304" s="2" t="n">
        <v>328000.507020677</v>
      </c>
      <c r="K304" s="2" t="n">
        <v>501034.2892054</v>
      </c>
      <c r="L304" s="2" t="n">
        <v>464068.433930272</v>
      </c>
      <c r="M304" s="2" t="n">
        <v>442890.373968121</v>
      </c>
    </row>
    <row r="305" customFormat="false" ht="15" hidden="false" customHeight="false" outlineLevel="0" collapsed="false">
      <c r="A305" s="2" t="n">
        <v>304</v>
      </c>
      <c r="B305" s="2" t="n">
        <v>304</v>
      </c>
      <c r="C305" s="2" t="s">
        <v>312</v>
      </c>
      <c r="D305" s="2" t="s">
        <v>996</v>
      </c>
      <c r="E305" s="2" t="s">
        <v>996</v>
      </c>
      <c r="F305" s="1" t="s">
        <v>1232</v>
      </c>
      <c r="G305" s="4" t="b">
        <f aca="false">TRUE()</f>
        <v>1</v>
      </c>
      <c r="H305" s="2" t="n">
        <v>145400.531360278</v>
      </c>
      <c r="I305" s="2" t="n">
        <v>146097.256804024</v>
      </c>
      <c r="J305" s="2" t="n">
        <v>156828.343162851</v>
      </c>
      <c r="K305" s="2" t="n">
        <v>189940.240855423</v>
      </c>
      <c r="L305" s="2" t="n">
        <v>157191.147961009</v>
      </c>
      <c r="M305" s="2" t="n">
        <v>156052.875322652</v>
      </c>
    </row>
    <row r="306" customFormat="false" ht="15" hidden="false" customHeight="false" outlineLevel="0" collapsed="false">
      <c r="A306" s="2" t="n">
        <v>305</v>
      </c>
      <c r="B306" s="2" t="n">
        <v>305</v>
      </c>
      <c r="C306" s="2" t="s">
        <v>313</v>
      </c>
      <c r="D306" s="2" t="s">
        <v>996</v>
      </c>
      <c r="E306" s="2" t="s">
        <v>996</v>
      </c>
      <c r="F306" s="1" t="s">
        <v>1233</v>
      </c>
      <c r="G306" s="4" t="b">
        <f aca="false">TRUE()</f>
        <v>1</v>
      </c>
      <c r="H306" s="2" t="n">
        <v>184694.2174764</v>
      </c>
      <c r="I306" s="2" t="n">
        <v>168203.483013337</v>
      </c>
      <c r="J306" s="2" t="n">
        <v>227598.929989266</v>
      </c>
      <c r="K306" s="2" t="n">
        <v>241453.208321835</v>
      </c>
      <c r="L306" s="2" t="n">
        <v>253035.908655417</v>
      </c>
      <c r="M306" s="2" t="n">
        <v>238990.703291152</v>
      </c>
    </row>
    <row r="307" customFormat="false" ht="15" hidden="false" customHeight="false" outlineLevel="0" collapsed="false">
      <c r="A307" s="2" t="n">
        <v>306</v>
      </c>
      <c r="B307" s="2" t="n">
        <v>306</v>
      </c>
      <c r="C307" s="2" t="s">
        <v>314</v>
      </c>
      <c r="D307" s="2" t="s">
        <v>996</v>
      </c>
      <c r="E307" s="2" t="s">
        <v>996</v>
      </c>
      <c r="F307" s="1" t="s">
        <v>1234</v>
      </c>
      <c r="G307" s="4" t="b">
        <f aca="false">TRUE()</f>
        <v>1</v>
      </c>
      <c r="H307" s="2" t="n">
        <v>949998.329792093</v>
      </c>
      <c r="I307" s="2" t="n">
        <v>908673.074508983</v>
      </c>
      <c r="J307" s="2" t="n">
        <v>906996.060868184</v>
      </c>
      <c r="K307" s="2" t="n">
        <v>1337331.48369835</v>
      </c>
      <c r="L307" s="2" t="n">
        <v>1314779.48840304</v>
      </c>
      <c r="M307" s="2" t="n">
        <v>1254965.12328701</v>
      </c>
    </row>
    <row r="308" customFormat="false" ht="15" hidden="false" customHeight="false" outlineLevel="0" collapsed="false">
      <c r="A308" s="2" t="n">
        <v>307</v>
      </c>
      <c r="B308" s="2" t="n">
        <v>307</v>
      </c>
      <c r="C308" s="2" t="s">
        <v>315</v>
      </c>
      <c r="D308" s="2" t="s">
        <v>996</v>
      </c>
      <c r="E308" s="2" t="s">
        <v>996</v>
      </c>
      <c r="F308" s="1" t="s">
        <v>1235</v>
      </c>
      <c r="G308" s="4" t="b">
        <f aca="false">TRUE()</f>
        <v>1</v>
      </c>
      <c r="H308" s="2" t="n">
        <v>133476.766349419</v>
      </c>
      <c r="I308" s="2" t="n">
        <v>166062.736109566</v>
      </c>
      <c r="J308" s="2" t="n">
        <v>65191.9660870665</v>
      </c>
      <c r="K308" s="2" t="n">
        <v>106145.216873609</v>
      </c>
      <c r="L308" s="2" t="n">
        <v>76847.4854069715</v>
      </c>
      <c r="M308" s="2" t="n">
        <v>116830.674620502</v>
      </c>
    </row>
    <row r="309" customFormat="false" ht="15" hidden="false" customHeight="false" outlineLevel="0" collapsed="false">
      <c r="A309" s="2" t="n">
        <v>308</v>
      </c>
      <c r="B309" s="2" t="n">
        <v>308</v>
      </c>
      <c r="C309" s="2" t="s">
        <v>316</v>
      </c>
      <c r="D309" s="2" t="s">
        <v>996</v>
      </c>
      <c r="E309" s="2" t="s">
        <v>996</v>
      </c>
      <c r="F309" s="1" t="s">
        <v>1014</v>
      </c>
      <c r="G309" s="4" t="b">
        <f aca="false">TRUE()</f>
        <v>1</v>
      </c>
      <c r="H309" s="2" t="n">
        <v>527804.109185352</v>
      </c>
      <c r="I309" s="2" t="n">
        <v>642966.22068006</v>
      </c>
      <c r="J309" s="2" t="n">
        <v>601650.53895627</v>
      </c>
      <c r="K309" s="2" t="n">
        <v>228679.243231971</v>
      </c>
      <c r="L309" s="2" t="n">
        <v>223704.866961398</v>
      </c>
      <c r="M309" s="2" t="n">
        <v>207484.678018225</v>
      </c>
    </row>
    <row r="310" customFormat="false" ht="15" hidden="false" customHeight="false" outlineLevel="0" collapsed="false">
      <c r="A310" s="2" t="n">
        <v>309</v>
      </c>
      <c r="B310" s="2" t="n">
        <v>309</v>
      </c>
      <c r="C310" s="2" t="s">
        <v>317</v>
      </c>
      <c r="D310" s="2" t="s">
        <v>996</v>
      </c>
      <c r="E310" s="2" t="s">
        <v>996</v>
      </c>
      <c r="F310" s="1" t="s">
        <v>1236</v>
      </c>
      <c r="G310" s="4" t="b">
        <f aca="false">TRUE()</f>
        <v>1</v>
      </c>
      <c r="H310" s="2" t="n">
        <v>77945.1522221416</v>
      </c>
      <c r="I310" s="2" t="n">
        <v>56543.8054866953</v>
      </c>
      <c r="J310" s="2" t="n">
        <v>89639.827411389</v>
      </c>
      <c r="K310" s="2" t="n">
        <v>218924.834968377</v>
      </c>
      <c r="L310" s="2" t="n">
        <v>236357.121984817</v>
      </c>
      <c r="M310" s="2" t="n">
        <v>121419.132775927</v>
      </c>
    </row>
    <row r="311" customFormat="false" ht="15" hidden="false" customHeight="false" outlineLevel="0" collapsed="false">
      <c r="A311" s="2" t="n">
        <v>310</v>
      </c>
      <c r="B311" s="2" t="n">
        <v>310</v>
      </c>
      <c r="C311" s="2" t="s">
        <v>318</v>
      </c>
      <c r="D311" s="2" t="s">
        <v>996</v>
      </c>
      <c r="E311" s="2" t="s">
        <v>996</v>
      </c>
      <c r="F311" s="1" t="s">
        <v>1014</v>
      </c>
      <c r="G311" s="4" t="b">
        <f aca="false">TRUE()</f>
        <v>1</v>
      </c>
      <c r="H311" s="2" t="n">
        <v>226805.795335208</v>
      </c>
      <c r="I311" s="2" t="n">
        <v>203141.84102712</v>
      </c>
      <c r="J311" s="2" t="n">
        <v>216527.558368511</v>
      </c>
      <c r="K311" s="2" t="n">
        <v>205133.140160092</v>
      </c>
      <c r="L311" s="2" t="n">
        <v>185723.077580869</v>
      </c>
      <c r="M311" s="2" t="n">
        <v>200470.94920452</v>
      </c>
    </row>
    <row r="312" customFormat="false" ht="15" hidden="false" customHeight="false" outlineLevel="0" collapsed="false">
      <c r="A312" s="2" t="n">
        <v>311</v>
      </c>
      <c r="B312" s="2" t="n">
        <v>311</v>
      </c>
      <c r="C312" s="2" t="s">
        <v>319</v>
      </c>
      <c r="D312" s="2" t="s">
        <v>996</v>
      </c>
      <c r="E312" s="2" t="s">
        <v>996</v>
      </c>
      <c r="F312" s="1" t="s">
        <v>1237</v>
      </c>
      <c r="G312" s="4" t="b">
        <f aca="false">TRUE()</f>
        <v>1</v>
      </c>
      <c r="H312" s="2" t="n">
        <v>107573.746386917</v>
      </c>
      <c r="I312" s="2" t="n">
        <v>110572.276083507</v>
      </c>
      <c r="J312" s="2" t="n">
        <v>124702.908000684</v>
      </c>
      <c r="K312" s="2" t="n">
        <v>173733.320632423</v>
      </c>
      <c r="L312" s="2" t="n">
        <v>161021.133273923</v>
      </c>
      <c r="M312" s="2" t="n">
        <v>162860.376512808</v>
      </c>
    </row>
    <row r="313" customFormat="false" ht="15" hidden="false" customHeight="false" outlineLevel="0" collapsed="false">
      <c r="A313" s="2" t="n">
        <v>312</v>
      </c>
      <c r="B313" s="2" t="n">
        <v>312</v>
      </c>
      <c r="C313" s="2" t="s">
        <v>320</v>
      </c>
      <c r="D313" s="2" t="s">
        <v>996</v>
      </c>
      <c r="E313" s="2" t="s">
        <v>996</v>
      </c>
      <c r="F313" s="1" t="s">
        <v>1056</v>
      </c>
      <c r="G313" s="4" t="b">
        <f aca="false">TRUE()</f>
        <v>1</v>
      </c>
      <c r="H313" s="2" t="n">
        <v>1013583.52227593</v>
      </c>
      <c r="I313" s="2" t="n">
        <v>1225791.41874139</v>
      </c>
      <c r="J313" s="2" t="n">
        <v>1316028.66004171</v>
      </c>
      <c r="K313" s="2" t="n">
        <v>230495.22820562</v>
      </c>
      <c r="L313" s="2" t="n">
        <v>134072.299201128</v>
      </c>
      <c r="M313" s="2" t="n">
        <v>107746.530290927</v>
      </c>
    </row>
    <row r="314" customFormat="false" ht="15" hidden="false" customHeight="false" outlineLevel="0" collapsed="false">
      <c r="A314" s="2" t="n">
        <v>313</v>
      </c>
      <c r="B314" s="2" t="n">
        <v>313</v>
      </c>
      <c r="C314" s="2" t="s">
        <v>321</v>
      </c>
      <c r="D314" s="2" t="s">
        <v>996</v>
      </c>
      <c r="E314" s="2" t="s">
        <v>996</v>
      </c>
      <c r="F314" s="1" t="s">
        <v>1014</v>
      </c>
      <c r="G314" s="4" t="b">
        <f aca="false">TRUE()</f>
        <v>1</v>
      </c>
      <c r="H314" s="2" t="n">
        <v>108954.744123128</v>
      </c>
      <c r="I314" s="2" t="n">
        <v>72013.9530107388</v>
      </c>
      <c r="J314" s="2" t="n">
        <v>118190.9171009</v>
      </c>
      <c r="K314" s="2" t="n">
        <v>43589.0925956508</v>
      </c>
      <c r="L314" s="2" t="n">
        <v>74526.6372838867</v>
      </c>
      <c r="M314" s="2" t="n">
        <v>40073.6684019179</v>
      </c>
    </row>
    <row r="315" customFormat="false" ht="15" hidden="false" customHeight="false" outlineLevel="0" collapsed="false">
      <c r="A315" s="2" t="n">
        <v>314</v>
      </c>
      <c r="B315" s="2" t="n">
        <v>314</v>
      </c>
      <c r="C315" s="2" t="s">
        <v>322</v>
      </c>
      <c r="D315" s="2" t="s">
        <v>996</v>
      </c>
      <c r="E315" s="2" t="s">
        <v>996</v>
      </c>
      <c r="F315" s="1" t="s">
        <v>1238</v>
      </c>
      <c r="G315" s="4" t="b">
        <f aca="false">TRUE()</f>
        <v>1</v>
      </c>
      <c r="H315" s="2" t="n">
        <v>396856.777987822</v>
      </c>
      <c r="I315" s="2" t="n">
        <v>463427.129271856</v>
      </c>
      <c r="J315" s="2" t="n">
        <v>484335.196323922</v>
      </c>
      <c r="K315" s="2" t="n">
        <v>842243.31718418</v>
      </c>
      <c r="L315" s="2" t="n">
        <v>834255.408386788</v>
      </c>
      <c r="M315" s="2" t="n">
        <v>772865.589154052</v>
      </c>
    </row>
    <row r="316" customFormat="false" ht="15" hidden="false" customHeight="false" outlineLevel="0" collapsed="false">
      <c r="A316" s="2" t="n">
        <v>315</v>
      </c>
      <c r="B316" s="2" t="n">
        <v>315</v>
      </c>
      <c r="C316" s="2" t="s">
        <v>323</v>
      </c>
      <c r="D316" s="2" t="s">
        <v>996</v>
      </c>
      <c r="E316" s="2" t="s">
        <v>996</v>
      </c>
      <c r="F316" s="1" t="s">
        <v>1239</v>
      </c>
      <c r="G316" s="4" t="b">
        <f aca="false">TRUE()</f>
        <v>1</v>
      </c>
      <c r="H316" s="2" t="n">
        <v>1513735.04028364</v>
      </c>
      <c r="I316" s="2" t="n">
        <v>1751653.95460561</v>
      </c>
      <c r="J316" s="2" t="n">
        <v>1873635.69289056</v>
      </c>
      <c r="K316" s="2" t="n">
        <v>1286340.98140322</v>
      </c>
      <c r="L316" s="2" t="n">
        <v>1351890.54085351</v>
      </c>
      <c r="M316" s="2" t="n">
        <v>1253487.64965821</v>
      </c>
    </row>
    <row r="317" customFormat="false" ht="15" hidden="false" customHeight="false" outlineLevel="0" collapsed="false">
      <c r="A317" s="2" t="n">
        <v>316</v>
      </c>
      <c r="B317" s="2" t="n">
        <v>316</v>
      </c>
      <c r="C317" s="2" t="s">
        <v>324</v>
      </c>
      <c r="D317" s="2" t="s">
        <v>996</v>
      </c>
      <c r="E317" s="2" t="s">
        <v>996</v>
      </c>
      <c r="F317" s="1" t="s">
        <v>1240</v>
      </c>
      <c r="G317" s="4" t="b">
        <f aca="false">TRUE()</f>
        <v>1</v>
      </c>
      <c r="H317" s="2" t="n">
        <v>363592.767820128</v>
      </c>
      <c r="I317" s="2" t="n">
        <v>370878.514466324</v>
      </c>
      <c r="J317" s="2" t="n">
        <v>417011.132877225</v>
      </c>
      <c r="K317" s="2" t="n">
        <v>96786.9359498561</v>
      </c>
      <c r="L317" s="2" t="n">
        <v>91208.0783619029</v>
      </c>
      <c r="M317" s="2" t="n">
        <v>80673.4810421606</v>
      </c>
    </row>
    <row r="318" customFormat="false" ht="15" hidden="false" customHeight="false" outlineLevel="0" collapsed="false">
      <c r="A318" s="2" t="n">
        <v>317</v>
      </c>
      <c r="B318" s="2" t="n">
        <v>317</v>
      </c>
      <c r="C318" s="2" t="s">
        <v>325</v>
      </c>
      <c r="D318" s="2" t="s">
        <v>996</v>
      </c>
      <c r="E318" s="2" t="s">
        <v>996</v>
      </c>
      <c r="F318" s="1" t="s">
        <v>1014</v>
      </c>
      <c r="G318" s="4" t="b">
        <f aca="false">TRUE()</f>
        <v>1</v>
      </c>
      <c r="H318" s="2" t="n">
        <v>732848.748048074</v>
      </c>
      <c r="I318" s="2" t="n">
        <v>740832.110614075</v>
      </c>
      <c r="J318" s="2" t="n">
        <v>808554.011472147</v>
      </c>
      <c r="K318" s="2" t="n">
        <v>1109147.76574655</v>
      </c>
      <c r="L318" s="2" t="n">
        <v>1120014.89864982</v>
      </c>
      <c r="M318" s="2" t="n">
        <v>1183755.32738964</v>
      </c>
    </row>
    <row r="319" customFormat="false" ht="15" hidden="false" customHeight="false" outlineLevel="0" collapsed="false">
      <c r="A319" s="2" t="n">
        <v>318</v>
      </c>
      <c r="B319" s="2" t="n">
        <v>318</v>
      </c>
      <c r="C319" s="2" t="s">
        <v>326</v>
      </c>
      <c r="D319" s="2" t="s">
        <v>996</v>
      </c>
      <c r="E319" s="2" t="s">
        <v>996</v>
      </c>
      <c r="F319" s="1" t="s">
        <v>1241</v>
      </c>
      <c r="G319" s="4" t="b">
        <f aca="false">TRUE()</f>
        <v>1</v>
      </c>
      <c r="H319" s="2" t="n">
        <v>36880.4156357087</v>
      </c>
      <c r="I319" s="2" t="n">
        <v>36133.8309985893</v>
      </c>
      <c r="J319" s="2" t="n">
        <v>54057.4485599669</v>
      </c>
      <c r="K319" s="2" t="n">
        <v>39020.5493522762</v>
      </c>
      <c r="L319" s="2" t="n">
        <v>26595.8194654251</v>
      </c>
      <c r="M319" s="2" t="n">
        <v>62528.5757876557</v>
      </c>
    </row>
    <row r="320" customFormat="false" ht="15" hidden="false" customHeight="false" outlineLevel="0" collapsed="false">
      <c r="A320" s="2" t="n">
        <v>319</v>
      </c>
      <c r="B320" s="2" t="n">
        <v>319</v>
      </c>
      <c r="C320" s="2" t="s">
        <v>327</v>
      </c>
      <c r="D320" s="2" t="s">
        <v>996</v>
      </c>
      <c r="E320" s="2" t="s">
        <v>996</v>
      </c>
      <c r="F320" s="1" t="s">
        <v>1242</v>
      </c>
      <c r="G320" s="4" t="b">
        <f aca="false">TRUE()</f>
        <v>1</v>
      </c>
      <c r="H320" s="2" t="n">
        <v>72086.9468721531</v>
      </c>
      <c r="I320" s="2" t="n">
        <v>141034.038082105</v>
      </c>
      <c r="J320" s="2" t="n">
        <v>154908.86894077</v>
      </c>
      <c r="K320" s="2" t="n">
        <v>63391.4681137042</v>
      </c>
      <c r="L320" s="2" t="n">
        <v>78451.3653186568</v>
      </c>
      <c r="M320" s="2" t="n">
        <v>115883.733919105</v>
      </c>
    </row>
    <row r="321" customFormat="false" ht="15" hidden="false" customHeight="false" outlineLevel="0" collapsed="false">
      <c r="A321" s="2" t="n">
        <v>320</v>
      </c>
      <c r="B321" s="2" t="n">
        <v>320</v>
      </c>
      <c r="C321" s="2" t="s">
        <v>328</v>
      </c>
      <c r="D321" s="2" t="s">
        <v>996</v>
      </c>
      <c r="E321" s="2" t="s">
        <v>996</v>
      </c>
      <c r="F321" s="1" t="s">
        <v>1243</v>
      </c>
      <c r="G321" s="4" t="b">
        <f aca="false">TRUE()</f>
        <v>1</v>
      </c>
      <c r="H321" s="2" t="n">
        <v>270392.423767482</v>
      </c>
      <c r="I321" s="2" t="n">
        <v>303043.254078812</v>
      </c>
      <c r="J321" s="2" t="n">
        <v>297456.531135786</v>
      </c>
      <c r="K321" s="2" t="n">
        <v>421298.79257047</v>
      </c>
      <c r="L321" s="2" t="n">
        <v>442500.020304659</v>
      </c>
      <c r="M321" s="2" t="n">
        <v>444899.069671686</v>
      </c>
    </row>
    <row r="322" customFormat="false" ht="15" hidden="false" customHeight="false" outlineLevel="0" collapsed="false">
      <c r="A322" s="2" t="n">
        <v>321</v>
      </c>
      <c r="B322" s="2" t="n">
        <v>321</v>
      </c>
      <c r="C322" s="2" t="s">
        <v>329</v>
      </c>
      <c r="D322" s="2" t="s">
        <v>996</v>
      </c>
      <c r="E322" s="2" t="s">
        <v>996</v>
      </c>
      <c r="F322" s="1" t="s">
        <v>1244</v>
      </c>
      <c r="G322" s="4" t="b">
        <f aca="false">TRUE()</f>
        <v>1</v>
      </c>
      <c r="H322" s="2" t="n">
        <v>156366.26240895</v>
      </c>
      <c r="I322" s="2" t="n">
        <v>116336.863952041</v>
      </c>
      <c r="J322" s="2" t="n">
        <v>130610.30256544</v>
      </c>
      <c r="K322" s="2" t="n">
        <v>109354.206191451</v>
      </c>
      <c r="L322" s="2" t="n">
        <v>97678.703400568</v>
      </c>
      <c r="M322" s="2" t="n">
        <v>121872.742039878</v>
      </c>
    </row>
    <row r="323" customFormat="false" ht="15" hidden="false" customHeight="false" outlineLevel="0" collapsed="false">
      <c r="A323" s="2" t="n">
        <v>322</v>
      </c>
      <c r="B323" s="2" t="n">
        <v>322</v>
      </c>
      <c r="C323" s="2" t="s">
        <v>330</v>
      </c>
      <c r="D323" s="2" t="s">
        <v>996</v>
      </c>
      <c r="E323" s="2" t="s">
        <v>996</v>
      </c>
      <c r="F323" s="1" t="s">
        <v>1245</v>
      </c>
      <c r="G323" s="4" t="b">
        <f aca="false">TRUE()</f>
        <v>1</v>
      </c>
      <c r="H323" s="2" t="n">
        <v>465094.626366408</v>
      </c>
      <c r="I323" s="2" t="n">
        <v>536725.320322851</v>
      </c>
      <c r="J323" s="2" t="n">
        <v>520937.806385125</v>
      </c>
      <c r="K323" s="2" t="n">
        <v>981254.089682956</v>
      </c>
      <c r="L323" s="2" t="n">
        <v>989621.236189759</v>
      </c>
      <c r="M323" s="2" t="n">
        <v>1056822.73069416</v>
      </c>
    </row>
    <row r="324" customFormat="false" ht="15" hidden="false" customHeight="false" outlineLevel="0" collapsed="false">
      <c r="A324" s="2" t="n">
        <v>323</v>
      </c>
      <c r="B324" s="2" t="n">
        <v>323</v>
      </c>
      <c r="C324" s="2" t="s">
        <v>331</v>
      </c>
      <c r="D324" s="2" t="s">
        <v>996</v>
      </c>
      <c r="E324" s="2" t="s">
        <v>996</v>
      </c>
      <c r="F324" s="1" t="s">
        <v>1014</v>
      </c>
      <c r="G324" s="4" t="b">
        <f aca="false">TRUE()</f>
        <v>1</v>
      </c>
      <c r="H324" s="2" t="n">
        <v>84955.4523194579</v>
      </c>
      <c r="I324" s="2" t="n">
        <v>128484.184678865</v>
      </c>
      <c r="J324" s="2" t="n">
        <v>114885.42204239</v>
      </c>
      <c r="K324" s="2" t="n">
        <v>121903.444899805</v>
      </c>
      <c r="L324" s="2" t="n">
        <v>179344.462147257</v>
      </c>
      <c r="M324" s="2" t="n">
        <v>315926.05329199</v>
      </c>
    </row>
    <row r="325" customFormat="false" ht="15" hidden="false" customHeight="false" outlineLevel="0" collapsed="false">
      <c r="A325" s="2" t="n">
        <v>324</v>
      </c>
      <c r="B325" s="2" t="n">
        <v>324</v>
      </c>
      <c r="C325" s="2" t="s">
        <v>332</v>
      </c>
      <c r="D325" s="2" t="s">
        <v>996</v>
      </c>
      <c r="E325" s="2" t="s">
        <v>996</v>
      </c>
      <c r="F325" s="1" t="s">
        <v>1246</v>
      </c>
      <c r="G325" s="4" t="b">
        <f aca="false">TRUE()</f>
        <v>1</v>
      </c>
      <c r="H325" s="2" t="n">
        <v>1602210.38018686</v>
      </c>
      <c r="I325" s="2" t="n">
        <v>890490.613994579</v>
      </c>
      <c r="J325" s="2" t="n">
        <v>859273.776271413</v>
      </c>
      <c r="K325" s="2" t="n">
        <v>401814.902502702</v>
      </c>
      <c r="L325" s="2" t="n">
        <v>403476.069424407</v>
      </c>
      <c r="M325" s="2" t="n">
        <v>364705.446285308</v>
      </c>
    </row>
    <row r="326" customFormat="false" ht="15" hidden="false" customHeight="false" outlineLevel="0" collapsed="false">
      <c r="A326" s="2" t="n">
        <v>325</v>
      </c>
      <c r="B326" s="2" t="n">
        <v>325</v>
      </c>
      <c r="C326" s="2" t="s">
        <v>333</v>
      </c>
      <c r="D326" s="2" t="s">
        <v>996</v>
      </c>
      <c r="E326" s="2" t="s">
        <v>996</v>
      </c>
      <c r="F326" s="1" t="s">
        <v>1247</v>
      </c>
      <c r="G326" s="4" t="b">
        <f aca="false">TRUE()</f>
        <v>1</v>
      </c>
      <c r="H326" s="2" t="n">
        <v>160057.31504908</v>
      </c>
      <c r="I326" s="2" t="n">
        <v>145459.82844526</v>
      </c>
      <c r="J326" s="2" t="n">
        <v>201381.094147025</v>
      </c>
      <c r="K326" s="2" t="n">
        <v>116981.529845932</v>
      </c>
      <c r="L326" s="2" t="n">
        <v>107842.733837165</v>
      </c>
      <c r="M326" s="2" t="n">
        <v>117720.438856154</v>
      </c>
    </row>
    <row r="327" customFormat="false" ht="15" hidden="false" customHeight="false" outlineLevel="0" collapsed="false">
      <c r="A327" s="2" t="n">
        <v>326</v>
      </c>
      <c r="B327" s="2" t="n">
        <v>326</v>
      </c>
      <c r="C327" s="2" t="s">
        <v>334</v>
      </c>
      <c r="D327" s="2" t="s">
        <v>996</v>
      </c>
      <c r="E327" s="2" t="s">
        <v>996</v>
      </c>
      <c r="F327" s="1" t="s">
        <v>1248</v>
      </c>
      <c r="G327" s="4" t="b">
        <f aca="false">TRUE()</f>
        <v>1</v>
      </c>
      <c r="H327" s="2" t="n">
        <v>189174.846884736</v>
      </c>
      <c r="I327" s="2" t="n">
        <v>170840.830900393</v>
      </c>
      <c r="J327" s="2" t="n">
        <v>1883844.70764572</v>
      </c>
      <c r="K327" s="2" t="n">
        <v>80690.2950858495</v>
      </c>
      <c r="L327" s="2" t="n">
        <v>71539.7487174856</v>
      </c>
      <c r="M327" s="2" t="n">
        <v>768484.138220509</v>
      </c>
    </row>
    <row r="328" customFormat="false" ht="15" hidden="false" customHeight="false" outlineLevel="0" collapsed="false">
      <c r="A328" s="2" t="n">
        <v>327</v>
      </c>
      <c r="B328" s="2" t="n">
        <v>327</v>
      </c>
      <c r="C328" s="2" t="s">
        <v>335</v>
      </c>
      <c r="D328" s="2" t="s">
        <v>996</v>
      </c>
      <c r="E328" s="2" t="s">
        <v>996</v>
      </c>
      <c r="F328" s="1" t="s">
        <v>1249</v>
      </c>
      <c r="G328" s="4" t="b">
        <f aca="false">TRUE()</f>
        <v>1</v>
      </c>
      <c r="H328" s="2" t="n">
        <v>561082.376264478</v>
      </c>
      <c r="I328" s="2" t="n">
        <v>624359.039904126</v>
      </c>
      <c r="J328" s="2" t="n">
        <v>615041.711624757</v>
      </c>
      <c r="K328" s="2" t="n">
        <v>833622.146160893</v>
      </c>
      <c r="L328" s="2" t="n">
        <v>774425.983086166</v>
      </c>
      <c r="M328" s="2" t="n">
        <v>842734.776412297</v>
      </c>
    </row>
    <row r="329" customFormat="false" ht="15" hidden="false" customHeight="false" outlineLevel="0" collapsed="false">
      <c r="A329" s="2" t="n">
        <v>328</v>
      </c>
      <c r="B329" s="2" t="n">
        <v>328</v>
      </c>
      <c r="C329" s="2" t="s">
        <v>336</v>
      </c>
      <c r="D329" s="2" t="s">
        <v>996</v>
      </c>
      <c r="E329" s="2" t="s">
        <v>996</v>
      </c>
      <c r="F329" s="1" t="s">
        <v>1250</v>
      </c>
      <c r="G329" s="4" t="b">
        <f aca="false">TRUE()</f>
        <v>1</v>
      </c>
      <c r="H329" s="2" t="n">
        <v>545262.034270192</v>
      </c>
      <c r="I329" s="2" t="n">
        <v>555282.034943963</v>
      </c>
      <c r="J329" s="2" t="n">
        <v>562204.629598886</v>
      </c>
      <c r="K329" s="2" t="n">
        <v>181621.11482264</v>
      </c>
      <c r="L329" s="2" t="n">
        <v>217207.767180738</v>
      </c>
      <c r="M329" s="2" t="n">
        <v>220779.264630268</v>
      </c>
    </row>
    <row r="330" customFormat="false" ht="15" hidden="false" customHeight="false" outlineLevel="0" collapsed="false">
      <c r="A330" s="2" t="n">
        <v>329</v>
      </c>
      <c r="B330" s="2" t="n">
        <v>329</v>
      </c>
      <c r="C330" s="2" t="s">
        <v>337</v>
      </c>
      <c r="D330" s="2" t="s">
        <v>996</v>
      </c>
      <c r="E330" s="2" t="s">
        <v>996</v>
      </c>
      <c r="F330" s="1" t="s">
        <v>1251</v>
      </c>
      <c r="G330" s="4" t="b">
        <f aca="false">TRUE()</f>
        <v>1</v>
      </c>
      <c r="H330" s="2" t="n">
        <v>133672.365031042</v>
      </c>
      <c r="I330" s="2" t="n">
        <v>253394.522401036</v>
      </c>
      <c r="J330" s="2" t="n">
        <v>231396.617282857</v>
      </c>
      <c r="K330" s="2" t="n">
        <v>217298.46943034</v>
      </c>
      <c r="L330" s="2" t="n">
        <v>239628.93484426</v>
      </c>
      <c r="M330" s="2" t="n">
        <v>364434.261184244</v>
      </c>
    </row>
    <row r="331" customFormat="false" ht="15" hidden="false" customHeight="false" outlineLevel="0" collapsed="false">
      <c r="A331" s="2" t="n">
        <v>330</v>
      </c>
      <c r="B331" s="2" t="n">
        <v>330</v>
      </c>
      <c r="C331" s="2" t="s">
        <v>338</v>
      </c>
      <c r="D331" s="2" t="s">
        <v>996</v>
      </c>
      <c r="E331" s="2" t="s">
        <v>996</v>
      </c>
      <c r="F331" s="1" t="s">
        <v>1252</v>
      </c>
      <c r="G331" s="4" t="b">
        <f aca="false">TRUE()</f>
        <v>1</v>
      </c>
      <c r="H331" s="2" t="n">
        <v>99534.3136976063</v>
      </c>
      <c r="I331" s="2" t="n">
        <v>145558.354904467</v>
      </c>
      <c r="J331" s="2" t="n">
        <v>81995.6714734615</v>
      </c>
      <c r="K331" s="2" t="n">
        <v>168512.815567122</v>
      </c>
      <c r="L331" s="2" t="n">
        <v>159393.689641276</v>
      </c>
      <c r="M331" s="2" t="n">
        <v>327220.078234584</v>
      </c>
    </row>
    <row r="332" customFormat="false" ht="15" hidden="false" customHeight="false" outlineLevel="0" collapsed="false">
      <c r="A332" s="2" t="n">
        <v>331</v>
      </c>
      <c r="B332" s="2" t="n">
        <v>331</v>
      </c>
      <c r="C332" s="2" t="s">
        <v>339</v>
      </c>
      <c r="D332" s="2" t="s">
        <v>996</v>
      </c>
      <c r="E332" s="2" t="s">
        <v>996</v>
      </c>
      <c r="F332" s="1" t="s">
        <v>1253</v>
      </c>
      <c r="G332" s="4" t="b">
        <f aca="false">TRUE()</f>
        <v>1</v>
      </c>
      <c r="H332" s="2" t="n">
        <v>761274.149602198</v>
      </c>
      <c r="I332" s="2" t="n">
        <v>798177.415320956</v>
      </c>
      <c r="J332" s="2" t="n">
        <v>802203.048792612</v>
      </c>
      <c r="K332" s="2" t="n">
        <v>257788.521994354</v>
      </c>
      <c r="L332" s="2" t="n">
        <v>161894.932363621</v>
      </c>
      <c r="M332" s="2" t="n">
        <v>227939.036282397</v>
      </c>
    </row>
    <row r="333" customFormat="false" ht="15" hidden="false" customHeight="false" outlineLevel="0" collapsed="false">
      <c r="A333" s="2" t="n">
        <v>332</v>
      </c>
      <c r="B333" s="2" t="n">
        <v>332</v>
      </c>
      <c r="C333" s="2" t="s">
        <v>340</v>
      </c>
      <c r="D333" s="2" t="s">
        <v>996</v>
      </c>
      <c r="E333" s="2" t="s">
        <v>996</v>
      </c>
      <c r="F333" s="1" t="s">
        <v>1101</v>
      </c>
      <c r="G333" s="4" t="b">
        <f aca="false">TRUE()</f>
        <v>1</v>
      </c>
      <c r="H333" s="2" t="n">
        <v>308358.420348029</v>
      </c>
      <c r="I333" s="2" t="n">
        <v>329299.263413012</v>
      </c>
      <c r="J333" s="2" t="n">
        <v>296147.779113224</v>
      </c>
      <c r="K333" s="2" t="n">
        <v>689410.635072072</v>
      </c>
      <c r="L333" s="2" t="n">
        <v>712781.933970392</v>
      </c>
      <c r="M333" s="2" t="n">
        <v>736817.095521537</v>
      </c>
    </row>
    <row r="334" customFormat="false" ht="15" hidden="false" customHeight="false" outlineLevel="0" collapsed="false">
      <c r="A334" s="2" t="n">
        <v>333</v>
      </c>
      <c r="B334" s="2" t="n">
        <v>333</v>
      </c>
      <c r="C334" s="2" t="s">
        <v>341</v>
      </c>
      <c r="D334" s="2" t="s">
        <v>996</v>
      </c>
      <c r="E334" s="2" t="s">
        <v>996</v>
      </c>
      <c r="F334" s="1" t="s">
        <v>1014</v>
      </c>
      <c r="G334" s="4" t="b">
        <f aca="false">TRUE()</f>
        <v>1</v>
      </c>
      <c r="H334" s="2" t="n">
        <v>157888.184294914</v>
      </c>
      <c r="I334" s="2" t="n">
        <v>180818.270052362</v>
      </c>
      <c r="J334" s="2" t="n">
        <v>202612.622437217</v>
      </c>
      <c r="K334" s="2" t="n">
        <v>398653.677969842</v>
      </c>
      <c r="L334" s="2" t="n">
        <v>424302.332355139</v>
      </c>
      <c r="M334" s="2" t="n">
        <v>476882.163909552</v>
      </c>
    </row>
    <row r="335" customFormat="false" ht="15" hidden="false" customHeight="false" outlineLevel="0" collapsed="false">
      <c r="A335" s="2" t="n">
        <v>334</v>
      </c>
      <c r="B335" s="2" t="n">
        <v>334</v>
      </c>
      <c r="C335" s="2" t="s">
        <v>342</v>
      </c>
      <c r="D335" s="2" t="s">
        <v>996</v>
      </c>
      <c r="E335" s="2" t="s">
        <v>996</v>
      </c>
      <c r="F335" s="1" t="s">
        <v>1254</v>
      </c>
      <c r="G335" s="4" t="b">
        <f aca="false">TRUE()</f>
        <v>1</v>
      </c>
      <c r="H335" s="2" t="n">
        <v>283189.19787133</v>
      </c>
      <c r="I335" s="2" t="n">
        <v>115936.749583983</v>
      </c>
      <c r="J335" s="2" t="n">
        <v>111075.307269539</v>
      </c>
      <c r="K335" s="2" t="n">
        <v>245290.079601828</v>
      </c>
      <c r="L335" s="2" t="n">
        <v>259535.391670437</v>
      </c>
      <c r="M335" s="2" t="n">
        <v>259928.90082309</v>
      </c>
    </row>
    <row r="336" customFormat="false" ht="15" hidden="false" customHeight="false" outlineLevel="0" collapsed="false">
      <c r="A336" s="2" t="n">
        <v>335</v>
      </c>
      <c r="B336" s="2" t="n">
        <v>335</v>
      </c>
      <c r="C336" s="2" t="s">
        <v>343</v>
      </c>
      <c r="D336" s="2" t="s">
        <v>996</v>
      </c>
      <c r="E336" s="2" t="s">
        <v>996</v>
      </c>
      <c r="F336" s="1" t="s">
        <v>1255</v>
      </c>
      <c r="G336" s="4" t="b">
        <f aca="false">TRUE()</f>
        <v>1</v>
      </c>
      <c r="H336" s="2" t="n">
        <v>93122.3712501026</v>
      </c>
      <c r="I336" s="2" t="n">
        <v>114045.433404881</v>
      </c>
      <c r="J336" s="2" t="n">
        <v>89191.6650766695</v>
      </c>
      <c r="K336" s="2" t="n">
        <v>93649.3498602373</v>
      </c>
      <c r="L336" s="2" t="n">
        <v>115785.255893316</v>
      </c>
      <c r="M336" s="2" t="n">
        <v>119143.445556619</v>
      </c>
    </row>
    <row r="337" customFormat="false" ht="15" hidden="false" customHeight="false" outlineLevel="0" collapsed="false">
      <c r="A337" s="2" t="n">
        <v>336</v>
      </c>
      <c r="B337" s="2" t="n">
        <v>336</v>
      </c>
      <c r="C337" s="2" t="s">
        <v>344</v>
      </c>
      <c r="D337" s="2" t="s">
        <v>996</v>
      </c>
      <c r="E337" s="2" t="s">
        <v>996</v>
      </c>
      <c r="F337" s="1" t="s">
        <v>1256</v>
      </c>
      <c r="G337" s="4" t="b">
        <f aca="false">TRUE()</f>
        <v>1</v>
      </c>
      <c r="H337" s="2" t="n">
        <v>123615.127910171</v>
      </c>
      <c r="I337" s="2" t="n">
        <v>79199.925526422</v>
      </c>
      <c r="J337" s="2" t="n">
        <v>106306.287309556</v>
      </c>
      <c r="K337" s="2" t="n">
        <v>57694.9206701331</v>
      </c>
      <c r="L337" s="2" t="n">
        <v>85623.3385143232</v>
      </c>
      <c r="M337" s="2" t="n">
        <v>57618.2238899927</v>
      </c>
    </row>
    <row r="338" customFormat="false" ht="15" hidden="false" customHeight="false" outlineLevel="0" collapsed="false">
      <c r="A338" s="2" t="n">
        <v>337</v>
      </c>
      <c r="B338" s="2" t="n">
        <v>337</v>
      </c>
      <c r="C338" s="2" t="s">
        <v>345</v>
      </c>
      <c r="D338" s="2" t="s">
        <v>996</v>
      </c>
      <c r="E338" s="2" t="s">
        <v>996</v>
      </c>
      <c r="F338" s="1" t="s">
        <v>1014</v>
      </c>
      <c r="G338" s="4" t="b">
        <f aca="false">TRUE()</f>
        <v>1</v>
      </c>
      <c r="H338" s="2" t="n">
        <v>440253.633711018</v>
      </c>
      <c r="I338" s="2" t="n">
        <v>283407.724370029</v>
      </c>
      <c r="J338" s="2" t="n">
        <v>345816.784774898</v>
      </c>
      <c r="K338" s="2" t="n">
        <v>544987.722538774</v>
      </c>
      <c r="L338" s="2" t="n">
        <v>534611.385178607</v>
      </c>
      <c r="M338" s="2" t="n">
        <v>577778.224596289</v>
      </c>
    </row>
    <row r="339" customFormat="false" ht="15" hidden="false" customHeight="false" outlineLevel="0" collapsed="false">
      <c r="A339" s="2" t="n">
        <v>338</v>
      </c>
      <c r="B339" s="2" t="n">
        <v>338</v>
      </c>
      <c r="C339" s="2" t="s">
        <v>346</v>
      </c>
      <c r="D339" s="2" t="s">
        <v>996</v>
      </c>
      <c r="E339" s="2" t="s">
        <v>996</v>
      </c>
      <c r="F339" s="1" t="s">
        <v>1056</v>
      </c>
      <c r="G339" s="4" t="b">
        <f aca="false">TRUE()</f>
        <v>1</v>
      </c>
      <c r="H339" s="2" t="n">
        <v>639603.918077581</v>
      </c>
      <c r="I339" s="2" t="n">
        <v>693332.603956693</v>
      </c>
      <c r="J339" s="2" t="n">
        <v>731911.398632035</v>
      </c>
      <c r="K339" s="2" t="n">
        <v>252774.277444677</v>
      </c>
      <c r="L339" s="2" t="n">
        <v>244414.561648208</v>
      </c>
      <c r="M339" s="2" t="n">
        <v>172573.427267134</v>
      </c>
    </row>
    <row r="340" customFormat="false" ht="15" hidden="false" customHeight="false" outlineLevel="0" collapsed="false">
      <c r="A340" s="2" t="n">
        <v>339</v>
      </c>
      <c r="B340" s="2" t="n">
        <v>339</v>
      </c>
      <c r="C340" s="2" t="s">
        <v>347</v>
      </c>
      <c r="D340" s="2" t="s">
        <v>996</v>
      </c>
      <c r="E340" s="2" t="s">
        <v>996</v>
      </c>
      <c r="F340" s="1" t="s">
        <v>1257</v>
      </c>
      <c r="G340" s="4" t="b">
        <f aca="false">TRUE()</f>
        <v>1</v>
      </c>
      <c r="H340" s="2" t="n">
        <v>132355.844585924</v>
      </c>
      <c r="I340" s="2" t="n">
        <v>147895.927141194</v>
      </c>
      <c r="J340" s="2" t="n">
        <v>116949.10614508</v>
      </c>
      <c r="K340" s="2" t="n">
        <v>162609.949609531</v>
      </c>
      <c r="L340" s="2" t="n">
        <v>161047.702516155</v>
      </c>
      <c r="M340" s="2" t="n">
        <v>165821.725233517</v>
      </c>
    </row>
    <row r="341" customFormat="false" ht="15" hidden="false" customHeight="false" outlineLevel="0" collapsed="false">
      <c r="A341" s="2" t="n">
        <v>340</v>
      </c>
      <c r="B341" s="2" t="n">
        <v>340</v>
      </c>
      <c r="C341" s="2" t="s">
        <v>348</v>
      </c>
      <c r="D341" s="2" t="s">
        <v>996</v>
      </c>
      <c r="E341" s="2" t="s">
        <v>996</v>
      </c>
      <c r="F341" s="1" t="s">
        <v>1014</v>
      </c>
      <c r="G341" s="4" t="b">
        <f aca="false">TRUE()</f>
        <v>1</v>
      </c>
      <c r="H341" s="2" t="n">
        <v>269485.142789378</v>
      </c>
      <c r="I341" s="2" t="n">
        <v>173961.835221944</v>
      </c>
      <c r="J341" s="2" t="n">
        <v>344177.278159332</v>
      </c>
      <c r="K341" s="2" t="n">
        <v>349587.059930819</v>
      </c>
      <c r="L341" s="2" t="n">
        <v>132242.193992216</v>
      </c>
      <c r="M341" s="2" t="n">
        <v>265844.417680364</v>
      </c>
    </row>
    <row r="342" customFormat="false" ht="15" hidden="false" customHeight="false" outlineLevel="0" collapsed="false">
      <c r="A342" s="2" t="n">
        <v>341</v>
      </c>
      <c r="B342" s="2" t="n">
        <v>341</v>
      </c>
      <c r="C342" s="2" t="s">
        <v>349</v>
      </c>
      <c r="D342" s="2" t="s">
        <v>996</v>
      </c>
      <c r="E342" s="2" t="s">
        <v>996</v>
      </c>
      <c r="F342" s="1" t="s">
        <v>1258</v>
      </c>
      <c r="G342" s="4" t="b">
        <f aca="false">TRUE()</f>
        <v>1</v>
      </c>
      <c r="H342" s="2" t="n">
        <v>380833.155435952</v>
      </c>
      <c r="I342" s="2" t="n">
        <v>551729.953045847</v>
      </c>
      <c r="J342" s="2" t="n">
        <v>611365.459053601</v>
      </c>
      <c r="K342" s="2" t="n">
        <v>668150.698864673</v>
      </c>
      <c r="L342" s="2" t="n">
        <v>718025.994371905</v>
      </c>
      <c r="M342" s="2" t="n">
        <v>551719.439098324</v>
      </c>
    </row>
    <row r="343" customFormat="false" ht="15" hidden="false" customHeight="false" outlineLevel="0" collapsed="false">
      <c r="A343" s="2" t="n">
        <v>342</v>
      </c>
      <c r="B343" s="2" t="n">
        <v>342</v>
      </c>
      <c r="C343" s="2" t="s">
        <v>350</v>
      </c>
      <c r="D343" s="2" t="s">
        <v>996</v>
      </c>
      <c r="E343" s="2" t="s">
        <v>996</v>
      </c>
      <c r="F343" s="1" t="s">
        <v>1259</v>
      </c>
      <c r="G343" s="4" t="b">
        <f aca="false">TRUE()</f>
        <v>1</v>
      </c>
      <c r="H343" s="2" t="n">
        <v>403476.42271165</v>
      </c>
      <c r="I343" s="2" t="n">
        <v>453297.766082493</v>
      </c>
      <c r="J343" s="2" t="n">
        <v>464091.733492632</v>
      </c>
      <c r="K343" s="2" t="n">
        <v>381221.245408282</v>
      </c>
      <c r="L343" s="2" t="n">
        <v>363434.82822004</v>
      </c>
      <c r="M343" s="2" t="n">
        <v>384889.774905763</v>
      </c>
    </row>
    <row r="344" customFormat="false" ht="15" hidden="false" customHeight="false" outlineLevel="0" collapsed="false">
      <c r="A344" s="2" t="n">
        <v>343</v>
      </c>
      <c r="B344" s="2" t="n">
        <v>343</v>
      </c>
      <c r="C344" s="2" t="s">
        <v>351</v>
      </c>
      <c r="D344" s="2" t="s">
        <v>996</v>
      </c>
      <c r="E344" s="2" t="s">
        <v>996</v>
      </c>
      <c r="F344" s="1" t="s">
        <v>1260</v>
      </c>
      <c r="G344" s="4" t="b">
        <f aca="false">TRUE()</f>
        <v>1</v>
      </c>
      <c r="H344" s="2" t="n">
        <v>128075.90277009</v>
      </c>
      <c r="I344" s="2" t="n">
        <v>118344.261276756</v>
      </c>
      <c r="J344" s="2" t="n">
        <v>197538.266968029</v>
      </c>
      <c r="K344" s="2" t="n">
        <v>252173.33836256</v>
      </c>
      <c r="L344" s="2" t="n">
        <v>193118.317577274</v>
      </c>
      <c r="M344" s="2" t="n">
        <v>407802.430521438</v>
      </c>
    </row>
    <row r="345" customFormat="false" ht="15" hidden="false" customHeight="false" outlineLevel="0" collapsed="false">
      <c r="A345" s="2" t="n">
        <v>344</v>
      </c>
      <c r="B345" s="2" t="n">
        <v>344</v>
      </c>
      <c r="C345" s="2" t="s">
        <v>352</v>
      </c>
      <c r="D345" s="2" t="s">
        <v>996</v>
      </c>
      <c r="E345" s="2" t="s">
        <v>996</v>
      </c>
      <c r="F345" s="1" t="s">
        <v>1261</v>
      </c>
      <c r="G345" s="4" t="b">
        <f aca="false">TRUE()</f>
        <v>1</v>
      </c>
      <c r="H345" s="2" t="n">
        <v>120771.897994271</v>
      </c>
      <c r="I345" s="2" t="n">
        <v>163646.109187639</v>
      </c>
      <c r="J345" s="2" t="n">
        <v>161118.835140141</v>
      </c>
      <c r="K345" s="2" t="n">
        <v>134981.648064701</v>
      </c>
      <c r="L345" s="2" t="n">
        <v>286000.180712703</v>
      </c>
      <c r="M345" s="2" t="n">
        <v>161307.025360895</v>
      </c>
    </row>
    <row r="346" customFormat="false" ht="15" hidden="false" customHeight="false" outlineLevel="0" collapsed="false">
      <c r="A346" s="2" t="n">
        <v>345</v>
      </c>
      <c r="B346" s="2" t="n">
        <v>345</v>
      </c>
      <c r="C346" s="2" t="s">
        <v>353</v>
      </c>
      <c r="D346" s="2" t="s">
        <v>996</v>
      </c>
      <c r="E346" s="2" t="s">
        <v>996</v>
      </c>
      <c r="F346" s="1" t="s">
        <v>1262</v>
      </c>
      <c r="G346" s="4" t="b">
        <f aca="false">TRUE()</f>
        <v>1</v>
      </c>
      <c r="H346" s="2" t="n">
        <v>99217.6149556625</v>
      </c>
      <c r="I346" s="2" t="n">
        <v>234397.110609269</v>
      </c>
      <c r="J346" s="2" t="n">
        <v>88064.3471400208</v>
      </c>
      <c r="K346" s="2" t="n">
        <v>185755.040964319</v>
      </c>
      <c r="L346" s="2" t="n">
        <v>172003.67435799</v>
      </c>
      <c r="M346" s="2" t="n">
        <v>489527.625237463</v>
      </c>
    </row>
    <row r="347" customFormat="false" ht="15" hidden="false" customHeight="false" outlineLevel="0" collapsed="false">
      <c r="A347" s="2" t="n">
        <v>346</v>
      </c>
      <c r="B347" s="2" t="n">
        <v>346</v>
      </c>
      <c r="C347" s="2" t="s">
        <v>354</v>
      </c>
      <c r="D347" s="2" t="s">
        <v>996</v>
      </c>
      <c r="E347" s="2" t="s">
        <v>996</v>
      </c>
      <c r="F347" s="1" t="s">
        <v>1263</v>
      </c>
      <c r="G347" s="4" t="b">
        <f aca="false">TRUE()</f>
        <v>1</v>
      </c>
      <c r="H347" s="2" t="n">
        <v>528624.542204031</v>
      </c>
      <c r="I347" s="2" t="n">
        <v>562372.389267542</v>
      </c>
      <c r="J347" s="2" t="n">
        <v>557358.746297615</v>
      </c>
      <c r="K347" s="2" t="n">
        <v>1300068.0581546</v>
      </c>
      <c r="L347" s="2" t="n">
        <v>1337120.28051358</v>
      </c>
      <c r="M347" s="2" t="n">
        <v>1267564.77228469</v>
      </c>
    </row>
    <row r="348" customFormat="false" ht="15" hidden="false" customHeight="false" outlineLevel="0" collapsed="false">
      <c r="A348" s="2" t="n">
        <v>347</v>
      </c>
      <c r="B348" s="2" t="n">
        <v>347</v>
      </c>
      <c r="C348" s="2" t="s">
        <v>355</v>
      </c>
      <c r="D348" s="2" t="s">
        <v>996</v>
      </c>
      <c r="E348" s="2" t="s">
        <v>996</v>
      </c>
      <c r="F348" s="1" t="s">
        <v>1264</v>
      </c>
      <c r="G348" s="4" t="b">
        <f aca="false">TRUE()</f>
        <v>1</v>
      </c>
      <c r="H348" s="2" t="n">
        <v>774048.481057254</v>
      </c>
      <c r="I348" s="2" t="n">
        <v>863723.736676575</v>
      </c>
      <c r="J348" s="2" t="n">
        <v>857234.262329077</v>
      </c>
      <c r="K348" s="2" t="n">
        <v>440999.864838729</v>
      </c>
      <c r="L348" s="2" t="n">
        <v>339255.120728076</v>
      </c>
      <c r="M348" s="2" t="n">
        <v>403940.767220579</v>
      </c>
    </row>
    <row r="349" customFormat="false" ht="15" hidden="false" customHeight="false" outlineLevel="0" collapsed="false">
      <c r="A349" s="2" t="n">
        <v>348</v>
      </c>
      <c r="B349" s="2" t="n">
        <v>348</v>
      </c>
      <c r="C349" s="2" t="s">
        <v>356</v>
      </c>
      <c r="D349" s="2" t="s">
        <v>996</v>
      </c>
      <c r="E349" s="2" t="s">
        <v>996</v>
      </c>
      <c r="F349" s="1" t="s">
        <v>1265</v>
      </c>
      <c r="G349" s="4" t="b">
        <f aca="false">TRUE()</f>
        <v>1</v>
      </c>
      <c r="H349" s="2" t="n">
        <v>1098286.24839822</v>
      </c>
      <c r="I349" s="2" t="n">
        <v>564953.724665806</v>
      </c>
      <c r="J349" s="2" t="n">
        <v>573297.044604848</v>
      </c>
      <c r="K349" s="2" t="n">
        <v>165070.02050185</v>
      </c>
      <c r="L349" s="2" t="n">
        <v>273094.597730766</v>
      </c>
      <c r="M349" s="2" t="n">
        <v>181135.981863413</v>
      </c>
    </row>
    <row r="350" customFormat="false" ht="15" hidden="false" customHeight="false" outlineLevel="0" collapsed="false">
      <c r="A350" s="2" t="n">
        <v>349</v>
      </c>
      <c r="B350" s="2" t="n">
        <v>349</v>
      </c>
      <c r="C350" s="2" t="s">
        <v>357</v>
      </c>
      <c r="D350" s="2" t="s">
        <v>996</v>
      </c>
      <c r="E350" s="2" t="s">
        <v>996</v>
      </c>
      <c r="F350" s="1" t="s">
        <v>1266</v>
      </c>
      <c r="G350" s="4" t="b">
        <f aca="false">TRUE()</f>
        <v>1</v>
      </c>
      <c r="H350" s="2" t="n">
        <v>163549.510470141</v>
      </c>
      <c r="I350" s="2" t="n">
        <v>125184.065526393</v>
      </c>
      <c r="J350" s="2" t="n">
        <v>172620.558069058</v>
      </c>
      <c r="K350" s="2" t="n">
        <v>284491.50548559</v>
      </c>
      <c r="L350" s="2" t="n">
        <v>280410.370957558</v>
      </c>
      <c r="M350" s="2" t="n">
        <v>287167.166851288</v>
      </c>
    </row>
    <row r="351" customFormat="false" ht="15" hidden="false" customHeight="false" outlineLevel="0" collapsed="false">
      <c r="A351" s="2" t="n">
        <v>350</v>
      </c>
      <c r="B351" s="2" t="n">
        <v>350</v>
      </c>
      <c r="C351" s="2" t="s">
        <v>358</v>
      </c>
      <c r="D351" s="2" t="s">
        <v>996</v>
      </c>
      <c r="E351" s="2" t="s">
        <v>996</v>
      </c>
      <c r="F351" s="1" t="s">
        <v>1014</v>
      </c>
      <c r="G351" s="4" t="b">
        <f aca="false">TRUE()</f>
        <v>1</v>
      </c>
      <c r="H351" s="2" t="n">
        <v>86285.7712220084</v>
      </c>
      <c r="I351" s="2" t="n">
        <v>69261.6144526298</v>
      </c>
      <c r="J351" s="2" t="n">
        <v>175951.516118991</v>
      </c>
      <c r="K351" s="2" t="n">
        <v>63593.014566674</v>
      </c>
      <c r="L351" s="2" t="n">
        <v>72455.7243582304</v>
      </c>
      <c r="M351" s="2" t="n">
        <v>128263.810042565</v>
      </c>
    </row>
    <row r="352" customFormat="false" ht="15" hidden="false" customHeight="false" outlineLevel="0" collapsed="false">
      <c r="A352" s="2" t="n">
        <v>351</v>
      </c>
      <c r="B352" s="2" t="n">
        <v>351</v>
      </c>
      <c r="C352" s="2" t="s">
        <v>359</v>
      </c>
      <c r="D352" s="2" t="s">
        <v>996</v>
      </c>
      <c r="E352" s="2" t="s">
        <v>996</v>
      </c>
      <c r="F352" s="1" t="s">
        <v>1267</v>
      </c>
      <c r="G352" s="4" t="b">
        <f aca="false">TRUE()</f>
        <v>1</v>
      </c>
      <c r="H352" s="2" t="n">
        <v>397335.888388386</v>
      </c>
      <c r="I352" s="2" t="n">
        <v>402582.196847873</v>
      </c>
      <c r="J352" s="2" t="n">
        <v>505369.062641993</v>
      </c>
      <c r="K352" s="2" t="n">
        <v>1023126.19105525</v>
      </c>
      <c r="L352" s="2" t="n">
        <v>1063962.23957025</v>
      </c>
      <c r="M352" s="2" t="n">
        <v>1086792.80752008</v>
      </c>
    </row>
    <row r="353" customFormat="false" ht="15" hidden="false" customHeight="false" outlineLevel="0" collapsed="false">
      <c r="A353" s="2" t="n">
        <v>352</v>
      </c>
      <c r="B353" s="2" t="n">
        <v>352</v>
      </c>
      <c r="C353" s="2" t="s">
        <v>360</v>
      </c>
      <c r="D353" s="2" t="s">
        <v>996</v>
      </c>
      <c r="E353" s="2" t="s">
        <v>996</v>
      </c>
      <c r="F353" s="1" t="s">
        <v>1268</v>
      </c>
      <c r="G353" s="4" t="b">
        <f aca="false">TRUE()</f>
        <v>1</v>
      </c>
      <c r="H353" s="2" t="n">
        <v>1442968.07258656</v>
      </c>
      <c r="I353" s="2" t="n">
        <v>1501141.33912165</v>
      </c>
      <c r="J353" s="2" t="n">
        <v>1743271.06791772</v>
      </c>
      <c r="K353" s="2" t="n">
        <v>267292.244047537</v>
      </c>
      <c r="L353" s="2" t="n">
        <v>208294.064617002</v>
      </c>
      <c r="M353" s="2" t="n">
        <v>405234.024421274</v>
      </c>
    </row>
    <row r="354" customFormat="false" ht="15" hidden="false" customHeight="false" outlineLevel="0" collapsed="false">
      <c r="A354" s="2" t="n">
        <v>353</v>
      </c>
      <c r="B354" s="2" t="n">
        <v>353</v>
      </c>
      <c r="C354" s="2" t="s">
        <v>361</v>
      </c>
      <c r="D354" s="2" t="s">
        <v>996</v>
      </c>
      <c r="E354" s="2" t="s">
        <v>996</v>
      </c>
      <c r="F354" s="1" t="s">
        <v>1245</v>
      </c>
      <c r="G354" s="4" t="b">
        <f aca="false">TRUE()</f>
        <v>1</v>
      </c>
      <c r="H354" s="2" t="n">
        <v>328784.358665067</v>
      </c>
      <c r="I354" s="2" t="n">
        <v>303292.614724958</v>
      </c>
      <c r="J354" s="2" t="n">
        <v>387269.68001551</v>
      </c>
      <c r="K354" s="2" t="n">
        <v>348715.922824016</v>
      </c>
      <c r="L354" s="2" t="n">
        <v>251319.100100531</v>
      </c>
      <c r="M354" s="2" t="n">
        <v>304866.066590048</v>
      </c>
    </row>
    <row r="355" customFormat="false" ht="15" hidden="false" customHeight="false" outlineLevel="0" collapsed="false">
      <c r="A355" s="2" t="n">
        <v>354</v>
      </c>
      <c r="B355" s="2" t="n">
        <v>354</v>
      </c>
      <c r="C355" s="2" t="s">
        <v>362</v>
      </c>
      <c r="D355" s="2" t="s">
        <v>996</v>
      </c>
      <c r="E355" s="2" t="s">
        <v>996</v>
      </c>
      <c r="F355" s="1" t="s">
        <v>1269</v>
      </c>
      <c r="G355" s="4" t="b">
        <f aca="false">TRUE()</f>
        <v>1</v>
      </c>
      <c r="H355" s="2" t="n">
        <v>699956.960276937</v>
      </c>
      <c r="I355" s="2" t="n">
        <v>742471.488727487</v>
      </c>
      <c r="J355" s="2" t="n">
        <v>772093.116781437</v>
      </c>
      <c r="K355" s="2" t="n">
        <v>1128304.57477632</v>
      </c>
      <c r="L355" s="2" t="n">
        <v>1127081.55760704</v>
      </c>
      <c r="M355" s="2" t="n">
        <v>1124707.33419772</v>
      </c>
    </row>
    <row r="356" customFormat="false" ht="15" hidden="false" customHeight="false" outlineLevel="0" collapsed="false">
      <c r="A356" s="2" t="n">
        <v>355</v>
      </c>
      <c r="B356" s="2" t="n">
        <v>355</v>
      </c>
      <c r="C356" s="2" t="s">
        <v>363</v>
      </c>
      <c r="D356" s="2" t="s">
        <v>996</v>
      </c>
      <c r="E356" s="2" t="s">
        <v>996</v>
      </c>
      <c r="F356" s="1" t="s">
        <v>1014</v>
      </c>
      <c r="G356" s="4" t="b">
        <f aca="false">TRUE()</f>
        <v>1</v>
      </c>
      <c r="H356" s="2" t="n">
        <v>287351.13512869</v>
      </c>
      <c r="I356" s="2" t="n">
        <v>307774.169633926</v>
      </c>
      <c r="J356" s="2" t="n">
        <v>404130.936166713</v>
      </c>
      <c r="K356" s="2" t="n">
        <v>201790.27469988</v>
      </c>
      <c r="L356" s="2" t="n">
        <v>339979.956670855</v>
      </c>
      <c r="M356" s="2" t="n">
        <v>209533.837030546</v>
      </c>
    </row>
    <row r="357" customFormat="false" ht="15" hidden="false" customHeight="false" outlineLevel="0" collapsed="false">
      <c r="A357" s="2" t="n">
        <v>356</v>
      </c>
      <c r="B357" s="2" t="n">
        <v>356</v>
      </c>
      <c r="C357" s="2" t="s">
        <v>364</v>
      </c>
      <c r="D357" s="2" t="s">
        <v>996</v>
      </c>
      <c r="E357" s="2" t="s">
        <v>996</v>
      </c>
      <c r="F357" s="1" t="s">
        <v>1270</v>
      </c>
      <c r="G357" s="4" t="b">
        <f aca="false">TRUE()</f>
        <v>1</v>
      </c>
      <c r="H357" s="2" t="n">
        <v>98482.8064710454</v>
      </c>
      <c r="I357" s="2" t="n">
        <v>93032.2599724449</v>
      </c>
      <c r="J357" s="2" t="n">
        <v>106556.541814653</v>
      </c>
      <c r="K357" s="2" t="n">
        <v>136135.024405856</v>
      </c>
      <c r="L357" s="2" t="n">
        <v>79518.8551743283</v>
      </c>
      <c r="M357" s="2" t="n">
        <v>41608.4964517285</v>
      </c>
    </row>
    <row r="358" customFormat="false" ht="15" hidden="false" customHeight="false" outlineLevel="0" collapsed="false">
      <c r="A358" s="2" t="n">
        <v>357</v>
      </c>
      <c r="B358" s="2" t="n">
        <v>357</v>
      </c>
      <c r="C358" s="2" t="s">
        <v>365</v>
      </c>
      <c r="D358" s="2" t="s">
        <v>996</v>
      </c>
      <c r="E358" s="2" t="s">
        <v>996</v>
      </c>
      <c r="F358" s="1" t="s">
        <v>1271</v>
      </c>
      <c r="G358" s="4" t="b">
        <f aca="false">TRUE()</f>
        <v>1</v>
      </c>
      <c r="H358" s="2" t="n">
        <v>259442.851121969</v>
      </c>
      <c r="I358" s="2" t="n">
        <v>268096.619646694</v>
      </c>
      <c r="J358" s="2" t="n">
        <v>266272.975199675</v>
      </c>
      <c r="K358" s="2" t="n">
        <v>61811.0530961995</v>
      </c>
      <c r="L358" s="2" t="n">
        <v>72915.2694173356</v>
      </c>
      <c r="M358" s="2" t="n">
        <v>64000.3633543162</v>
      </c>
    </row>
    <row r="359" customFormat="false" ht="15" hidden="false" customHeight="false" outlineLevel="0" collapsed="false">
      <c r="A359" s="2" t="n">
        <v>358</v>
      </c>
      <c r="B359" s="2" t="n">
        <v>358</v>
      </c>
      <c r="C359" s="2" t="s">
        <v>366</v>
      </c>
      <c r="D359" s="2" t="s">
        <v>996</v>
      </c>
      <c r="E359" s="2" t="s">
        <v>996</v>
      </c>
      <c r="F359" s="1" t="s">
        <v>1245</v>
      </c>
      <c r="G359" s="4" t="b">
        <f aca="false">TRUE()</f>
        <v>1</v>
      </c>
      <c r="H359" s="2" t="n">
        <v>154639.941084988</v>
      </c>
      <c r="I359" s="2" t="n">
        <v>165054.665360835</v>
      </c>
      <c r="J359" s="2" t="n">
        <v>175399.726888959</v>
      </c>
      <c r="K359" s="2" t="n">
        <v>162457.470645948</v>
      </c>
      <c r="L359" s="2" t="n">
        <v>153484.756152541</v>
      </c>
      <c r="M359" s="2" t="n">
        <v>215709.42952323</v>
      </c>
    </row>
    <row r="360" customFormat="false" ht="15" hidden="false" customHeight="false" outlineLevel="0" collapsed="false">
      <c r="A360" s="2" t="n">
        <v>359</v>
      </c>
      <c r="B360" s="2" t="n">
        <v>359</v>
      </c>
      <c r="C360" s="2" t="s">
        <v>367</v>
      </c>
      <c r="D360" s="2" t="s">
        <v>996</v>
      </c>
      <c r="E360" s="2" t="s">
        <v>996</v>
      </c>
      <c r="F360" s="1" t="s">
        <v>1272</v>
      </c>
      <c r="G360" s="4" t="b">
        <f aca="false">TRUE()</f>
        <v>1</v>
      </c>
      <c r="H360" s="2" t="n">
        <v>49699.6701845702</v>
      </c>
      <c r="I360" s="2" t="n">
        <v>50431.8815104106</v>
      </c>
      <c r="J360" s="2" t="n">
        <v>60304.2065482501</v>
      </c>
      <c r="K360" s="2" t="n">
        <v>60045.4090656927</v>
      </c>
      <c r="L360" s="2" t="n">
        <v>72132.9765846932</v>
      </c>
      <c r="M360" s="2" t="n">
        <v>74539.4727044192</v>
      </c>
    </row>
    <row r="361" customFormat="false" ht="15" hidden="false" customHeight="false" outlineLevel="0" collapsed="false">
      <c r="A361" s="2" t="n">
        <v>360</v>
      </c>
      <c r="B361" s="2" t="n">
        <v>360</v>
      </c>
      <c r="C361" s="2" t="s">
        <v>368</v>
      </c>
      <c r="D361" s="2" t="s">
        <v>996</v>
      </c>
      <c r="E361" s="2" t="s">
        <v>996</v>
      </c>
      <c r="F361" s="1" t="s">
        <v>1273</v>
      </c>
      <c r="G361" s="4" t="b">
        <f aca="false">TRUE()</f>
        <v>1</v>
      </c>
      <c r="H361" s="2" t="n">
        <v>176480.830165821</v>
      </c>
      <c r="I361" s="2" t="n">
        <v>138097.930312528</v>
      </c>
      <c r="J361" s="2" t="n">
        <v>168054.508306062</v>
      </c>
      <c r="K361" s="2" t="n">
        <v>245010.700514372</v>
      </c>
      <c r="L361" s="2" t="n">
        <v>255155.685741145</v>
      </c>
      <c r="M361" s="2" t="n">
        <v>244789.424748728</v>
      </c>
    </row>
    <row r="362" customFormat="false" ht="15" hidden="false" customHeight="false" outlineLevel="0" collapsed="false">
      <c r="A362" s="2" t="n">
        <v>361</v>
      </c>
      <c r="B362" s="2" t="n">
        <v>361</v>
      </c>
      <c r="C362" s="2" t="s">
        <v>369</v>
      </c>
      <c r="D362" s="2" t="s">
        <v>996</v>
      </c>
      <c r="E362" s="2" t="s">
        <v>996</v>
      </c>
      <c r="F362" s="1" t="s">
        <v>1274</v>
      </c>
      <c r="G362" s="4" t="b">
        <f aca="false">TRUE()</f>
        <v>1</v>
      </c>
      <c r="H362" s="2" t="n">
        <v>275168.175541957</v>
      </c>
      <c r="I362" s="2" t="n">
        <v>270007.983542154</v>
      </c>
      <c r="J362" s="2" t="n">
        <v>269154.738505661</v>
      </c>
      <c r="K362" s="2" t="n">
        <v>324381.170963241</v>
      </c>
      <c r="L362" s="2" t="n">
        <v>343459.858217455</v>
      </c>
      <c r="M362" s="2" t="n">
        <v>340333.33752297</v>
      </c>
    </row>
    <row r="363" customFormat="false" ht="15" hidden="false" customHeight="false" outlineLevel="0" collapsed="false">
      <c r="A363" s="2" t="n">
        <v>362</v>
      </c>
      <c r="B363" s="2" t="n">
        <v>362</v>
      </c>
      <c r="C363" s="2" t="s">
        <v>370</v>
      </c>
      <c r="D363" s="2" t="s">
        <v>996</v>
      </c>
      <c r="E363" s="2" t="s">
        <v>996</v>
      </c>
      <c r="F363" s="1" t="s">
        <v>1275</v>
      </c>
      <c r="G363" s="4" t="b">
        <f aca="false">TRUE()</f>
        <v>1</v>
      </c>
      <c r="H363" s="2" t="n">
        <v>420365.02181402</v>
      </c>
      <c r="I363" s="2" t="n">
        <v>457309.803892042</v>
      </c>
      <c r="J363" s="2" t="n">
        <v>467331.589313644</v>
      </c>
      <c r="K363" s="2" t="n">
        <v>186866.210169958</v>
      </c>
      <c r="L363" s="2" t="n">
        <v>207260.098732637</v>
      </c>
      <c r="M363" s="2" t="n">
        <v>194115.847722957</v>
      </c>
    </row>
    <row r="364" customFormat="false" ht="15" hidden="false" customHeight="false" outlineLevel="0" collapsed="false">
      <c r="A364" s="2" t="n">
        <v>363</v>
      </c>
      <c r="B364" s="2" t="n">
        <v>363</v>
      </c>
      <c r="C364" s="2" t="s">
        <v>371</v>
      </c>
      <c r="D364" s="2" t="s">
        <v>996</v>
      </c>
      <c r="E364" s="2" t="s">
        <v>996</v>
      </c>
      <c r="F364" s="1" t="s">
        <v>1276</v>
      </c>
      <c r="G364" s="4" t="b">
        <f aca="false">TRUE()</f>
        <v>1</v>
      </c>
      <c r="H364" s="2" t="n">
        <v>67128.1109112271</v>
      </c>
      <c r="I364" s="2" t="n">
        <v>52435.9224105676</v>
      </c>
      <c r="J364" s="2" t="n">
        <v>69530.8283750634</v>
      </c>
      <c r="K364" s="2" t="n">
        <v>109740.600486263</v>
      </c>
      <c r="L364" s="2" t="n">
        <v>97944.136683908</v>
      </c>
      <c r="M364" s="2" t="n">
        <v>68293.4233758473</v>
      </c>
    </row>
    <row r="365" customFormat="false" ht="15" hidden="false" customHeight="false" outlineLevel="0" collapsed="false">
      <c r="A365" s="2" t="n">
        <v>364</v>
      </c>
      <c r="B365" s="2" t="n">
        <v>364</v>
      </c>
      <c r="C365" s="2" t="s">
        <v>372</v>
      </c>
      <c r="D365" s="2" t="s">
        <v>996</v>
      </c>
      <c r="E365" s="2" t="s">
        <v>996</v>
      </c>
      <c r="F365" s="1" t="s">
        <v>1277</v>
      </c>
      <c r="G365" s="4" t="b">
        <f aca="false">TRUE()</f>
        <v>1</v>
      </c>
      <c r="H365" s="2" t="n">
        <v>146494.093745354</v>
      </c>
      <c r="I365" s="2" t="n">
        <v>151440.605639384</v>
      </c>
      <c r="J365" s="2" t="n">
        <v>165945.80174571</v>
      </c>
      <c r="K365" s="2" t="n">
        <v>235421.049241343</v>
      </c>
      <c r="L365" s="2" t="n">
        <v>209277.083161424</v>
      </c>
      <c r="M365" s="2" t="n">
        <v>273509.712091114</v>
      </c>
    </row>
    <row r="366" customFormat="false" ht="15" hidden="false" customHeight="false" outlineLevel="0" collapsed="false">
      <c r="A366" s="2" t="n">
        <v>365</v>
      </c>
      <c r="B366" s="2" t="n">
        <v>365</v>
      </c>
      <c r="C366" s="2" t="s">
        <v>373</v>
      </c>
      <c r="D366" s="2" t="s">
        <v>996</v>
      </c>
      <c r="E366" s="2" t="s">
        <v>996</v>
      </c>
      <c r="F366" s="1" t="s">
        <v>1278</v>
      </c>
      <c r="G366" s="4" t="b">
        <f aca="false">TRUE()</f>
        <v>1</v>
      </c>
      <c r="H366" s="2" t="n">
        <v>107881.819505622</v>
      </c>
      <c r="I366" s="2" t="n">
        <v>143937.317057991</v>
      </c>
      <c r="J366" s="2" t="n">
        <v>185858.134862208</v>
      </c>
      <c r="K366" s="2" t="n">
        <v>91394.7864339256</v>
      </c>
      <c r="L366" s="2" t="n">
        <v>160129.835113419</v>
      </c>
      <c r="M366" s="2" t="n">
        <v>81476.5735932344</v>
      </c>
    </row>
    <row r="367" customFormat="false" ht="15" hidden="false" customHeight="false" outlineLevel="0" collapsed="false">
      <c r="A367" s="2" t="n">
        <v>366</v>
      </c>
      <c r="B367" s="2" t="n">
        <v>366</v>
      </c>
      <c r="C367" s="2" t="s">
        <v>374</v>
      </c>
      <c r="D367" s="2" t="s">
        <v>996</v>
      </c>
      <c r="E367" s="2" t="s">
        <v>996</v>
      </c>
      <c r="F367" s="1" t="s">
        <v>1056</v>
      </c>
      <c r="G367" s="4" t="b">
        <f aca="false">TRUE()</f>
        <v>1</v>
      </c>
      <c r="H367" s="2" t="n">
        <v>180341.749400744</v>
      </c>
      <c r="I367" s="2" t="n">
        <v>72662.8712880642</v>
      </c>
      <c r="J367" s="2" t="n">
        <v>256293.382334553</v>
      </c>
      <c r="K367" s="2" t="n">
        <v>245838.406664662</v>
      </c>
      <c r="L367" s="2" t="n">
        <v>243245.683048401</v>
      </c>
      <c r="M367" s="2" t="n">
        <v>314693.999621122</v>
      </c>
    </row>
    <row r="368" customFormat="false" ht="15" hidden="false" customHeight="false" outlineLevel="0" collapsed="false">
      <c r="A368" s="2" t="n">
        <v>367</v>
      </c>
      <c r="B368" s="2" t="n">
        <v>367</v>
      </c>
      <c r="C368" s="2" t="s">
        <v>375</v>
      </c>
      <c r="D368" s="2" t="s">
        <v>996</v>
      </c>
      <c r="E368" s="2" t="s">
        <v>996</v>
      </c>
      <c r="F368" s="1" t="s">
        <v>1279</v>
      </c>
      <c r="G368" s="4" t="b">
        <f aca="false">TRUE()</f>
        <v>1</v>
      </c>
      <c r="H368" s="2" t="n">
        <v>141700.845161379</v>
      </c>
      <c r="I368" s="2" t="n">
        <v>189387.577467939</v>
      </c>
      <c r="J368" s="2" t="n">
        <v>191677.750080866</v>
      </c>
      <c r="K368" s="2" t="n">
        <v>178322.559509046</v>
      </c>
      <c r="L368" s="2" t="n">
        <v>137799.586426616</v>
      </c>
      <c r="M368" s="2" t="n">
        <v>135657.650990669</v>
      </c>
    </row>
    <row r="369" customFormat="false" ht="15" hidden="false" customHeight="false" outlineLevel="0" collapsed="false">
      <c r="A369" s="2" t="n">
        <v>368</v>
      </c>
      <c r="B369" s="2" t="n">
        <v>368</v>
      </c>
      <c r="C369" s="2" t="s">
        <v>376</v>
      </c>
      <c r="D369" s="2" t="s">
        <v>996</v>
      </c>
      <c r="E369" s="2" t="s">
        <v>996</v>
      </c>
      <c r="F369" s="1" t="s">
        <v>1280</v>
      </c>
      <c r="G369" s="4" t="b">
        <f aca="false">TRUE()</f>
        <v>1</v>
      </c>
      <c r="H369" s="2" t="n">
        <v>158737.024174477</v>
      </c>
      <c r="I369" s="2" t="n">
        <v>182102.484700248</v>
      </c>
      <c r="J369" s="2" t="n">
        <v>208999.405484259</v>
      </c>
      <c r="K369" s="2" t="n">
        <v>258104.70786745</v>
      </c>
      <c r="L369" s="2" t="n">
        <v>260167.44150019</v>
      </c>
      <c r="M369" s="2" t="n">
        <v>237806.990791214</v>
      </c>
    </row>
    <row r="370" customFormat="false" ht="15" hidden="false" customHeight="false" outlineLevel="0" collapsed="false">
      <c r="A370" s="2" t="n">
        <v>369</v>
      </c>
      <c r="B370" s="2" t="n">
        <v>369</v>
      </c>
      <c r="C370" s="2" t="s">
        <v>377</v>
      </c>
      <c r="D370" s="2" t="s">
        <v>996</v>
      </c>
      <c r="E370" s="2" t="s">
        <v>996</v>
      </c>
      <c r="F370" s="1" t="s">
        <v>1245</v>
      </c>
      <c r="G370" s="4" t="b">
        <f aca="false">TRUE()</f>
        <v>1</v>
      </c>
      <c r="H370" s="2" t="n">
        <v>348424.542669828</v>
      </c>
      <c r="I370" s="2" t="n">
        <v>303376.407419064</v>
      </c>
      <c r="J370" s="2" t="n">
        <v>365869.868951923</v>
      </c>
      <c r="K370" s="2" t="n">
        <v>92432.6242217176</v>
      </c>
      <c r="L370" s="2" t="n">
        <v>116525.774173242</v>
      </c>
      <c r="M370" s="2" t="n">
        <v>111658.58408106</v>
      </c>
    </row>
    <row r="371" customFormat="false" ht="15" hidden="false" customHeight="false" outlineLevel="0" collapsed="false">
      <c r="A371" s="2" t="n">
        <v>370</v>
      </c>
      <c r="B371" s="2" t="n">
        <v>370</v>
      </c>
      <c r="C371" s="2" t="s">
        <v>378</v>
      </c>
      <c r="D371" s="2" t="s">
        <v>996</v>
      </c>
      <c r="E371" s="2" t="s">
        <v>996</v>
      </c>
      <c r="F371" s="1" t="s">
        <v>1281</v>
      </c>
      <c r="G371" s="4" t="b">
        <f aca="false">TRUE()</f>
        <v>1</v>
      </c>
      <c r="H371" s="2" t="n">
        <v>352002.626283133</v>
      </c>
      <c r="I371" s="2" t="n">
        <v>335653.379636858</v>
      </c>
      <c r="J371" s="2" t="n">
        <v>425129.954187512</v>
      </c>
      <c r="K371" s="2" t="n">
        <v>231785.700902387</v>
      </c>
      <c r="L371" s="2" t="n">
        <v>242878.517412469</v>
      </c>
      <c r="M371" s="2" t="n">
        <v>213881.071983439</v>
      </c>
    </row>
    <row r="372" customFormat="false" ht="15" hidden="false" customHeight="false" outlineLevel="0" collapsed="false">
      <c r="A372" s="2" t="n">
        <v>371</v>
      </c>
      <c r="B372" s="2" t="n">
        <v>371</v>
      </c>
      <c r="C372" s="2" t="s">
        <v>379</v>
      </c>
      <c r="D372" s="2" t="s">
        <v>996</v>
      </c>
      <c r="E372" s="2" t="s">
        <v>996</v>
      </c>
      <c r="F372" s="1" t="s">
        <v>1282</v>
      </c>
      <c r="G372" s="4" t="b">
        <f aca="false">TRUE()</f>
        <v>1</v>
      </c>
      <c r="H372" s="2" t="n">
        <v>240380.559943904</v>
      </c>
      <c r="I372" s="2" t="n">
        <v>221886.828402643</v>
      </c>
      <c r="J372" s="2" t="n">
        <v>229418.458661674</v>
      </c>
      <c r="K372" s="2" t="n">
        <v>151373.225700985</v>
      </c>
      <c r="L372" s="2" t="n">
        <v>112575.933504571</v>
      </c>
      <c r="M372" s="2" t="n">
        <v>141458.544971796</v>
      </c>
    </row>
    <row r="373" customFormat="false" ht="15" hidden="false" customHeight="false" outlineLevel="0" collapsed="false">
      <c r="A373" s="2" t="n">
        <v>372</v>
      </c>
      <c r="B373" s="2" t="n">
        <v>372</v>
      </c>
      <c r="C373" s="2" t="s">
        <v>380</v>
      </c>
      <c r="D373" s="2" t="s">
        <v>996</v>
      </c>
      <c r="E373" s="2" t="s">
        <v>996</v>
      </c>
      <c r="F373" s="1" t="s">
        <v>1283</v>
      </c>
      <c r="G373" s="4" t="b">
        <f aca="false">TRUE()</f>
        <v>1</v>
      </c>
      <c r="H373" s="2" t="n">
        <v>278248.629072737</v>
      </c>
      <c r="I373" s="2" t="n">
        <v>262009.15773427</v>
      </c>
      <c r="J373" s="2" t="n">
        <v>290075.176823644</v>
      </c>
      <c r="K373" s="2" t="n">
        <v>389356.910782727</v>
      </c>
      <c r="L373" s="2" t="n">
        <v>412532.039362958</v>
      </c>
      <c r="M373" s="2" t="n">
        <v>459411.697180311</v>
      </c>
    </row>
    <row r="374" customFormat="false" ht="15" hidden="false" customHeight="false" outlineLevel="0" collapsed="false">
      <c r="A374" s="2" t="n">
        <v>373</v>
      </c>
      <c r="B374" s="2" t="n">
        <v>373</v>
      </c>
      <c r="C374" s="2" t="s">
        <v>381</v>
      </c>
      <c r="D374" s="2" t="s">
        <v>996</v>
      </c>
      <c r="E374" s="2" t="s">
        <v>996</v>
      </c>
      <c r="F374" s="1" t="s">
        <v>1284</v>
      </c>
      <c r="G374" s="4" t="b">
        <f aca="false">TRUE()</f>
        <v>1</v>
      </c>
      <c r="H374" s="2" t="n">
        <v>34467.5465833731</v>
      </c>
      <c r="I374" s="2" t="n">
        <v>13172.344663756</v>
      </c>
      <c r="J374" s="2" t="n">
        <v>163826.737279164</v>
      </c>
      <c r="K374" s="2" t="n">
        <v>123578.159877617</v>
      </c>
      <c r="L374" s="2" t="n">
        <v>155050.489751321</v>
      </c>
      <c r="M374" s="2" t="n">
        <v>25001.3572047858</v>
      </c>
    </row>
    <row r="375" customFormat="false" ht="15" hidden="false" customHeight="false" outlineLevel="0" collapsed="false">
      <c r="A375" s="2" t="n">
        <v>374</v>
      </c>
      <c r="B375" s="2" t="n">
        <v>374</v>
      </c>
      <c r="C375" s="2" t="s">
        <v>382</v>
      </c>
      <c r="D375" s="2" t="s">
        <v>996</v>
      </c>
      <c r="E375" s="2" t="s">
        <v>996</v>
      </c>
      <c r="F375" s="1" t="s">
        <v>1285</v>
      </c>
      <c r="G375" s="4" t="b">
        <f aca="false">TRUE()</f>
        <v>1</v>
      </c>
      <c r="H375" s="2" t="n">
        <v>352143.428493348</v>
      </c>
      <c r="I375" s="2" t="n">
        <v>140869.279282104</v>
      </c>
      <c r="J375" s="2" t="n">
        <v>73745.7397095629</v>
      </c>
      <c r="K375" s="2" t="n">
        <v>51149.3212741163</v>
      </c>
      <c r="L375" s="2" t="n">
        <v>77849.3575137576</v>
      </c>
      <c r="M375" s="2" t="n">
        <v>90432.5894214086</v>
      </c>
    </row>
    <row r="376" customFormat="false" ht="15" hidden="false" customHeight="false" outlineLevel="0" collapsed="false">
      <c r="A376" s="2" t="n">
        <v>375</v>
      </c>
      <c r="B376" s="2" t="n">
        <v>375</v>
      </c>
      <c r="C376" s="2" t="s">
        <v>383</v>
      </c>
      <c r="D376" s="2" t="s">
        <v>996</v>
      </c>
      <c r="E376" s="2" t="s">
        <v>996</v>
      </c>
      <c r="F376" s="1" t="s">
        <v>1152</v>
      </c>
      <c r="G376" s="4" t="b">
        <f aca="false">TRUE()</f>
        <v>1</v>
      </c>
      <c r="H376" s="2" t="n">
        <v>115233.526963404</v>
      </c>
      <c r="I376" s="2" t="n">
        <v>84521.8360520584</v>
      </c>
      <c r="J376" s="2" t="n">
        <v>157235.150681566</v>
      </c>
      <c r="K376" s="2" t="n">
        <v>365832.35542008</v>
      </c>
      <c r="L376" s="2" t="n">
        <v>439825.692250178</v>
      </c>
      <c r="M376" s="2" t="n">
        <v>326271.79576497</v>
      </c>
    </row>
    <row r="377" customFormat="false" ht="15" hidden="false" customHeight="false" outlineLevel="0" collapsed="false">
      <c r="A377" s="2" t="n">
        <v>376</v>
      </c>
      <c r="B377" s="2" t="n">
        <v>376</v>
      </c>
      <c r="C377" s="2" t="s">
        <v>384</v>
      </c>
      <c r="D377" s="2" t="s">
        <v>996</v>
      </c>
      <c r="E377" s="2" t="s">
        <v>996</v>
      </c>
      <c r="F377" s="1" t="s">
        <v>1286</v>
      </c>
      <c r="G377" s="4" t="b">
        <f aca="false">TRUE()</f>
        <v>1</v>
      </c>
      <c r="H377" s="2" t="n">
        <v>194626.241058566</v>
      </c>
      <c r="I377" s="2" t="n">
        <v>205996.31960326</v>
      </c>
      <c r="J377" s="2" t="n">
        <v>301739.402669905</v>
      </c>
      <c r="K377" s="2" t="n">
        <v>103001.848365418</v>
      </c>
      <c r="L377" s="2" t="n">
        <v>108378.271092549</v>
      </c>
      <c r="M377" s="2" t="n">
        <v>88022.6185718264</v>
      </c>
    </row>
    <row r="378" customFormat="false" ht="15" hidden="false" customHeight="false" outlineLevel="0" collapsed="false">
      <c r="A378" s="2" t="n">
        <v>377</v>
      </c>
      <c r="B378" s="2" t="n">
        <v>377</v>
      </c>
      <c r="C378" s="2" t="s">
        <v>385</v>
      </c>
      <c r="D378" s="2" t="s">
        <v>996</v>
      </c>
      <c r="E378" s="2" t="s">
        <v>996</v>
      </c>
      <c r="F378" s="1" t="s">
        <v>1287</v>
      </c>
      <c r="G378" s="4" t="b">
        <f aca="false">TRUE()</f>
        <v>1</v>
      </c>
      <c r="H378" s="2" t="n">
        <v>449336.944459149</v>
      </c>
      <c r="I378" s="2" t="n">
        <v>475869.116562165</v>
      </c>
      <c r="J378" s="2" t="n">
        <v>553779.090007703</v>
      </c>
      <c r="K378" s="2" t="n">
        <v>301036.550600977</v>
      </c>
      <c r="L378" s="2" t="n">
        <v>228728.547525394</v>
      </c>
      <c r="M378" s="2" t="n">
        <v>302778.657676985</v>
      </c>
    </row>
    <row r="379" customFormat="false" ht="15" hidden="false" customHeight="false" outlineLevel="0" collapsed="false">
      <c r="A379" s="2" t="n">
        <v>378</v>
      </c>
      <c r="B379" s="2" t="n">
        <v>378</v>
      </c>
      <c r="C379" s="2" t="s">
        <v>386</v>
      </c>
      <c r="D379" s="2" t="s">
        <v>996</v>
      </c>
      <c r="E379" s="2" t="s">
        <v>996</v>
      </c>
      <c r="F379" s="1" t="s">
        <v>1014</v>
      </c>
      <c r="G379" s="4" t="b">
        <f aca="false">TRUE()</f>
        <v>1</v>
      </c>
      <c r="H379" s="2" t="n">
        <v>82323.7079384733</v>
      </c>
      <c r="I379" s="2" t="n">
        <v>62153.605271764</v>
      </c>
      <c r="J379" s="2" t="n">
        <v>99882.8959775108</v>
      </c>
      <c r="K379" s="2" t="n">
        <v>193134.175599934</v>
      </c>
      <c r="L379" s="2" t="n">
        <v>180391.135545642</v>
      </c>
      <c r="M379" s="2" t="n">
        <v>235094.485514259</v>
      </c>
    </row>
    <row r="380" customFormat="false" ht="15" hidden="false" customHeight="false" outlineLevel="0" collapsed="false">
      <c r="A380" s="2" t="n">
        <v>379</v>
      </c>
      <c r="B380" s="2" t="n">
        <v>379</v>
      </c>
      <c r="C380" s="2" t="s">
        <v>387</v>
      </c>
      <c r="D380" s="2" t="s">
        <v>996</v>
      </c>
      <c r="E380" s="2" t="s">
        <v>996</v>
      </c>
      <c r="F380" s="1" t="s">
        <v>1288</v>
      </c>
      <c r="G380" s="4" t="b">
        <f aca="false">TRUE()</f>
        <v>1</v>
      </c>
      <c r="H380" s="2" t="n">
        <v>246595.071692113</v>
      </c>
      <c r="I380" s="2" t="n">
        <v>532338.645979024</v>
      </c>
      <c r="J380" s="2" t="n">
        <v>592689.530672946</v>
      </c>
      <c r="K380" s="2" t="n">
        <v>304228.176843914</v>
      </c>
      <c r="L380" s="2" t="n">
        <v>302596.16638997</v>
      </c>
      <c r="M380" s="2" t="n">
        <v>300866.119591315</v>
      </c>
    </row>
    <row r="381" customFormat="false" ht="15" hidden="false" customHeight="false" outlineLevel="0" collapsed="false">
      <c r="A381" s="2" t="n">
        <v>380</v>
      </c>
      <c r="B381" s="2" t="n">
        <v>380</v>
      </c>
      <c r="C381" s="2" t="s">
        <v>388</v>
      </c>
      <c r="D381" s="2" t="s">
        <v>996</v>
      </c>
      <c r="E381" s="2" t="s">
        <v>996</v>
      </c>
      <c r="F381" s="1" t="s">
        <v>1014</v>
      </c>
      <c r="G381" s="4" t="b">
        <f aca="false">TRUE()</f>
        <v>1</v>
      </c>
      <c r="H381" s="2" t="n">
        <v>129753.598041652</v>
      </c>
      <c r="I381" s="2" t="n">
        <v>82381.2115137022</v>
      </c>
      <c r="J381" s="2" t="n">
        <v>85218.5401880015</v>
      </c>
      <c r="K381" s="2" t="n">
        <v>208064.983085628</v>
      </c>
      <c r="L381" s="2" t="n">
        <v>174818.813376714</v>
      </c>
      <c r="M381" s="2" t="n">
        <v>73194.1851762557</v>
      </c>
    </row>
    <row r="382" customFormat="false" ht="15" hidden="false" customHeight="false" outlineLevel="0" collapsed="false">
      <c r="A382" s="2" t="n">
        <v>381</v>
      </c>
      <c r="B382" s="2" t="n">
        <v>381</v>
      </c>
      <c r="C382" s="2" t="s">
        <v>389</v>
      </c>
      <c r="D382" s="2" t="s">
        <v>996</v>
      </c>
      <c r="E382" s="2" t="s">
        <v>996</v>
      </c>
      <c r="F382" s="1" t="s">
        <v>1289</v>
      </c>
      <c r="G382" s="4" t="b">
        <f aca="false">TRUE()</f>
        <v>1</v>
      </c>
      <c r="H382" s="2" t="n">
        <v>34628.4354398873</v>
      </c>
      <c r="I382" s="2" t="n">
        <v>44827.1654397427</v>
      </c>
      <c r="J382" s="2" t="n">
        <v>37666.0922269001</v>
      </c>
      <c r="K382" s="2" t="n">
        <v>83650.1829344071</v>
      </c>
      <c r="L382" s="2" t="n">
        <v>59262.6610669443</v>
      </c>
      <c r="M382" s="2" t="n">
        <v>243184.456230846</v>
      </c>
    </row>
    <row r="383" customFormat="false" ht="15" hidden="false" customHeight="false" outlineLevel="0" collapsed="false">
      <c r="A383" s="2" t="n">
        <v>382</v>
      </c>
      <c r="B383" s="2" t="n">
        <v>382</v>
      </c>
      <c r="C383" s="2" t="s">
        <v>390</v>
      </c>
      <c r="D383" s="2" t="s">
        <v>996</v>
      </c>
      <c r="E383" s="2" t="s">
        <v>996</v>
      </c>
      <c r="F383" s="1" t="s">
        <v>1290</v>
      </c>
      <c r="G383" s="4" t="b">
        <f aca="false">TRUE()</f>
        <v>1</v>
      </c>
      <c r="H383" s="2" t="n">
        <v>110568.205394918</v>
      </c>
      <c r="I383" s="2" t="n">
        <v>114257.989784</v>
      </c>
      <c r="J383" s="2" t="n">
        <v>85900.3532230114</v>
      </c>
      <c r="K383" s="2" t="n">
        <v>216182.980123299</v>
      </c>
      <c r="L383" s="2" t="n">
        <v>218609.269418084</v>
      </c>
      <c r="M383" s="2" t="n">
        <v>197876.788631374</v>
      </c>
    </row>
    <row r="384" customFormat="false" ht="15" hidden="false" customHeight="false" outlineLevel="0" collapsed="false">
      <c r="A384" s="2" t="n">
        <v>383</v>
      </c>
      <c r="B384" s="2" t="n">
        <v>383</v>
      </c>
      <c r="C384" s="2" t="s">
        <v>391</v>
      </c>
      <c r="D384" s="2" t="s">
        <v>996</v>
      </c>
      <c r="E384" s="2" t="s">
        <v>996</v>
      </c>
      <c r="F384" s="1" t="s">
        <v>1014</v>
      </c>
      <c r="G384" s="4" t="b">
        <f aca="false">TRUE()</f>
        <v>1</v>
      </c>
      <c r="H384" s="2" t="n">
        <v>56486.9596339253</v>
      </c>
      <c r="I384" s="2" t="n">
        <v>72910.1448195839</v>
      </c>
      <c r="J384" s="2" t="n">
        <v>85370.017925078</v>
      </c>
      <c r="K384" s="2" t="n">
        <v>131522.835586728</v>
      </c>
      <c r="L384" s="2" t="n">
        <v>149067.929659184</v>
      </c>
      <c r="M384" s="2" t="n">
        <v>35011.0069113407</v>
      </c>
    </row>
    <row r="385" customFormat="false" ht="15" hidden="false" customHeight="false" outlineLevel="0" collapsed="false">
      <c r="A385" s="2" t="n">
        <v>384</v>
      </c>
      <c r="B385" s="2" t="n">
        <v>384</v>
      </c>
      <c r="C385" s="2" t="s">
        <v>392</v>
      </c>
      <c r="D385" s="2" t="s">
        <v>996</v>
      </c>
      <c r="E385" s="2" t="s">
        <v>996</v>
      </c>
      <c r="F385" s="1" t="s">
        <v>1014</v>
      </c>
      <c r="G385" s="4" t="b">
        <f aca="false">TRUE()</f>
        <v>1</v>
      </c>
      <c r="H385" s="2" t="n">
        <v>916308.025366522</v>
      </c>
      <c r="I385" s="2" t="n">
        <v>928045.402969349</v>
      </c>
      <c r="J385" s="2" t="n">
        <v>916122.594025596</v>
      </c>
      <c r="K385" s="2" t="n">
        <v>240523.694127532</v>
      </c>
      <c r="L385" s="2" t="n">
        <v>155470.95716694</v>
      </c>
      <c r="M385" s="2" t="n">
        <v>192305.479876097</v>
      </c>
    </row>
    <row r="386" customFormat="false" ht="15" hidden="false" customHeight="false" outlineLevel="0" collapsed="false">
      <c r="A386" s="2" t="n">
        <v>385</v>
      </c>
      <c r="B386" s="2" t="n">
        <v>385</v>
      </c>
      <c r="C386" s="2" t="s">
        <v>393</v>
      </c>
      <c r="D386" s="2" t="s">
        <v>996</v>
      </c>
      <c r="E386" s="2" t="s">
        <v>996</v>
      </c>
      <c r="F386" s="1" t="s">
        <v>1291</v>
      </c>
      <c r="G386" s="4" t="b">
        <f aca="false">TRUE()</f>
        <v>1</v>
      </c>
      <c r="H386" s="2" t="n">
        <v>131849.16387641</v>
      </c>
      <c r="I386" s="2" t="n">
        <v>152816.759502924</v>
      </c>
      <c r="J386" s="2" t="n">
        <v>179693.248169032</v>
      </c>
      <c r="K386" s="2" t="n">
        <v>95793.9348327992</v>
      </c>
      <c r="L386" s="2" t="n">
        <v>118753.792381508</v>
      </c>
      <c r="M386" s="2" t="n">
        <v>100593.000430343</v>
      </c>
    </row>
    <row r="387" customFormat="false" ht="15" hidden="false" customHeight="false" outlineLevel="0" collapsed="false">
      <c r="A387" s="2" t="n">
        <v>386</v>
      </c>
      <c r="B387" s="2" t="n">
        <v>386</v>
      </c>
      <c r="C387" s="2" t="s">
        <v>394</v>
      </c>
      <c r="D387" s="2" t="s">
        <v>996</v>
      </c>
      <c r="E387" s="2" t="s">
        <v>996</v>
      </c>
      <c r="F387" s="1" t="s">
        <v>1056</v>
      </c>
      <c r="G387" s="4" t="b">
        <f aca="false">TRUE()</f>
        <v>1</v>
      </c>
      <c r="H387" s="2" t="n">
        <v>1481662.68287065</v>
      </c>
      <c r="I387" s="2" t="n">
        <v>1441060.63506611</v>
      </c>
      <c r="J387" s="2" t="n">
        <v>1522283.00044722</v>
      </c>
      <c r="K387" s="2" t="n">
        <v>383471.443620546</v>
      </c>
      <c r="L387" s="2" t="n">
        <v>400133.008998165</v>
      </c>
      <c r="M387" s="2" t="n">
        <v>362040.249601542</v>
      </c>
    </row>
    <row r="388" customFormat="false" ht="15" hidden="false" customHeight="false" outlineLevel="0" collapsed="false">
      <c r="A388" s="2" t="n">
        <v>387</v>
      </c>
      <c r="B388" s="2" t="n">
        <v>387</v>
      </c>
      <c r="C388" s="2" t="s">
        <v>395</v>
      </c>
      <c r="D388" s="2" t="s">
        <v>996</v>
      </c>
      <c r="E388" s="2" t="s">
        <v>996</v>
      </c>
      <c r="F388" s="1" t="s">
        <v>1292</v>
      </c>
      <c r="G388" s="4" t="b">
        <f aca="false">TRUE()</f>
        <v>1</v>
      </c>
      <c r="H388" s="2" t="n">
        <v>1308186.44264084</v>
      </c>
      <c r="I388" s="2" t="n">
        <v>1398230.288783</v>
      </c>
      <c r="J388" s="2" t="n">
        <v>1461170.1518075</v>
      </c>
      <c r="K388" s="2" t="n">
        <v>586274.124517677</v>
      </c>
      <c r="L388" s="2" t="n">
        <v>646117.834896477</v>
      </c>
      <c r="M388" s="2" t="n">
        <v>661908.857492182</v>
      </c>
    </row>
    <row r="389" customFormat="false" ht="15" hidden="false" customHeight="false" outlineLevel="0" collapsed="false">
      <c r="A389" s="2" t="n">
        <v>388</v>
      </c>
      <c r="B389" s="2" t="n">
        <v>388</v>
      </c>
      <c r="C389" s="2" t="s">
        <v>396</v>
      </c>
      <c r="D389" s="2" t="s">
        <v>996</v>
      </c>
      <c r="E389" s="2" t="s">
        <v>996</v>
      </c>
      <c r="F389" s="1" t="s">
        <v>1293</v>
      </c>
      <c r="G389" s="4" t="b">
        <f aca="false">TRUE()</f>
        <v>1</v>
      </c>
      <c r="H389" s="2" t="n">
        <v>107853.541766853</v>
      </c>
      <c r="I389" s="2" t="n">
        <v>88967.0125449776</v>
      </c>
      <c r="J389" s="2" t="n">
        <v>94769.0005201808</v>
      </c>
      <c r="K389" s="2" t="n">
        <v>75787.8721781241</v>
      </c>
      <c r="L389" s="2" t="n">
        <v>112640.942565968</v>
      </c>
      <c r="M389" s="2" t="n">
        <v>85071.7096587909</v>
      </c>
    </row>
    <row r="390" customFormat="false" ht="15" hidden="false" customHeight="false" outlineLevel="0" collapsed="false">
      <c r="A390" s="2" t="n">
        <v>389</v>
      </c>
      <c r="B390" s="2" t="n">
        <v>389</v>
      </c>
      <c r="C390" s="2" t="s">
        <v>397</v>
      </c>
      <c r="D390" s="2" t="s">
        <v>996</v>
      </c>
      <c r="E390" s="2" t="s">
        <v>996</v>
      </c>
      <c r="F390" s="1" t="s">
        <v>1056</v>
      </c>
      <c r="G390" s="4" t="b">
        <f aca="false">TRUE()</f>
        <v>1</v>
      </c>
      <c r="H390" s="2" t="n">
        <v>149645.149729228</v>
      </c>
      <c r="I390" s="2" t="n">
        <v>174212.397072912</v>
      </c>
      <c r="J390" s="2" t="n">
        <v>195671.936022027</v>
      </c>
      <c r="K390" s="2" t="n">
        <v>115901.222380623</v>
      </c>
      <c r="L390" s="2" t="n">
        <v>146105.479729529</v>
      </c>
      <c r="M390" s="2" t="n">
        <v>163616.35004128</v>
      </c>
    </row>
    <row r="391" customFormat="false" ht="15" hidden="false" customHeight="false" outlineLevel="0" collapsed="false">
      <c r="A391" s="2" t="n">
        <v>390</v>
      </c>
      <c r="B391" s="2" t="n">
        <v>390</v>
      </c>
      <c r="C391" s="2" t="s">
        <v>398</v>
      </c>
      <c r="D391" s="2" t="s">
        <v>996</v>
      </c>
      <c r="E391" s="2" t="s">
        <v>996</v>
      </c>
      <c r="F391" s="1" t="s">
        <v>1294</v>
      </c>
      <c r="G391" s="4" t="b">
        <f aca="false">TRUE()</f>
        <v>1</v>
      </c>
      <c r="H391" s="2" t="n">
        <v>59059.9208033502</v>
      </c>
      <c r="I391" s="2" t="n">
        <v>45110.3474045064</v>
      </c>
      <c r="J391" s="2" t="n">
        <v>42271.5690365493</v>
      </c>
      <c r="K391" s="2" t="n">
        <v>157366.131132261</v>
      </c>
      <c r="L391" s="2" t="n">
        <v>219753.356068254</v>
      </c>
      <c r="M391" s="2" t="n">
        <v>148422.32190413</v>
      </c>
    </row>
    <row r="392" customFormat="false" ht="15" hidden="false" customHeight="false" outlineLevel="0" collapsed="false">
      <c r="A392" s="2" t="n">
        <v>391</v>
      </c>
      <c r="B392" s="2" t="n">
        <v>391</v>
      </c>
      <c r="C392" s="2" t="s">
        <v>399</v>
      </c>
      <c r="D392" s="2" t="s">
        <v>996</v>
      </c>
      <c r="E392" s="2" t="s">
        <v>996</v>
      </c>
      <c r="F392" s="1" t="s">
        <v>1295</v>
      </c>
      <c r="G392" s="4" t="b">
        <f aca="false">TRUE()</f>
        <v>1</v>
      </c>
      <c r="H392" s="2" t="n">
        <v>110898.892462064</v>
      </c>
      <c r="I392" s="2" t="n">
        <v>119587.984638811</v>
      </c>
      <c r="J392" s="2" t="n">
        <v>146956.523088733</v>
      </c>
      <c r="K392" s="2" t="n">
        <v>291000.483311654</v>
      </c>
      <c r="L392" s="2" t="n">
        <v>322598.19865247</v>
      </c>
      <c r="M392" s="2" t="n">
        <v>301786.923495552</v>
      </c>
    </row>
    <row r="393" customFormat="false" ht="15" hidden="false" customHeight="false" outlineLevel="0" collapsed="false">
      <c r="A393" s="2" t="n">
        <v>392</v>
      </c>
      <c r="B393" s="2" t="n">
        <v>392</v>
      </c>
      <c r="C393" s="2" t="s">
        <v>400</v>
      </c>
      <c r="D393" s="2" t="s">
        <v>996</v>
      </c>
      <c r="E393" s="2" t="s">
        <v>996</v>
      </c>
      <c r="F393" s="1" t="s">
        <v>1296</v>
      </c>
      <c r="G393" s="4" t="b">
        <f aca="false">TRUE()</f>
        <v>1</v>
      </c>
      <c r="H393" s="2" t="n">
        <v>98750.183127945</v>
      </c>
      <c r="I393" s="2" t="n">
        <v>157533.685987808</v>
      </c>
      <c r="J393" s="2" t="n">
        <v>126396.094706171</v>
      </c>
      <c r="K393" s="2" t="n">
        <v>66223.3623000811</v>
      </c>
      <c r="L393" s="2" t="n">
        <v>86471.3953554018</v>
      </c>
      <c r="M393" s="2" t="n">
        <v>124737.111568375</v>
      </c>
    </row>
    <row r="394" customFormat="false" ht="15" hidden="false" customHeight="false" outlineLevel="0" collapsed="false">
      <c r="A394" s="2" t="n">
        <v>393</v>
      </c>
      <c r="B394" s="2" t="n">
        <v>393</v>
      </c>
      <c r="C394" s="2" t="s">
        <v>401</v>
      </c>
      <c r="D394" s="2" t="s">
        <v>996</v>
      </c>
      <c r="E394" s="2" t="s">
        <v>996</v>
      </c>
      <c r="F394" s="1" t="s">
        <v>1297</v>
      </c>
      <c r="G394" s="4" t="b">
        <f aca="false">TRUE()</f>
        <v>1</v>
      </c>
      <c r="H394" s="2" t="n">
        <v>426781.19914845</v>
      </c>
      <c r="I394" s="2" t="n">
        <v>548013.625115788</v>
      </c>
      <c r="J394" s="2" t="n">
        <v>474556.627159923</v>
      </c>
      <c r="K394" s="2" t="n">
        <v>664758.479031852</v>
      </c>
      <c r="L394" s="2" t="n">
        <v>588675.744960879</v>
      </c>
      <c r="M394" s="2" t="n">
        <v>632496.407186202</v>
      </c>
    </row>
    <row r="395" customFormat="false" ht="15" hidden="false" customHeight="false" outlineLevel="0" collapsed="false">
      <c r="A395" s="2" t="n">
        <v>394</v>
      </c>
      <c r="B395" s="2" t="n">
        <v>394</v>
      </c>
      <c r="C395" s="2" t="s">
        <v>402</v>
      </c>
      <c r="D395" s="2" t="s">
        <v>996</v>
      </c>
      <c r="E395" s="2" t="s">
        <v>996</v>
      </c>
      <c r="F395" s="1" t="s">
        <v>1014</v>
      </c>
      <c r="G395" s="4" t="b">
        <f aca="false">TRUE()</f>
        <v>1</v>
      </c>
      <c r="H395" s="2" t="n">
        <v>72474.9525624289</v>
      </c>
      <c r="I395" s="2" t="n">
        <v>66854.0558830803</v>
      </c>
      <c r="J395" s="2" t="n">
        <v>86399.8588135264</v>
      </c>
      <c r="K395" s="2" t="n">
        <v>71877.855801368</v>
      </c>
      <c r="L395" s="2" t="n">
        <v>72077.0086298671</v>
      </c>
      <c r="M395" s="2" t="n">
        <v>85860.2928212818</v>
      </c>
    </row>
    <row r="396" customFormat="false" ht="15" hidden="false" customHeight="false" outlineLevel="0" collapsed="false">
      <c r="A396" s="2" t="n">
        <v>395</v>
      </c>
      <c r="B396" s="2" t="n">
        <v>395</v>
      </c>
      <c r="C396" s="2" t="s">
        <v>403</v>
      </c>
      <c r="D396" s="2" t="s">
        <v>996</v>
      </c>
      <c r="E396" s="2" t="s">
        <v>996</v>
      </c>
      <c r="F396" s="1" t="s">
        <v>1014</v>
      </c>
      <c r="G396" s="4" t="b">
        <f aca="false">TRUE()</f>
        <v>1</v>
      </c>
      <c r="H396" s="2" t="n">
        <v>55789.2472425464</v>
      </c>
      <c r="I396" s="2" t="n">
        <v>107563.208902</v>
      </c>
      <c r="J396" s="2" t="n">
        <v>93328.5011903309</v>
      </c>
      <c r="K396" s="2" t="n">
        <v>161943.704137357</v>
      </c>
      <c r="L396" s="2" t="n">
        <v>178678.297288467</v>
      </c>
      <c r="M396" s="2" t="n">
        <v>198581.776582237</v>
      </c>
    </row>
    <row r="397" customFormat="false" ht="15" hidden="false" customHeight="false" outlineLevel="0" collapsed="false">
      <c r="A397" s="2" t="n">
        <v>396</v>
      </c>
      <c r="B397" s="2" t="n">
        <v>396</v>
      </c>
      <c r="C397" s="2" t="s">
        <v>404</v>
      </c>
      <c r="D397" s="2" t="s">
        <v>996</v>
      </c>
      <c r="E397" s="2" t="s">
        <v>996</v>
      </c>
      <c r="F397" s="1" t="s">
        <v>1014</v>
      </c>
      <c r="G397" s="4" t="b">
        <f aca="false">TRUE()</f>
        <v>1</v>
      </c>
      <c r="H397" s="2" t="n">
        <v>95893.1468862967</v>
      </c>
      <c r="I397" s="2" t="n">
        <v>123012.438808277</v>
      </c>
      <c r="J397" s="2" t="n">
        <v>185697.736142824</v>
      </c>
      <c r="K397" s="2" t="n">
        <v>58178.7919804801</v>
      </c>
      <c r="L397" s="2" t="n">
        <v>167629.939743504</v>
      </c>
      <c r="M397" s="2" t="n">
        <v>113507.540800943</v>
      </c>
    </row>
    <row r="398" customFormat="false" ht="15" hidden="false" customHeight="false" outlineLevel="0" collapsed="false">
      <c r="A398" s="2" t="n">
        <v>397</v>
      </c>
      <c r="B398" s="2" t="n">
        <v>397</v>
      </c>
      <c r="C398" s="2" t="s">
        <v>405</v>
      </c>
      <c r="D398" s="2" t="s">
        <v>996</v>
      </c>
      <c r="E398" s="2" t="s">
        <v>996</v>
      </c>
      <c r="F398" s="1" t="s">
        <v>1298</v>
      </c>
      <c r="G398" s="4" t="b">
        <f aca="false">TRUE()</f>
        <v>1</v>
      </c>
      <c r="H398" s="2" t="n">
        <v>512140.283334157</v>
      </c>
      <c r="I398" s="2" t="n">
        <v>488821.991446635</v>
      </c>
      <c r="J398" s="2" t="n">
        <v>547532.674843965</v>
      </c>
      <c r="K398" s="2" t="n">
        <v>104475.570169926</v>
      </c>
      <c r="L398" s="2" t="n">
        <v>261203.277604542</v>
      </c>
      <c r="M398" s="2" t="n">
        <v>503469.811228854</v>
      </c>
    </row>
    <row r="399" customFormat="false" ht="15" hidden="false" customHeight="false" outlineLevel="0" collapsed="false">
      <c r="A399" s="2" t="n">
        <v>398</v>
      </c>
      <c r="B399" s="2" t="n">
        <v>398</v>
      </c>
      <c r="C399" s="2" t="s">
        <v>406</v>
      </c>
      <c r="D399" s="2" t="s">
        <v>996</v>
      </c>
      <c r="E399" s="2" t="s">
        <v>996</v>
      </c>
      <c r="F399" s="1" t="s">
        <v>1299</v>
      </c>
      <c r="G399" s="4" t="b">
        <f aca="false">TRUE()</f>
        <v>1</v>
      </c>
      <c r="H399" s="2" t="n">
        <v>152412.41008601</v>
      </c>
      <c r="I399" s="2" t="n">
        <v>179090.566154589</v>
      </c>
      <c r="J399" s="2" t="n">
        <v>140935.472442543</v>
      </c>
      <c r="K399" s="2" t="n">
        <v>92306.5444598357</v>
      </c>
      <c r="L399" s="2" t="n">
        <v>75249.9949303765</v>
      </c>
      <c r="M399" s="2" t="n">
        <v>87963.4431365316</v>
      </c>
    </row>
    <row r="400" customFormat="false" ht="15" hidden="false" customHeight="false" outlineLevel="0" collapsed="false">
      <c r="A400" s="2" t="n">
        <v>399</v>
      </c>
      <c r="B400" s="2" t="n">
        <v>399</v>
      </c>
      <c r="C400" s="2" t="s">
        <v>407</v>
      </c>
      <c r="D400" s="2" t="s">
        <v>996</v>
      </c>
      <c r="E400" s="2" t="s">
        <v>996</v>
      </c>
      <c r="F400" s="1" t="s">
        <v>1245</v>
      </c>
      <c r="G400" s="4" t="b">
        <f aca="false">TRUE()</f>
        <v>1</v>
      </c>
      <c r="H400" s="2" t="n">
        <v>111737.129423786</v>
      </c>
      <c r="I400" s="2" t="n">
        <v>119368.824755564</v>
      </c>
      <c r="J400" s="2" t="n">
        <v>142193.414796543</v>
      </c>
      <c r="K400" s="2" t="n">
        <v>74699.4353241194</v>
      </c>
      <c r="L400" s="2" t="n">
        <v>99004.3894101593</v>
      </c>
      <c r="M400" s="2" t="n">
        <v>105661.834109872</v>
      </c>
    </row>
    <row r="401" customFormat="false" ht="15" hidden="false" customHeight="false" outlineLevel="0" collapsed="false">
      <c r="A401" s="2" t="n">
        <v>400</v>
      </c>
      <c r="B401" s="2" t="n">
        <v>400</v>
      </c>
      <c r="C401" s="2" t="s">
        <v>408</v>
      </c>
      <c r="D401" s="2" t="s">
        <v>996</v>
      </c>
      <c r="E401" s="2" t="s">
        <v>996</v>
      </c>
      <c r="F401" s="1" t="s">
        <v>1300</v>
      </c>
      <c r="G401" s="4" t="b">
        <f aca="false">TRUE()</f>
        <v>1</v>
      </c>
      <c r="H401" s="2" t="n">
        <v>355269.205017422</v>
      </c>
      <c r="I401" s="2" t="n">
        <v>383169.169451022</v>
      </c>
      <c r="J401" s="2" t="n">
        <v>409489.706937266</v>
      </c>
      <c r="K401" s="2" t="n">
        <v>263127.857031446</v>
      </c>
      <c r="L401" s="2" t="n">
        <v>172258.68979532</v>
      </c>
      <c r="M401" s="2" t="n">
        <v>784117.492557009</v>
      </c>
    </row>
    <row r="402" customFormat="false" ht="15" hidden="false" customHeight="false" outlineLevel="0" collapsed="false">
      <c r="A402" s="2" t="n">
        <v>401</v>
      </c>
      <c r="B402" s="2" t="n">
        <v>401</v>
      </c>
      <c r="C402" s="2" t="s">
        <v>409</v>
      </c>
      <c r="D402" s="2" t="s">
        <v>996</v>
      </c>
      <c r="E402" s="2" t="s">
        <v>996</v>
      </c>
      <c r="F402" s="1" t="s">
        <v>1301</v>
      </c>
      <c r="G402" s="4" t="b">
        <f aca="false">TRUE()</f>
        <v>1</v>
      </c>
      <c r="H402" s="2" t="n">
        <v>1283828.81616818</v>
      </c>
      <c r="I402" s="2" t="n">
        <v>1263268.88143296</v>
      </c>
      <c r="J402" s="2" t="n">
        <v>1327837.43935599</v>
      </c>
      <c r="K402" s="2" t="n">
        <v>92618.541565342</v>
      </c>
      <c r="L402" s="2" t="n">
        <v>102227.373300066</v>
      </c>
      <c r="M402" s="2" t="n">
        <v>155597.858445157</v>
      </c>
    </row>
    <row r="403" customFormat="false" ht="15" hidden="false" customHeight="false" outlineLevel="0" collapsed="false">
      <c r="A403" s="2" t="n">
        <v>402</v>
      </c>
      <c r="B403" s="2" t="n">
        <v>402</v>
      </c>
      <c r="C403" s="2" t="s">
        <v>410</v>
      </c>
      <c r="D403" s="2" t="s">
        <v>996</v>
      </c>
      <c r="E403" s="2" t="s">
        <v>996</v>
      </c>
      <c r="F403" s="1" t="s">
        <v>1302</v>
      </c>
      <c r="G403" s="4" t="b">
        <f aca="false">TRUE()</f>
        <v>1</v>
      </c>
      <c r="H403" s="2" t="n">
        <v>58498.3557307342</v>
      </c>
      <c r="I403" s="2" t="n">
        <v>48597.0797340747</v>
      </c>
      <c r="J403" s="2" t="n">
        <v>187955.688999652</v>
      </c>
      <c r="K403" s="2" t="n">
        <v>124677.618508263</v>
      </c>
      <c r="L403" s="2" t="n">
        <v>129953.351548911</v>
      </c>
      <c r="M403" s="2" t="n">
        <v>169779.241839984</v>
      </c>
    </row>
    <row r="404" customFormat="false" ht="15" hidden="false" customHeight="false" outlineLevel="0" collapsed="false">
      <c r="A404" s="2" t="n">
        <v>403</v>
      </c>
      <c r="B404" s="2" t="n">
        <v>403</v>
      </c>
      <c r="C404" s="2" t="s">
        <v>411</v>
      </c>
      <c r="D404" s="2" t="s">
        <v>996</v>
      </c>
      <c r="E404" s="2" t="s">
        <v>996</v>
      </c>
      <c r="F404" s="1" t="s">
        <v>1303</v>
      </c>
      <c r="G404" s="4" t="b">
        <f aca="false">TRUE()</f>
        <v>1</v>
      </c>
      <c r="H404" s="2" t="n">
        <v>216777.911766253</v>
      </c>
      <c r="I404" s="2" t="n">
        <v>208764.499140133</v>
      </c>
      <c r="J404" s="2" t="n">
        <v>244748.140993428</v>
      </c>
      <c r="K404" s="2" t="n">
        <v>166100.656117409</v>
      </c>
      <c r="L404" s="2" t="n">
        <v>153414.932997065</v>
      </c>
      <c r="M404" s="2" t="n">
        <v>164036.578175083</v>
      </c>
    </row>
    <row r="405" customFormat="false" ht="15" hidden="false" customHeight="false" outlineLevel="0" collapsed="false">
      <c r="A405" s="2" t="n">
        <v>404</v>
      </c>
      <c r="B405" s="2" t="n">
        <v>404</v>
      </c>
      <c r="C405" s="2" t="s">
        <v>412</v>
      </c>
      <c r="D405" s="2" t="s">
        <v>996</v>
      </c>
      <c r="E405" s="2" t="s">
        <v>996</v>
      </c>
      <c r="F405" s="1" t="s">
        <v>1014</v>
      </c>
      <c r="G405" s="4" t="b">
        <f aca="false">TRUE()</f>
        <v>1</v>
      </c>
      <c r="H405" s="2" t="n">
        <v>234529.251682191</v>
      </c>
      <c r="I405" s="2" t="n">
        <v>575320.447578104</v>
      </c>
      <c r="J405" s="2" t="n">
        <v>291825.509461185</v>
      </c>
      <c r="K405" s="2" t="n">
        <v>222286.810930333</v>
      </c>
      <c r="L405" s="2" t="n">
        <v>240136.823598895</v>
      </c>
      <c r="M405" s="2" t="n">
        <v>231773.839407775</v>
      </c>
    </row>
    <row r="406" customFormat="false" ht="15" hidden="false" customHeight="false" outlineLevel="0" collapsed="false">
      <c r="A406" s="2" t="n">
        <v>405</v>
      </c>
      <c r="B406" s="2" t="n">
        <v>405</v>
      </c>
      <c r="C406" s="2" t="s">
        <v>413</v>
      </c>
      <c r="D406" s="2" t="s">
        <v>996</v>
      </c>
      <c r="E406" s="2" t="s">
        <v>996</v>
      </c>
      <c r="F406" s="1" t="s">
        <v>1014</v>
      </c>
      <c r="G406" s="4" t="b">
        <f aca="false">TRUE()</f>
        <v>1</v>
      </c>
      <c r="H406" s="2" t="n">
        <v>161626.84959869</v>
      </c>
      <c r="I406" s="2" t="n">
        <v>92529.1086773009</v>
      </c>
      <c r="J406" s="2" t="n">
        <v>63693.1753944057</v>
      </c>
      <c r="K406" s="2" t="n">
        <v>133880.251323864</v>
      </c>
      <c r="L406" s="2" t="n">
        <v>512627.535271289</v>
      </c>
      <c r="M406" s="2" t="n">
        <v>121738.902328909</v>
      </c>
    </row>
    <row r="407" customFormat="false" ht="15" hidden="false" customHeight="false" outlineLevel="0" collapsed="false">
      <c r="A407" s="2" t="n">
        <v>406</v>
      </c>
      <c r="B407" s="2" t="n">
        <v>406</v>
      </c>
      <c r="C407" s="2" t="s">
        <v>414</v>
      </c>
      <c r="D407" s="2" t="s">
        <v>996</v>
      </c>
      <c r="E407" s="2" t="s">
        <v>996</v>
      </c>
      <c r="F407" s="1" t="s">
        <v>1304</v>
      </c>
      <c r="G407" s="4" t="b">
        <f aca="false">TRUE()</f>
        <v>1</v>
      </c>
      <c r="H407" s="2" t="n">
        <v>307909.535659047</v>
      </c>
      <c r="I407" s="2" t="n">
        <v>312936.833310845</v>
      </c>
      <c r="J407" s="2" t="n">
        <v>318141.726331564</v>
      </c>
      <c r="K407" s="2" t="n">
        <v>101306.382097567</v>
      </c>
      <c r="L407" s="2" t="n">
        <v>105827.699492461</v>
      </c>
      <c r="M407" s="2" t="n">
        <v>81245.5018538693</v>
      </c>
    </row>
    <row r="408" customFormat="false" ht="15" hidden="false" customHeight="false" outlineLevel="0" collapsed="false">
      <c r="A408" s="2" t="n">
        <v>407</v>
      </c>
      <c r="B408" s="2" t="n">
        <v>407</v>
      </c>
      <c r="C408" s="2" t="s">
        <v>415</v>
      </c>
      <c r="D408" s="2" t="s">
        <v>996</v>
      </c>
      <c r="E408" s="2" t="s">
        <v>996</v>
      </c>
      <c r="F408" s="4" t="s">
        <v>1305</v>
      </c>
      <c r="G408" s="4" t="b">
        <f aca="false">TRUE()</f>
        <v>1</v>
      </c>
      <c r="H408" s="2" t="n">
        <v>72381.1741286964</v>
      </c>
      <c r="I408" s="2" t="n">
        <v>64012.1690873192</v>
      </c>
      <c r="J408" s="2" t="n">
        <v>85144.5588526477</v>
      </c>
      <c r="K408" s="2" t="n">
        <v>44986.7636056632</v>
      </c>
      <c r="L408" s="2" t="n">
        <v>74015.9094926995</v>
      </c>
      <c r="M408" s="2" t="n">
        <v>90006.4269759634</v>
      </c>
    </row>
    <row r="409" customFormat="false" ht="15" hidden="false" customHeight="false" outlineLevel="0" collapsed="false">
      <c r="A409" s="2" t="n">
        <v>408</v>
      </c>
      <c r="B409" s="2" t="n">
        <v>408</v>
      </c>
      <c r="C409" s="2" t="s">
        <v>416</v>
      </c>
      <c r="D409" s="2" t="s">
        <v>996</v>
      </c>
      <c r="E409" s="2" t="s">
        <v>996</v>
      </c>
      <c r="F409" s="1" t="s">
        <v>1306</v>
      </c>
      <c r="G409" s="4" t="b">
        <f aca="false">TRUE()</f>
        <v>1</v>
      </c>
      <c r="H409" s="2" t="n">
        <v>206945.966138291</v>
      </c>
      <c r="I409" s="2" t="n">
        <v>172808.529867566</v>
      </c>
      <c r="J409" s="2" t="n">
        <v>333631.896554493</v>
      </c>
      <c r="K409" s="2" t="n">
        <v>68641.6522514739</v>
      </c>
      <c r="L409" s="2" t="n">
        <v>98684.3418549222</v>
      </c>
      <c r="M409" s="2" t="n">
        <v>72140.905298977</v>
      </c>
    </row>
    <row r="410" customFormat="false" ht="15" hidden="false" customHeight="false" outlineLevel="0" collapsed="false">
      <c r="A410" s="2" t="n">
        <v>409</v>
      </c>
      <c r="B410" s="2" t="n">
        <v>409</v>
      </c>
      <c r="C410" s="2" t="s">
        <v>417</v>
      </c>
      <c r="D410" s="2" t="s">
        <v>996</v>
      </c>
      <c r="E410" s="2" t="s">
        <v>996</v>
      </c>
      <c r="F410" s="1" t="s">
        <v>1307</v>
      </c>
      <c r="G410" s="4" t="b">
        <f aca="false">TRUE()</f>
        <v>1</v>
      </c>
      <c r="H410" s="2" t="n">
        <v>158817.010131434</v>
      </c>
      <c r="I410" s="2" t="n">
        <v>190296.869556274</v>
      </c>
      <c r="J410" s="2" t="n">
        <v>207105.828120187</v>
      </c>
      <c r="K410" s="2" t="n">
        <v>126877.35068113</v>
      </c>
      <c r="L410" s="2" t="n">
        <v>79796.5300636086</v>
      </c>
      <c r="M410" s="2" t="n">
        <v>97783.2219967715</v>
      </c>
    </row>
    <row r="411" customFormat="false" ht="15" hidden="false" customHeight="false" outlineLevel="0" collapsed="false">
      <c r="A411" s="2" t="n">
        <v>410</v>
      </c>
      <c r="B411" s="2" t="n">
        <v>410</v>
      </c>
      <c r="C411" s="2" t="s">
        <v>418</v>
      </c>
      <c r="D411" s="2" t="s">
        <v>996</v>
      </c>
      <c r="E411" s="2" t="s">
        <v>996</v>
      </c>
      <c r="F411" s="1" t="s">
        <v>1014</v>
      </c>
      <c r="G411" s="4" t="b">
        <f aca="false">TRUE()</f>
        <v>1</v>
      </c>
      <c r="H411" s="2" t="n">
        <v>300864.827680108</v>
      </c>
      <c r="I411" s="2" t="n">
        <v>340145.26989228</v>
      </c>
      <c r="J411" s="2" t="n">
        <v>348148.320523535</v>
      </c>
      <c r="K411" s="2" t="n">
        <v>289888.479694166</v>
      </c>
      <c r="L411" s="2" t="n">
        <v>298050.537623741</v>
      </c>
      <c r="M411" s="2" t="n">
        <v>304105.190357858</v>
      </c>
    </row>
    <row r="412" customFormat="false" ht="15" hidden="false" customHeight="false" outlineLevel="0" collapsed="false">
      <c r="A412" s="2" t="n">
        <v>411</v>
      </c>
      <c r="B412" s="2" t="n">
        <v>411</v>
      </c>
      <c r="C412" s="2" t="s">
        <v>419</v>
      </c>
      <c r="D412" s="2" t="s">
        <v>996</v>
      </c>
      <c r="E412" s="2" t="s">
        <v>996</v>
      </c>
      <c r="F412" s="1" t="s">
        <v>1308</v>
      </c>
      <c r="G412" s="4" t="b">
        <f aca="false">TRUE()</f>
        <v>1</v>
      </c>
      <c r="H412" s="2" t="n">
        <v>174475.799464743</v>
      </c>
      <c r="I412" s="2" t="n">
        <v>191823.423778524</v>
      </c>
      <c r="J412" s="2" t="n">
        <v>219613.655320033</v>
      </c>
      <c r="K412" s="2" t="n">
        <v>194978.803592626</v>
      </c>
      <c r="L412" s="2" t="n">
        <v>257579.612676391</v>
      </c>
      <c r="M412" s="2" t="n">
        <v>245107.53372378</v>
      </c>
    </row>
    <row r="413" customFormat="false" ht="15" hidden="false" customHeight="false" outlineLevel="0" collapsed="false">
      <c r="A413" s="2" t="n">
        <v>412</v>
      </c>
      <c r="B413" s="2" t="n">
        <v>412</v>
      </c>
      <c r="C413" s="2" t="s">
        <v>420</v>
      </c>
      <c r="D413" s="2" t="s">
        <v>996</v>
      </c>
      <c r="E413" s="2" t="s">
        <v>996</v>
      </c>
      <c r="F413" s="1" t="s">
        <v>1014</v>
      </c>
      <c r="G413" s="4" t="b">
        <f aca="false">TRUE()</f>
        <v>1</v>
      </c>
      <c r="H413" s="2" t="n">
        <v>88112.9409338175</v>
      </c>
      <c r="I413" s="2" t="n">
        <v>91836.6217324211</v>
      </c>
      <c r="J413" s="2" t="n">
        <v>88263.1635070275</v>
      </c>
      <c r="K413" s="2" t="n">
        <v>80202.1501202396</v>
      </c>
      <c r="L413" s="2" t="n">
        <v>150818.766630225</v>
      </c>
      <c r="M413" s="2" t="n">
        <v>103061.838206072</v>
      </c>
    </row>
    <row r="414" customFormat="false" ht="15" hidden="false" customHeight="false" outlineLevel="0" collapsed="false">
      <c r="A414" s="2" t="n">
        <v>413</v>
      </c>
      <c r="B414" s="2" t="n">
        <v>413</v>
      </c>
      <c r="C414" s="2" t="s">
        <v>421</v>
      </c>
      <c r="D414" s="2" t="s">
        <v>996</v>
      </c>
      <c r="E414" s="2" t="s">
        <v>996</v>
      </c>
      <c r="F414" s="1" t="s">
        <v>1309</v>
      </c>
      <c r="G414" s="4" t="b">
        <f aca="false">TRUE()</f>
        <v>1</v>
      </c>
      <c r="H414" s="2" t="n">
        <v>2077745.83338997</v>
      </c>
      <c r="I414" s="2" t="n">
        <v>2377005.94636863</v>
      </c>
      <c r="J414" s="2" t="n">
        <v>2168192.66120936</v>
      </c>
      <c r="K414" s="2" t="n">
        <v>274049.805468587</v>
      </c>
      <c r="L414" s="2" t="n">
        <v>355766.865499887</v>
      </c>
      <c r="M414" s="2" t="n">
        <v>190648.629385399</v>
      </c>
    </row>
    <row r="415" customFormat="false" ht="15" hidden="false" customHeight="false" outlineLevel="0" collapsed="false">
      <c r="A415" s="2" t="n">
        <v>414</v>
      </c>
      <c r="B415" s="2" t="n">
        <v>414</v>
      </c>
      <c r="C415" s="2" t="s">
        <v>422</v>
      </c>
      <c r="D415" s="2" t="s">
        <v>996</v>
      </c>
      <c r="E415" s="2" t="s">
        <v>996</v>
      </c>
      <c r="F415" s="1" t="s">
        <v>1310</v>
      </c>
      <c r="G415" s="4" t="b">
        <f aca="false">TRUE()</f>
        <v>1</v>
      </c>
      <c r="H415" s="2" t="n">
        <v>194269.576836418</v>
      </c>
      <c r="I415" s="2" t="n">
        <v>189107.77752273</v>
      </c>
      <c r="J415" s="2" t="n">
        <v>193603.69846627</v>
      </c>
      <c r="K415" s="2" t="n">
        <v>159095.638966349</v>
      </c>
      <c r="L415" s="2" t="n">
        <v>161077.754059552</v>
      </c>
      <c r="M415" s="2" t="n">
        <v>142584.938759792</v>
      </c>
    </row>
    <row r="416" customFormat="false" ht="15" hidden="false" customHeight="false" outlineLevel="0" collapsed="false">
      <c r="A416" s="2" t="n">
        <v>415</v>
      </c>
      <c r="B416" s="2" t="n">
        <v>415</v>
      </c>
      <c r="C416" s="2" t="s">
        <v>423</v>
      </c>
      <c r="D416" s="2" t="s">
        <v>996</v>
      </c>
      <c r="E416" s="2" t="s">
        <v>996</v>
      </c>
      <c r="F416" s="1" t="s">
        <v>1014</v>
      </c>
      <c r="G416" s="4" t="b">
        <f aca="false">TRUE()</f>
        <v>1</v>
      </c>
      <c r="H416" s="2" t="n">
        <v>109660.324784484</v>
      </c>
      <c r="I416" s="2" t="n">
        <v>78332.5866561166</v>
      </c>
      <c r="J416" s="2" t="n">
        <v>98251.7280875935</v>
      </c>
      <c r="K416" s="2" t="n">
        <v>318047.733060687</v>
      </c>
      <c r="L416" s="2" t="n">
        <v>131474.100254713</v>
      </c>
      <c r="M416" s="2" t="n">
        <v>293094.421545361</v>
      </c>
    </row>
    <row r="417" customFormat="false" ht="15" hidden="false" customHeight="false" outlineLevel="0" collapsed="false">
      <c r="A417" s="2" t="n">
        <v>416</v>
      </c>
      <c r="B417" s="2" t="n">
        <v>416</v>
      </c>
      <c r="C417" s="2" t="s">
        <v>424</v>
      </c>
      <c r="D417" s="2" t="s">
        <v>996</v>
      </c>
      <c r="E417" s="2" t="s">
        <v>996</v>
      </c>
      <c r="F417" s="1" t="s">
        <v>1311</v>
      </c>
      <c r="G417" s="4" t="b">
        <f aca="false">TRUE()</f>
        <v>1</v>
      </c>
      <c r="H417" s="2" t="n">
        <v>263824.185906706</v>
      </c>
      <c r="I417" s="2" t="n">
        <v>287936.264467556</v>
      </c>
      <c r="J417" s="2" t="n">
        <v>294647.505802021</v>
      </c>
      <c r="K417" s="2" t="n">
        <v>128069.716710611</v>
      </c>
      <c r="L417" s="2" t="n">
        <v>109827.515894608</v>
      </c>
      <c r="M417" s="2" t="n">
        <v>96743.6711180478</v>
      </c>
    </row>
    <row r="418" customFormat="false" ht="15" hidden="false" customHeight="false" outlineLevel="0" collapsed="false">
      <c r="A418" s="2" t="n">
        <v>417</v>
      </c>
      <c r="B418" s="2" t="n">
        <v>417</v>
      </c>
      <c r="C418" s="2" t="s">
        <v>425</v>
      </c>
      <c r="D418" s="2" t="s">
        <v>996</v>
      </c>
      <c r="E418" s="2" t="s">
        <v>996</v>
      </c>
      <c r="F418" s="1" t="s">
        <v>1312</v>
      </c>
      <c r="G418" s="4" t="b">
        <f aca="false">TRUE()</f>
        <v>1</v>
      </c>
      <c r="H418" s="2" t="n">
        <v>346525.829284037</v>
      </c>
      <c r="I418" s="2" t="n">
        <v>277219.781612307</v>
      </c>
      <c r="J418" s="2" t="n">
        <v>283289.865854728</v>
      </c>
      <c r="K418" s="2" t="n">
        <v>282928.782567677</v>
      </c>
      <c r="L418" s="2" t="n">
        <v>280234.056961941</v>
      </c>
      <c r="M418" s="2" t="n">
        <v>258691.31164976</v>
      </c>
    </row>
    <row r="419" customFormat="false" ht="15" hidden="false" customHeight="false" outlineLevel="0" collapsed="false">
      <c r="A419" s="2" t="n">
        <v>418</v>
      </c>
      <c r="B419" s="2" t="n">
        <v>418</v>
      </c>
      <c r="C419" s="2" t="s">
        <v>426</v>
      </c>
      <c r="D419" s="2" t="s">
        <v>996</v>
      </c>
      <c r="E419" s="2" t="s">
        <v>996</v>
      </c>
      <c r="F419" s="1" t="s">
        <v>1313</v>
      </c>
      <c r="G419" s="4" t="b">
        <f aca="false">TRUE()</f>
        <v>1</v>
      </c>
      <c r="H419" s="2" t="n">
        <v>497722.809038571</v>
      </c>
      <c r="I419" s="2" t="n">
        <v>604842.272062145</v>
      </c>
      <c r="J419" s="2" t="n">
        <v>880237.255070225</v>
      </c>
      <c r="K419" s="2" t="n">
        <v>723362.041906649</v>
      </c>
      <c r="L419" s="2" t="n">
        <v>732822.849781414</v>
      </c>
      <c r="M419" s="2" t="n">
        <v>757309.161096625</v>
      </c>
    </row>
    <row r="420" customFormat="false" ht="15" hidden="false" customHeight="false" outlineLevel="0" collapsed="false">
      <c r="A420" s="2" t="n">
        <v>419</v>
      </c>
      <c r="B420" s="2" t="n">
        <v>419</v>
      </c>
      <c r="C420" s="2" t="s">
        <v>427</v>
      </c>
      <c r="D420" s="2" t="s">
        <v>996</v>
      </c>
      <c r="E420" s="2" t="s">
        <v>996</v>
      </c>
      <c r="F420" s="1" t="s">
        <v>1014</v>
      </c>
      <c r="G420" s="4" t="b">
        <f aca="false">TRUE()</f>
        <v>1</v>
      </c>
      <c r="H420" s="2" t="n">
        <v>130680.020033404</v>
      </c>
      <c r="I420" s="2" t="n">
        <v>148707.627002482</v>
      </c>
      <c r="J420" s="2" t="n">
        <v>159453.005362447</v>
      </c>
      <c r="K420" s="2" t="n">
        <v>271405.135666594</v>
      </c>
      <c r="L420" s="2" t="n">
        <v>262734.882073994</v>
      </c>
      <c r="M420" s="2" t="n">
        <v>229914.551317096</v>
      </c>
    </row>
    <row r="421" customFormat="false" ht="15" hidden="false" customHeight="false" outlineLevel="0" collapsed="false">
      <c r="A421" s="2" t="n">
        <v>420</v>
      </c>
      <c r="B421" s="2" t="n">
        <v>420</v>
      </c>
      <c r="C421" s="2" t="s">
        <v>428</v>
      </c>
      <c r="D421" s="2" t="s">
        <v>996</v>
      </c>
      <c r="E421" s="2" t="s">
        <v>996</v>
      </c>
      <c r="F421" s="1" t="s">
        <v>1014</v>
      </c>
      <c r="G421" s="4" t="b">
        <f aca="false">TRUE()</f>
        <v>1</v>
      </c>
      <c r="H421" s="2" t="n">
        <v>41744.9521134111</v>
      </c>
      <c r="I421" s="2" t="n">
        <v>59917.7031361488</v>
      </c>
      <c r="J421" s="2" t="n">
        <v>100331.093787221</v>
      </c>
      <c r="K421" s="2" t="n">
        <v>163449.974543436</v>
      </c>
      <c r="L421" s="2" t="n">
        <v>146367.526226251</v>
      </c>
      <c r="M421" s="2" t="n">
        <v>265734.889760677</v>
      </c>
    </row>
    <row r="422" customFormat="false" ht="15" hidden="false" customHeight="false" outlineLevel="0" collapsed="false">
      <c r="A422" s="2" t="n">
        <v>421</v>
      </c>
      <c r="B422" s="2" t="n">
        <v>421</v>
      </c>
      <c r="C422" s="2" t="s">
        <v>429</v>
      </c>
      <c r="D422" s="2" t="s">
        <v>996</v>
      </c>
      <c r="E422" s="2" t="s">
        <v>996</v>
      </c>
      <c r="F422" s="1" t="s">
        <v>1056</v>
      </c>
      <c r="G422" s="4" t="b">
        <f aca="false">TRUE()</f>
        <v>1</v>
      </c>
      <c r="H422" s="2" t="n">
        <v>124869.367483264</v>
      </c>
      <c r="I422" s="2" t="n">
        <v>138078.026608256</v>
      </c>
      <c r="J422" s="2" t="n">
        <v>123097.002968217</v>
      </c>
      <c r="K422" s="2" t="n">
        <v>240982.74293905</v>
      </c>
      <c r="L422" s="2" t="n">
        <v>199062.49105001</v>
      </c>
      <c r="M422" s="2" t="n">
        <v>165307.258751756</v>
      </c>
    </row>
    <row r="423" customFormat="false" ht="15" hidden="false" customHeight="false" outlineLevel="0" collapsed="false">
      <c r="A423" s="2" t="n">
        <v>422</v>
      </c>
      <c r="B423" s="2" t="n">
        <v>422</v>
      </c>
      <c r="C423" s="2" t="s">
        <v>430</v>
      </c>
      <c r="D423" s="2" t="s">
        <v>996</v>
      </c>
      <c r="E423" s="2" t="s">
        <v>996</v>
      </c>
      <c r="F423" s="1" t="s">
        <v>1314</v>
      </c>
      <c r="G423" s="4" t="b">
        <f aca="false">TRUE()</f>
        <v>1</v>
      </c>
      <c r="H423" s="2" t="n">
        <v>658825.071788276</v>
      </c>
      <c r="I423" s="2" t="n">
        <v>651202.43684276</v>
      </c>
      <c r="J423" s="2" t="n">
        <v>625580.249960569</v>
      </c>
      <c r="K423" s="2" t="n">
        <v>58458.8576834567</v>
      </c>
      <c r="L423" s="2" t="n">
        <v>45772.479053541</v>
      </c>
      <c r="M423" s="2" t="n">
        <v>101152.261929138</v>
      </c>
    </row>
    <row r="424" customFormat="false" ht="15" hidden="false" customHeight="false" outlineLevel="0" collapsed="false">
      <c r="A424" s="2" t="n">
        <v>423</v>
      </c>
      <c r="B424" s="2" t="n">
        <v>423</v>
      </c>
      <c r="C424" s="2" t="s">
        <v>431</v>
      </c>
      <c r="D424" s="2" t="s">
        <v>996</v>
      </c>
      <c r="E424" s="2" t="s">
        <v>996</v>
      </c>
      <c r="F424" s="1" t="s">
        <v>1315</v>
      </c>
      <c r="G424" s="4" t="b">
        <f aca="false">TRUE()</f>
        <v>1</v>
      </c>
      <c r="H424" s="2" t="n">
        <v>783317.800366897</v>
      </c>
      <c r="I424" s="2" t="n">
        <v>782012.742980004</v>
      </c>
      <c r="J424" s="2" t="n">
        <v>706637.619416705</v>
      </c>
      <c r="K424" s="2" t="n">
        <v>272568.610121279</v>
      </c>
      <c r="L424" s="2" t="n">
        <v>405897.864025331</v>
      </c>
      <c r="M424" s="2" t="n">
        <v>277209.020279879</v>
      </c>
    </row>
    <row r="425" customFormat="false" ht="15" hidden="false" customHeight="false" outlineLevel="0" collapsed="false">
      <c r="A425" s="2" t="n">
        <v>424</v>
      </c>
      <c r="B425" s="2" t="n">
        <v>424</v>
      </c>
      <c r="C425" s="2" t="s">
        <v>432</v>
      </c>
      <c r="D425" s="2" t="s">
        <v>996</v>
      </c>
      <c r="E425" s="2" t="s">
        <v>996</v>
      </c>
      <c r="F425" s="1" t="s">
        <v>1316</v>
      </c>
      <c r="G425" s="4" t="b">
        <f aca="false">TRUE()</f>
        <v>1</v>
      </c>
      <c r="H425" s="2" t="n">
        <v>129828.32098449</v>
      </c>
      <c r="I425" s="2" t="n">
        <v>192912.842536686</v>
      </c>
      <c r="J425" s="2" t="n">
        <v>298756.59536594</v>
      </c>
      <c r="K425" s="2" t="n">
        <v>259832.917893119</v>
      </c>
      <c r="L425" s="2" t="n">
        <v>267879.715898962</v>
      </c>
      <c r="M425" s="2" t="n">
        <v>266707.142381777</v>
      </c>
    </row>
    <row r="426" customFormat="false" ht="15" hidden="false" customHeight="false" outlineLevel="0" collapsed="false">
      <c r="A426" s="2" t="n">
        <v>425</v>
      </c>
      <c r="B426" s="2" t="n">
        <v>425</v>
      </c>
      <c r="C426" s="2" t="s">
        <v>433</v>
      </c>
      <c r="D426" s="2" t="s">
        <v>996</v>
      </c>
      <c r="E426" s="2" t="s">
        <v>996</v>
      </c>
      <c r="F426" s="1" t="s">
        <v>1317</v>
      </c>
      <c r="G426" s="4" t="b">
        <f aca="false">TRUE()</f>
        <v>1</v>
      </c>
      <c r="H426" s="2" t="n">
        <v>101135.005916612</v>
      </c>
      <c r="I426" s="2" t="n">
        <v>63714.7668067502</v>
      </c>
      <c r="J426" s="2" t="n">
        <v>100910.342850391</v>
      </c>
      <c r="K426" s="2" t="n">
        <v>104823.806372947</v>
      </c>
      <c r="L426" s="2" t="n">
        <v>111084.014454599</v>
      </c>
      <c r="M426" s="2" t="n">
        <v>124418.139309887</v>
      </c>
    </row>
    <row r="427" customFormat="false" ht="15" hidden="false" customHeight="false" outlineLevel="0" collapsed="false">
      <c r="A427" s="2" t="n">
        <v>426</v>
      </c>
      <c r="B427" s="2" t="n">
        <v>426</v>
      </c>
      <c r="C427" s="2" t="s">
        <v>434</v>
      </c>
      <c r="D427" s="2" t="s">
        <v>996</v>
      </c>
      <c r="E427" s="2" t="s">
        <v>996</v>
      </c>
      <c r="F427" s="1" t="s">
        <v>1014</v>
      </c>
      <c r="G427" s="4" t="b">
        <f aca="false">TRUE()</f>
        <v>1</v>
      </c>
      <c r="H427" s="2" t="n">
        <v>126914.088749492</v>
      </c>
      <c r="I427" s="2" t="n">
        <v>204277.80432507</v>
      </c>
      <c r="J427" s="2" t="n">
        <v>126179.064127871</v>
      </c>
      <c r="K427" s="2" t="n">
        <v>146408.15228065</v>
      </c>
      <c r="L427" s="2" t="n">
        <v>157407.98428583</v>
      </c>
      <c r="M427" s="2" t="n">
        <v>181469.459183175</v>
      </c>
    </row>
    <row r="428" customFormat="false" ht="15" hidden="false" customHeight="false" outlineLevel="0" collapsed="false">
      <c r="A428" s="2" t="n">
        <v>427</v>
      </c>
      <c r="B428" s="2" t="n">
        <v>427</v>
      </c>
      <c r="C428" s="2" t="s">
        <v>435</v>
      </c>
      <c r="D428" s="2" t="s">
        <v>996</v>
      </c>
      <c r="E428" s="2" t="s">
        <v>996</v>
      </c>
      <c r="F428" s="1" t="s">
        <v>1318</v>
      </c>
      <c r="G428" s="4" t="b">
        <f aca="false">TRUE()</f>
        <v>1</v>
      </c>
      <c r="H428" s="2" t="n">
        <v>232711.839641175</v>
      </c>
      <c r="I428" s="2" t="n">
        <v>257713.719914222</v>
      </c>
      <c r="J428" s="2" t="n">
        <v>327247.836428565</v>
      </c>
      <c r="K428" s="2" t="n">
        <v>330523.325850641</v>
      </c>
      <c r="L428" s="2" t="n">
        <v>315155.006052968</v>
      </c>
      <c r="M428" s="2" t="n">
        <v>259573.575168967</v>
      </c>
    </row>
    <row r="429" customFormat="false" ht="15" hidden="false" customHeight="false" outlineLevel="0" collapsed="false">
      <c r="A429" s="2" t="n">
        <v>428</v>
      </c>
      <c r="B429" s="2" t="n">
        <v>428</v>
      </c>
      <c r="C429" s="2" t="s">
        <v>436</v>
      </c>
      <c r="D429" s="2" t="s">
        <v>996</v>
      </c>
      <c r="E429" s="2" t="s">
        <v>996</v>
      </c>
      <c r="F429" s="1" t="s">
        <v>1319</v>
      </c>
      <c r="G429" s="4" t="b">
        <f aca="false">TRUE()</f>
        <v>1</v>
      </c>
      <c r="H429" s="2" t="n">
        <v>116256.794099882</v>
      </c>
      <c r="I429" s="2" t="n">
        <v>127291.869684962</v>
      </c>
      <c r="J429" s="2" t="n">
        <v>150668.472456798</v>
      </c>
      <c r="K429" s="2" t="n">
        <v>212521.63450953</v>
      </c>
      <c r="L429" s="2" t="n">
        <v>185130.659368099</v>
      </c>
      <c r="M429" s="2" t="n">
        <v>54450.5118077538</v>
      </c>
    </row>
    <row r="430" customFormat="false" ht="15" hidden="false" customHeight="false" outlineLevel="0" collapsed="false">
      <c r="A430" s="2" t="n">
        <v>429</v>
      </c>
      <c r="B430" s="2" t="n">
        <v>429</v>
      </c>
      <c r="C430" s="2" t="s">
        <v>437</v>
      </c>
      <c r="D430" s="2" t="s">
        <v>996</v>
      </c>
      <c r="E430" s="2" t="s">
        <v>996</v>
      </c>
      <c r="F430" s="1" t="s">
        <v>1014</v>
      </c>
      <c r="G430" s="4" t="b">
        <f aca="false">TRUE()</f>
        <v>1</v>
      </c>
      <c r="H430" s="2" t="n">
        <v>900545.515763505</v>
      </c>
      <c r="I430" s="2" t="n">
        <v>881305.577612884</v>
      </c>
      <c r="J430" s="2" t="n">
        <v>905731.820066488</v>
      </c>
      <c r="K430" s="2" t="n">
        <v>167287.901627472</v>
      </c>
      <c r="L430" s="2" t="n">
        <v>152935.756227586</v>
      </c>
      <c r="M430" s="2" t="n">
        <v>166258.336977529</v>
      </c>
    </row>
    <row r="431" customFormat="false" ht="15" hidden="false" customHeight="false" outlineLevel="0" collapsed="false">
      <c r="A431" s="2" t="n">
        <v>430</v>
      </c>
      <c r="B431" s="2" t="n">
        <v>430</v>
      </c>
      <c r="C431" s="2" t="s">
        <v>438</v>
      </c>
      <c r="D431" s="2" t="s">
        <v>996</v>
      </c>
      <c r="E431" s="2" t="s">
        <v>996</v>
      </c>
      <c r="F431" s="1" t="s">
        <v>1320</v>
      </c>
      <c r="G431" s="4" t="b">
        <f aca="false">TRUE()</f>
        <v>1</v>
      </c>
      <c r="H431" s="2" t="n">
        <v>112074.42726701</v>
      </c>
      <c r="I431" s="2" t="n">
        <v>135400.570454945</v>
      </c>
      <c r="J431" s="2" t="n">
        <v>138815.718398527</v>
      </c>
      <c r="K431" s="2" t="n">
        <v>57287.6028418581</v>
      </c>
      <c r="L431" s="2" t="n">
        <v>126615.696541422</v>
      </c>
      <c r="M431" s="2" t="n">
        <v>84951.3514187953</v>
      </c>
    </row>
    <row r="432" customFormat="false" ht="15" hidden="false" customHeight="false" outlineLevel="0" collapsed="false">
      <c r="A432" s="2" t="n">
        <v>431</v>
      </c>
      <c r="B432" s="2" t="n">
        <v>431</v>
      </c>
      <c r="C432" s="2" t="s">
        <v>439</v>
      </c>
      <c r="D432" s="2" t="s">
        <v>996</v>
      </c>
      <c r="E432" s="2" t="s">
        <v>996</v>
      </c>
      <c r="F432" s="1" t="s">
        <v>1014</v>
      </c>
      <c r="G432" s="4" t="b">
        <f aca="false">TRUE()</f>
        <v>1</v>
      </c>
      <c r="H432" s="2" t="n">
        <v>84821.4283769058</v>
      </c>
      <c r="I432" s="2" t="n">
        <v>85572.7173405685</v>
      </c>
      <c r="J432" s="2" t="n">
        <v>99536.3365286832</v>
      </c>
      <c r="K432" s="2" t="n">
        <v>133354.058628269</v>
      </c>
      <c r="L432" s="2" t="n">
        <v>76023.080445886</v>
      </c>
      <c r="M432" s="2" t="n">
        <v>98171.8623063657</v>
      </c>
    </row>
    <row r="433" customFormat="false" ht="15" hidden="false" customHeight="false" outlineLevel="0" collapsed="false">
      <c r="A433" s="2" t="n">
        <v>432</v>
      </c>
      <c r="B433" s="2" t="n">
        <v>432</v>
      </c>
      <c r="C433" s="2" t="s">
        <v>440</v>
      </c>
      <c r="D433" s="2" t="s">
        <v>996</v>
      </c>
      <c r="E433" s="2" t="s">
        <v>996</v>
      </c>
      <c r="F433" s="1" t="s">
        <v>1056</v>
      </c>
      <c r="G433" s="4" t="b">
        <f aca="false">TRUE()</f>
        <v>1</v>
      </c>
      <c r="H433" s="2" t="n">
        <v>39382.2534212867</v>
      </c>
      <c r="I433" s="2" t="n">
        <v>44175.3991787732</v>
      </c>
      <c r="J433" s="2" t="n">
        <v>99547.2925160077</v>
      </c>
      <c r="K433" s="2" t="n">
        <v>147448.60928072</v>
      </c>
      <c r="L433" s="2" t="n">
        <v>192930.022221455</v>
      </c>
      <c r="M433" s="2" t="n">
        <v>72610.1310578986</v>
      </c>
    </row>
    <row r="434" customFormat="false" ht="15" hidden="false" customHeight="false" outlineLevel="0" collapsed="false">
      <c r="A434" s="2" t="n">
        <v>433</v>
      </c>
      <c r="B434" s="2" t="n">
        <v>433</v>
      </c>
      <c r="C434" s="2" t="s">
        <v>441</v>
      </c>
      <c r="D434" s="2" t="s">
        <v>996</v>
      </c>
      <c r="E434" s="2" t="s">
        <v>996</v>
      </c>
      <c r="F434" s="1" t="s">
        <v>1166</v>
      </c>
      <c r="G434" s="4" t="b">
        <f aca="false">TRUE()</f>
        <v>1</v>
      </c>
      <c r="H434" s="2" t="n">
        <v>186301.330154852</v>
      </c>
      <c r="I434" s="2" t="n">
        <v>197634.480245776</v>
      </c>
      <c r="J434" s="2" t="n">
        <v>203572.833597866</v>
      </c>
      <c r="K434" s="2" t="n">
        <v>99406.444400702</v>
      </c>
      <c r="L434" s="2" t="n">
        <v>117070.906464198</v>
      </c>
      <c r="M434" s="2" t="n">
        <v>101484.520634028</v>
      </c>
    </row>
    <row r="435" customFormat="false" ht="15" hidden="false" customHeight="false" outlineLevel="0" collapsed="false">
      <c r="A435" s="2" t="n">
        <v>434</v>
      </c>
      <c r="B435" s="2" t="n">
        <v>434</v>
      </c>
      <c r="C435" s="2" t="s">
        <v>442</v>
      </c>
      <c r="D435" s="2" t="s">
        <v>996</v>
      </c>
      <c r="E435" s="2" t="s">
        <v>996</v>
      </c>
      <c r="F435" s="1" t="s">
        <v>1014</v>
      </c>
      <c r="G435" s="4" t="b">
        <f aca="false">TRUE()</f>
        <v>1</v>
      </c>
      <c r="H435" s="2" t="n">
        <v>764511.533293251</v>
      </c>
      <c r="I435" s="2" t="n">
        <v>692180.604186542</v>
      </c>
      <c r="J435" s="2" t="n">
        <v>625356.740623981</v>
      </c>
      <c r="K435" s="2" t="n">
        <v>693869.374766877</v>
      </c>
      <c r="L435" s="2" t="n">
        <v>569642.279971076</v>
      </c>
      <c r="M435" s="2" t="n">
        <v>552692.135881599</v>
      </c>
    </row>
    <row r="436" customFormat="false" ht="15" hidden="false" customHeight="false" outlineLevel="0" collapsed="false">
      <c r="A436" s="2" t="n">
        <v>435</v>
      </c>
      <c r="B436" s="2" t="n">
        <v>435</v>
      </c>
      <c r="C436" s="2" t="s">
        <v>443</v>
      </c>
      <c r="D436" s="2" t="s">
        <v>996</v>
      </c>
      <c r="E436" s="2" t="s">
        <v>996</v>
      </c>
      <c r="F436" s="1" t="s">
        <v>1321</v>
      </c>
      <c r="G436" s="4" t="b">
        <f aca="false">TRUE()</f>
        <v>1</v>
      </c>
      <c r="H436" s="2" t="n">
        <v>376091.953886328</v>
      </c>
      <c r="I436" s="2" t="n">
        <v>336238.200847017</v>
      </c>
      <c r="J436" s="2" t="n">
        <v>385755.219740637</v>
      </c>
      <c r="K436" s="2" t="n">
        <v>136602.841037726</v>
      </c>
      <c r="L436" s="2" t="n">
        <v>116632.849583488</v>
      </c>
      <c r="M436" s="2" t="n">
        <v>143928.138139566</v>
      </c>
    </row>
    <row r="437" customFormat="false" ht="15" hidden="false" customHeight="false" outlineLevel="0" collapsed="false">
      <c r="A437" s="2" t="n">
        <v>436</v>
      </c>
      <c r="B437" s="2" t="n">
        <v>436</v>
      </c>
      <c r="C437" s="2" t="s">
        <v>444</v>
      </c>
      <c r="D437" s="2" t="s">
        <v>996</v>
      </c>
      <c r="E437" s="2" t="s">
        <v>996</v>
      </c>
      <c r="F437" s="1" t="s">
        <v>1014</v>
      </c>
      <c r="G437" s="4" t="b">
        <f aca="false">TRUE()</f>
        <v>1</v>
      </c>
      <c r="H437" s="2" t="n">
        <v>6931.29950981714</v>
      </c>
      <c r="I437" s="2" t="n">
        <v>4395.57699250127</v>
      </c>
      <c r="J437" s="2" t="n">
        <v>4792.68011261688</v>
      </c>
      <c r="K437" s="2" t="n">
        <v>79425.8432922889</v>
      </c>
      <c r="L437" s="2" t="n">
        <v>2219.65094551637</v>
      </c>
      <c r="M437" s="2" t="n">
        <v>8120.40709892133</v>
      </c>
    </row>
    <row r="438" customFormat="false" ht="15" hidden="false" customHeight="false" outlineLevel="0" collapsed="false">
      <c r="A438" s="2" t="n">
        <v>437</v>
      </c>
      <c r="B438" s="2" t="n">
        <v>437</v>
      </c>
      <c r="C438" s="2" t="s">
        <v>445</v>
      </c>
      <c r="D438" s="2" t="s">
        <v>996</v>
      </c>
      <c r="E438" s="2" t="s">
        <v>996</v>
      </c>
      <c r="F438" s="1" t="s">
        <v>1014</v>
      </c>
      <c r="G438" s="4" t="b">
        <f aca="false">TRUE()</f>
        <v>1</v>
      </c>
      <c r="H438" s="2" t="n">
        <v>65538.5595143886</v>
      </c>
      <c r="I438" s="2" t="n">
        <v>63636.5450426688</v>
      </c>
      <c r="J438" s="2" t="n">
        <v>80467.8017005293</v>
      </c>
      <c r="K438" s="2" t="n">
        <v>78050.7777594753</v>
      </c>
      <c r="L438" s="2" t="n">
        <v>44959.182377047</v>
      </c>
      <c r="M438" s="2" t="n">
        <v>95515.5762964668</v>
      </c>
    </row>
    <row r="439" customFormat="false" ht="15" hidden="false" customHeight="false" outlineLevel="0" collapsed="false">
      <c r="A439" s="2" t="n">
        <v>438</v>
      </c>
      <c r="B439" s="2" t="n">
        <v>438</v>
      </c>
      <c r="C439" s="2" t="s">
        <v>446</v>
      </c>
      <c r="D439" s="2" t="s">
        <v>996</v>
      </c>
      <c r="E439" s="2" t="s">
        <v>996</v>
      </c>
      <c r="F439" s="1" t="s">
        <v>1245</v>
      </c>
      <c r="G439" s="4" t="b">
        <f aca="false">TRUE()</f>
        <v>1</v>
      </c>
      <c r="H439" s="2" t="n">
        <v>93240.946140244</v>
      </c>
      <c r="I439" s="2" t="n">
        <v>71634.7696081318</v>
      </c>
      <c r="J439" s="2" t="n">
        <v>93202.2424064957</v>
      </c>
      <c r="K439" s="2" t="n">
        <v>187854.34643846</v>
      </c>
      <c r="L439" s="2" t="n">
        <v>133840.561446557</v>
      </c>
      <c r="M439" s="2" t="n">
        <v>195638.370439496</v>
      </c>
    </row>
    <row r="440" customFormat="false" ht="15" hidden="false" customHeight="false" outlineLevel="0" collapsed="false">
      <c r="A440" s="2" t="n">
        <v>439</v>
      </c>
      <c r="B440" s="2" t="n">
        <v>439</v>
      </c>
      <c r="C440" s="2" t="s">
        <v>447</v>
      </c>
      <c r="D440" s="2" t="s">
        <v>996</v>
      </c>
      <c r="E440" s="2" t="s">
        <v>996</v>
      </c>
      <c r="F440" s="1" t="s">
        <v>1322</v>
      </c>
      <c r="G440" s="4" t="b">
        <f aca="false">TRUE()</f>
        <v>1</v>
      </c>
      <c r="H440" s="2" t="n">
        <v>139090.517601052</v>
      </c>
      <c r="I440" s="2" t="n">
        <v>153552.053299826</v>
      </c>
      <c r="J440" s="2" t="n">
        <v>178762.995100266</v>
      </c>
      <c r="K440" s="2" t="n">
        <v>133750.100644626</v>
      </c>
      <c r="L440" s="2" t="n">
        <v>177285.508561999</v>
      </c>
      <c r="M440" s="2" t="n">
        <v>186675.193508486</v>
      </c>
    </row>
    <row r="441" customFormat="false" ht="15" hidden="false" customHeight="false" outlineLevel="0" collapsed="false">
      <c r="A441" s="2" t="n">
        <v>440</v>
      </c>
      <c r="B441" s="2" t="n">
        <v>440</v>
      </c>
      <c r="C441" s="2" t="s">
        <v>448</v>
      </c>
      <c r="D441" s="2" t="s">
        <v>996</v>
      </c>
      <c r="E441" s="2" t="s">
        <v>996</v>
      </c>
      <c r="F441" s="1" t="s">
        <v>1323</v>
      </c>
      <c r="G441" s="4" t="b">
        <f aca="false">TRUE()</f>
        <v>1</v>
      </c>
      <c r="H441" s="2" t="n">
        <v>494355.756130204</v>
      </c>
      <c r="I441" s="2" t="n">
        <v>518807.280274599</v>
      </c>
      <c r="J441" s="2" t="n">
        <v>568499.035585285</v>
      </c>
      <c r="K441" s="2" t="n">
        <v>585607.290432361</v>
      </c>
      <c r="L441" s="2" t="n">
        <v>855593.259251504</v>
      </c>
      <c r="M441" s="2" t="n">
        <v>595152.660440376</v>
      </c>
    </row>
    <row r="442" customFormat="false" ht="15" hidden="false" customHeight="false" outlineLevel="0" collapsed="false">
      <c r="A442" s="2" t="n">
        <v>441</v>
      </c>
      <c r="B442" s="2" t="n">
        <v>441</v>
      </c>
      <c r="C442" s="2" t="s">
        <v>449</v>
      </c>
      <c r="D442" s="2" t="s">
        <v>996</v>
      </c>
      <c r="E442" s="2" t="s">
        <v>996</v>
      </c>
      <c r="F442" s="1" t="s">
        <v>1324</v>
      </c>
      <c r="G442" s="4" t="b">
        <f aca="false">TRUE()</f>
        <v>1</v>
      </c>
      <c r="H442" s="2" t="n">
        <v>352670.761558338</v>
      </c>
      <c r="I442" s="2" t="n">
        <v>117605.657512663</v>
      </c>
      <c r="J442" s="2" t="n">
        <v>413761.093584743</v>
      </c>
      <c r="K442" s="2" t="n">
        <v>194698.249800031</v>
      </c>
      <c r="L442" s="2" t="n">
        <v>129776.020052607</v>
      </c>
      <c r="M442" s="2" t="n">
        <v>146008.402125634</v>
      </c>
    </row>
    <row r="443" customFormat="false" ht="15" hidden="false" customHeight="false" outlineLevel="0" collapsed="false">
      <c r="A443" s="2" t="n">
        <v>442</v>
      </c>
      <c r="B443" s="2" t="n">
        <v>442</v>
      </c>
      <c r="C443" s="2" t="s">
        <v>450</v>
      </c>
      <c r="D443" s="2" t="s">
        <v>996</v>
      </c>
      <c r="E443" s="2" t="s">
        <v>996</v>
      </c>
      <c r="F443" s="1" t="s">
        <v>1014</v>
      </c>
      <c r="G443" s="4" t="b">
        <f aca="false">TRUE()</f>
        <v>1</v>
      </c>
      <c r="H443" s="2" t="n">
        <v>213302.984743544</v>
      </c>
      <c r="I443" s="2" t="n">
        <v>292457.715144651</v>
      </c>
      <c r="J443" s="2" t="n">
        <v>305001.580702195</v>
      </c>
      <c r="K443" s="2" t="n">
        <v>78132.0266424557</v>
      </c>
      <c r="L443" s="2" t="n">
        <v>69395.0160000309</v>
      </c>
      <c r="M443" s="2" t="n">
        <v>73823.3885317308</v>
      </c>
    </row>
    <row r="444" customFormat="false" ht="15" hidden="false" customHeight="false" outlineLevel="0" collapsed="false">
      <c r="A444" s="2" t="n">
        <v>443</v>
      </c>
      <c r="B444" s="2" t="n">
        <v>443</v>
      </c>
      <c r="C444" s="2" t="s">
        <v>451</v>
      </c>
      <c r="D444" s="2" t="s">
        <v>996</v>
      </c>
      <c r="E444" s="2" t="s">
        <v>996</v>
      </c>
      <c r="F444" s="1" t="s">
        <v>1014</v>
      </c>
      <c r="G444" s="4" t="b">
        <f aca="false">TRUE()</f>
        <v>1</v>
      </c>
      <c r="H444" s="2" t="n">
        <v>28299.2614331107</v>
      </c>
      <c r="I444" s="2" t="n">
        <v>34566.9427766332</v>
      </c>
      <c r="J444" s="2" t="n">
        <v>55023.1762717144</v>
      </c>
      <c r="K444" s="2" t="n">
        <v>76090.1212963864</v>
      </c>
      <c r="L444" s="2" t="n">
        <v>103834.444577365</v>
      </c>
      <c r="M444" s="2" t="n">
        <v>56794.711238599</v>
      </c>
    </row>
    <row r="445" customFormat="false" ht="15" hidden="false" customHeight="false" outlineLevel="0" collapsed="false">
      <c r="A445" s="2" t="n">
        <v>444</v>
      </c>
      <c r="B445" s="2" t="n">
        <v>444</v>
      </c>
      <c r="C445" s="2" t="s">
        <v>452</v>
      </c>
      <c r="D445" s="2" t="s">
        <v>996</v>
      </c>
      <c r="E445" s="2" t="s">
        <v>996</v>
      </c>
      <c r="F445" s="1" t="s">
        <v>1325</v>
      </c>
      <c r="G445" s="4" t="b">
        <f aca="false">TRUE()</f>
        <v>1</v>
      </c>
      <c r="H445" s="2" t="n">
        <v>83274.8638308928</v>
      </c>
      <c r="I445" s="2" t="n">
        <v>61063.916778395</v>
      </c>
      <c r="J445" s="2" t="n">
        <v>115221.158867045</v>
      </c>
      <c r="K445" s="2" t="n">
        <v>130272.23174616</v>
      </c>
      <c r="L445" s="2" t="n">
        <v>130399.56995229</v>
      </c>
      <c r="M445" s="2" t="n">
        <v>151732.469601197</v>
      </c>
    </row>
    <row r="446" customFormat="false" ht="15" hidden="false" customHeight="false" outlineLevel="0" collapsed="false">
      <c r="A446" s="2" t="n">
        <v>445</v>
      </c>
      <c r="B446" s="2" t="n">
        <v>445</v>
      </c>
      <c r="C446" s="2" t="s">
        <v>453</v>
      </c>
      <c r="D446" s="2" t="s">
        <v>996</v>
      </c>
      <c r="E446" s="2" t="s">
        <v>996</v>
      </c>
      <c r="F446" s="1" t="s">
        <v>1014</v>
      </c>
      <c r="G446" s="4" t="b">
        <f aca="false">TRUE()</f>
        <v>1</v>
      </c>
      <c r="H446" s="2" t="n">
        <v>61838.924576829</v>
      </c>
      <c r="I446" s="2" t="n">
        <v>57964.0856159783</v>
      </c>
      <c r="J446" s="2" t="n">
        <v>88146.6493213439</v>
      </c>
      <c r="K446" s="2" t="n">
        <v>101636.142821339</v>
      </c>
      <c r="L446" s="2" t="n">
        <v>138629.183971236</v>
      </c>
      <c r="M446" s="2" t="n">
        <v>117108.731005998</v>
      </c>
    </row>
    <row r="447" customFormat="false" ht="15" hidden="false" customHeight="false" outlineLevel="0" collapsed="false">
      <c r="A447" s="2" t="n">
        <v>446</v>
      </c>
      <c r="B447" s="2" t="n">
        <v>446</v>
      </c>
      <c r="C447" s="2" t="s">
        <v>454</v>
      </c>
      <c r="D447" s="2" t="s">
        <v>996</v>
      </c>
      <c r="E447" s="2" t="s">
        <v>996</v>
      </c>
      <c r="F447" s="1" t="s">
        <v>1166</v>
      </c>
      <c r="G447" s="4" t="b">
        <f aca="false">TRUE()</f>
        <v>1</v>
      </c>
      <c r="H447" s="2" t="n">
        <v>93187.3914073735</v>
      </c>
      <c r="I447" s="2" t="n">
        <v>112866.405531321</v>
      </c>
      <c r="J447" s="2" t="n">
        <v>124090.034630198</v>
      </c>
      <c r="K447" s="2" t="n">
        <v>107987.042408017</v>
      </c>
      <c r="L447" s="2" t="n">
        <v>193528.414413325</v>
      </c>
      <c r="M447" s="2" t="n">
        <v>117171.565466117</v>
      </c>
    </row>
    <row r="448" customFormat="false" ht="15" hidden="false" customHeight="false" outlineLevel="0" collapsed="false">
      <c r="A448" s="2" t="n">
        <v>447</v>
      </c>
      <c r="B448" s="2" t="n">
        <v>447</v>
      </c>
      <c r="C448" s="2" t="s">
        <v>455</v>
      </c>
      <c r="D448" s="2" t="s">
        <v>996</v>
      </c>
      <c r="E448" s="2" t="s">
        <v>996</v>
      </c>
      <c r="F448" s="1" t="s">
        <v>1326</v>
      </c>
      <c r="G448" s="4" t="b">
        <f aca="false">TRUE()</f>
        <v>1</v>
      </c>
      <c r="H448" s="2" t="n">
        <v>278106.531405801</v>
      </c>
      <c r="I448" s="2" t="n">
        <v>262250.669234192</v>
      </c>
      <c r="J448" s="2" t="n">
        <v>278690.884651305</v>
      </c>
      <c r="K448" s="2" t="n">
        <v>509502.322647785</v>
      </c>
      <c r="L448" s="2" t="n">
        <v>457093.508199813</v>
      </c>
      <c r="M448" s="2" t="n">
        <v>514385.681285035</v>
      </c>
    </row>
    <row r="449" customFormat="false" ht="15" hidden="false" customHeight="false" outlineLevel="0" collapsed="false">
      <c r="A449" s="2" t="n">
        <v>448</v>
      </c>
      <c r="B449" s="2" t="n">
        <v>448</v>
      </c>
      <c r="C449" s="2" t="s">
        <v>456</v>
      </c>
      <c r="D449" s="2" t="s">
        <v>996</v>
      </c>
      <c r="E449" s="2" t="s">
        <v>996</v>
      </c>
      <c r="F449" s="1" t="s">
        <v>1327</v>
      </c>
      <c r="G449" s="4" t="b">
        <f aca="false">TRUE()</f>
        <v>1</v>
      </c>
      <c r="H449" s="2" t="n">
        <v>333331.321787292</v>
      </c>
      <c r="I449" s="2" t="n">
        <v>174003.466049944</v>
      </c>
      <c r="J449" s="2" t="n">
        <v>705436.987422752</v>
      </c>
      <c r="K449" s="2" t="n">
        <v>351630.940095277</v>
      </c>
      <c r="L449" s="2" t="n">
        <v>66068.2465336412</v>
      </c>
      <c r="M449" s="2" t="n">
        <v>522642.670668644</v>
      </c>
    </row>
    <row r="450" customFormat="false" ht="15" hidden="false" customHeight="false" outlineLevel="0" collapsed="false">
      <c r="A450" s="2" t="n">
        <v>449</v>
      </c>
      <c r="B450" s="2" t="n">
        <v>449</v>
      </c>
      <c r="C450" s="2" t="s">
        <v>457</v>
      </c>
      <c r="D450" s="2" t="s">
        <v>996</v>
      </c>
      <c r="E450" s="2" t="s">
        <v>996</v>
      </c>
      <c r="F450" s="1" t="s">
        <v>1027</v>
      </c>
      <c r="G450" s="4" t="b">
        <f aca="false">TRUE()</f>
        <v>1</v>
      </c>
      <c r="H450" s="2" t="n">
        <v>214694.84184638</v>
      </c>
      <c r="I450" s="2" t="n">
        <v>222406.027378681</v>
      </c>
      <c r="J450" s="2" t="n">
        <v>287600.006983068</v>
      </c>
      <c r="K450" s="2" t="n">
        <v>363324.473161365</v>
      </c>
      <c r="L450" s="2" t="n">
        <v>325203.037075167</v>
      </c>
      <c r="M450" s="2" t="n">
        <v>305342.587705279</v>
      </c>
    </row>
    <row r="451" customFormat="false" ht="15" hidden="false" customHeight="false" outlineLevel="0" collapsed="false">
      <c r="A451" s="2" t="n">
        <v>450</v>
      </c>
      <c r="B451" s="2" t="n">
        <v>450</v>
      </c>
      <c r="C451" s="2" t="s">
        <v>458</v>
      </c>
      <c r="D451" s="2" t="s">
        <v>996</v>
      </c>
      <c r="E451" s="2" t="s">
        <v>996</v>
      </c>
      <c r="F451" s="1" t="s">
        <v>1328</v>
      </c>
      <c r="G451" s="4" t="b">
        <f aca="false">TRUE()</f>
        <v>1</v>
      </c>
      <c r="H451" s="2" t="n">
        <v>204370.997001278</v>
      </c>
      <c r="I451" s="2" t="n">
        <v>295316.250852538</v>
      </c>
      <c r="J451" s="2" t="n">
        <v>335590.684700579</v>
      </c>
      <c r="K451" s="2" t="n">
        <v>291329.914697643</v>
      </c>
      <c r="L451" s="2" t="n">
        <v>259051.340526373</v>
      </c>
      <c r="M451" s="2" t="n">
        <v>274044.031657768</v>
      </c>
    </row>
    <row r="452" customFormat="false" ht="15" hidden="false" customHeight="false" outlineLevel="0" collapsed="false">
      <c r="A452" s="2" t="n">
        <v>451</v>
      </c>
      <c r="B452" s="2" t="n">
        <v>451</v>
      </c>
      <c r="C452" s="2" t="s">
        <v>459</v>
      </c>
      <c r="D452" s="2" t="s">
        <v>996</v>
      </c>
      <c r="E452" s="2" t="s">
        <v>996</v>
      </c>
      <c r="F452" s="1" t="s">
        <v>1329</v>
      </c>
      <c r="G452" s="4" t="b">
        <f aca="false">TRUE()</f>
        <v>1</v>
      </c>
      <c r="H452" s="2" t="n">
        <v>196230.056889854</v>
      </c>
      <c r="I452" s="2" t="n">
        <v>58173.4076382766</v>
      </c>
      <c r="J452" s="2" t="n">
        <v>132836.166158991</v>
      </c>
      <c r="K452" s="2" t="n">
        <v>215778.743898683</v>
      </c>
      <c r="L452" s="2" t="n">
        <v>180195.410935054</v>
      </c>
      <c r="M452" s="2" t="n">
        <v>169339.084433928</v>
      </c>
    </row>
    <row r="453" customFormat="false" ht="15" hidden="false" customHeight="false" outlineLevel="0" collapsed="false">
      <c r="A453" s="2" t="n">
        <v>452</v>
      </c>
      <c r="B453" s="2" t="n">
        <v>452</v>
      </c>
      <c r="C453" s="2" t="s">
        <v>460</v>
      </c>
      <c r="D453" s="2" t="s">
        <v>996</v>
      </c>
      <c r="E453" s="2" t="s">
        <v>996</v>
      </c>
      <c r="F453" s="1" t="s">
        <v>1014</v>
      </c>
      <c r="G453" s="4" t="b">
        <f aca="false">TRUE()</f>
        <v>1</v>
      </c>
      <c r="H453" s="2" t="n">
        <v>247444.424874252</v>
      </c>
      <c r="I453" s="2" t="n">
        <v>270064.497082688</v>
      </c>
      <c r="J453" s="2" t="n">
        <v>242588.549421561</v>
      </c>
      <c r="K453" s="2" t="n">
        <v>377133.883528313</v>
      </c>
      <c r="L453" s="2" t="n">
        <v>416118.104559229</v>
      </c>
      <c r="M453" s="2" t="n">
        <v>429531.438574375</v>
      </c>
    </row>
    <row r="454" customFormat="false" ht="15" hidden="false" customHeight="false" outlineLevel="0" collapsed="false">
      <c r="A454" s="2" t="n">
        <v>453</v>
      </c>
      <c r="B454" s="2" t="n">
        <v>453</v>
      </c>
      <c r="C454" s="2" t="s">
        <v>461</v>
      </c>
      <c r="D454" s="2" t="s">
        <v>996</v>
      </c>
      <c r="E454" s="2" t="s">
        <v>996</v>
      </c>
      <c r="F454" s="1" t="s">
        <v>1330</v>
      </c>
      <c r="G454" s="4" t="b">
        <f aca="false">TRUE()</f>
        <v>1</v>
      </c>
      <c r="H454" s="2" t="n">
        <v>204036.595343928</v>
      </c>
      <c r="I454" s="2" t="n">
        <v>210730.236827076</v>
      </c>
      <c r="J454" s="2" t="n">
        <v>191503.580860686</v>
      </c>
      <c r="K454" s="2" t="n">
        <v>228486.948904435</v>
      </c>
      <c r="L454" s="2" t="n">
        <v>220673.591637067</v>
      </c>
      <c r="M454" s="2" t="n">
        <v>202094.61647259</v>
      </c>
    </row>
    <row r="455" customFormat="false" ht="15" hidden="false" customHeight="false" outlineLevel="0" collapsed="false">
      <c r="A455" s="2" t="n">
        <v>454</v>
      </c>
      <c r="B455" s="2" t="n">
        <v>454</v>
      </c>
      <c r="C455" s="2" t="s">
        <v>462</v>
      </c>
      <c r="D455" s="2" t="s">
        <v>996</v>
      </c>
      <c r="E455" s="2" t="s">
        <v>996</v>
      </c>
      <c r="F455" s="1" t="s">
        <v>1331</v>
      </c>
      <c r="G455" s="4" t="b">
        <f aca="false">TRUE()</f>
        <v>1</v>
      </c>
      <c r="H455" s="2" t="n">
        <v>265190.150395984</v>
      </c>
      <c r="I455" s="2" t="n">
        <v>269010.402288809</v>
      </c>
      <c r="J455" s="2" t="n">
        <v>314697.16718123</v>
      </c>
      <c r="K455" s="2" t="n">
        <v>240251.558683535</v>
      </c>
      <c r="L455" s="2" t="n">
        <v>254563.892760445</v>
      </c>
      <c r="M455" s="2" t="n">
        <v>278097.242157318</v>
      </c>
    </row>
    <row r="456" customFormat="false" ht="15" hidden="false" customHeight="false" outlineLevel="0" collapsed="false">
      <c r="A456" s="2" t="n">
        <v>455</v>
      </c>
      <c r="B456" s="2" t="n">
        <v>455</v>
      </c>
      <c r="C456" s="2" t="s">
        <v>463</v>
      </c>
      <c r="D456" s="2" t="s">
        <v>996</v>
      </c>
      <c r="E456" s="2" t="s">
        <v>996</v>
      </c>
      <c r="F456" s="1" t="s">
        <v>1332</v>
      </c>
      <c r="G456" s="4" t="b">
        <f aca="false">TRUE()</f>
        <v>1</v>
      </c>
      <c r="H456" s="2" t="n">
        <v>142670.508007779</v>
      </c>
      <c r="I456" s="2" t="n">
        <v>99026.186351588</v>
      </c>
      <c r="J456" s="2" t="n">
        <v>84746.8644388313</v>
      </c>
      <c r="K456" s="2" t="n">
        <v>340904.301907309</v>
      </c>
      <c r="L456" s="2" t="n">
        <v>288102.033237877</v>
      </c>
      <c r="M456" s="2" t="n">
        <v>69038.8358352324</v>
      </c>
    </row>
    <row r="457" customFormat="false" ht="15" hidden="false" customHeight="false" outlineLevel="0" collapsed="false">
      <c r="A457" s="2" t="n">
        <v>456</v>
      </c>
      <c r="B457" s="2" t="n">
        <v>456</v>
      </c>
      <c r="C457" s="2" t="s">
        <v>464</v>
      </c>
      <c r="D457" s="2" t="s">
        <v>996</v>
      </c>
      <c r="E457" s="2" t="s">
        <v>996</v>
      </c>
      <c r="F457" s="1" t="s">
        <v>1333</v>
      </c>
      <c r="G457" s="4" t="b">
        <f aca="false">TRUE()</f>
        <v>1</v>
      </c>
      <c r="H457" s="2" t="n">
        <v>370136.061924963</v>
      </c>
      <c r="I457" s="2" t="n">
        <v>426172.036552562</v>
      </c>
      <c r="J457" s="2" t="n">
        <v>407982.723804368</v>
      </c>
      <c r="K457" s="2" t="n">
        <v>204285.478668011</v>
      </c>
      <c r="L457" s="2" t="n">
        <v>219556.141811718</v>
      </c>
      <c r="M457" s="2" t="n">
        <v>186611.700445156</v>
      </c>
    </row>
    <row r="458" customFormat="false" ht="15" hidden="false" customHeight="false" outlineLevel="0" collapsed="false">
      <c r="A458" s="2" t="n">
        <v>457</v>
      </c>
      <c r="B458" s="2" t="n">
        <v>457</v>
      </c>
      <c r="C458" s="2" t="s">
        <v>465</v>
      </c>
      <c r="D458" s="2" t="s">
        <v>996</v>
      </c>
      <c r="E458" s="2" t="s">
        <v>996</v>
      </c>
      <c r="F458" s="1" t="s">
        <v>1334</v>
      </c>
      <c r="G458" s="4" t="b">
        <f aca="false">TRUE()</f>
        <v>1</v>
      </c>
      <c r="H458" s="2" t="n">
        <v>37005.1123052308</v>
      </c>
      <c r="I458" s="2" t="n">
        <v>32225.1267744083</v>
      </c>
      <c r="J458" s="2" t="n">
        <v>36792.254554774</v>
      </c>
      <c r="K458" s="2" t="n">
        <v>103492.366505361</v>
      </c>
      <c r="L458" s="2" t="n">
        <v>92262.8909769742</v>
      </c>
      <c r="M458" s="2" t="n">
        <v>73468.195520432</v>
      </c>
    </row>
    <row r="459" customFormat="false" ht="15" hidden="false" customHeight="false" outlineLevel="0" collapsed="false">
      <c r="A459" s="2" t="n">
        <v>458</v>
      </c>
      <c r="B459" s="2" t="n">
        <v>458</v>
      </c>
      <c r="C459" s="2" t="s">
        <v>466</v>
      </c>
      <c r="D459" s="2" t="s">
        <v>996</v>
      </c>
      <c r="E459" s="2" t="s">
        <v>996</v>
      </c>
      <c r="F459" s="1" t="s">
        <v>1014</v>
      </c>
      <c r="G459" s="4" t="b">
        <f aca="false">TRUE()</f>
        <v>1</v>
      </c>
      <c r="H459" s="2" t="n">
        <v>121123.29845296</v>
      </c>
      <c r="I459" s="2" t="n">
        <v>109363.455461733</v>
      </c>
      <c r="J459" s="2" t="n">
        <v>393223.574336688</v>
      </c>
      <c r="K459" s="2" t="n">
        <v>27212.0318311691</v>
      </c>
      <c r="L459" s="2" t="n">
        <v>32960.1368980655</v>
      </c>
      <c r="M459" s="2" t="n">
        <v>93251.6689609003</v>
      </c>
    </row>
    <row r="460" customFormat="false" ht="15" hidden="false" customHeight="false" outlineLevel="0" collapsed="false">
      <c r="A460" s="2" t="n">
        <v>459</v>
      </c>
      <c r="B460" s="2" t="n">
        <v>459</v>
      </c>
      <c r="C460" s="2" t="s">
        <v>467</v>
      </c>
      <c r="D460" s="2" t="s">
        <v>996</v>
      </c>
      <c r="E460" s="2" t="s">
        <v>996</v>
      </c>
      <c r="F460" s="1" t="s">
        <v>1335</v>
      </c>
      <c r="G460" s="4" t="b">
        <f aca="false">TRUE()</f>
        <v>1</v>
      </c>
      <c r="H460" s="2" t="n">
        <v>197559.57148905</v>
      </c>
      <c r="I460" s="2" t="n">
        <v>253765.506443744</v>
      </c>
      <c r="J460" s="2" t="n">
        <v>287734.561529307</v>
      </c>
      <c r="K460" s="2" t="n">
        <v>143387.19918254</v>
      </c>
      <c r="L460" s="2" t="n">
        <v>166577.373936082</v>
      </c>
      <c r="M460" s="2" t="n">
        <v>166633.642907542</v>
      </c>
    </row>
    <row r="461" customFormat="false" ht="15" hidden="false" customHeight="false" outlineLevel="0" collapsed="false">
      <c r="A461" s="2" t="n">
        <v>460</v>
      </c>
      <c r="B461" s="2" t="n">
        <v>460</v>
      </c>
      <c r="C461" s="2" t="s">
        <v>468</v>
      </c>
      <c r="D461" s="2" t="s">
        <v>996</v>
      </c>
      <c r="E461" s="2" t="s">
        <v>996</v>
      </c>
      <c r="F461" s="1" t="s">
        <v>1336</v>
      </c>
      <c r="G461" s="4" t="b">
        <f aca="false">TRUE()</f>
        <v>1</v>
      </c>
      <c r="H461" s="2" t="n">
        <v>82739.4600580372</v>
      </c>
      <c r="I461" s="2" t="n">
        <v>89610.2268785547</v>
      </c>
      <c r="J461" s="2" t="n">
        <v>120377.197463832</v>
      </c>
      <c r="K461" s="2" t="n">
        <v>132699.014166247</v>
      </c>
      <c r="L461" s="2" t="n">
        <v>125474.008768635</v>
      </c>
      <c r="M461" s="2" t="n">
        <v>89806.5964182906</v>
      </c>
    </row>
    <row r="462" customFormat="false" ht="15" hidden="false" customHeight="false" outlineLevel="0" collapsed="false">
      <c r="A462" s="2" t="n">
        <v>461</v>
      </c>
      <c r="B462" s="2" t="n">
        <v>461</v>
      </c>
      <c r="C462" s="2" t="s">
        <v>469</v>
      </c>
      <c r="D462" s="2" t="s">
        <v>996</v>
      </c>
      <c r="E462" s="2" t="s">
        <v>996</v>
      </c>
      <c r="F462" s="1" t="s">
        <v>1337</v>
      </c>
      <c r="G462" s="4" t="b">
        <f aca="false">TRUE()</f>
        <v>1</v>
      </c>
      <c r="H462" s="2" t="n">
        <v>233895.707406556</v>
      </c>
      <c r="I462" s="2" t="n">
        <v>235447.536657886</v>
      </c>
      <c r="J462" s="2" t="n">
        <v>277812.60464274</v>
      </c>
      <c r="K462" s="2" t="n">
        <v>163152.497446366</v>
      </c>
      <c r="L462" s="2" t="n">
        <v>64243.021728165</v>
      </c>
      <c r="M462" s="2" t="n">
        <v>124452.551016414</v>
      </c>
    </row>
    <row r="463" customFormat="false" ht="15" hidden="false" customHeight="false" outlineLevel="0" collapsed="false">
      <c r="A463" s="2" t="n">
        <v>462</v>
      </c>
      <c r="B463" s="2" t="n">
        <v>462</v>
      </c>
      <c r="C463" s="2" t="s">
        <v>470</v>
      </c>
      <c r="D463" s="2" t="s">
        <v>996</v>
      </c>
      <c r="E463" s="2" t="s">
        <v>996</v>
      </c>
      <c r="F463" s="1" t="s">
        <v>1338</v>
      </c>
      <c r="G463" s="4" t="b">
        <f aca="false">TRUE()</f>
        <v>1</v>
      </c>
      <c r="H463" s="2" t="n">
        <v>26528.9490764714</v>
      </c>
      <c r="I463" s="2" t="n">
        <v>46897.0506957718</v>
      </c>
      <c r="J463" s="2" t="n">
        <v>75472.9960923668</v>
      </c>
      <c r="K463" s="2" t="n">
        <v>45074.2916834418</v>
      </c>
      <c r="L463" s="2" t="n">
        <v>59931.0688118007</v>
      </c>
      <c r="M463" s="2" t="n">
        <v>52817.431199695</v>
      </c>
    </row>
    <row r="464" customFormat="false" ht="15" hidden="false" customHeight="false" outlineLevel="0" collapsed="false">
      <c r="A464" s="2" t="n">
        <v>463</v>
      </c>
      <c r="B464" s="2" t="n">
        <v>463</v>
      </c>
      <c r="C464" s="2" t="s">
        <v>471</v>
      </c>
      <c r="D464" s="2" t="s">
        <v>996</v>
      </c>
      <c r="E464" s="2" t="s">
        <v>996</v>
      </c>
      <c r="F464" s="1" t="s">
        <v>1014</v>
      </c>
      <c r="G464" s="4" t="b">
        <f aca="false">TRUE()</f>
        <v>1</v>
      </c>
      <c r="H464" s="2" t="n">
        <v>64069.6003396902</v>
      </c>
      <c r="I464" s="2" t="n">
        <v>61893.3725276875</v>
      </c>
      <c r="J464" s="2" t="n">
        <v>70579.3836253672</v>
      </c>
      <c r="K464" s="2" t="n">
        <v>84785.6962027016</v>
      </c>
      <c r="L464" s="2" t="n">
        <v>68482.1663746387</v>
      </c>
      <c r="M464" s="2" t="n">
        <v>66795.3880141926</v>
      </c>
    </row>
    <row r="465" customFormat="false" ht="15" hidden="false" customHeight="false" outlineLevel="0" collapsed="false">
      <c r="A465" s="2" t="n">
        <v>464</v>
      </c>
      <c r="B465" s="2" t="n">
        <v>464</v>
      </c>
      <c r="C465" s="2" t="s">
        <v>472</v>
      </c>
      <c r="D465" s="2" t="s">
        <v>996</v>
      </c>
      <c r="E465" s="2" t="s">
        <v>996</v>
      </c>
      <c r="F465" s="1" t="s">
        <v>1255</v>
      </c>
      <c r="G465" s="4" t="b">
        <f aca="false">TRUE()</f>
        <v>1</v>
      </c>
      <c r="H465" s="2" t="n">
        <v>109856.085353718</v>
      </c>
      <c r="I465" s="2" t="n">
        <v>63318.1615186602</v>
      </c>
      <c r="J465" s="2" t="n">
        <v>48994.0765256249</v>
      </c>
      <c r="K465" s="2" t="n">
        <v>827906.272310395</v>
      </c>
      <c r="L465" s="2" t="n">
        <v>70122.901428464</v>
      </c>
      <c r="M465" s="2" t="n">
        <v>45276.468106906</v>
      </c>
    </row>
    <row r="466" customFormat="false" ht="15" hidden="false" customHeight="false" outlineLevel="0" collapsed="false">
      <c r="A466" s="2" t="n">
        <v>465</v>
      </c>
      <c r="B466" s="2" t="n">
        <v>465</v>
      </c>
      <c r="C466" s="2" t="s">
        <v>473</v>
      </c>
      <c r="D466" s="2" t="s">
        <v>996</v>
      </c>
      <c r="E466" s="2" t="s">
        <v>996</v>
      </c>
      <c r="F466" s="1" t="s">
        <v>1014</v>
      </c>
      <c r="G466" s="4" t="b">
        <f aca="false">TRUE()</f>
        <v>1</v>
      </c>
      <c r="H466" s="2" t="n">
        <v>1389208.18336952</v>
      </c>
      <c r="I466" s="2" t="n">
        <v>1781141.24658086</v>
      </c>
      <c r="J466" s="2" t="n">
        <v>145887.299262268</v>
      </c>
      <c r="K466" s="2" t="n">
        <v>3283904.65566268</v>
      </c>
      <c r="L466" s="2" t="n">
        <v>3211852.09172142</v>
      </c>
      <c r="M466" s="2" t="n">
        <v>3256790.69966257</v>
      </c>
    </row>
    <row r="467" customFormat="false" ht="15" hidden="false" customHeight="false" outlineLevel="0" collapsed="false">
      <c r="A467" s="2" t="n">
        <v>466</v>
      </c>
      <c r="B467" s="2" t="n">
        <v>466</v>
      </c>
      <c r="C467" s="2" t="s">
        <v>474</v>
      </c>
      <c r="D467" s="2" t="s">
        <v>996</v>
      </c>
      <c r="E467" s="2" t="s">
        <v>996</v>
      </c>
      <c r="F467" s="1" t="s">
        <v>1339</v>
      </c>
      <c r="G467" s="4" t="b">
        <f aca="false">TRUE()</f>
        <v>1</v>
      </c>
      <c r="H467" s="2" t="n">
        <v>109616.108386728</v>
      </c>
      <c r="I467" s="2" t="n">
        <v>122604.737378248</v>
      </c>
      <c r="J467" s="2" t="n">
        <v>167137.425117151</v>
      </c>
      <c r="K467" s="2" t="n">
        <v>77807.1355032823</v>
      </c>
      <c r="L467" s="2" t="n">
        <v>29672.9715750291</v>
      </c>
      <c r="M467" s="2" t="n">
        <v>72387.8433200042</v>
      </c>
    </row>
    <row r="468" customFormat="false" ht="15" hidden="false" customHeight="false" outlineLevel="0" collapsed="false">
      <c r="A468" s="2" t="n">
        <v>467</v>
      </c>
      <c r="B468" s="2" t="n">
        <v>467</v>
      </c>
      <c r="C468" s="2" t="s">
        <v>475</v>
      </c>
      <c r="D468" s="2" t="s">
        <v>996</v>
      </c>
      <c r="E468" s="2" t="s">
        <v>996</v>
      </c>
      <c r="F468" s="1" t="s">
        <v>1340</v>
      </c>
      <c r="G468" s="4" t="b">
        <f aca="false">TRUE()</f>
        <v>1</v>
      </c>
      <c r="H468" s="2" t="n">
        <v>252638.568905285</v>
      </c>
      <c r="I468" s="2" t="n">
        <v>324515.170858133</v>
      </c>
      <c r="J468" s="2" t="n">
        <v>317615.854906659</v>
      </c>
      <c r="K468" s="2" t="n">
        <v>385087.867647929</v>
      </c>
      <c r="L468" s="2" t="n">
        <v>272710.206537094</v>
      </c>
      <c r="M468" s="2" t="n">
        <v>290790.536824139</v>
      </c>
    </row>
    <row r="469" customFormat="false" ht="15" hidden="false" customHeight="false" outlineLevel="0" collapsed="false">
      <c r="A469" s="2" t="n">
        <v>468</v>
      </c>
      <c r="B469" s="2" t="n">
        <v>468</v>
      </c>
      <c r="C469" s="2" t="s">
        <v>476</v>
      </c>
      <c r="D469" s="2" t="s">
        <v>996</v>
      </c>
      <c r="E469" s="2" t="s">
        <v>996</v>
      </c>
      <c r="F469" s="1" t="s">
        <v>1341</v>
      </c>
      <c r="G469" s="4" t="b">
        <f aca="false">TRUE()</f>
        <v>1</v>
      </c>
      <c r="H469" s="2" t="n">
        <v>125788.176647967</v>
      </c>
      <c r="I469" s="2" t="n">
        <v>64436.1159042319</v>
      </c>
      <c r="J469" s="2" t="n">
        <v>73349.1933694282</v>
      </c>
      <c r="K469" s="2" t="n">
        <v>184540.650859695</v>
      </c>
      <c r="L469" s="2" t="n">
        <v>90773.9038227222</v>
      </c>
      <c r="M469" s="2" t="n">
        <v>64765.4848810771</v>
      </c>
    </row>
    <row r="470" customFormat="false" ht="15" hidden="false" customHeight="false" outlineLevel="0" collapsed="false">
      <c r="A470" s="2" t="n">
        <v>469</v>
      </c>
      <c r="B470" s="2" t="n">
        <v>469</v>
      </c>
      <c r="C470" s="2" t="s">
        <v>477</v>
      </c>
      <c r="D470" s="2" t="s">
        <v>996</v>
      </c>
      <c r="E470" s="2" t="s">
        <v>996</v>
      </c>
      <c r="F470" s="1" t="s">
        <v>1342</v>
      </c>
      <c r="G470" s="4" t="b">
        <f aca="false">TRUE()</f>
        <v>1</v>
      </c>
      <c r="H470" s="2" t="n">
        <v>513174.764519876</v>
      </c>
      <c r="I470" s="2" t="n">
        <v>646850.262864752</v>
      </c>
      <c r="J470" s="2" t="n">
        <v>594009.370424008</v>
      </c>
      <c r="K470" s="2" t="n">
        <v>878926.73269427</v>
      </c>
      <c r="L470" s="2" t="n">
        <v>959516.111161639</v>
      </c>
      <c r="M470" s="2" t="n">
        <v>949132.615693606</v>
      </c>
    </row>
    <row r="471" customFormat="false" ht="15" hidden="false" customHeight="false" outlineLevel="0" collapsed="false">
      <c r="A471" s="2" t="n">
        <v>470</v>
      </c>
      <c r="B471" s="2" t="n">
        <v>470</v>
      </c>
      <c r="C471" s="2" t="s">
        <v>478</v>
      </c>
      <c r="D471" s="2" t="s">
        <v>996</v>
      </c>
      <c r="E471" s="2" t="s">
        <v>996</v>
      </c>
      <c r="F471" s="1" t="s">
        <v>1014</v>
      </c>
      <c r="G471" s="4" t="b">
        <f aca="false">TRUE()</f>
        <v>1</v>
      </c>
      <c r="H471" s="2" t="n">
        <v>251664.912641733</v>
      </c>
      <c r="I471" s="2" t="n">
        <v>274122.763667588</v>
      </c>
      <c r="J471" s="2" t="n">
        <v>257001.862377567</v>
      </c>
      <c r="K471" s="2" t="n">
        <v>70423.3447272871</v>
      </c>
      <c r="L471" s="2" t="n">
        <v>38364.2131982456</v>
      </c>
      <c r="M471" s="2" t="n">
        <v>22507.3890753836</v>
      </c>
    </row>
    <row r="472" customFormat="false" ht="15" hidden="false" customHeight="false" outlineLevel="0" collapsed="false">
      <c r="A472" s="2" t="n">
        <v>471</v>
      </c>
      <c r="B472" s="2" t="n">
        <v>471</v>
      </c>
      <c r="C472" s="2" t="s">
        <v>479</v>
      </c>
      <c r="D472" s="2" t="s">
        <v>996</v>
      </c>
      <c r="E472" s="2" t="s">
        <v>996</v>
      </c>
      <c r="F472" s="1" t="s">
        <v>1343</v>
      </c>
      <c r="G472" s="4" t="b">
        <f aca="false">TRUE()</f>
        <v>1</v>
      </c>
      <c r="H472" s="2" t="n">
        <v>84806.8109344198</v>
      </c>
      <c r="I472" s="2" t="n">
        <v>93569.5397560265</v>
      </c>
      <c r="J472" s="2" t="n">
        <v>132583.768771192</v>
      </c>
      <c r="K472" s="2" t="n">
        <v>147020.654953346</v>
      </c>
      <c r="L472" s="2" t="n">
        <v>125191.663899313</v>
      </c>
      <c r="M472" s="2" t="n">
        <v>139882.503834551</v>
      </c>
    </row>
    <row r="473" customFormat="false" ht="15" hidden="false" customHeight="false" outlineLevel="0" collapsed="false">
      <c r="A473" s="2" t="n">
        <v>472</v>
      </c>
      <c r="B473" s="2" t="n">
        <v>472</v>
      </c>
      <c r="C473" s="2" t="s">
        <v>480</v>
      </c>
      <c r="D473" s="2" t="s">
        <v>996</v>
      </c>
      <c r="E473" s="2" t="s">
        <v>996</v>
      </c>
      <c r="F473" s="1" t="s">
        <v>1344</v>
      </c>
      <c r="G473" s="4" t="b">
        <f aca="false">TRUE()</f>
        <v>1</v>
      </c>
      <c r="H473" s="2" t="n">
        <v>723257.057529742</v>
      </c>
      <c r="I473" s="2" t="n">
        <v>589131.217499357</v>
      </c>
      <c r="J473" s="2" t="n">
        <v>715877.105859002</v>
      </c>
      <c r="K473" s="2" t="n">
        <v>369527.761089482</v>
      </c>
      <c r="L473" s="2" t="n">
        <v>271297.302668023</v>
      </c>
      <c r="M473" s="2" t="n">
        <v>366152.037575543</v>
      </c>
    </row>
    <row r="474" customFormat="false" ht="15" hidden="false" customHeight="false" outlineLevel="0" collapsed="false">
      <c r="A474" s="2" t="n">
        <v>473</v>
      </c>
      <c r="B474" s="2" t="n">
        <v>473</v>
      </c>
      <c r="C474" s="2" t="s">
        <v>481</v>
      </c>
      <c r="D474" s="2" t="s">
        <v>996</v>
      </c>
      <c r="E474" s="2" t="s">
        <v>996</v>
      </c>
      <c r="F474" s="1" t="s">
        <v>1092</v>
      </c>
      <c r="G474" s="4" t="b">
        <f aca="false">TRUE()</f>
        <v>1</v>
      </c>
      <c r="H474" s="2" t="n">
        <v>591948.333184159</v>
      </c>
      <c r="I474" s="2" t="n">
        <v>541417.11365165</v>
      </c>
      <c r="J474" s="2" t="n">
        <v>539258.36712662</v>
      </c>
      <c r="K474" s="2" t="n">
        <v>605541.37418586</v>
      </c>
      <c r="L474" s="2" t="n">
        <v>715053.636886366</v>
      </c>
      <c r="M474" s="2" t="n">
        <v>629969.762295136</v>
      </c>
    </row>
    <row r="475" customFormat="false" ht="15" hidden="false" customHeight="false" outlineLevel="0" collapsed="false">
      <c r="A475" s="2" t="n">
        <v>474</v>
      </c>
      <c r="B475" s="2" t="n">
        <v>474</v>
      </c>
      <c r="C475" s="2" t="s">
        <v>482</v>
      </c>
      <c r="D475" s="2" t="s">
        <v>996</v>
      </c>
      <c r="E475" s="2" t="s">
        <v>996</v>
      </c>
      <c r="F475" s="1" t="s">
        <v>1345</v>
      </c>
      <c r="G475" s="4" t="b">
        <f aca="false">TRUE()</f>
        <v>1</v>
      </c>
      <c r="H475" s="2" t="n">
        <v>61198.0589954748</v>
      </c>
      <c r="I475" s="2" t="n">
        <v>93477.123427927</v>
      </c>
      <c r="J475" s="2" t="n">
        <v>62745.9418315135</v>
      </c>
      <c r="K475" s="2" t="n">
        <v>103138.508802928</v>
      </c>
      <c r="L475" s="2" t="n">
        <v>66170.7272322369</v>
      </c>
      <c r="M475" s="2" t="n">
        <v>177712.851208166</v>
      </c>
    </row>
    <row r="476" customFormat="false" ht="15" hidden="false" customHeight="false" outlineLevel="0" collapsed="false">
      <c r="A476" s="2" t="n">
        <v>475</v>
      </c>
      <c r="B476" s="2" t="n">
        <v>475</v>
      </c>
      <c r="C476" s="2" t="s">
        <v>483</v>
      </c>
      <c r="D476" s="2" t="s">
        <v>996</v>
      </c>
      <c r="E476" s="2" t="s">
        <v>996</v>
      </c>
      <c r="F476" s="1" t="s">
        <v>1346</v>
      </c>
      <c r="G476" s="4" t="b">
        <f aca="false">TRUE()</f>
        <v>1</v>
      </c>
      <c r="H476" s="2" t="n">
        <v>73060.2793081153</v>
      </c>
      <c r="I476" s="2" t="n">
        <v>62429.6329475347</v>
      </c>
      <c r="J476" s="2" t="n">
        <v>54903.9802706436</v>
      </c>
      <c r="K476" s="2" t="n">
        <v>34371.2442948562</v>
      </c>
      <c r="L476" s="2" t="n">
        <v>56041.4275436251</v>
      </c>
      <c r="M476" s="2" t="n">
        <v>77476.7556170014</v>
      </c>
    </row>
    <row r="477" customFormat="false" ht="15" hidden="false" customHeight="false" outlineLevel="0" collapsed="false">
      <c r="A477" s="2" t="n">
        <v>476</v>
      </c>
      <c r="B477" s="2" t="n">
        <v>476</v>
      </c>
      <c r="C477" s="2" t="s">
        <v>484</v>
      </c>
      <c r="D477" s="2" t="s">
        <v>996</v>
      </c>
      <c r="E477" s="2" t="s">
        <v>996</v>
      </c>
      <c r="F477" s="1" t="s">
        <v>1347</v>
      </c>
      <c r="G477" s="4" t="b">
        <f aca="false">TRUE()</f>
        <v>1</v>
      </c>
      <c r="H477" s="2" t="n">
        <v>488877.563465932</v>
      </c>
      <c r="I477" s="2" t="n">
        <v>537750.739864151</v>
      </c>
      <c r="J477" s="2" t="n">
        <v>459200.92987091</v>
      </c>
      <c r="K477" s="2" t="n">
        <v>851328.658885673</v>
      </c>
      <c r="L477" s="2" t="n">
        <v>846675.386639007</v>
      </c>
      <c r="M477" s="2" t="n">
        <v>931158.534374671</v>
      </c>
    </row>
    <row r="478" customFormat="false" ht="15" hidden="false" customHeight="false" outlineLevel="0" collapsed="false">
      <c r="A478" s="2" t="n">
        <v>477</v>
      </c>
      <c r="B478" s="2" t="n">
        <v>477</v>
      </c>
      <c r="C478" s="2" t="s">
        <v>485</v>
      </c>
      <c r="D478" s="2" t="s">
        <v>996</v>
      </c>
      <c r="E478" s="2" t="s">
        <v>996</v>
      </c>
      <c r="F478" s="1" t="s">
        <v>1348</v>
      </c>
      <c r="G478" s="4" t="b">
        <f aca="false">TRUE()</f>
        <v>1</v>
      </c>
      <c r="H478" s="2" t="n">
        <v>837039.678429546</v>
      </c>
      <c r="I478" s="2" t="n">
        <v>720892.000771225</v>
      </c>
      <c r="J478" s="2" t="n">
        <v>763744.819708354</v>
      </c>
      <c r="K478" s="2" t="n">
        <v>377096.77207662</v>
      </c>
      <c r="L478" s="2" t="n">
        <v>214133.793769424</v>
      </c>
      <c r="M478" s="2" t="n">
        <v>381254.437051918</v>
      </c>
    </row>
    <row r="479" customFormat="false" ht="15" hidden="false" customHeight="false" outlineLevel="0" collapsed="false">
      <c r="A479" s="2" t="n">
        <v>478</v>
      </c>
      <c r="B479" s="2" t="n">
        <v>478</v>
      </c>
      <c r="C479" s="2" t="s">
        <v>486</v>
      </c>
      <c r="D479" s="2" t="s">
        <v>996</v>
      </c>
      <c r="E479" s="2" t="s">
        <v>996</v>
      </c>
      <c r="F479" s="1" t="s">
        <v>1056</v>
      </c>
      <c r="G479" s="4" t="b">
        <f aca="false">TRUE()</f>
        <v>1</v>
      </c>
      <c r="H479" s="2" t="n">
        <v>469420.923810021</v>
      </c>
      <c r="I479" s="2" t="n">
        <v>471696.363106675</v>
      </c>
      <c r="J479" s="2" t="n">
        <v>603107.462979955</v>
      </c>
      <c r="K479" s="2" t="n">
        <v>80488.4036413859</v>
      </c>
      <c r="L479" s="2" t="n">
        <v>80683.3456857874</v>
      </c>
      <c r="M479" s="2" t="n">
        <v>99893.2640177786</v>
      </c>
    </row>
    <row r="480" customFormat="false" ht="15" hidden="false" customHeight="false" outlineLevel="0" collapsed="false">
      <c r="A480" s="2" t="n">
        <v>479</v>
      </c>
      <c r="B480" s="2" t="n">
        <v>479</v>
      </c>
      <c r="C480" s="2" t="s">
        <v>487</v>
      </c>
      <c r="D480" s="2" t="s">
        <v>996</v>
      </c>
      <c r="E480" s="2" t="s">
        <v>996</v>
      </c>
      <c r="F480" s="1" t="s">
        <v>1230</v>
      </c>
      <c r="G480" s="4" t="b">
        <f aca="false">TRUE()</f>
        <v>1</v>
      </c>
      <c r="H480" s="2" t="n">
        <v>51809.4693686112</v>
      </c>
      <c r="I480" s="2" t="n">
        <v>47606.8866584122</v>
      </c>
      <c r="J480" s="2" t="n">
        <v>19660.1367156286</v>
      </c>
      <c r="K480" s="2" t="n">
        <v>47231.3254975714</v>
      </c>
      <c r="L480" s="2" t="n">
        <v>39282.6353018648</v>
      </c>
      <c r="M480" s="2" t="n">
        <v>30903.4296858003</v>
      </c>
    </row>
    <row r="481" customFormat="false" ht="15" hidden="false" customHeight="false" outlineLevel="0" collapsed="false">
      <c r="A481" s="2" t="n">
        <v>480</v>
      </c>
      <c r="B481" s="2" t="n">
        <v>480</v>
      </c>
      <c r="C481" s="2" t="s">
        <v>488</v>
      </c>
      <c r="D481" s="2" t="s">
        <v>996</v>
      </c>
      <c r="E481" s="2" t="s">
        <v>996</v>
      </c>
      <c r="F481" s="1" t="s">
        <v>1349</v>
      </c>
      <c r="G481" s="4" t="b">
        <f aca="false">TRUE()</f>
        <v>1</v>
      </c>
      <c r="H481" s="2" t="n">
        <v>121423.427251264</v>
      </c>
      <c r="I481" s="2" t="n">
        <v>109954.175150427</v>
      </c>
      <c r="J481" s="2" t="n">
        <v>105214.655892087</v>
      </c>
      <c r="K481" s="2" t="n">
        <v>215925.181406583</v>
      </c>
      <c r="L481" s="2" t="n">
        <v>210935.710411318</v>
      </c>
      <c r="M481" s="2" t="n">
        <v>210757.566080701</v>
      </c>
    </row>
    <row r="482" customFormat="false" ht="15" hidden="false" customHeight="false" outlineLevel="0" collapsed="false">
      <c r="A482" s="2" t="n">
        <v>481</v>
      </c>
      <c r="B482" s="2" t="n">
        <v>481</v>
      </c>
      <c r="C482" s="2" t="s">
        <v>489</v>
      </c>
      <c r="D482" s="2" t="s">
        <v>996</v>
      </c>
      <c r="E482" s="2" t="s">
        <v>996</v>
      </c>
      <c r="F482" s="1" t="s">
        <v>1350</v>
      </c>
      <c r="G482" s="4" t="b">
        <f aca="false">TRUE()</f>
        <v>1</v>
      </c>
      <c r="H482" s="2" t="n">
        <v>434447.923879039</v>
      </c>
      <c r="I482" s="2" t="n">
        <v>421359.269394928</v>
      </c>
      <c r="J482" s="2" t="n">
        <v>467652.574860715</v>
      </c>
      <c r="K482" s="2" t="n">
        <v>97615.0805523872</v>
      </c>
      <c r="L482" s="2" t="n">
        <v>146645.021982621</v>
      </c>
      <c r="M482" s="2" t="n">
        <v>232913.92718391</v>
      </c>
    </row>
    <row r="483" customFormat="false" ht="15" hidden="false" customHeight="false" outlineLevel="0" collapsed="false">
      <c r="A483" s="2" t="n">
        <v>482</v>
      </c>
      <c r="B483" s="2" t="n">
        <v>482</v>
      </c>
      <c r="C483" s="2" t="s">
        <v>490</v>
      </c>
      <c r="D483" s="2" t="s">
        <v>996</v>
      </c>
      <c r="E483" s="2" t="s">
        <v>996</v>
      </c>
      <c r="F483" s="1" t="s">
        <v>1351</v>
      </c>
      <c r="G483" s="4" t="b">
        <f aca="false">TRUE()</f>
        <v>1</v>
      </c>
      <c r="H483" s="2" t="n">
        <v>394088.334354614</v>
      </c>
      <c r="I483" s="2" t="n">
        <v>488082.790111887</v>
      </c>
      <c r="J483" s="2" t="n">
        <v>482284.903284621</v>
      </c>
      <c r="K483" s="2" t="n">
        <v>346174.831629627</v>
      </c>
      <c r="L483" s="2" t="n">
        <v>158448.471711041</v>
      </c>
      <c r="M483" s="2" t="n">
        <v>285888.175896655</v>
      </c>
    </row>
    <row r="484" customFormat="false" ht="15" hidden="false" customHeight="false" outlineLevel="0" collapsed="false">
      <c r="A484" s="2" t="n">
        <v>483</v>
      </c>
      <c r="B484" s="2" t="n">
        <v>483</v>
      </c>
      <c r="C484" s="2" t="s">
        <v>491</v>
      </c>
      <c r="D484" s="2" t="s">
        <v>996</v>
      </c>
      <c r="E484" s="2" t="s">
        <v>996</v>
      </c>
      <c r="F484" s="1" t="s">
        <v>1014</v>
      </c>
      <c r="G484" s="4" t="b">
        <f aca="false">TRUE()</f>
        <v>1</v>
      </c>
      <c r="H484" s="2" t="n">
        <v>82118.3173715229</v>
      </c>
      <c r="I484" s="2" t="n">
        <v>65261.5351223005</v>
      </c>
      <c r="J484" s="2" t="n">
        <v>96752.293229185</v>
      </c>
      <c r="K484" s="2" t="n">
        <v>231991.808118842</v>
      </c>
      <c r="L484" s="2" t="n">
        <v>223067.32221426</v>
      </c>
      <c r="M484" s="2" t="n">
        <v>141822.999685503</v>
      </c>
    </row>
    <row r="485" customFormat="false" ht="15" hidden="false" customHeight="false" outlineLevel="0" collapsed="false">
      <c r="A485" s="2" t="n">
        <v>484</v>
      </c>
      <c r="B485" s="2" t="n">
        <v>484</v>
      </c>
      <c r="C485" s="2" t="s">
        <v>492</v>
      </c>
      <c r="D485" s="2" t="s">
        <v>996</v>
      </c>
      <c r="E485" s="2" t="s">
        <v>996</v>
      </c>
      <c r="F485" s="1" t="s">
        <v>1014</v>
      </c>
      <c r="G485" s="4" t="b">
        <f aca="false">TRUE()</f>
        <v>1</v>
      </c>
      <c r="H485" s="2" t="n">
        <v>116252.42270661</v>
      </c>
      <c r="I485" s="2" t="n">
        <v>165254.753902969</v>
      </c>
      <c r="J485" s="2" t="n">
        <v>151723.226897819</v>
      </c>
      <c r="K485" s="2" t="n">
        <v>274715.728819561</v>
      </c>
      <c r="L485" s="2" t="n">
        <v>256654.386664812</v>
      </c>
      <c r="M485" s="2" t="n">
        <v>306753.401705604</v>
      </c>
    </row>
    <row r="486" customFormat="false" ht="15" hidden="false" customHeight="false" outlineLevel="0" collapsed="false">
      <c r="A486" s="2" t="n">
        <v>485</v>
      </c>
      <c r="B486" s="2" t="n">
        <v>485</v>
      </c>
      <c r="C486" s="2" t="s">
        <v>493</v>
      </c>
      <c r="D486" s="2" t="s">
        <v>996</v>
      </c>
      <c r="E486" s="2" t="s">
        <v>996</v>
      </c>
      <c r="F486" s="1" t="s">
        <v>1014</v>
      </c>
      <c r="G486" s="4" t="b">
        <f aca="false">TRUE()</f>
        <v>1</v>
      </c>
      <c r="H486" s="2" t="n">
        <v>153894.786647508</v>
      </c>
      <c r="I486" s="2" t="n">
        <v>98940.6204658368</v>
      </c>
      <c r="J486" s="2" t="n">
        <v>83602.4755980952</v>
      </c>
      <c r="K486" s="2" t="n">
        <v>130486.430565979</v>
      </c>
      <c r="L486" s="2" t="n">
        <v>153494.695588971</v>
      </c>
      <c r="M486" s="2" t="n">
        <v>130691.165721999</v>
      </c>
    </row>
    <row r="487" customFormat="false" ht="15" hidden="false" customHeight="false" outlineLevel="0" collapsed="false">
      <c r="A487" s="2" t="n">
        <v>486</v>
      </c>
      <c r="B487" s="2" t="n">
        <v>486</v>
      </c>
      <c r="C487" s="2" t="s">
        <v>494</v>
      </c>
      <c r="D487" s="2" t="s">
        <v>996</v>
      </c>
      <c r="E487" s="2" t="s">
        <v>996</v>
      </c>
      <c r="F487" s="1" t="s">
        <v>1014</v>
      </c>
      <c r="G487" s="4" t="b">
        <f aca="false">TRUE()</f>
        <v>1</v>
      </c>
      <c r="H487" s="2" t="n">
        <v>99441.0607912218</v>
      </c>
      <c r="I487" s="2" t="n">
        <v>48596.6940701786</v>
      </c>
      <c r="J487" s="2" t="n">
        <v>87209.6352423207</v>
      </c>
      <c r="K487" s="2" t="n">
        <v>127741.590674918</v>
      </c>
      <c r="L487" s="2" t="n">
        <v>52771.9264248743</v>
      </c>
      <c r="M487" s="2" t="n">
        <v>53364.195972625</v>
      </c>
    </row>
    <row r="488" customFormat="false" ht="15" hidden="false" customHeight="false" outlineLevel="0" collapsed="false">
      <c r="A488" s="2" t="n">
        <v>487</v>
      </c>
      <c r="B488" s="2" t="n">
        <v>487</v>
      </c>
      <c r="C488" s="2" t="s">
        <v>495</v>
      </c>
      <c r="D488" s="2" t="s">
        <v>996</v>
      </c>
      <c r="E488" s="2" t="s">
        <v>996</v>
      </c>
      <c r="F488" s="1" t="s">
        <v>1352</v>
      </c>
      <c r="G488" s="4" t="b">
        <f aca="false">TRUE()</f>
        <v>1</v>
      </c>
      <c r="H488" s="2" t="n">
        <v>354297.934398283</v>
      </c>
      <c r="I488" s="2" t="n">
        <v>370159.659926022</v>
      </c>
      <c r="J488" s="2" t="n">
        <v>378575.194387645</v>
      </c>
      <c r="K488" s="2" t="n">
        <v>238696.858967446</v>
      </c>
      <c r="L488" s="2" t="n">
        <v>213408.220243533</v>
      </c>
      <c r="M488" s="2" t="n">
        <v>269823.586796176</v>
      </c>
    </row>
    <row r="489" customFormat="false" ht="15" hidden="false" customHeight="false" outlineLevel="0" collapsed="false">
      <c r="A489" s="2" t="n">
        <v>488</v>
      </c>
      <c r="B489" s="2" t="n">
        <v>488</v>
      </c>
      <c r="C489" s="2" t="s">
        <v>496</v>
      </c>
      <c r="D489" s="2" t="s">
        <v>996</v>
      </c>
      <c r="E489" s="2" t="s">
        <v>996</v>
      </c>
      <c r="F489" s="1" t="s">
        <v>1014</v>
      </c>
      <c r="G489" s="4" t="b">
        <f aca="false">TRUE()</f>
        <v>1</v>
      </c>
      <c r="H489" s="2" t="n">
        <v>344272.805292703</v>
      </c>
      <c r="I489" s="2" t="n">
        <v>366197.768280223</v>
      </c>
      <c r="J489" s="2" t="n">
        <v>597037.939547847</v>
      </c>
      <c r="K489" s="2" t="n">
        <v>292705.575229898</v>
      </c>
      <c r="L489" s="2" t="n">
        <v>313198.314935351</v>
      </c>
      <c r="M489" s="2" t="n">
        <v>280473.368086929</v>
      </c>
    </row>
    <row r="490" customFormat="false" ht="15" hidden="false" customHeight="false" outlineLevel="0" collapsed="false">
      <c r="A490" s="2" t="n">
        <v>489</v>
      </c>
      <c r="B490" s="2" t="n">
        <v>489</v>
      </c>
      <c r="C490" s="2" t="s">
        <v>497</v>
      </c>
      <c r="D490" s="2" t="s">
        <v>996</v>
      </c>
      <c r="E490" s="2" t="s">
        <v>996</v>
      </c>
      <c r="F490" s="1" t="s">
        <v>1353</v>
      </c>
      <c r="G490" s="4" t="b">
        <f aca="false">TRUE()</f>
        <v>1</v>
      </c>
      <c r="H490" s="2" t="n">
        <v>172486.704466936</v>
      </c>
      <c r="I490" s="2" t="n">
        <v>162930.62982933</v>
      </c>
      <c r="J490" s="2" t="n">
        <v>239894.286586474</v>
      </c>
      <c r="K490" s="2" t="n">
        <v>161625.172170918</v>
      </c>
      <c r="L490" s="2" t="n">
        <v>158182.761517997</v>
      </c>
      <c r="M490" s="2" t="n">
        <v>154479.43744264</v>
      </c>
    </row>
    <row r="491" customFormat="false" ht="15" hidden="false" customHeight="false" outlineLevel="0" collapsed="false">
      <c r="A491" s="2" t="n">
        <v>490</v>
      </c>
      <c r="B491" s="2" t="n">
        <v>490</v>
      </c>
      <c r="C491" s="2" t="s">
        <v>498</v>
      </c>
      <c r="D491" s="2" t="s">
        <v>996</v>
      </c>
      <c r="E491" s="2" t="s">
        <v>996</v>
      </c>
      <c r="F491" s="1" t="s">
        <v>1354</v>
      </c>
      <c r="G491" s="4" t="b">
        <f aca="false">TRUE()</f>
        <v>1</v>
      </c>
      <c r="H491" s="2" t="n">
        <v>175869.684486197</v>
      </c>
      <c r="I491" s="2" t="n">
        <v>179829.815435779</v>
      </c>
      <c r="J491" s="2" t="n">
        <v>193753.643087159</v>
      </c>
      <c r="K491" s="2" t="n">
        <v>123511.149814081</v>
      </c>
      <c r="L491" s="2" t="n">
        <v>140367.993742698</v>
      </c>
      <c r="M491" s="2" t="n">
        <v>149213.326266638</v>
      </c>
    </row>
    <row r="492" customFormat="false" ht="15" hidden="false" customHeight="false" outlineLevel="0" collapsed="false">
      <c r="A492" s="2" t="n">
        <v>491</v>
      </c>
      <c r="B492" s="2" t="n">
        <v>491</v>
      </c>
      <c r="C492" s="2" t="s">
        <v>499</v>
      </c>
      <c r="D492" s="2" t="s">
        <v>996</v>
      </c>
      <c r="E492" s="2" t="s">
        <v>996</v>
      </c>
      <c r="F492" s="1" t="s">
        <v>1014</v>
      </c>
      <c r="G492" s="4" t="b">
        <f aca="false">TRUE()</f>
        <v>1</v>
      </c>
      <c r="H492" s="2" t="n">
        <v>66352.4425727808</v>
      </c>
      <c r="I492" s="2" t="n">
        <v>238027.486649254</v>
      </c>
      <c r="J492" s="2" t="n">
        <v>298848.15463361</v>
      </c>
      <c r="K492" s="2" t="n">
        <v>696277.64320702</v>
      </c>
      <c r="L492" s="2" t="n">
        <v>253731.60518621</v>
      </c>
      <c r="M492" s="2" t="n">
        <v>323866.199402898</v>
      </c>
    </row>
    <row r="493" customFormat="false" ht="15" hidden="false" customHeight="false" outlineLevel="0" collapsed="false">
      <c r="A493" s="2" t="n">
        <v>492</v>
      </c>
      <c r="B493" s="2" t="n">
        <v>492</v>
      </c>
      <c r="C493" s="2" t="s">
        <v>500</v>
      </c>
      <c r="D493" s="2" t="s">
        <v>996</v>
      </c>
      <c r="E493" s="2" t="s">
        <v>996</v>
      </c>
      <c r="F493" s="1" t="s">
        <v>1355</v>
      </c>
      <c r="G493" s="4" t="b">
        <f aca="false">TRUE()</f>
        <v>1</v>
      </c>
      <c r="H493" s="2" t="n">
        <v>41122.8786606993</v>
      </c>
      <c r="I493" s="2" t="n">
        <v>38488.8622879475</v>
      </c>
      <c r="J493" s="2" t="n">
        <v>53875.5511250494</v>
      </c>
      <c r="K493" s="2" t="n">
        <v>202489.724415382</v>
      </c>
      <c r="L493" s="2" t="n">
        <v>233187.316442004</v>
      </c>
      <c r="M493" s="2" t="n">
        <v>369550.538590149</v>
      </c>
    </row>
    <row r="494" customFormat="false" ht="15" hidden="false" customHeight="false" outlineLevel="0" collapsed="false">
      <c r="A494" s="2" t="n">
        <v>493</v>
      </c>
      <c r="B494" s="2" t="n">
        <v>493</v>
      </c>
      <c r="C494" s="2" t="s">
        <v>501</v>
      </c>
      <c r="D494" s="2" t="s">
        <v>996</v>
      </c>
      <c r="E494" s="2" t="s">
        <v>996</v>
      </c>
      <c r="F494" s="1" t="s">
        <v>1356</v>
      </c>
      <c r="G494" s="4" t="b">
        <f aca="false">TRUE()</f>
        <v>1</v>
      </c>
      <c r="H494" s="2" t="n">
        <v>111910.636537886</v>
      </c>
      <c r="I494" s="2" t="n">
        <v>126525.585254488</v>
      </c>
      <c r="J494" s="2" t="n">
        <v>142977.625860861</v>
      </c>
      <c r="K494" s="2" t="n">
        <v>186998.655914691</v>
      </c>
      <c r="L494" s="2" t="n">
        <v>164995.619663693</v>
      </c>
      <c r="M494" s="2" t="n">
        <v>164123.52791681</v>
      </c>
    </row>
    <row r="495" customFormat="false" ht="15" hidden="false" customHeight="false" outlineLevel="0" collapsed="false">
      <c r="A495" s="2" t="n">
        <v>494</v>
      </c>
      <c r="B495" s="2" t="n">
        <v>494</v>
      </c>
      <c r="C495" s="2" t="s">
        <v>502</v>
      </c>
      <c r="D495" s="2" t="s">
        <v>996</v>
      </c>
      <c r="E495" s="2" t="s">
        <v>996</v>
      </c>
      <c r="F495" s="1" t="s">
        <v>1056</v>
      </c>
      <c r="G495" s="4" t="b">
        <f aca="false">TRUE()</f>
        <v>1</v>
      </c>
      <c r="H495" s="2" t="n">
        <v>254007.721646825</v>
      </c>
      <c r="I495" s="2" t="n">
        <v>257892.619879568</v>
      </c>
      <c r="J495" s="2" t="n">
        <v>253575.322825294</v>
      </c>
      <c r="K495" s="2" t="n">
        <v>313491.919105432</v>
      </c>
      <c r="L495" s="2" t="n">
        <v>210994.722296223</v>
      </c>
      <c r="M495" s="2" t="n">
        <v>168779.113736931</v>
      </c>
    </row>
    <row r="496" customFormat="false" ht="15" hidden="false" customHeight="false" outlineLevel="0" collapsed="false">
      <c r="A496" s="2" t="n">
        <v>495</v>
      </c>
      <c r="B496" s="2" t="n">
        <v>495</v>
      </c>
      <c r="C496" s="2" t="s">
        <v>503</v>
      </c>
      <c r="D496" s="2" t="s">
        <v>996</v>
      </c>
      <c r="E496" s="2" t="s">
        <v>996</v>
      </c>
      <c r="F496" s="1" t="s">
        <v>1056</v>
      </c>
      <c r="G496" s="4" t="b">
        <f aca="false">TRUE()</f>
        <v>1</v>
      </c>
      <c r="H496" s="2" t="n">
        <v>135753.481673573</v>
      </c>
      <c r="I496" s="2" t="n">
        <v>137382.138824971</v>
      </c>
      <c r="J496" s="2" t="n">
        <v>148584.085987073</v>
      </c>
      <c r="K496" s="2" t="n">
        <v>112887.454135102</v>
      </c>
      <c r="L496" s="2" t="n">
        <v>73806.9400069381</v>
      </c>
      <c r="M496" s="2" t="n">
        <v>279086.87342041</v>
      </c>
    </row>
    <row r="497" customFormat="false" ht="15" hidden="false" customHeight="false" outlineLevel="0" collapsed="false">
      <c r="A497" s="2" t="n">
        <v>496</v>
      </c>
      <c r="B497" s="2" t="n">
        <v>496</v>
      </c>
      <c r="C497" s="2" t="s">
        <v>504</v>
      </c>
      <c r="D497" s="2" t="s">
        <v>996</v>
      </c>
      <c r="E497" s="2" t="s">
        <v>996</v>
      </c>
      <c r="F497" s="1" t="s">
        <v>1357</v>
      </c>
      <c r="G497" s="4" t="b">
        <f aca="false">TRUE()</f>
        <v>1</v>
      </c>
      <c r="H497" s="2" t="n">
        <v>509082.402223005</v>
      </c>
      <c r="I497" s="2" t="n">
        <v>706786.048862478</v>
      </c>
      <c r="J497" s="2" t="n">
        <v>585334.898687216</v>
      </c>
      <c r="K497" s="2" t="n">
        <v>877044.96660351</v>
      </c>
      <c r="L497" s="2" t="n">
        <v>1039347.17449593</v>
      </c>
      <c r="M497" s="2" t="n">
        <v>1019477.48663359</v>
      </c>
    </row>
    <row r="498" customFormat="false" ht="15" hidden="false" customHeight="false" outlineLevel="0" collapsed="false">
      <c r="A498" s="2" t="n">
        <v>497</v>
      </c>
      <c r="B498" s="2" t="n">
        <v>497</v>
      </c>
      <c r="C498" s="2" t="s">
        <v>505</v>
      </c>
      <c r="D498" s="2" t="s">
        <v>996</v>
      </c>
      <c r="E498" s="2" t="s">
        <v>996</v>
      </c>
      <c r="F498" s="1" t="s">
        <v>1014</v>
      </c>
      <c r="G498" s="4" t="b">
        <f aca="false">TRUE()</f>
        <v>1</v>
      </c>
      <c r="H498" s="2" t="n">
        <v>188425.147980614</v>
      </c>
      <c r="I498" s="2" t="n">
        <v>148037.497141605</v>
      </c>
      <c r="J498" s="2" t="n">
        <v>218547.789736285</v>
      </c>
      <c r="K498" s="2" t="n">
        <v>833456.419624125</v>
      </c>
      <c r="L498" s="2" t="n">
        <v>798771.655676916</v>
      </c>
      <c r="M498" s="2" t="n">
        <v>817997.782687156</v>
      </c>
    </row>
    <row r="499" customFormat="false" ht="15" hidden="false" customHeight="false" outlineLevel="0" collapsed="false">
      <c r="A499" s="2" t="n">
        <v>498</v>
      </c>
      <c r="B499" s="2" t="n">
        <v>498</v>
      </c>
      <c r="C499" s="2" t="s">
        <v>506</v>
      </c>
      <c r="D499" s="2" t="s">
        <v>996</v>
      </c>
      <c r="E499" s="2" t="s">
        <v>996</v>
      </c>
      <c r="F499" s="1" t="s">
        <v>1238</v>
      </c>
      <c r="G499" s="4" t="b">
        <f aca="false">TRUE()</f>
        <v>1</v>
      </c>
      <c r="H499" s="2" t="n">
        <v>294911.657726821</v>
      </c>
      <c r="I499" s="2" t="n">
        <v>102389.51553035</v>
      </c>
      <c r="J499" s="2" t="n">
        <v>84056.4150522568</v>
      </c>
      <c r="K499" s="2" t="n">
        <v>250097.920959276</v>
      </c>
      <c r="L499" s="2" t="n">
        <v>398458.617437177</v>
      </c>
      <c r="M499" s="2" t="n">
        <v>281558.513946559</v>
      </c>
    </row>
    <row r="500" customFormat="false" ht="15" hidden="false" customHeight="false" outlineLevel="0" collapsed="false">
      <c r="A500" s="2" t="n">
        <v>499</v>
      </c>
      <c r="B500" s="2" t="n">
        <v>499</v>
      </c>
      <c r="C500" s="2" t="s">
        <v>507</v>
      </c>
      <c r="D500" s="2" t="s">
        <v>996</v>
      </c>
      <c r="E500" s="2" t="s">
        <v>996</v>
      </c>
      <c r="F500" s="1" t="s">
        <v>1358</v>
      </c>
      <c r="G500" s="4" t="b">
        <f aca="false">TRUE()</f>
        <v>1</v>
      </c>
      <c r="H500" s="2" t="n">
        <v>36513.1684475433</v>
      </c>
      <c r="I500" s="2" t="n">
        <v>40692.0057659295</v>
      </c>
      <c r="J500" s="2" t="n">
        <v>58427.8517458593</v>
      </c>
      <c r="K500" s="2" t="n">
        <v>88026.965620762</v>
      </c>
      <c r="L500" s="2" t="n">
        <v>59650.7592457546</v>
      </c>
      <c r="M500" s="2" t="n">
        <v>73741.2980122412</v>
      </c>
    </row>
    <row r="501" customFormat="false" ht="15" hidden="false" customHeight="false" outlineLevel="0" collapsed="false">
      <c r="A501" s="2" t="n">
        <v>500</v>
      </c>
      <c r="B501" s="2" t="n">
        <v>500</v>
      </c>
      <c r="C501" s="2" t="s">
        <v>508</v>
      </c>
      <c r="D501" s="2" t="s">
        <v>996</v>
      </c>
      <c r="E501" s="2" t="s">
        <v>996</v>
      </c>
      <c r="F501" s="1" t="s">
        <v>1359</v>
      </c>
      <c r="G501" s="4" t="b">
        <f aca="false">TRUE()</f>
        <v>1</v>
      </c>
      <c r="H501" s="2" t="n">
        <v>158348.389044879</v>
      </c>
      <c r="I501" s="2" t="n">
        <v>163400.407402815</v>
      </c>
      <c r="J501" s="2" t="n">
        <v>136678.102973103</v>
      </c>
      <c r="K501" s="2" t="n">
        <v>74215.9442962998</v>
      </c>
      <c r="L501" s="2" t="n">
        <v>83747.2238259695</v>
      </c>
      <c r="M501" s="2" t="n">
        <v>69890.7580779019</v>
      </c>
    </row>
    <row r="502" customFormat="false" ht="15" hidden="false" customHeight="false" outlineLevel="0" collapsed="false">
      <c r="A502" s="2" t="n">
        <v>501</v>
      </c>
      <c r="B502" s="2" t="n">
        <v>501</v>
      </c>
      <c r="C502" s="2" t="s">
        <v>509</v>
      </c>
      <c r="D502" s="2" t="s">
        <v>996</v>
      </c>
      <c r="E502" s="2" t="s">
        <v>996</v>
      </c>
      <c r="F502" s="1" t="s">
        <v>1360</v>
      </c>
      <c r="G502" s="4" t="b">
        <f aca="false">TRUE()</f>
        <v>1</v>
      </c>
      <c r="H502" s="2" t="n">
        <v>204369.40954851</v>
      </c>
      <c r="I502" s="2" t="n">
        <v>296490.268375877</v>
      </c>
      <c r="J502" s="2" t="n">
        <v>139541.161625774</v>
      </c>
      <c r="K502" s="2" t="n">
        <v>454379.599102552</v>
      </c>
      <c r="L502" s="2" t="n">
        <v>424197.22052994</v>
      </c>
      <c r="M502" s="2" t="n">
        <v>451117.019668881</v>
      </c>
    </row>
    <row r="503" customFormat="false" ht="15" hidden="false" customHeight="false" outlineLevel="0" collapsed="false">
      <c r="A503" s="2" t="n">
        <v>502</v>
      </c>
      <c r="B503" s="2" t="n">
        <v>502</v>
      </c>
      <c r="C503" s="2" t="s">
        <v>510</v>
      </c>
      <c r="D503" s="2" t="s">
        <v>996</v>
      </c>
      <c r="E503" s="2" t="s">
        <v>996</v>
      </c>
      <c r="F503" s="1" t="s">
        <v>1361</v>
      </c>
      <c r="G503" s="4" t="b">
        <f aca="false">TRUE()</f>
        <v>1</v>
      </c>
      <c r="H503" s="2" t="n">
        <v>702220.659802813</v>
      </c>
      <c r="I503" s="2" t="n">
        <v>780499.305409485</v>
      </c>
      <c r="J503" s="2" t="n">
        <v>761920.871453564</v>
      </c>
      <c r="K503" s="2" t="n">
        <v>235040.937250245</v>
      </c>
      <c r="L503" s="2" t="n">
        <v>526460.041860308</v>
      </c>
      <c r="M503" s="2" t="n">
        <v>874325.550406771</v>
      </c>
    </row>
    <row r="504" customFormat="false" ht="15" hidden="false" customHeight="false" outlineLevel="0" collapsed="false">
      <c r="A504" s="2" t="n">
        <v>503</v>
      </c>
      <c r="B504" s="2" t="n">
        <v>503</v>
      </c>
      <c r="C504" s="2" t="s">
        <v>511</v>
      </c>
      <c r="D504" s="2" t="s">
        <v>996</v>
      </c>
      <c r="E504" s="2" t="s">
        <v>996</v>
      </c>
      <c r="F504" s="1" t="s">
        <v>1079</v>
      </c>
      <c r="G504" s="4" t="b">
        <f aca="false">TRUE()</f>
        <v>1</v>
      </c>
      <c r="H504" s="2" t="n">
        <v>242797.094969885</v>
      </c>
      <c r="I504" s="2" t="n">
        <v>331006.122596494</v>
      </c>
      <c r="J504" s="2" t="n">
        <v>211633.404136367</v>
      </c>
      <c r="K504" s="2" t="n">
        <v>206775.558644669</v>
      </c>
      <c r="L504" s="2" t="n">
        <v>185472.671331045</v>
      </c>
      <c r="M504" s="2" t="n">
        <v>156030.065840543</v>
      </c>
    </row>
    <row r="505" customFormat="false" ht="15" hidden="false" customHeight="false" outlineLevel="0" collapsed="false">
      <c r="A505" s="2" t="n">
        <v>504</v>
      </c>
      <c r="B505" s="2" t="n">
        <v>504</v>
      </c>
      <c r="C505" s="2" t="s">
        <v>512</v>
      </c>
      <c r="D505" s="2" t="s">
        <v>996</v>
      </c>
      <c r="E505" s="2" t="s">
        <v>996</v>
      </c>
      <c r="F505" s="1" t="s">
        <v>1056</v>
      </c>
      <c r="G505" s="4" t="b">
        <f aca="false">TRUE()</f>
        <v>1</v>
      </c>
      <c r="H505" s="2" t="n">
        <v>224833.25809341</v>
      </c>
      <c r="I505" s="2" t="n">
        <v>235865.943506911</v>
      </c>
      <c r="J505" s="2" t="n">
        <v>255301.110930872</v>
      </c>
      <c r="K505" s="2" t="n">
        <v>73351.0828103273</v>
      </c>
      <c r="L505" s="2" t="n">
        <v>114876.972263668</v>
      </c>
      <c r="M505" s="2" t="n">
        <v>154669.884054342</v>
      </c>
    </row>
    <row r="506" customFormat="false" ht="15" hidden="false" customHeight="false" outlineLevel="0" collapsed="false">
      <c r="A506" s="2" t="n">
        <v>505</v>
      </c>
      <c r="B506" s="2" t="n">
        <v>505</v>
      </c>
      <c r="C506" s="2" t="s">
        <v>513</v>
      </c>
      <c r="D506" s="2" t="s">
        <v>996</v>
      </c>
      <c r="E506" s="2" t="s">
        <v>996</v>
      </c>
      <c r="F506" s="1" t="s">
        <v>1014</v>
      </c>
      <c r="G506" s="4" t="b">
        <f aca="false">TRUE()</f>
        <v>1</v>
      </c>
      <c r="H506" s="2" t="n">
        <v>57321.411606279</v>
      </c>
      <c r="I506" s="2" t="n">
        <v>91680.5349937215</v>
      </c>
      <c r="J506" s="2" t="n">
        <v>71710.259025405</v>
      </c>
      <c r="K506" s="2" t="n">
        <v>55583.3742123589</v>
      </c>
      <c r="L506" s="2" t="n">
        <v>54486.3605697993</v>
      </c>
      <c r="M506" s="2" t="n">
        <v>69775.4027836426</v>
      </c>
    </row>
    <row r="507" customFormat="false" ht="15" hidden="false" customHeight="false" outlineLevel="0" collapsed="false">
      <c r="A507" s="2" t="n">
        <v>506</v>
      </c>
      <c r="B507" s="2" t="n">
        <v>506</v>
      </c>
      <c r="C507" s="2" t="s">
        <v>514</v>
      </c>
      <c r="D507" s="2" t="s">
        <v>996</v>
      </c>
      <c r="E507" s="2" t="s">
        <v>996</v>
      </c>
      <c r="F507" s="1" t="s">
        <v>1014</v>
      </c>
      <c r="G507" s="4" t="b">
        <f aca="false">TRUE()</f>
        <v>1</v>
      </c>
      <c r="H507" s="2" t="n">
        <v>50621.6840762491</v>
      </c>
      <c r="I507" s="2" t="n">
        <v>95105.2399321025</v>
      </c>
      <c r="J507" s="2" t="n">
        <v>72997.9513116504</v>
      </c>
      <c r="K507" s="2" t="n">
        <v>272435.43527705</v>
      </c>
      <c r="L507" s="2" t="n">
        <v>152398.110983767</v>
      </c>
      <c r="M507" s="2" t="n">
        <v>121695.110241065</v>
      </c>
    </row>
    <row r="508" customFormat="false" ht="15" hidden="false" customHeight="false" outlineLevel="0" collapsed="false">
      <c r="A508" s="2" t="n">
        <v>507</v>
      </c>
      <c r="B508" s="2" t="n">
        <v>507</v>
      </c>
      <c r="C508" s="2" t="s">
        <v>515</v>
      </c>
      <c r="D508" s="2" t="s">
        <v>996</v>
      </c>
      <c r="E508" s="2" t="s">
        <v>996</v>
      </c>
      <c r="F508" s="1" t="s">
        <v>1014</v>
      </c>
      <c r="G508" s="4" t="b">
        <f aca="false">TRUE()</f>
        <v>1</v>
      </c>
      <c r="H508" s="2" t="n">
        <v>95149.4292907951</v>
      </c>
      <c r="I508" s="2" t="n">
        <v>63668.782998188</v>
      </c>
      <c r="J508" s="2" t="n">
        <v>96182.1176483747</v>
      </c>
      <c r="K508" s="2" t="n">
        <v>46648.8352060254</v>
      </c>
      <c r="L508" s="2" t="n">
        <v>226047.485488615</v>
      </c>
      <c r="M508" s="2" t="n">
        <v>50982.9102790803</v>
      </c>
    </row>
    <row r="509" customFormat="false" ht="15" hidden="false" customHeight="false" outlineLevel="0" collapsed="false">
      <c r="A509" s="2" t="n">
        <v>508</v>
      </c>
      <c r="B509" s="2" t="n">
        <v>508</v>
      </c>
      <c r="C509" s="2" t="s">
        <v>516</v>
      </c>
      <c r="D509" s="2" t="s">
        <v>996</v>
      </c>
      <c r="E509" s="2" t="s">
        <v>996</v>
      </c>
      <c r="F509" s="1" t="s">
        <v>1014</v>
      </c>
      <c r="G509" s="4" t="b">
        <f aca="false">TRUE()</f>
        <v>1</v>
      </c>
      <c r="H509" s="2" t="n">
        <v>71040.0877431289</v>
      </c>
      <c r="I509" s="2" t="n">
        <v>74311.5331821504</v>
      </c>
      <c r="J509" s="2" t="n">
        <v>81831.5906714657</v>
      </c>
      <c r="K509" s="2" t="n">
        <v>136379.080869135</v>
      </c>
      <c r="L509" s="2" t="n">
        <v>145247.865621851</v>
      </c>
      <c r="M509" s="2" t="n">
        <v>125983.245649185</v>
      </c>
    </row>
    <row r="510" customFormat="false" ht="15" hidden="false" customHeight="false" outlineLevel="0" collapsed="false">
      <c r="A510" s="2" t="n">
        <v>509</v>
      </c>
      <c r="B510" s="2" t="n">
        <v>509</v>
      </c>
      <c r="C510" s="2" t="s">
        <v>517</v>
      </c>
      <c r="D510" s="2" t="s">
        <v>996</v>
      </c>
      <c r="E510" s="2" t="s">
        <v>996</v>
      </c>
      <c r="F510" s="1" t="s">
        <v>1362</v>
      </c>
      <c r="G510" s="4" t="b">
        <f aca="false">TRUE()</f>
        <v>1</v>
      </c>
      <c r="H510" s="2" t="n">
        <v>75075.7184972484</v>
      </c>
      <c r="I510" s="2" t="n">
        <v>108431.276489615</v>
      </c>
      <c r="J510" s="2" t="n">
        <v>127782.462713745</v>
      </c>
      <c r="K510" s="2" t="n">
        <v>38286.060195193</v>
      </c>
      <c r="L510" s="2" t="n">
        <v>34272.9207072872</v>
      </c>
      <c r="M510" s="2" t="n">
        <v>37528.0240217129</v>
      </c>
    </row>
    <row r="511" customFormat="false" ht="15" hidden="false" customHeight="false" outlineLevel="0" collapsed="false">
      <c r="A511" s="2" t="n">
        <v>510</v>
      </c>
      <c r="B511" s="2" t="n">
        <v>510</v>
      </c>
      <c r="C511" s="2" t="s">
        <v>518</v>
      </c>
      <c r="D511" s="2" t="s">
        <v>996</v>
      </c>
      <c r="E511" s="2" t="s">
        <v>996</v>
      </c>
      <c r="F511" s="1" t="s">
        <v>1363</v>
      </c>
      <c r="G511" s="4" t="b">
        <f aca="false">TRUE()</f>
        <v>1</v>
      </c>
      <c r="H511" s="2" t="n">
        <v>93308.6198362845</v>
      </c>
      <c r="I511" s="2" t="n">
        <v>78625.7546353798</v>
      </c>
      <c r="J511" s="2" t="n">
        <v>87508.6770874667</v>
      </c>
      <c r="K511" s="2" t="n">
        <v>295312.759284176</v>
      </c>
      <c r="L511" s="2" t="n">
        <v>122514.623027253</v>
      </c>
      <c r="M511" s="2" t="n">
        <v>145153.215216844</v>
      </c>
    </row>
    <row r="512" customFormat="false" ht="15" hidden="false" customHeight="false" outlineLevel="0" collapsed="false">
      <c r="A512" s="2" t="n">
        <v>511</v>
      </c>
      <c r="B512" s="2" t="n">
        <v>511</v>
      </c>
      <c r="C512" s="2" t="s">
        <v>519</v>
      </c>
      <c r="D512" s="2" t="s">
        <v>996</v>
      </c>
      <c r="E512" s="2" t="s">
        <v>996</v>
      </c>
      <c r="F512" s="1" t="s">
        <v>1014</v>
      </c>
      <c r="G512" s="4" t="b">
        <f aca="false">TRUE()</f>
        <v>1</v>
      </c>
      <c r="H512" s="2" t="n">
        <v>99196.841282054</v>
      </c>
      <c r="I512" s="2" t="n">
        <v>114943.001675955</v>
      </c>
      <c r="J512" s="2" t="n">
        <v>110882.518701258</v>
      </c>
      <c r="K512" s="2" t="n">
        <v>64815.4496648663</v>
      </c>
      <c r="L512" s="2" t="n">
        <v>48808.1817909557</v>
      </c>
      <c r="M512" s="2" t="n">
        <v>36051.9067237801</v>
      </c>
    </row>
    <row r="513" customFormat="false" ht="15" hidden="false" customHeight="false" outlineLevel="0" collapsed="false">
      <c r="A513" s="2" t="n">
        <v>512</v>
      </c>
      <c r="B513" s="2" t="n">
        <v>512</v>
      </c>
      <c r="C513" s="2" t="s">
        <v>520</v>
      </c>
      <c r="D513" s="2" t="s">
        <v>996</v>
      </c>
      <c r="E513" s="2" t="s">
        <v>996</v>
      </c>
      <c r="F513" s="1" t="s">
        <v>1014</v>
      </c>
      <c r="G513" s="4" t="b">
        <f aca="false">TRUE()</f>
        <v>1</v>
      </c>
      <c r="H513" s="2" t="n">
        <v>135492.816428984</v>
      </c>
      <c r="I513" s="2" t="n">
        <v>119160.393734109</v>
      </c>
      <c r="J513" s="2" t="n">
        <v>167187.527968991</v>
      </c>
      <c r="K513" s="2" t="n">
        <v>61218.8899791799</v>
      </c>
      <c r="L513" s="2" t="n">
        <v>37942.4194096227</v>
      </c>
      <c r="M513" s="2" t="n">
        <v>57575.2853415839</v>
      </c>
    </row>
    <row r="514" customFormat="false" ht="15" hidden="false" customHeight="false" outlineLevel="0" collapsed="false">
      <c r="A514" s="2" t="n">
        <v>513</v>
      </c>
      <c r="B514" s="2" t="n">
        <v>513</v>
      </c>
      <c r="C514" s="2" t="s">
        <v>521</v>
      </c>
      <c r="D514" s="2" t="s">
        <v>996</v>
      </c>
      <c r="E514" s="2" t="s">
        <v>996</v>
      </c>
      <c r="F514" s="1" t="s">
        <v>1364</v>
      </c>
      <c r="G514" s="4" t="b">
        <f aca="false">TRUE()</f>
        <v>1</v>
      </c>
      <c r="H514" s="2" t="n">
        <v>129674.5625168</v>
      </c>
      <c r="I514" s="2" t="n">
        <v>71617.6683236205</v>
      </c>
      <c r="J514" s="2" t="n">
        <v>92337.247975836</v>
      </c>
      <c r="K514" s="2" t="n">
        <v>45784.3097805012</v>
      </c>
      <c r="L514" s="2" t="n">
        <v>54661.7194801659</v>
      </c>
      <c r="M514" s="2" t="n">
        <v>152136.514268825</v>
      </c>
    </row>
    <row r="515" customFormat="false" ht="15" hidden="false" customHeight="false" outlineLevel="0" collapsed="false">
      <c r="A515" s="2" t="n">
        <v>514</v>
      </c>
      <c r="B515" s="2" t="n">
        <v>514</v>
      </c>
      <c r="C515" s="2" t="s">
        <v>522</v>
      </c>
      <c r="D515" s="2" t="s">
        <v>996</v>
      </c>
      <c r="E515" s="2" t="s">
        <v>996</v>
      </c>
      <c r="F515" s="1" t="s">
        <v>1014</v>
      </c>
      <c r="G515" s="4" t="b">
        <f aca="false">TRUE()</f>
        <v>1</v>
      </c>
      <c r="H515" s="2" t="n">
        <v>59717.6694293957</v>
      </c>
      <c r="I515" s="2" t="n">
        <v>68749.6250445274</v>
      </c>
      <c r="J515" s="2" t="n">
        <v>81818.8721340215</v>
      </c>
      <c r="K515" s="2" t="n">
        <v>87987.886494459</v>
      </c>
      <c r="L515" s="2" t="n">
        <v>80565.2129561618</v>
      </c>
      <c r="M515" s="2" t="n">
        <v>90494.9206176363</v>
      </c>
    </row>
    <row r="516" customFormat="false" ht="15" hidden="false" customHeight="false" outlineLevel="0" collapsed="false">
      <c r="A516" s="2" t="n">
        <v>515</v>
      </c>
      <c r="B516" s="2" t="n">
        <v>515</v>
      </c>
      <c r="C516" s="2" t="s">
        <v>523</v>
      </c>
      <c r="D516" s="2" t="s">
        <v>996</v>
      </c>
      <c r="E516" s="2" t="s">
        <v>996</v>
      </c>
      <c r="F516" s="1" t="s">
        <v>1365</v>
      </c>
      <c r="G516" s="4" t="b">
        <f aca="false">TRUE()</f>
        <v>1</v>
      </c>
      <c r="H516" s="2" t="n">
        <v>33259.0494894097</v>
      </c>
      <c r="I516" s="2" t="n">
        <v>41031.744548193</v>
      </c>
      <c r="J516" s="2" t="n">
        <v>55153.3254986282</v>
      </c>
      <c r="K516" s="2" t="n">
        <v>121292.299968111</v>
      </c>
      <c r="L516" s="2" t="n">
        <v>106617.138293095</v>
      </c>
      <c r="M516" s="2" t="n">
        <v>80451.0624088201</v>
      </c>
    </row>
    <row r="517" customFormat="false" ht="15" hidden="false" customHeight="false" outlineLevel="0" collapsed="false">
      <c r="A517" s="2" t="n">
        <v>516</v>
      </c>
      <c r="B517" s="2" t="n">
        <v>516</v>
      </c>
      <c r="C517" s="2" t="s">
        <v>524</v>
      </c>
      <c r="D517" s="2" t="s">
        <v>996</v>
      </c>
      <c r="E517" s="2" t="s">
        <v>996</v>
      </c>
      <c r="F517" s="1" t="s">
        <v>1014</v>
      </c>
      <c r="G517" s="4" t="b">
        <f aca="false">TRUE()</f>
        <v>1</v>
      </c>
      <c r="H517" s="2" t="n">
        <v>104442.107692404</v>
      </c>
      <c r="I517" s="2" t="n">
        <v>96853.7565284874</v>
      </c>
      <c r="J517" s="2" t="n">
        <v>94635.8886289503</v>
      </c>
      <c r="K517" s="2" t="n">
        <v>64652.6121833593</v>
      </c>
      <c r="L517" s="2" t="n">
        <v>64119.6769945108</v>
      </c>
      <c r="M517" s="2" t="n">
        <v>139780.964258255</v>
      </c>
    </row>
    <row r="518" customFormat="false" ht="15" hidden="false" customHeight="false" outlineLevel="0" collapsed="false">
      <c r="A518" s="2" t="n">
        <v>517</v>
      </c>
      <c r="B518" s="2" t="n">
        <v>517</v>
      </c>
      <c r="C518" s="2" t="s">
        <v>525</v>
      </c>
      <c r="D518" s="2" t="s">
        <v>996</v>
      </c>
      <c r="E518" s="2" t="s">
        <v>996</v>
      </c>
      <c r="F518" s="1" t="s">
        <v>1366</v>
      </c>
      <c r="G518" s="4" t="b">
        <f aca="false">TRUE()</f>
        <v>1</v>
      </c>
      <c r="H518" s="2" t="n">
        <v>134691.657403895</v>
      </c>
      <c r="I518" s="2" t="n">
        <v>114377.848235943</v>
      </c>
      <c r="J518" s="2" t="n">
        <v>100219.383982795</v>
      </c>
      <c r="K518" s="2" t="n">
        <v>314477.257158033</v>
      </c>
      <c r="L518" s="2" t="n">
        <v>344855.416394035</v>
      </c>
      <c r="M518" s="2" t="n">
        <v>477428.43535338</v>
      </c>
    </row>
    <row r="519" customFormat="false" ht="15" hidden="false" customHeight="false" outlineLevel="0" collapsed="false">
      <c r="A519" s="2" t="n">
        <v>518</v>
      </c>
      <c r="B519" s="2" t="n">
        <v>518</v>
      </c>
      <c r="C519" s="2" t="s">
        <v>526</v>
      </c>
      <c r="D519" s="2" t="s">
        <v>996</v>
      </c>
      <c r="E519" s="2" t="s">
        <v>996</v>
      </c>
      <c r="F519" s="1" t="s">
        <v>1014</v>
      </c>
      <c r="G519" s="4" t="b">
        <f aca="false">TRUE()</f>
        <v>1</v>
      </c>
      <c r="H519" s="2" t="n">
        <v>105623.880323152</v>
      </c>
      <c r="I519" s="2" t="n">
        <v>348156.751751966</v>
      </c>
      <c r="J519" s="2" t="n">
        <v>439401.901502584</v>
      </c>
      <c r="K519" s="2" t="n">
        <v>209550.235771902</v>
      </c>
      <c r="L519" s="2" t="n">
        <v>180286.043055171</v>
      </c>
      <c r="M519" s="2" t="n">
        <v>135263.558744379</v>
      </c>
    </row>
    <row r="520" customFormat="false" ht="15" hidden="false" customHeight="false" outlineLevel="0" collapsed="false">
      <c r="A520" s="2" t="n">
        <v>519</v>
      </c>
      <c r="B520" s="2" t="n">
        <v>519</v>
      </c>
      <c r="C520" s="2" t="s">
        <v>527</v>
      </c>
      <c r="D520" s="2" t="s">
        <v>996</v>
      </c>
      <c r="E520" s="2" t="s">
        <v>996</v>
      </c>
      <c r="F520" s="1" t="s">
        <v>1367</v>
      </c>
      <c r="G520" s="4" t="b">
        <f aca="false">TRUE()</f>
        <v>1</v>
      </c>
      <c r="H520" s="2" t="n">
        <v>75962.6053701242</v>
      </c>
      <c r="I520" s="2" t="n">
        <v>74951.1445630586</v>
      </c>
      <c r="J520" s="2" t="n">
        <v>91972.9137871287</v>
      </c>
      <c r="K520" s="2" t="n">
        <v>174943.387491211</v>
      </c>
      <c r="L520" s="2" t="n">
        <v>70824.0057658052</v>
      </c>
      <c r="M520" s="2" t="n">
        <v>132151.84773147</v>
      </c>
    </row>
    <row r="521" customFormat="false" ht="15" hidden="false" customHeight="false" outlineLevel="0" collapsed="false">
      <c r="A521" s="2" t="n">
        <v>520</v>
      </c>
      <c r="B521" s="2" t="n">
        <v>520</v>
      </c>
      <c r="C521" s="2" t="s">
        <v>528</v>
      </c>
      <c r="D521" s="2" t="s">
        <v>996</v>
      </c>
      <c r="E521" s="2" t="s">
        <v>996</v>
      </c>
      <c r="F521" s="1" t="s">
        <v>1014</v>
      </c>
      <c r="G521" s="4" t="b">
        <f aca="false">TRUE()</f>
        <v>1</v>
      </c>
      <c r="H521" s="2" t="n">
        <v>42035.5197060493</v>
      </c>
      <c r="I521" s="2" t="n">
        <v>41438.4762209803</v>
      </c>
      <c r="J521" s="2" t="n">
        <v>43433.8707740425</v>
      </c>
      <c r="K521" s="2" t="n">
        <v>199781.159705541</v>
      </c>
      <c r="L521" s="2" t="n">
        <v>181327.217715577</v>
      </c>
      <c r="M521" s="2" t="n">
        <v>180476.779346193</v>
      </c>
    </row>
    <row r="522" customFormat="false" ht="15" hidden="false" customHeight="false" outlineLevel="0" collapsed="false">
      <c r="A522" s="2" t="n">
        <v>521</v>
      </c>
      <c r="B522" s="2" t="n">
        <v>521</v>
      </c>
      <c r="C522" s="2" t="s">
        <v>529</v>
      </c>
      <c r="D522" s="2" t="s">
        <v>996</v>
      </c>
      <c r="E522" s="2" t="s">
        <v>996</v>
      </c>
      <c r="F522" s="1" t="s">
        <v>1014</v>
      </c>
      <c r="G522" s="4" t="b">
        <f aca="false">TRUE()</f>
        <v>1</v>
      </c>
      <c r="H522" s="2" t="n">
        <v>119687.282942985</v>
      </c>
      <c r="I522" s="2" t="n">
        <v>117370.548019107</v>
      </c>
      <c r="J522" s="2" t="n">
        <v>209536.978656593</v>
      </c>
      <c r="K522" s="2" t="n">
        <v>123186.910590533</v>
      </c>
      <c r="L522" s="2" t="n">
        <v>132912.739535047</v>
      </c>
      <c r="M522" s="2" t="n">
        <v>144670.375540302</v>
      </c>
    </row>
    <row r="523" customFormat="false" ht="15" hidden="false" customHeight="false" outlineLevel="0" collapsed="false">
      <c r="A523" s="2" t="n">
        <v>522</v>
      </c>
      <c r="B523" s="2" t="n">
        <v>522</v>
      </c>
      <c r="C523" s="2" t="s">
        <v>530</v>
      </c>
      <c r="D523" s="2" t="s">
        <v>996</v>
      </c>
      <c r="E523" s="2" t="s">
        <v>996</v>
      </c>
      <c r="F523" s="1" t="s">
        <v>1014</v>
      </c>
      <c r="G523" s="4" t="b">
        <f aca="false">TRUE()</f>
        <v>1</v>
      </c>
      <c r="H523" s="2" t="n">
        <v>57886.2550416626</v>
      </c>
      <c r="I523" s="2" t="n">
        <v>88059.7923402118</v>
      </c>
      <c r="J523" s="2" t="n">
        <v>75258.0389322113</v>
      </c>
      <c r="K523" s="2" t="n">
        <v>108041.925458004</v>
      </c>
      <c r="L523" s="2" t="n">
        <v>89651.4768266532</v>
      </c>
      <c r="M523" s="2" t="n">
        <v>100564.253753717</v>
      </c>
    </row>
    <row r="524" customFormat="false" ht="15" hidden="false" customHeight="false" outlineLevel="0" collapsed="false">
      <c r="A524" s="2" t="n">
        <v>523</v>
      </c>
      <c r="B524" s="2" t="n">
        <v>523</v>
      </c>
      <c r="C524" s="2" t="s">
        <v>531</v>
      </c>
      <c r="D524" s="2" t="s">
        <v>996</v>
      </c>
      <c r="E524" s="2" t="s">
        <v>996</v>
      </c>
      <c r="F524" s="1" t="s">
        <v>1014</v>
      </c>
      <c r="G524" s="4" t="b">
        <f aca="false">TRUE()</f>
        <v>1</v>
      </c>
      <c r="H524" s="2" t="n">
        <v>225177.658897934</v>
      </c>
      <c r="I524" s="2" t="n">
        <v>259520.49812457</v>
      </c>
      <c r="J524" s="2" t="n">
        <v>258866.105626918</v>
      </c>
      <c r="K524" s="2" t="n">
        <v>409562.806338985</v>
      </c>
      <c r="L524" s="2" t="n">
        <v>432638.972138518</v>
      </c>
      <c r="M524" s="2" t="n">
        <v>431333.91942049</v>
      </c>
    </row>
    <row r="525" customFormat="false" ht="15" hidden="false" customHeight="false" outlineLevel="0" collapsed="false">
      <c r="A525" s="2" t="n">
        <v>524</v>
      </c>
      <c r="B525" s="2" t="n">
        <v>524</v>
      </c>
      <c r="C525" s="2" t="s">
        <v>532</v>
      </c>
      <c r="D525" s="2" t="s">
        <v>996</v>
      </c>
      <c r="E525" s="2" t="s">
        <v>996</v>
      </c>
      <c r="F525" s="1" t="s">
        <v>1368</v>
      </c>
      <c r="G525" s="4" t="b">
        <f aca="false">TRUE()</f>
        <v>1</v>
      </c>
      <c r="H525" s="2" t="n">
        <v>241743.198317857</v>
      </c>
      <c r="I525" s="2" t="n">
        <v>204338.026306257</v>
      </c>
      <c r="J525" s="2" t="n">
        <v>76577.1053730217</v>
      </c>
      <c r="K525" s="2" t="n">
        <v>199333.31637917</v>
      </c>
      <c r="L525" s="2" t="n">
        <v>82492.1969305804</v>
      </c>
      <c r="M525" s="2" t="n">
        <v>179206.747696074</v>
      </c>
    </row>
    <row r="526" customFormat="false" ht="15" hidden="false" customHeight="false" outlineLevel="0" collapsed="false">
      <c r="A526" s="2" t="n">
        <v>525</v>
      </c>
      <c r="B526" s="2" t="n">
        <v>525</v>
      </c>
      <c r="C526" s="2" t="s">
        <v>533</v>
      </c>
      <c r="D526" s="2" t="s">
        <v>996</v>
      </c>
      <c r="E526" s="2" t="s">
        <v>996</v>
      </c>
      <c r="F526" s="1" t="s">
        <v>1369</v>
      </c>
      <c r="G526" s="4" t="b">
        <f aca="false">TRUE()</f>
        <v>1</v>
      </c>
      <c r="H526" s="2" t="n">
        <v>71089.0044953876</v>
      </c>
      <c r="I526" s="2" t="n">
        <v>115052.652875742</v>
      </c>
      <c r="J526" s="2" t="n">
        <v>99395.2130985817</v>
      </c>
      <c r="K526" s="2" t="n">
        <v>143668.313430479</v>
      </c>
      <c r="L526" s="2" t="n">
        <v>33189.4484985297</v>
      </c>
      <c r="M526" s="2" t="n">
        <v>122662.83820522</v>
      </c>
    </row>
    <row r="527" customFormat="false" ht="15" hidden="false" customHeight="false" outlineLevel="0" collapsed="false">
      <c r="A527" s="2" t="n">
        <v>526</v>
      </c>
      <c r="B527" s="2" t="n">
        <v>526</v>
      </c>
      <c r="C527" s="2" t="s">
        <v>534</v>
      </c>
      <c r="D527" s="2" t="s">
        <v>996</v>
      </c>
      <c r="E527" s="2" t="s">
        <v>996</v>
      </c>
      <c r="F527" s="1" t="s">
        <v>1370</v>
      </c>
      <c r="G527" s="4" t="b">
        <f aca="false">TRUE()</f>
        <v>1</v>
      </c>
      <c r="H527" s="2" t="n">
        <v>15855.3764845342</v>
      </c>
      <c r="I527" s="2" t="n">
        <v>224019.590179331</v>
      </c>
      <c r="J527" s="2" t="n">
        <v>344753.984957008</v>
      </c>
      <c r="K527" s="2" t="n">
        <v>156603.548799519</v>
      </c>
      <c r="L527" s="2" t="n">
        <v>173739.333183969</v>
      </c>
      <c r="M527" s="2" t="n">
        <v>192408.726410292</v>
      </c>
    </row>
    <row r="528" customFormat="false" ht="15" hidden="false" customHeight="false" outlineLevel="0" collapsed="false">
      <c r="A528" s="2" t="n">
        <v>527</v>
      </c>
      <c r="B528" s="2" t="n">
        <v>527</v>
      </c>
      <c r="C528" s="2" t="s">
        <v>535</v>
      </c>
      <c r="D528" s="2" t="s">
        <v>996</v>
      </c>
      <c r="E528" s="2" t="s">
        <v>996</v>
      </c>
      <c r="F528" s="1" t="s">
        <v>1371</v>
      </c>
      <c r="G528" s="4" t="b">
        <f aca="false">TRUE()</f>
        <v>1</v>
      </c>
      <c r="H528" s="2" t="n">
        <v>55499.9563711393</v>
      </c>
      <c r="I528" s="2" t="n">
        <v>59130.2210642228</v>
      </c>
      <c r="J528" s="2" t="n">
        <v>92748.192895504</v>
      </c>
      <c r="K528" s="2" t="n">
        <v>55608.5421502591</v>
      </c>
      <c r="L528" s="2" t="n">
        <v>52696.249814422</v>
      </c>
      <c r="M528" s="2" t="n">
        <v>59592.7256252542</v>
      </c>
    </row>
    <row r="529" customFormat="false" ht="15" hidden="false" customHeight="false" outlineLevel="0" collapsed="false">
      <c r="A529" s="2" t="n">
        <v>528</v>
      </c>
      <c r="B529" s="2" t="n">
        <v>528</v>
      </c>
      <c r="C529" s="2" t="s">
        <v>536</v>
      </c>
      <c r="D529" s="2" t="s">
        <v>996</v>
      </c>
      <c r="E529" s="2" t="s">
        <v>996</v>
      </c>
      <c r="F529" s="1" t="s">
        <v>1014</v>
      </c>
      <c r="G529" s="4" t="b">
        <f aca="false">TRUE()</f>
        <v>1</v>
      </c>
      <c r="H529" s="2" t="n">
        <v>44260.7581466622</v>
      </c>
      <c r="I529" s="2" t="n">
        <v>222391.291810711</v>
      </c>
      <c r="J529" s="2" t="n">
        <v>217951.585352883</v>
      </c>
      <c r="K529" s="2" t="n">
        <v>33875.7999304835</v>
      </c>
      <c r="L529" s="2" t="n">
        <v>98598.5193354253</v>
      </c>
      <c r="M529" s="2" t="n">
        <v>145866.826381155</v>
      </c>
    </row>
    <row r="530" customFormat="false" ht="15" hidden="false" customHeight="false" outlineLevel="0" collapsed="false">
      <c r="A530" s="2" t="n">
        <v>529</v>
      </c>
      <c r="B530" s="2" t="n">
        <v>529</v>
      </c>
      <c r="C530" s="2" t="s">
        <v>537</v>
      </c>
      <c r="D530" s="2" t="s">
        <v>996</v>
      </c>
      <c r="E530" s="2" t="s">
        <v>996</v>
      </c>
      <c r="F530" s="1" t="s">
        <v>1014</v>
      </c>
      <c r="G530" s="4" t="b">
        <f aca="false">TRUE()</f>
        <v>1</v>
      </c>
      <c r="H530" s="2" t="n">
        <v>106197.37926878</v>
      </c>
      <c r="I530" s="2" t="n">
        <v>166605.760886329</v>
      </c>
      <c r="J530" s="2" t="n">
        <v>160198.626386117</v>
      </c>
      <c r="K530" s="2" t="n">
        <v>106542.049824656</v>
      </c>
      <c r="L530" s="2" t="n">
        <v>222431.396848241</v>
      </c>
      <c r="M530" s="2" t="n">
        <v>230429.436966319</v>
      </c>
    </row>
    <row r="531" customFormat="false" ht="15" hidden="false" customHeight="false" outlineLevel="0" collapsed="false">
      <c r="A531" s="2" t="n">
        <v>530</v>
      </c>
      <c r="B531" s="2" t="n">
        <v>530</v>
      </c>
      <c r="C531" s="2" t="s">
        <v>538</v>
      </c>
      <c r="D531" s="2" t="s">
        <v>996</v>
      </c>
      <c r="E531" s="2" t="s">
        <v>996</v>
      </c>
      <c r="F531" s="1" t="s">
        <v>1372</v>
      </c>
      <c r="G531" s="4" t="b">
        <f aca="false">TRUE()</f>
        <v>1</v>
      </c>
      <c r="H531" s="2" t="n">
        <v>78060.8991287019</v>
      </c>
      <c r="I531" s="2" t="n">
        <v>75273.495397422</v>
      </c>
      <c r="J531" s="2" t="n">
        <v>103317.307652951</v>
      </c>
      <c r="K531" s="2" t="n">
        <v>96967.2310235718</v>
      </c>
      <c r="L531" s="2" t="n">
        <v>52097.6613682072</v>
      </c>
      <c r="M531" s="2" t="n">
        <v>51042.818703032</v>
      </c>
    </row>
    <row r="532" customFormat="false" ht="15" hidden="false" customHeight="false" outlineLevel="0" collapsed="false">
      <c r="A532" s="2" t="n">
        <v>531</v>
      </c>
      <c r="B532" s="2" t="n">
        <v>531</v>
      </c>
      <c r="C532" s="2" t="s">
        <v>539</v>
      </c>
      <c r="D532" s="2" t="s">
        <v>996</v>
      </c>
      <c r="E532" s="2" t="s">
        <v>996</v>
      </c>
      <c r="F532" s="1" t="s">
        <v>1373</v>
      </c>
      <c r="G532" s="4" t="b">
        <f aca="false">TRUE()</f>
        <v>1</v>
      </c>
      <c r="H532" s="2" t="n">
        <v>142868.199807589</v>
      </c>
      <c r="I532" s="2" t="n">
        <v>160788.43476286</v>
      </c>
      <c r="J532" s="2" t="n">
        <v>159605.877038438</v>
      </c>
      <c r="K532" s="2" t="n">
        <v>60004.3297427507</v>
      </c>
      <c r="L532" s="2" t="n">
        <v>89623.3534271903</v>
      </c>
      <c r="M532" s="2" t="n">
        <v>459936.56650407</v>
      </c>
    </row>
    <row r="533" customFormat="false" ht="15" hidden="false" customHeight="false" outlineLevel="0" collapsed="false">
      <c r="A533" s="2" t="n">
        <v>532</v>
      </c>
      <c r="B533" s="2" t="n">
        <v>532</v>
      </c>
      <c r="C533" s="2" t="s">
        <v>540</v>
      </c>
      <c r="D533" s="2" t="s">
        <v>996</v>
      </c>
      <c r="E533" s="2" t="s">
        <v>996</v>
      </c>
      <c r="F533" s="1" t="s">
        <v>1014</v>
      </c>
      <c r="G533" s="4" t="b">
        <f aca="false">TRUE()</f>
        <v>1</v>
      </c>
      <c r="H533" s="2" t="n">
        <v>68636.9052124465</v>
      </c>
      <c r="I533" s="2" t="n">
        <v>133596.302932026</v>
      </c>
      <c r="J533" s="2" t="n">
        <v>102967.242778632</v>
      </c>
      <c r="K533" s="2" t="n">
        <v>74960.7345153897</v>
      </c>
      <c r="L533" s="2" t="n">
        <v>73268.4675776164</v>
      </c>
      <c r="M533" s="2" t="n">
        <v>81471.8807245497</v>
      </c>
    </row>
    <row r="534" customFormat="false" ht="15" hidden="false" customHeight="false" outlineLevel="0" collapsed="false">
      <c r="A534" s="2" t="n">
        <v>533</v>
      </c>
      <c r="B534" s="2" t="n">
        <v>533</v>
      </c>
      <c r="C534" s="2" t="s">
        <v>541</v>
      </c>
      <c r="D534" s="2" t="s">
        <v>996</v>
      </c>
      <c r="E534" s="2" t="s">
        <v>996</v>
      </c>
      <c r="F534" s="1" t="s">
        <v>1374</v>
      </c>
      <c r="G534" s="4" t="b">
        <f aca="false">TRUE()</f>
        <v>1</v>
      </c>
      <c r="H534" s="2" t="n">
        <v>32378.1524675522</v>
      </c>
      <c r="I534" s="2" t="n">
        <v>40490.2973525675</v>
      </c>
      <c r="J534" s="2" t="n">
        <v>50295.1296584</v>
      </c>
      <c r="K534" s="2" t="n">
        <v>22930.7880265529</v>
      </c>
      <c r="L534" s="2" t="n">
        <v>6648.2616700396</v>
      </c>
      <c r="M534" s="2" t="n">
        <v>24496.5317803107</v>
      </c>
    </row>
    <row r="535" customFormat="false" ht="15" hidden="false" customHeight="false" outlineLevel="0" collapsed="false">
      <c r="A535" s="2" t="n">
        <v>534</v>
      </c>
      <c r="B535" s="2" t="n">
        <v>534</v>
      </c>
      <c r="C535" s="2" t="s">
        <v>542</v>
      </c>
      <c r="D535" s="2" t="s">
        <v>996</v>
      </c>
      <c r="E535" s="2" t="s">
        <v>996</v>
      </c>
      <c r="F535" s="1" t="s">
        <v>1375</v>
      </c>
      <c r="G535" s="4" t="b">
        <f aca="false">TRUE()</f>
        <v>1</v>
      </c>
      <c r="H535" s="2" t="n">
        <v>56317.8601815926</v>
      </c>
      <c r="I535" s="2" t="n">
        <v>54539.4546539797</v>
      </c>
      <c r="J535" s="2" t="n">
        <v>52987.30436142</v>
      </c>
      <c r="K535" s="2" t="n">
        <v>15654.9245570204</v>
      </c>
      <c r="L535" s="2" t="n">
        <v>32348.9791964107</v>
      </c>
      <c r="M535" s="2" t="n">
        <v>35433.7295619399</v>
      </c>
    </row>
    <row r="536" customFormat="false" ht="15" hidden="false" customHeight="false" outlineLevel="0" collapsed="false">
      <c r="A536" s="2" t="n">
        <v>535</v>
      </c>
      <c r="B536" s="2" t="n">
        <v>535</v>
      </c>
      <c r="C536" s="2" t="s">
        <v>543</v>
      </c>
      <c r="D536" s="2" t="s">
        <v>996</v>
      </c>
      <c r="E536" s="2" t="s">
        <v>996</v>
      </c>
      <c r="F536" s="1" t="s">
        <v>1014</v>
      </c>
      <c r="G536" s="4" t="b">
        <f aca="false">TRUE()</f>
        <v>1</v>
      </c>
      <c r="H536" s="2" t="n">
        <v>68275.5478282632</v>
      </c>
      <c r="I536" s="2" t="n">
        <v>40008.2714983554</v>
      </c>
      <c r="J536" s="2" t="n">
        <v>79380.4260500239</v>
      </c>
      <c r="K536" s="2" t="n">
        <v>62992.1856633835</v>
      </c>
      <c r="L536" s="2" t="n">
        <v>81880.8669561585</v>
      </c>
      <c r="M536" s="2" t="n">
        <v>110455.891884771</v>
      </c>
    </row>
    <row r="537" customFormat="false" ht="15" hidden="false" customHeight="false" outlineLevel="0" collapsed="false">
      <c r="A537" s="2" t="n">
        <v>536</v>
      </c>
      <c r="B537" s="2" t="n">
        <v>536</v>
      </c>
      <c r="C537" s="2" t="s">
        <v>544</v>
      </c>
      <c r="D537" s="2" t="s">
        <v>996</v>
      </c>
      <c r="E537" s="2" t="s">
        <v>996</v>
      </c>
      <c r="F537" s="1" t="s">
        <v>1014</v>
      </c>
      <c r="G537" s="4" t="b">
        <f aca="false">TRUE()</f>
        <v>1</v>
      </c>
      <c r="H537" s="2" t="n">
        <v>202893.64331283</v>
      </c>
      <c r="I537" s="2" t="n">
        <v>105718.319149299</v>
      </c>
      <c r="J537" s="2" t="n">
        <v>105018.98221057</v>
      </c>
      <c r="K537" s="2" t="n">
        <v>87185.6562117489</v>
      </c>
      <c r="L537" s="2" t="n">
        <v>70415.0573291116</v>
      </c>
      <c r="M537" s="2" t="n">
        <v>69823.0285816391</v>
      </c>
    </row>
    <row r="538" customFormat="false" ht="15" hidden="false" customHeight="false" outlineLevel="0" collapsed="false">
      <c r="A538" s="2" t="n">
        <v>537</v>
      </c>
      <c r="B538" s="2" t="n">
        <v>537</v>
      </c>
      <c r="C538" s="2" t="s">
        <v>545</v>
      </c>
      <c r="D538" s="2" t="s">
        <v>996</v>
      </c>
      <c r="E538" s="2" t="s">
        <v>996</v>
      </c>
      <c r="F538" s="1" t="s">
        <v>1014</v>
      </c>
      <c r="G538" s="4" t="b">
        <f aca="false">TRUE()</f>
        <v>1</v>
      </c>
      <c r="H538" s="2" t="n">
        <v>176012.886630081</v>
      </c>
      <c r="I538" s="2" t="n">
        <v>231558.371305727</v>
      </c>
      <c r="J538" s="2" t="n">
        <v>145651.967745266</v>
      </c>
      <c r="K538" s="2" t="n">
        <v>114993.641687612</v>
      </c>
      <c r="L538" s="2" t="n">
        <v>107863.811038487</v>
      </c>
      <c r="M538" s="2" t="n">
        <v>77230.1723684224</v>
      </c>
    </row>
    <row r="539" customFormat="false" ht="15" hidden="false" customHeight="false" outlineLevel="0" collapsed="false">
      <c r="A539" s="2" t="n">
        <v>538</v>
      </c>
      <c r="B539" s="2" t="n">
        <v>538</v>
      </c>
      <c r="C539" s="2" t="s">
        <v>546</v>
      </c>
      <c r="D539" s="2" t="s">
        <v>996</v>
      </c>
      <c r="E539" s="2" t="s">
        <v>996</v>
      </c>
      <c r="F539" s="1" t="s">
        <v>1376</v>
      </c>
      <c r="G539" s="4" t="b">
        <f aca="false">TRUE()</f>
        <v>1</v>
      </c>
      <c r="H539" s="2" t="n">
        <v>305013.125160595</v>
      </c>
      <c r="I539" s="2" t="n">
        <v>309555.717483993</v>
      </c>
      <c r="J539" s="2" t="n">
        <v>334109.106411619</v>
      </c>
      <c r="K539" s="2" t="n">
        <v>53878.946748047</v>
      </c>
      <c r="L539" s="2" t="n">
        <v>82683.1704954649</v>
      </c>
      <c r="M539" s="2" t="n">
        <v>78261.4698649829</v>
      </c>
    </row>
    <row r="540" customFormat="false" ht="15" hidden="false" customHeight="false" outlineLevel="0" collapsed="false">
      <c r="A540" s="2" t="n">
        <v>539</v>
      </c>
      <c r="B540" s="2" t="n">
        <v>539</v>
      </c>
      <c r="C540" s="2" t="s">
        <v>547</v>
      </c>
      <c r="D540" s="2" t="s">
        <v>996</v>
      </c>
      <c r="E540" s="2" t="s">
        <v>996</v>
      </c>
      <c r="F540" s="1" t="s">
        <v>1377</v>
      </c>
      <c r="G540" s="4" t="b">
        <f aca="false">TRUE()</f>
        <v>1</v>
      </c>
      <c r="H540" s="2" t="n">
        <v>606234.632765194</v>
      </c>
      <c r="I540" s="2" t="n">
        <v>626167.879643277</v>
      </c>
      <c r="J540" s="2" t="n">
        <v>677037.784113583</v>
      </c>
      <c r="K540" s="2" t="n">
        <v>644663.579703809</v>
      </c>
      <c r="L540" s="2" t="n">
        <v>582913.354032522</v>
      </c>
      <c r="M540" s="2" t="n">
        <v>634338.751230703</v>
      </c>
    </row>
    <row r="541" customFormat="false" ht="15" hidden="false" customHeight="false" outlineLevel="0" collapsed="false">
      <c r="A541" s="2" t="n">
        <v>540</v>
      </c>
      <c r="B541" s="2" t="n">
        <v>540</v>
      </c>
      <c r="C541" s="2" t="s">
        <v>548</v>
      </c>
      <c r="D541" s="2" t="s">
        <v>996</v>
      </c>
      <c r="E541" s="2" t="s">
        <v>996</v>
      </c>
      <c r="F541" s="1" t="s">
        <v>1014</v>
      </c>
      <c r="G541" s="4" t="b">
        <f aca="false">TRUE()</f>
        <v>1</v>
      </c>
      <c r="H541" s="2" t="n">
        <v>424687.632690703</v>
      </c>
      <c r="I541" s="2" t="n">
        <v>398013.012490975</v>
      </c>
      <c r="J541" s="2" t="n">
        <v>518369.653238969</v>
      </c>
      <c r="K541" s="2" t="n">
        <v>306834.12152305</v>
      </c>
      <c r="L541" s="2" t="n">
        <v>351742.285684668</v>
      </c>
      <c r="M541" s="2" t="n">
        <v>289816.749169069</v>
      </c>
    </row>
    <row r="542" customFormat="false" ht="15" hidden="false" customHeight="false" outlineLevel="0" collapsed="false">
      <c r="A542" s="2" t="n">
        <v>541</v>
      </c>
      <c r="B542" s="2" t="n">
        <v>541</v>
      </c>
      <c r="C542" s="2" t="s">
        <v>549</v>
      </c>
      <c r="D542" s="2" t="s">
        <v>996</v>
      </c>
      <c r="E542" s="2" t="s">
        <v>996</v>
      </c>
      <c r="F542" s="1" t="s">
        <v>1378</v>
      </c>
      <c r="G542" s="4" t="b">
        <f aca="false">TRUE()</f>
        <v>1</v>
      </c>
      <c r="H542" s="2" t="n">
        <v>36002.0628488021</v>
      </c>
      <c r="I542" s="2" t="n">
        <v>39730.3506178006</v>
      </c>
      <c r="J542" s="2" t="n">
        <v>38294.6040244725</v>
      </c>
      <c r="K542" s="2" t="n">
        <v>29042.8250948106</v>
      </c>
      <c r="L542" s="2" t="n">
        <v>58416.1574684534</v>
      </c>
      <c r="M542" s="2" t="n">
        <v>100148.356334156</v>
      </c>
    </row>
    <row r="543" customFormat="false" ht="15" hidden="false" customHeight="false" outlineLevel="0" collapsed="false">
      <c r="A543" s="2" t="n">
        <v>542</v>
      </c>
      <c r="B543" s="2" t="n">
        <v>542</v>
      </c>
      <c r="C543" s="2" t="s">
        <v>550</v>
      </c>
      <c r="D543" s="2" t="s">
        <v>996</v>
      </c>
      <c r="E543" s="2" t="s">
        <v>996</v>
      </c>
      <c r="F543" s="1" t="s">
        <v>1014</v>
      </c>
      <c r="G543" s="4" t="b">
        <f aca="false">TRUE()</f>
        <v>1</v>
      </c>
      <c r="H543" s="2" t="n">
        <v>88446.8906355562</v>
      </c>
      <c r="I543" s="2" t="n">
        <v>118664.946132072</v>
      </c>
      <c r="J543" s="2" t="n">
        <v>42574.8776089653</v>
      </c>
      <c r="K543" s="2" t="n">
        <v>124149.62238847</v>
      </c>
      <c r="L543" s="2" t="n">
        <v>112918.72940855</v>
      </c>
      <c r="M543" s="2" t="n">
        <v>142773.660734381</v>
      </c>
    </row>
    <row r="544" customFormat="false" ht="15" hidden="false" customHeight="false" outlineLevel="0" collapsed="false">
      <c r="A544" s="2" t="n">
        <v>543</v>
      </c>
      <c r="B544" s="2" t="n">
        <v>543</v>
      </c>
      <c r="C544" s="2" t="s">
        <v>551</v>
      </c>
      <c r="D544" s="2" t="s">
        <v>996</v>
      </c>
      <c r="E544" s="2" t="s">
        <v>996</v>
      </c>
      <c r="F544" s="1" t="s">
        <v>1379</v>
      </c>
      <c r="G544" s="4" t="b">
        <f aca="false">TRUE()</f>
        <v>1</v>
      </c>
      <c r="H544" s="2" t="n">
        <v>380154.432442294</v>
      </c>
      <c r="I544" s="2" t="n">
        <v>397194.856040519</v>
      </c>
      <c r="J544" s="2" t="n">
        <v>442407.943281563</v>
      </c>
      <c r="K544" s="2" t="n">
        <v>571853.417066929</v>
      </c>
      <c r="L544" s="2" t="n">
        <v>568721.189803738</v>
      </c>
      <c r="M544" s="2" t="n">
        <v>566998.970610666</v>
      </c>
    </row>
    <row r="545" customFormat="false" ht="15" hidden="false" customHeight="false" outlineLevel="0" collapsed="false">
      <c r="A545" s="2" t="n">
        <v>544</v>
      </c>
      <c r="B545" s="2" t="n">
        <v>544</v>
      </c>
      <c r="C545" s="2" t="s">
        <v>552</v>
      </c>
      <c r="D545" s="2" t="s">
        <v>996</v>
      </c>
      <c r="E545" s="2" t="s">
        <v>996</v>
      </c>
      <c r="F545" s="1" t="s">
        <v>1380</v>
      </c>
      <c r="G545" s="4" t="b">
        <f aca="false">TRUE()</f>
        <v>1</v>
      </c>
      <c r="H545" s="2" t="n">
        <v>200351.774536799</v>
      </c>
      <c r="I545" s="2" t="n">
        <v>77771.2427058962</v>
      </c>
      <c r="J545" s="2" t="n">
        <v>96020.5768520745</v>
      </c>
      <c r="K545" s="2" t="n">
        <v>76304.5992890341</v>
      </c>
      <c r="L545" s="2" t="n">
        <v>72631.0341172656</v>
      </c>
      <c r="M545" s="2" t="n">
        <v>83034.2681536604</v>
      </c>
    </row>
    <row r="546" customFormat="false" ht="15" hidden="false" customHeight="false" outlineLevel="0" collapsed="false">
      <c r="A546" s="2" t="n">
        <v>545</v>
      </c>
      <c r="B546" s="2" t="n">
        <v>545</v>
      </c>
      <c r="C546" s="2" t="s">
        <v>553</v>
      </c>
      <c r="D546" s="2" t="s">
        <v>996</v>
      </c>
      <c r="E546" s="2" t="s">
        <v>996</v>
      </c>
      <c r="F546" s="1" t="s">
        <v>1134</v>
      </c>
      <c r="G546" s="4" t="b">
        <f aca="false">TRUE()</f>
        <v>1</v>
      </c>
      <c r="H546" s="2" t="n">
        <v>21628.4393004383</v>
      </c>
      <c r="I546" s="2" t="n">
        <v>30070.2468301376</v>
      </c>
      <c r="J546" s="2" t="n">
        <v>44326.3847730195</v>
      </c>
      <c r="K546" s="2" t="n">
        <v>60045.5232944561</v>
      </c>
      <c r="L546" s="2" t="n">
        <v>75715.9762212936</v>
      </c>
      <c r="M546" s="2" t="n">
        <v>80747.6663463488</v>
      </c>
    </row>
    <row r="547" customFormat="false" ht="15" hidden="false" customHeight="false" outlineLevel="0" collapsed="false">
      <c r="A547" s="2" t="n">
        <v>546</v>
      </c>
      <c r="B547" s="2" t="n">
        <v>546</v>
      </c>
      <c r="C547" s="2" t="s">
        <v>554</v>
      </c>
      <c r="D547" s="2" t="s">
        <v>996</v>
      </c>
      <c r="E547" s="2" t="s">
        <v>996</v>
      </c>
      <c r="F547" s="1" t="s">
        <v>1014</v>
      </c>
      <c r="G547" s="4" t="b">
        <f aca="false">TRUE()</f>
        <v>1</v>
      </c>
      <c r="H547" s="2" t="n">
        <v>130413.361182315</v>
      </c>
      <c r="I547" s="2" t="n">
        <v>130527.745050233</v>
      </c>
      <c r="J547" s="2" t="n">
        <v>150566.853493479</v>
      </c>
      <c r="K547" s="2" t="n">
        <v>34770.9816811434</v>
      </c>
      <c r="L547" s="2" t="n">
        <v>66579.6497959952</v>
      </c>
      <c r="M547" s="2" t="n">
        <v>58219.6360046228</v>
      </c>
    </row>
    <row r="548" customFormat="false" ht="15" hidden="false" customHeight="false" outlineLevel="0" collapsed="false">
      <c r="A548" s="2" t="n">
        <v>547</v>
      </c>
      <c r="B548" s="2" t="n">
        <v>547</v>
      </c>
      <c r="C548" s="2" t="s">
        <v>555</v>
      </c>
      <c r="D548" s="2" t="s">
        <v>996</v>
      </c>
      <c r="E548" s="2" t="s">
        <v>996</v>
      </c>
      <c r="F548" s="1" t="s">
        <v>1245</v>
      </c>
      <c r="G548" s="4" t="b">
        <f aca="false">TRUE()</f>
        <v>1</v>
      </c>
      <c r="H548" s="2" t="n">
        <v>117929.047885732</v>
      </c>
      <c r="I548" s="2" t="n">
        <v>96601.9165879421</v>
      </c>
      <c r="J548" s="2" t="n">
        <v>411912.093630402</v>
      </c>
      <c r="K548" s="2" t="n">
        <v>522478.893069687</v>
      </c>
      <c r="L548" s="2" t="n">
        <v>509705.268299945</v>
      </c>
      <c r="M548" s="2" t="n">
        <v>530452.625671679</v>
      </c>
    </row>
    <row r="549" customFormat="false" ht="15" hidden="false" customHeight="false" outlineLevel="0" collapsed="false">
      <c r="A549" s="2" t="n">
        <v>548</v>
      </c>
      <c r="B549" s="2" t="n">
        <v>548</v>
      </c>
      <c r="C549" s="2" t="s">
        <v>556</v>
      </c>
      <c r="D549" s="2" t="s">
        <v>996</v>
      </c>
      <c r="E549" s="2" t="s">
        <v>996</v>
      </c>
      <c r="F549" s="1" t="s">
        <v>1014</v>
      </c>
      <c r="G549" s="4" t="b">
        <f aca="false">TRUE()</f>
        <v>1</v>
      </c>
      <c r="H549" s="2" t="n">
        <v>77271.353086746</v>
      </c>
      <c r="I549" s="2" t="n">
        <v>79920.3391560613</v>
      </c>
      <c r="J549" s="2" t="n">
        <v>70884.6822796409</v>
      </c>
      <c r="K549" s="2" t="n">
        <v>217184.613508565</v>
      </c>
      <c r="L549" s="2" t="n">
        <v>243792.534539188</v>
      </c>
      <c r="M549" s="2" t="n">
        <v>199360.721398917</v>
      </c>
    </row>
    <row r="550" customFormat="false" ht="15" hidden="false" customHeight="false" outlineLevel="0" collapsed="false">
      <c r="A550" s="2" t="n">
        <v>549</v>
      </c>
      <c r="B550" s="2" t="n">
        <v>549</v>
      </c>
      <c r="C550" s="2" t="s">
        <v>557</v>
      </c>
      <c r="D550" s="2" t="s">
        <v>996</v>
      </c>
      <c r="E550" s="2" t="s">
        <v>996</v>
      </c>
      <c r="F550" s="1" t="s">
        <v>1381</v>
      </c>
      <c r="G550" s="4" t="b">
        <f aca="false">TRUE()</f>
        <v>1</v>
      </c>
      <c r="H550" s="2" t="n">
        <v>100592.260546203</v>
      </c>
      <c r="I550" s="2" t="n">
        <v>104429.680339056</v>
      </c>
      <c r="J550" s="2" t="n">
        <v>113474.396571831</v>
      </c>
      <c r="K550" s="2" t="n">
        <v>107862.561414788</v>
      </c>
      <c r="L550" s="2" t="n">
        <v>97691.0479006093</v>
      </c>
      <c r="M550" s="2" t="n">
        <v>107351.54731557</v>
      </c>
    </row>
    <row r="551" customFormat="false" ht="15" hidden="false" customHeight="false" outlineLevel="0" collapsed="false">
      <c r="A551" s="2" t="n">
        <v>550</v>
      </c>
      <c r="B551" s="2" t="n">
        <v>550</v>
      </c>
      <c r="C551" s="2" t="s">
        <v>558</v>
      </c>
      <c r="D551" s="2" t="s">
        <v>996</v>
      </c>
      <c r="E551" s="2" t="s">
        <v>996</v>
      </c>
      <c r="F551" s="1" t="s">
        <v>1382</v>
      </c>
      <c r="G551" s="4" t="b">
        <f aca="false">TRUE()</f>
        <v>1</v>
      </c>
      <c r="H551" s="2" t="n">
        <v>116885.948519676</v>
      </c>
      <c r="I551" s="2" t="n">
        <v>82605.7432519107</v>
      </c>
      <c r="J551" s="2" t="n">
        <v>95762.5685536</v>
      </c>
      <c r="K551" s="2" t="n">
        <v>49385.6229655934</v>
      </c>
      <c r="L551" s="2" t="n">
        <v>54661.245414454</v>
      </c>
      <c r="M551" s="2" t="n">
        <v>58465.4196036484</v>
      </c>
    </row>
    <row r="552" customFormat="false" ht="15" hidden="false" customHeight="false" outlineLevel="0" collapsed="false">
      <c r="A552" s="2" t="n">
        <v>551</v>
      </c>
      <c r="B552" s="2" t="n">
        <v>551</v>
      </c>
      <c r="C552" s="2" t="s">
        <v>559</v>
      </c>
      <c r="D552" s="2" t="s">
        <v>996</v>
      </c>
      <c r="E552" s="2" t="s">
        <v>996</v>
      </c>
      <c r="F552" s="1" t="s">
        <v>1383</v>
      </c>
      <c r="G552" s="4" t="b">
        <f aca="false">TRUE()</f>
        <v>1</v>
      </c>
      <c r="H552" s="2" t="n">
        <v>631429.421423831</v>
      </c>
      <c r="I552" s="2" t="n">
        <v>631554.793355758</v>
      </c>
      <c r="J552" s="2" t="n">
        <v>656341.904109357</v>
      </c>
      <c r="K552" s="2" t="n">
        <v>506209.442008911</v>
      </c>
      <c r="L552" s="2" t="n">
        <v>511114.221886069</v>
      </c>
      <c r="M552" s="2" t="n">
        <v>545829.319466542</v>
      </c>
    </row>
    <row r="553" customFormat="false" ht="15" hidden="false" customHeight="false" outlineLevel="0" collapsed="false">
      <c r="A553" s="2" t="n">
        <v>552</v>
      </c>
      <c r="B553" s="2" t="n">
        <v>552</v>
      </c>
      <c r="C553" s="2" t="s">
        <v>560</v>
      </c>
      <c r="D553" s="2" t="s">
        <v>996</v>
      </c>
      <c r="E553" s="2" t="s">
        <v>996</v>
      </c>
      <c r="F553" s="1" t="s">
        <v>1014</v>
      </c>
      <c r="G553" s="4" t="b">
        <f aca="false">TRUE()</f>
        <v>1</v>
      </c>
      <c r="H553" s="2" t="n">
        <v>81901.487159164</v>
      </c>
      <c r="I553" s="2" t="n">
        <v>55355.9498484032</v>
      </c>
      <c r="J553" s="2" t="n">
        <v>83911.4131298706</v>
      </c>
      <c r="K553" s="2" t="n">
        <v>115155.89458577</v>
      </c>
      <c r="L553" s="2" t="n">
        <v>115603.569472193</v>
      </c>
      <c r="M553" s="2" t="n">
        <v>76298.9182473574</v>
      </c>
    </row>
    <row r="554" customFormat="false" ht="15" hidden="false" customHeight="false" outlineLevel="0" collapsed="false">
      <c r="A554" s="2" t="n">
        <v>553</v>
      </c>
      <c r="B554" s="2" t="n">
        <v>553</v>
      </c>
      <c r="C554" s="2" t="s">
        <v>561</v>
      </c>
      <c r="D554" s="2" t="s">
        <v>996</v>
      </c>
      <c r="E554" s="2" t="s">
        <v>996</v>
      </c>
      <c r="F554" s="1" t="s">
        <v>1384</v>
      </c>
      <c r="G554" s="4" t="b">
        <f aca="false">TRUE()</f>
        <v>1</v>
      </c>
      <c r="H554" s="2" t="n">
        <v>25672.4335014114</v>
      </c>
      <c r="I554" s="2" t="n">
        <v>20861.3140889247</v>
      </c>
      <c r="J554" s="2" t="n">
        <v>41288.2369927026</v>
      </c>
      <c r="K554" s="2" t="n">
        <v>50849.0738334275</v>
      </c>
      <c r="L554" s="2" t="n">
        <v>45668.1766193684</v>
      </c>
      <c r="M554" s="2" t="n">
        <v>51429.1165126084</v>
      </c>
    </row>
    <row r="555" customFormat="false" ht="15" hidden="false" customHeight="false" outlineLevel="0" collapsed="false">
      <c r="A555" s="2" t="n">
        <v>554</v>
      </c>
      <c r="B555" s="2" t="n">
        <v>554</v>
      </c>
      <c r="C555" s="2" t="s">
        <v>562</v>
      </c>
      <c r="D555" s="2" t="s">
        <v>996</v>
      </c>
      <c r="E555" s="2" t="s">
        <v>996</v>
      </c>
      <c r="F555" s="1" t="s">
        <v>1014</v>
      </c>
      <c r="G555" s="4" t="b">
        <f aca="false">TRUE()</f>
        <v>1</v>
      </c>
      <c r="H555" s="2" t="n">
        <v>113071.828470431</v>
      </c>
      <c r="I555" s="2" t="n">
        <v>104819.626747058</v>
      </c>
      <c r="J555" s="2" t="n">
        <v>117060.880917928</v>
      </c>
      <c r="K555" s="2" t="n">
        <v>67004.2211139673</v>
      </c>
      <c r="L555" s="2" t="n">
        <v>42586.3595850973</v>
      </c>
      <c r="M555" s="2" t="n">
        <v>23781.0917415192</v>
      </c>
    </row>
    <row r="556" customFormat="false" ht="15" hidden="false" customHeight="false" outlineLevel="0" collapsed="false">
      <c r="A556" s="2" t="n">
        <v>555</v>
      </c>
      <c r="B556" s="2" t="n">
        <v>555</v>
      </c>
      <c r="C556" s="2" t="s">
        <v>563</v>
      </c>
      <c r="D556" s="2" t="s">
        <v>996</v>
      </c>
      <c r="E556" s="2" t="s">
        <v>996</v>
      </c>
      <c r="F556" s="1" t="s">
        <v>1385</v>
      </c>
      <c r="G556" s="4" t="b">
        <f aca="false">TRUE()</f>
        <v>1</v>
      </c>
      <c r="H556" s="2" t="n">
        <v>22615.8200021813</v>
      </c>
      <c r="I556" s="2" t="n">
        <v>47148.572615144</v>
      </c>
      <c r="J556" s="2" t="n">
        <v>48324.774207803</v>
      </c>
      <c r="K556" s="2" t="n">
        <v>27613.9251116641</v>
      </c>
      <c r="L556" s="2" t="n">
        <v>11468.5216408081</v>
      </c>
      <c r="M556" s="2" t="n">
        <v>40325.9488078764</v>
      </c>
    </row>
    <row r="557" customFormat="false" ht="15" hidden="false" customHeight="false" outlineLevel="0" collapsed="false">
      <c r="A557" s="2" t="n">
        <v>556</v>
      </c>
      <c r="B557" s="2" t="n">
        <v>556</v>
      </c>
      <c r="C557" s="2" t="s">
        <v>564</v>
      </c>
      <c r="D557" s="2" t="s">
        <v>996</v>
      </c>
      <c r="E557" s="2" t="s">
        <v>996</v>
      </c>
      <c r="F557" s="1" t="s">
        <v>1014</v>
      </c>
      <c r="G557" s="4" t="b">
        <f aca="false">TRUE()</f>
        <v>1</v>
      </c>
      <c r="H557" s="2" t="n">
        <v>70684.4614665135</v>
      </c>
      <c r="I557" s="2" t="n">
        <v>75006.4641329915</v>
      </c>
      <c r="J557" s="2" t="n">
        <v>89904.3424046837</v>
      </c>
      <c r="K557" s="2" t="n">
        <v>44494.7848881583</v>
      </c>
      <c r="L557" s="2" t="n">
        <v>42380.7595014042</v>
      </c>
      <c r="M557" s="2" t="n">
        <v>98055.6163814037</v>
      </c>
    </row>
    <row r="558" customFormat="false" ht="15" hidden="false" customHeight="false" outlineLevel="0" collapsed="false">
      <c r="A558" s="2" t="n">
        <v>557</v>
      </c>
      <c r="B558" s="2" t="n">
        <v>557</v>
      </c>
      <c r="C558" s="2" t="s">
        <v>565</v>
      </c>
      <c r="D558" s="2" t="s">
        <v>996</v>
      </c>
      <c r="E558" s="2" t="s">
        <v>996</v>
      </c>
      <c r="F558" s="1" t="s">
        <v>1056</v>
      </c>
      <c r="G558" s="4" t="b">
        <f aca="false">TRUE()</f>
        <v>1</v>
      </c>
      <c r="H558" s="2" t="n">
        <v>77134.8944865752</v>
      </c>
      <c r="I558" s="2" t="n">
        <v>74223.1731407438</v>
      </c>
      <c r="J558" s="2" t="n">
        <v>83214.7597806345</v>
      </c>
      <c r="K558" s="2" t="n">
        <v>97354.0997134105</v>
      </c>
      <c r="L558" s="2" t="n">
        <v>92937.7039478401</v>
      </c>
      <c r="M558" s="2" t="n">
        <v>121224.011407049</v>
      </c>
    </row>
    <row r="559" customFormat="false" ht="15" hidden="false" customHeight="false" outlineLevel="0" collapsed="false">
      <c r="A559" s="2" t="n">
        <v>558</v>
      </c>
      <c r="B559" s="2" t="n">
        <v>558</v>
      </c>
      <c r="C559" s="2" t="s">
        <v>566</v>
      </c>
      <c r="D559" s="2" t="s">
        <v>996</v>
      </c>
      <c r="E559" s="2" t="s">
        <v>996</v>
      </c>
      <c r="F559" s="1" t="s">
        <v>1014</v>
      </c>
      <c r="G559" s="4" t="b">
        <f aca="false">TRUE()</f>
        <v>1</v>
      </c>
      <c r="H559" s="2" t="n">
        <v>57134.1856477826</v>
      </c>
      <c r="I559" s="2" t="n">
        <v>72128.8846765016</v>
      </c>
      <c r="J559" s="2" t="n">
        <v>77990.6569651941</v>
      </c>
      <c r="K559" s="2" t="n">
        <v>56884.343579561</v>
      </c>
      <c r="L559" s="2" t="n">
        <v>71245.2612145967</v>
      </c>
      <c r="M559" s="2" t="n">
        <v>53816.0095191959</v>
      </c>
    </row>
    <row r="560" customFormat="false" ht="15" hidden="false" customHeight="false" outlineLevel="0" collapsed="false">
      <c r="A560" s="2" t="n">
        <v>559</v>
      </c>
      <c r="B560" s="2" t="n">
        <v>559</v>
      </c>
      <c r="C560" s="2" t="s">
        <v>567</v>
      </c>
      <c r="D560" s="2" t="s">
        <v>996</v>
      </c>
      <c r="E560" s="2" t="s">
        <v>996</v>
      </c>
      <c r="F560" s="1" t="s">
        <v>1386</v>
      </c>
      <c r="G560" s="4" t="b">
        <f aca="false">TRUE()</f>
        <v>1</v>
      </c>
      <c r="H560" s="2" t="n">
        <v>293257.129606215</v>
      </c>
      <c r="I560" s="2" t="n">
        <v>198300.596371352</v>
      </c>
      <c r="J560" s="2" t="n">
        <v>312347.949597122</v>
      </c>
      <c r="K560" s="2" t="n">
        <v>167852.450050184</v>
      </c>
      <c r="L560" s="2" t="n">
        <v>211528.011558512</v>
      </c>
      <c r="M560" s="2" t="n">
        <v>196276.132014351</v>
      </c>
    </row>
    <row r="561" customFormat="false" ht="15" hidden="false" customHeight="false" outlineLevel="0" collapsed="false">
      <c r="A561" s="2" t="n">
        <v>560</v>
      </c>
      <c r="B561" s="2" t="n">
        <v>560</v>
      </c>
      <c r="C561" s="2" t="s">
        <v>568</v>
      </c>
      <c r="D561" s="2" t="s">
        <v>996</v>
      </c>
      <c r="E561" s="2" t="s">
        <v>996</v>
      </c>
      <c r="F561" s="1" t="s">
        <v>1014</v>
      </c>
      <c r="G561" s="4" t="b">
        <f aca="false">TRUE()</f>
        <v>1</v>
      </c>
      <c r="H561" s="2" t="n">
        <v>34231.3344288182</v>
      </c>
      <c r="I561" s="2" t="n">
        <v>11572.4101043814</v>
      </c>
      <c r="J561" s="2" t="n">
        <v>62412.609573389</v>
      </c>
      <c r="K561" s="2" t="n">
        <v>84519.4369861406</v>
      </c>
      <c r="L561" s="2" t="n">
        <v>42771.8250656055</v>
      </c>
      <c r="M561" s="2" t="n">
        <v>79015.5915793684</v>
      </c>
    </row>
    <row r="562" customFormat="false" ht="15" hidden="false" customHeight="false" outlineLevel="0" collapsed="false">
      <c r="A562" s="2" t="n">
        <v>561</v>
      </c>
      <c r="B562" s="2" t="n">
        <v>561</v>
      </c>
      <c r="C562" s="2" t="s">
        <v>569</v>
      </c>
      <c r="D562" s="2" t="s">
        <v>996</v>
      </c>
      <c r="E562" s="2" t="s">
        <v>996</v>
      </c>
      <c r="F562" s="1" t="s">
        <v>1387</v>
      </c>
      <c r="G562" s="4" t="b">
        <f aca="false">TRUE()</f>
        <v>1</v>
      </c>
      <c r="H562" s="2" t="n">
        <v>28432.7184137422</v>
      </c>
      <c r="I562" s="2" t="n">
        <v>21274.7498630431</v>
      </c>
      <c r="J562" s="2" t="n">
        <v>27743.4446881143</v>
      </c>
      <c r="K562" s="2" t="n">
        <v>42863.8135128806</v>
      </c>
      <c r="L562" s="2" t="n">
        <v>29901.6497383397</v>
      </c>
      <c r="M562" s="2" t="n">
        <v>42039.4428821031</v>
      </c>
    </row>
    <row r="563" customFormat="false" ht="15" hidden="false" customHeight="false" outlineLevel="0" collapsed="false">
      <c r="A563" s="2" t="n">
        <v>562</v>
      </c>
      <c r="B563" s="2" t="n">
        <v>562</v>
      </c>
      <c r="C563" s="2" t="s">
        <v>570</v>
      </c>
      <c r="D563" s="2" t="s">
        <v>996</v>
      </c>
      <c r="E563" s="2" t="s">
        <v>996</v>
      </c>
      <c r="F563" s="1" t="s">
        <v>1014</v>
      </c>
      <c r="G563" s="4" t="b">
        <f aca="false">TRUE()</f>
        <v>1</v>
      </c>
      <c r="H563" s="2" t="n">
        <v>21429.0568680066</v>
      </c>
      <c r="I563" s="2" t="n">
        <v>29435.8876250445</v>
      </c>
      <c r="J563" s="2" t="n">
        <v>59093.9141517141</v>
      </c>
      <c r="K563" s="2" t="n">
        <v>84538.5201553053</v>
      </c>
      <c r="L563" s="2" t="n">
        <v>39612.8109784001</v>
      </c>
      <c r="M563" s="2" t="n">
        <v>230447.988580997</v>
      </c>
    </row>
    <row r="564" customFormat="false" ht="15" hidden="false" customHeight="false" outlineLevel="0" collapsed="false">
      <c r="A564" s="2" t="n">
        <v>563</v>
      </c>
      <c r="B564" s="2" t="n">
        <v>563</v>
      </c>
      <c r="C564" s="2" t="s">
        <v>571</v>
      </c>
      <c r="D564" s="2" t="s">
        <v>996</v>
      </c>
      <c r="E564" s="2" t="s">
        <v>996</v>
      </c>
      <c r="F564" s="1" t="s">
        <v>1014</v>
      </c>
      <c r="G564" s="4" t="b">
        <f aca="false">TRUE()</f>
        <v>1</v>
      </c>
      <c r="H564" s="2" t="n">
        <v>97974.800722151</v>
      </c>
      <c r="I564" s="2" t="n">
        <v>52432.4971095326</v>
      </c>
      <c r="J564" s="2" t="n">
        <v>120228.317103753</v>
      </c>
      <c r="K564" s="2" t="n">
        <v>151061.836674307</v>
      </c>
      <c r="L564" s="2" t="n">
        <v>203863.532303051</v>
      </c>
      <c r="M564" s="2" t="n">
        <v>72306.400023525</v>
      </c>
    </row>
    <row r="565" customFormat="false" ht="15" hidden="false" customHeight="false" outlineLevel="0" collapsed="false">
      <c r="A565" s="2" t="n">
        <v>564</v>
      </c>
      <c r="B565" s="2" t="n">
        <v>564</v>
      </c>
      <c r="C565" s="2" t="s">
        <v>572</v>
      </c>
      <c r="D565" s="2" t="s">
        <v>996</v>
      </c>
      <c r="E565" s="2" t="s">
        <v>996</v>
      </c>
      <c r="F565" s="1" t="s">
        <v>1388</v>
      </c>
      <c r="G565" s="4" t="b">
        <f aca="false">TRUE()</f>
        <v>1</v>
      </c>
      <c r="H565" s="2" t="n">
        <v>305254.352960161</v>
      </c>
      <c r="I565" s="2" t="n">
        <v>271894.791071416</v>
      </c>
      <c r="J565" s="2" t="n">
        <v>376719.968347293</v>
      </c>
      <c r="K565" s="2" t="n">
        <v>342450.013134095</v>
      </c>
      <c r="L565" s="2" t="n">
        <v>341010.583614632</v>
      </c>
      <c r="M565" s="2" t="n">
        <v>245956.513650795</v>
      </c>
    </row>
    <row r="566" customFormat="false" ht="15" hidden="false" customHeight="false" outlineLevel="0" collapsed="false">
      <c r="A566" s="2" t="n">
        <v>565</v>
      </c>
      <c r="B566" s="2" t="n">
        <v>565</v>
      </c>
      <c r="C566" s="2" t="s">
        <v>573</v>
      </c>
      <c r="D566" s="2" t="s">
        <v>996</v>
      </c>
      <c r="E566" s="2" t="s">
        <v>996</v>
      </c>
      <c r="F566" s="1" t="s">
        <v>1389</v>
      </c>
      <c r="G566" s="4" t="b">
        <f aca="false">TRUE()</f>
        <v>1</v>
      </c>
      <c r="H566" s="2" t="n">
        <v>76570.8238848459</v>
      </c>
      <c r="I566" s="2" t="n">
        <v>92141.5928369199</v>
      </c>
      <c r="J566" s="2" t="n">
        <v>103228.886667373</v>
      </c>
      <c r="K566" s="2" t="n">
        <v>66157.8036675631</v>
      </c>
      <c r="L566" s="2" t="n">
        <v>31069.1257011012</v>
      </c>
      <c r="M566" s="2" t="n">
        <v>50532.2518605494</v>
      </c>
    </row>
    <row r="567" customFormat="false" ht="15" hidden="false" customHeight="false" outlineLevel="0" collapsed="false">
      <c r="A567" s="2" t="n">
        <v>566</v>
      </c>
      <c r="B567" s="2" t="n">
        <v>566</v>
      </c>
      <c r="C567" s="2" t="s">
        <v>574</v>
      </c>
      <c r="D567" s="2" t="s">
        <v>996</v>
      </c>
      <c r="E567" s="2" t="s">
        <v>996</v>
      </c>
      <c r="F567" s="1" t="s">
        <v>1390</v>
      </c>
      <c r="G567" s="4" t="b">
        <f aca="false">TRUE()</f>
        <v>1</v>
      </c>
      <c r="H567" s="2" t="n">
        <v>45222.491022551</v>
      </c>
      <c r="I567" s="2" t="n">
        <v>61609.7871718897</v>
      </c>
      <c r="J567" s="2" t="n">
        <v>69875.4023644986</v>
      </c>
      <c r="K567" s="2" t="n">
        <v>112493.212512575</v>
      </c>
      <c r="L567" s="2" t="n">
        <v>64366.6761973312</v>
      </c>
      <c r="M567" s="2" t="n">
        <v>76449.5596558485</v>
      </c>
    </row>
    <row r="568" customFormat="false" ht="15" hidden="false" customHeight="false" outlineLevel="0" collapsed="false">
      <c r="A568" s="2" t="n">
        <v>567</v>
      </c>
      <c r="B568" s="2" t="n">
        <v>567</v>
      </c>
      <c r="C568" s="2" t="s">
        <v>575</v>
      </c>
      <c r="D568" s="2" t="s">
        <v>996</v>
      </c>
      <c r="E568" s="2" t="s">
        <v>996</v>
      </c>
      <c r="F568" s="1" t="s">
        <v>1391</v>
      </c>
      <c r="G568" s="4" t="b">
        <f aca="false">TRUE()</f>
        <v>1</v>
      </c>
      <c r="H568" s="2" t="n">
        <v>15598.2330387938</v>
      </c>
      <c r="I568" s="2" t="n">
        <v>13017.6340257126</v>
      </c>
      <c r="J568" s="2" t="n">
        <v>15897.6548026344</v>
      </c>
      <c r="K568" s="2" t="n">
        <v>18164.4728253108</v>
      </c>
      <c r="L568" s="2" t="n">
        <v>26680.2154579897</v>
      </c>
      <c r="M568" s="2" t="n">
        <v>23077.1745013772</v>
      </c>
    </row>
    <row r="569" customFormat="false" ht="15" hidden="false" customHeight="false" outlineLevel="0" collapsed="false">
      <c r="A569" s="2" t="n">
        <v>568</v>
      </c>
      <c r="B569" s="2" t="n">
        <v>568</v>
      </c>
      <c r="C569" s="2" t="s">
        <v>576</v>
      </c>
      <c r="D569" s="2" t="s">
        <v>996</v>
      </c>
      <c r="E569" s="2" t="s">
        <v>996</v>
      </c>
      <c r="F569" s="1" t="s">
        <v>1390</v>
      </c>
      <c r="G569" s="4" t="b">
        <f aca="false">TRUE()</f>
        <v>1</v>
      </c>
      <c r="H569" s="2" t="n">
        <v>54572.6035556413</v>
      </c>
      <c r="I569" s="2" t="n">
        <v>73433.110529086</v>
      </c>
      <c r="J569" s="2" t="n">
        <v>84111.0146046303</v>
      </c>
      <c r="K569" s="2" t="n">
        <v>179886.503172474</v>
      </c>
      <c r="L569" s="2" t="n">
        <v>154578.221239871</v>
      </c>
      <c r="M569" s="2" t="n">
        <v>153166.084828461</v>
      </c>
    </row>
    <row r="570" customFormat="false" ht="15" hidden="false" customHeight="false" outlineLevel="0" collapsed="false">
      <c r="A570" s="2" t="n">
        <v>569</v>
      </c>
      <c r="B570" s="2" t="n">
        <v>569</v>
      </c>
      <c r="C570" s="2" t="s">
        <v>577</v>
      </c>
      <c r="D570" s="2" t="s">
        <v>996</v>
      </c>
      <c r="E570" s="2" t="s">
        <v>996</v>
      </c>
      <c r="F570" s="1" t="s">
        <v>1392</v>
      </c>
      <c r="G570" s="4" t="b">
        <f aca="false">TRUE()</f>
        <v>1</v>
      </c>
      <c r="H570" s="2" t="n">
        <v>108861.027241187</v>
      </c>
      <c r="I570" s="2" t="n">
        <v>92059.7664754997</v>
      </c>
      <c r="J570" s="2" t="n">
        <v>123592.882002129</v>
      </c>
      <c r="K570" s="2" t="n">
        <v>37157.1766427949</v>
      </c>
      <c r="L570" s="2" t="n">
        <v>33359.2462132172</v>
      </c>
      <c r="M570" s="2" t="n">
        <v>55133.8681806426</v>
      </c>
    </row>
    <row r="571" customFormat="false" ht="15" hidden="false" customHeight="false" outlineLevel="0" collapsed="false">
      <c r="A571" s="2" t="n">
        <v>570</v>
      </c>
      <c r="B571" s="2" t="n">
        <v>570</v>
      </c>
      <c r="C571" s="2" t="s">
        <v>578</v>
      </c>
      <c r="D571" s="2" t="s">
        <v>996</v>
      </c>
      <c r="E571" s="2" t="s">
        <v>996</v>
      </c>
      <c r="F571" s="1" t="s">
        <v>1393</v>
      </c>
      <c r="G571" s="4" t="b">
        <f aca="false">TRUE()</f>
        <v>1</v>
      </c>
      <c r="H571" s="2" t="n">
        <v>88442.9939089995</v>
      </c>
      <c r="I571" s="2" t="n">
        <v>24773.9413097752</v>
      </c>
      <c r="J571" s="2" t="n">
        <v>28471.0460289272</v>
      </c>
      <c r="K571" s="2" t="n">
        <v>36952.7519353805</v>
      </c>
      <c r="L571" s="2" t="n">
        <v>61932.7832632206</v>
      </c>
      <c r="M571" s="2" t="n">
        <v>30925.6082164212</v>
      </c>
    </row>
    <row r="572" customFormat="false" ht="15" hidden="false" customHeight="false" outlineLevel="0" collapsed="false">
      <c r="A572" s="2" t="n">
        <v>571</v>
      </c>
      <c r="B572" s="2" t="n">
        <v>571</v>
      </c>
      <c r="C572" s="2" t="s">
        <v>579</v>
      </c>
      <c r="D572" s="2" t="s">
        <v>996</v>
      </c>
      <c r="E572" s="2" t="s">
        <v>996</v>
      </c>
      <c r="F572" s="1" t="s">
        <v>1394</v>
      </c>
      <c r="G572" s="4" t="b">
        <f aca="false">TRUE()</f>
        <v>1</v>
      </c>
      <c r="H572" s="2" t="n">
        <v>10088.6329583647</v>
      </c>
      <c r="I572" s="2" t="n">
        <v>14443.5220289724</v>
      </c>
      <c r="J572" s="2" t="n">
        <v>14290.3654712083</v>
      </c>
      <c r="K572" s="2" t="n">
        <v>41508.8615759057</v>
      </c>
      <c r="L572" s="2" t="n">
        <v>54440.2586424957</v>
      </c>
      <c r="M572" s="2" t="n">
        <v>37945.7517470847</v>
      </c>
    </row>
    <row r="573" customFormat="false" ht="15" hidden="false" customHeight="false" outlineLevel="0" collapsed="false">
      <c r="A573" s="2" t="n">
        <v>572</v>
      </c>
      <c r="B573" s="2" t="n">
        <v>572</v>
      </c>
      <c r="C573" s="2" t="s">
        <v>580</v>
      </c>
      <c r="D573" s="2" t="s">
        <v>996</v>
      </c>
      <c r="E573" s="2" t="s">
        <v>996</v>
      </c>
      <c r="F573" s="1" t="s">
        <v>1014</v>
      </c>
      <c r="G573" s="4" t="b">
        <f aca="false">TRUE()</f>
        <v>1</v>
      </c>
      <c r="H573" s="2" t="n">
        <v>47975.4560686524</v>
      </c>
      <c r="I573" s="2" t="n">
        <v>40337.0269336714</v>
      </c>
      <c r="J573" s="2" t="n">
        <v>91051.3472716947</v>
      </c>
      <c r="K573" s="2" t="n">
        <v>73452.801821592</v>
      </c>
      <c r="L573" s="2" t="n">
        <v>86990.8068287249</v>
      </c>
      <c r="M573" s="2" t="n">
        <v>70709.9434944569</v>
      </c>
    </row>
    <row r="574" customFormat="false" ht="15" hidden="false" customHeight="false" outlineLevel="0" collapsed="false">
      <c r="A574" s="2" t="n">
        <v>573</v>
      </c>
      <c r="B574" s="2" t="n">
        <v>573</v>
      </c>
      <c r="C574" s="2" t="s">
        <v>581</v>
      </c>
      <c r="D574" s="2" t="s">
        <v>996</v>
      </c>
      <c r="E574" s="2" t="s">
        <v>996</v>
      </c>
      <c r="F574" s="1" t="s">
        <v>1395</v>
      </c>
      <c r="G574" s="4" t="b">
        <f aca="false">TRUE()</f>
        <v>1</v>
      </c>
      <c r="H574" s="2" t="n">
        <v>69407.3570262183</v>
      </c>
      <c r="I574" s="2" t="n">
        <v>91428.7307688439</v>
      </c>
      <c r="J574" s="2" t="n">
        <v>83384.7020023166</v>
      </c>
      <c r="K574" s="2" t="n">
        <v>100488.333143448</v>
      </c>
      <c r="L574" s="2" t="n">
        <v>140125.726453121</v>
      </c>
      <c r="M574" s="2" t="n">
        <v>35486.7739527921</v>
      </c>
    </row>
    <row r="575" customFormat="false" ht="15" hidden="false" customHeight="false" outlineLevel="0" collapsed="false">
      <c r="A575" s="2" t="n">
        <v>574</v>
      </c>
      <c r="B575" s="2" t="n">
        <v>574</v>
      </c>
      <c r="C575" s="2" t="s">
        <v>582</v>
      </c>
      <c r="D575" s="2" t="s">
        <v>996</v>
      </c>
      <c r="E575" s="2" t="s">
        <v>996</v>
      </c>
      <c r="F575" s="1" t="s">
        <v>1014</v>
      </c>
      <c r="G575" s="4" t="b">
        <f aca="false">TRUE()</f>
        <v>1</v>
      </c>
      <c r="H575" s="2" t="n">
        <v>160572.380657516</v>
      </c>
      <c r="I575" s="2" t="n">
        <v>217469.554958613</v>
      </c>
      <c r="J575" s="2" t="n">
        <v>198502.581222138</v>
      </c>
      <c r="K575" s="2" t="n">
        <v>176316.088498308</v>
      </c>
      <c r="L575" s="2" t="n">
        <v>185945.098031541</v>
      </c>
      <c r="M575" s="2" t="n">
        <v>67504.9776027396</v>
      </c>
    </row>
    <row r="576" customFormat="false" ht="15" hidden="false" customHeight="false" outlineLevel="0" collapsed="false">
      <c r="A576" s="2" t="n">
        <v>575</v>
      </c>
      <c r="B576" s="2" t="n">
        <v>575</v>
      </c>
      <c r="C576" s="2" t="s">
        <v>583</v>
      </c>
      <c r="D576" s="2" t="s">
        <v>996</v>
      </c>
      <c r="E576" s="2" t="s">
        <v>996</v>
      </c>
      <c r="F576" s="1" t="s">
        <v>1014</v>
      </c>
      <c r="G576" s="4" t="b">
        <f aca="false">TRUE()</f>
        <v>1</v>
      </c>
      <c r="H576" s="2" t="n">
        <v>78290.094434787</v>
      </c>
      <c r="I576" s="2" t="n">
        <v>82652.651354242</v>
      </c>
      <c r="J576" s="2" t="n">
        <v>91338.4492386558</v>
      </c>
      <c r="K576" s="2" t="n">
        <v>133720.097311556</v>
      </c>
      <c r="L576" s="2" t="n">
        <v>116378.726352616</v>
      </c>
      <c r="M576" s="2" t="n">
        <v>84894.3263062381</v>
      </c>
    </row>
    <row r="577" customFormat="false" ht="15" hidden="false" customHeight="false" outlineLevel="0" collapsed="false">
      <c r="A577" s="2" t="n">
        <v>576</v>
      </c>
      <c r="B577" s="2" t="n">
        <v>576</v>
      </c>
      <c r="C577" s="2" t="s">
        <v>584</v>
      </c>
      <c r="D577" s="2" t="s">
        <v>996</v>
      </c>
      <c r="E577" s="2" t="s">
        <v>996</v>
      </c>
      <c r="F577" s="1" t="s">
        <v>1396</v>
      </c>
      <c r="G577" s="4" t="b">
        <f aca="false">TRUE()</f>
        <v>1</v>
      </c>
      <c r="H577" s="2" t="n">
        <v>30020.3651631712</v>
      </c>
      <c r="I577" s="2" t="n">
        <v>27906.3033984328</v>
      </c>
      <c r="J577" s="2" t="n">
        <v>46720.006533012</v>
      </c>
      <c r="K577" s="2" t="n">
        <v>51286.8961261586</v>
      </c>
      <c r="L577" s="2" t="n">
        <v>29545.7300138971</v>
      </c>
      <c r="M577" s="2" t="n">
        <v>57832.9488755419</v>
      </c>
    </row>
    <row r="578" customFormat="false" ht="15" hidden="false" customHeight="false" outlineLevel="0" collapsed="false">
      <c r="A578" s="2" t="n">
        <v>577</v>
      </c>
      <c r="B578" s="2" t="n">
        <v>577</v>
      </c>
      <c r="C578" s="2" t="s">
        <v>585</v>
      </c>
      <c r="D578" s="2" t="s">
        <v>996</v>
      </c>
      <c r="E578" s="2" t="s">
        <v>996</v>
      </c>
      <c r="F578" s="1" t="s">
        <v>1397</v>
      </c>
      <c r="G578" s="4" t="b">
        <f aca="false">TRUE()</f>
        <v>1</v>
      </c>
      <c r="H578" s="2" t="n">
        <v>121404.296075319</v>
      </c>
      <c r="I578" s="2" t="n">
        <v>135243.147077423</v>
      </c>
      <c r="J578" s="2" t="n">
        <v>156527.139380341</v>
      </c>
      <c r="K578" s="2" t="n">
        <v>171163.16386469</v>
      </c>
      <c r="L578" s="2" t="n">
        <v>179466.00804366</v>
      </c>
      <c r="M578" s="2" t="n">
        <v>178314.127975328</v>
      </c>
    </row>
    <row r="579" customFormat="false" ht="15" hidden="false" customHeight="false" outlineLevel="0" collapsed="false">
      <c r="A579" s="2" t="n">
        <v>578</v>
      </c>
      <c r="B579" s="2" t="n">
        <v>578</v>
      </c>
      <c r="C579" s="2" t="s">
        <v>586</v>
      </c>
      <c r="D579" s="2" t="s">
        <v>996</v>
      </c>
      <c r="E579" s="2" t="s">
        <v>996</v>
      </c>
      <c r="F579" s="1" t="s">
        <v>1398</v>
      </c>
      <c r="G579" s="4" t="b">
        <f aca="false">TRUE()</f>
        <v>1</v>
      </c>
      <c r="H579" s="2" t="n">
        <v>262693.518838023</v>
      </c>
      <c r="I579" s="2" t="n">
        <v>279314.340734508</v>
      </c>
      <c r="J579" s="2" t="n">
        <v>328462.379083584</v>
      </c>
      <c r="K579" s="2" t="n">
        <v>85728.6743397888</v>
      </c>
      <c r="L579" s="2" t="n">
        <v>162112.365406775</v>
      </c>
      <c r="M579" s="2" t="n">
        <v>99083.9326804001</v>
      </c>
    </row>
    <row r="580" customFormat="false" ht="15" hidden="false" customHeight="false" outlineLevel="0" collapsed="false">
      <c r="A580" s="2" t="n">
        <v>579</v>
      </c>
      <c r="B580" s="2" t="n">
        <v>579</v>
      </c>
      <c r="C580" s="2" t="s">
        <v>587</v>
      </c>
      <c r="D580" s="2" t="s">
        <v>996</v>
      </c>
      <c r="E580" s="2" t="s">
        <v>996</v>
      </c>
      <c r="F580" s="1" t="s">
        <v>1399</v>
      </c>
      <c r="G580" s="4" t="b">
        <f aca="false">TRUE()</f>
        <v>1</v>
      </c>
      <c r="H580" s="2" t="n">
        <v>1219563.36377206</v>
      </c>
      <c r="I580" s="2" t="n">
        <v>1139818.56785205</v>
      </c>
      <c r="J580" s="2" t="n">
        <v>1200727.59811392</v>
      </c>
      <c r="K580" s="2" t="n">
        <v>1039906.81189036</v>
      </c>
      <c r="L580" s="2" t="n">
        <v>1033813.12815058</v>
      </c>
      <c r="M580" s="2" t="n">
        <v>1074006.00805001</v>
      </c>
    </row>
    <row r="581" customFormat="false" ht="15" hidden="false" customHeight="false" outlineLevel="0" collapsed="false">
      <c r="A581" s="2" t="n">
        <v>580</v>
      </c>
      <c r="B581" s="2" t="n">
        <v>580</v>
      </c>
      <c r="C581" s="2" t="s">
        <v>588</v>
      </c>
      <c r="D581" s="2" t="s">
        <v>996</v>
      </c>
      <c r="E581" s="2" t="s">
        <v>996</v>
      </c>
      <c r="F581" s="1" t="s">
        <v>1400</v>
      </c>
      <c r="G581" s="4" t="b">
        <f aca="false">TRUE()</f>
        <v>1</v>
      </c>
      <c r="H581" s="2" t="n">
        <v>122110.800031579</v>
      </c>
      <c r="I581" s="2" t="n">
        <v>66323.287955244</v>
      </c>
      <c r="J581" s="2" t="n">
        <v>77224.8911707658</v>
      </c>
      <c r="K581" s="2" t="n">
        <v>114301.957270869</v>
      </c>
      <c r="L581" s="2" t="n">
        <v>142558.253183894</v>
      </c>
      <c r="M581" s="2" t="n">
        <v>177104.449428052</v>
      </c>
    </row>
    <row r="582" customFormat="false" ht="15" hidden="false" customHeight="false" outlineLevel="0" collapsed="false">
      <c r="A582" s="2" t="n">
        <v>581</v>
      </c>
      <c r="B582" s="2" t="n">
        <v>581</v>
      </c>
      <c r="C582" s="2" t="s">
        <v>589</v>
      </c>
      <c r="D582" s="2" t="s">
        <v>996</v>
      </c>
      <c r="E582" s="2" t="s">
        <v>996</v>
      </c>
      <c r="F582" s="1" t="s">
        <v>1014</v>
      </c>
      <c r="G582" s="4" t="b">
        <f aca="false">TRUE()</f>
        <v>1</v>
      </c>
      <c r="H582" s="2" t="n">
        <v>42017.2604618617</v>
      </c>
      <c r="I582" s="2" t="n">
        <v>48428.2270962403</v>
      </c>
      <c r="J582" s="2" t="n">
        <v>51337.1520956446</v>
      </c>
      <c r="K582" s="2" t="n">
        <v>46870.0932027613</v>
      </c>
      <c r="L582" s="2" t="n">
        <v>68473.5464078394</v>
      </c>
      <c r="M582" s="2" t="n">
        <v>76765.1573416849</v>
      </c>
    </row>
    <row r="583" customFormat="false" ht="15" hidden="false" customHeight="false" outlineLevel="0" collapsed="false">
      <c r="A583" s="2" t="n">
        <v>582</v>
      </c>
      <c r="B583" s="2" t="n">
        <v>582</v>
      </c>
      <c r="C583" s="2" t="s">
        <v>590</v>
      </c>
      <c r="D583" s="2" t="s">
        <v>996</v>
      </c>
      <c r="E583" s="2" t="s">
        <v>996</v>
      </c>
      <c r="F583" s="1" t="s">
        <v>1401</v>
      </c>
      <c r="G583" s="4" t="b">
        <f aca="false">TRUE()</f>
        <v>1</v>
      </c>
      <c r="H583" s="2" t="n">
        <v>48480.821480833</v>
      </c>
      <c r="I583" s="2" t="n">
        <v>65788.0131742756</v>
      </c>
      <c r="J583" s="2" t="n">
        <v>48108.3035610873</v>
      </c>
      <c r="K583" s="2" t="n">
        <v>58337.6961177369</v>
      </c>
      <c r="L583" s="2" t="n">
        <v>116757.927167093</v>
      </c>
      <c r="M583" s="2" t="n">
        <v>48660.4143912671</v>
      </c>
    </row>
    <row r="584" customFormat="false" ht="15" hidden="false" customHeight="false" outlineLevel="0" collapsed="false">
      <c r="A584" s="2" t="n">
        <v>583</v>
      </c>
      <c r="B584" s="2" t="n">
        <v>583</v>
      </c>
      <c r="C584" s="2" t="s">
        <v>591</v>
      </c>
      <c r="D584" s="2" t="s">
        <v>996</v>
      </c>
      <c r="E584" s="2" t="s">
        <v>996</v>
      </c>
      <c r="F584" s="1" t="s">
        <v>1402</v>
      </c>
      <c r="G584" s="4" t="b">
        <f aca="false">TRUE()</f>
        <v>1</v>
      </c>
      <c r="H584" s="2" t="n">
        <v>11364.2954331976</v>
      </c>
      <c r="I584" s="2" t="n">
        <v>40818.0715970179</v>
      </c>
      <c r="J584" s="2" t="n">
        <v>38076.0712813467</v>
      </c>
      <c r="K584" s="2" t="n">
        <v>196632.630750488</v>
      </c>
      <c r="L584" s="2" t="n">
        <v>37439.1467741637</v>
      </c>
      <c r="M584" s="2" t="n">
        <v>148421.620432173</v>
      </c>
    </row>
    <row r="585" customFormat="false" ht="15" hidden="false" customHeight="false" outlineLevel="0" collapsed="false">
      <c r="A585" s="2" t="n">
        <v>584</v>
      </c>
      <c r="B585" s="2" t="n">
        <v>584</v>
      </c>
      <c r="C585" s="2" t="s">
        <v>592</v>
      </c>
      <c r="D585" s="2" t="s">
        <v>996</v>
      </c>
      <c r="E585" s="2" t="s">
        <v>996</v>
      </c>
      <c r="F585" s="1" t="s">
        <v>1245</v>
      </c>
      <c r="G585" s="4" t="b">
        <f aca="false">TRUE()</f>
        <v>1</v>
      </c>
      <c r="H585" s="2" t="n">
        <v>654821.917961923</v>
      </c>
      <c r="I585" s="2" t="n">
        <v>668699.093930073</v>
      </c>
      <c r="J585" s="2" t="n">
        <v>684477.522002346</v>
      </c>
      <c r="K585" s="2" t="n">
        <v>203334.804119449</v>
      </c>
      <c r="L585" s="2" t="n">
        <v>223154.291529778</v>
      </c>
      <c r="M585" s="2" t="n">
        <v>177667.307782317</v>
      </c>
    </row>
    <row r="586" customFormat="false" ht="15" hidden="false" customHeight="false" outlineLevel="0" collapsed="false">
      <c r="A586" s="2" t="n">
        <v>585</v>
      </c>
      <c r="B586" s="2" t="n">
        <v>585</v>
      </c>
      <c r="C586" s="2" t="s">
        <v>593</v>
      </c>
      <c r="D586" s="2" t="s">
        <v>996</v>
      </c>
      <c r="E586" s="2" t="s">
        <v>996</v>
      </c>
      <c r="F586" s="1" t="s">
        <v>1101</v>
      </c>
      <c r="G586" s="4" t="b">
        <f aca="false">TRUE()</f>
        <v>1</v>
      </c>
      <c r="H586" s="2" t="n">
        <v>21019.3532684888</v>
      </c>
      <c r="I586" s="2" t="n">
        <v>17022.3170819455</v>
      </c>
      <c r="J586" s="2" t="n">
        <v>16543.8377793685</v>
      </c>
      <c r="K586" s="2" t="n">
        <v>35068.5088271098</v>
      </c>
      <c r="L586" s="2" t="n">
        <v>36306.1453876427</v>
      </c>
      <c r="M586" s="2" t="n">
        <v>67746.2729634055</v>
      </c>
    </row>
    <row r="587" customFormat="false" ht="15" hidden="false" customHeight="false" outlineLevel="0" collapsed="false">
      <c r="A587" s="2" t="n">
        <v>586</v>
      </c>
      <c r="B587" s="2" t="n">
        <v>586</v>
      </c>
      <c r="C587" s="2" t="s">
        <v>594</v>
      </c>
      <c r="D587" s="2" t="s">
        <v>996</v>
      </c>
      <c r="E587" s="2" t="s">
        <v>996</v>
      </c>
      <c r="F587" s="1" t="s">
        <v>1403</v>
      </c>
      <c r="G587" s="4" t="b">
        <f aca="false">TRUE()</f>
        <v>1</v>
      </c>
      <c r="H587" s="2" t="n">
        <v>77817.3965885001</v>
      </c>
      <c r="I587" s="2" t="n">
        <v>108517.430831603</v>
      </c>
      <c r="J587" s="2" t="n">
        <v>113119.549286843</v>
      </c>
      <c r="K587" s="2" t="n">
        <v>71389.9647147854</v>
      </c>
      <c r="L587" s="2" t="n">
        <v>68897.5564230299</v>
      </c>
      <c r="M587" s="2" t="n">
        <v>67196.196910092</v>
      </c>
    </row>
    <row r="588" customFormat="false" ht="15" hidden="false" customHeight="false" outlineLevel="0" collapsed="false">
      <c r="A588" s="2" t="n">
        <v>587</v>
      </c>
      <c r="B588" s="2" t="n">
        <v>587</v>
      </c>
      <c r="C588" s="2" t="s">
        <v>595</v>
      </c>
      <c r="D588" s="2" t="s">
        <v>996</v>
      </c>
      <c r="E588" s="2" t="s">
        <v>996</v>
      </c>
      <c r="F588" s="1" t="s">
        <v>1404</v>
      </c>
      <c r="G588" s="4" t="b">
        <f aca="false">TRUE()</f>
        <v>1</v>
      </c>
      <c r="H588" s="2" t="n">
        <v>61651.668168396</v>
      </c>
      <c r="I588" s="2" t="n">
        <v>64646.6239030635</v>
      </c>
      <c r="J588" s="2" t="n">
        <v>53780.4111514161</v>
      </c>
      <c r="K588" s="2" t="n">
        <v>16482.5979563648</v>
      </c>
      <c r="L588" s="2" t="n">
        <v>38872.4583201633</v>
      </c>
      <c r="M588" s="2" t="n">
        <v>37500.8392942373</v>
      </c>
    </row>
    <row r="589" customFormat="false" ht="15" hidden="false" customHeight="false" outlineLevel="0" collapsed="false">
      <c r="A589" s="2" t="n">
        <v>588</v>
      </c>
      <c r="B589" s="2" t="n">
        <v>588</v>
      </c>
      <c r="C589" s="2" t="s">
        <v>596</v>
      </c>
      <c r="D589" s="2" t="s">
        <v>996</v>
      </c>
      <c r="E589" s="2" t="s">
        <v>996</v>
      </c>
      <c r="F589" s="1" t="s">
        <v>1014</v>
      </c>
      <c r="G589" s="4" t="b">
        <f aca="false">TRUE()</f>
        <v>1</v>
      </c>
      <c r="H589" s="2" t="n">
        <v>53777.5677109695</v>
      </c>
      <c r="I589" s="2" t="n">
        <v>31577.0201369564</v>
      </c>
      <c r="J589" s="2" t="n">
        <v>75979.6026478851</v>
      </c>
      <c r="K589" s="2" t="n">
        <v>15867.5579074</v>
      </c>
      <c r="L589" s="2" t="n">
        <v>28006.7989909659</v>
      </c>
      <c r="M589" s="2" t="n">
        <v>16080.5508795824</v>
      </c>
    </row>
    <row r="590" customFormat="false" ht="15" hidden="false" customHeight="false" outlineLevel="0" collapsed="false">
      <c r="A590" s="2" t="n">
        <v>589</v>
      </c>
      <c r="B590" s="2" t="n">
        <v>589</v>
      </c>
      <c r="C590" s="2" t="s">
        <v>597</v>
      </c>
      <c r="D590" s="2" t="s">
        <v>996</v>
      </c>
      <c r="E590" s="2" t="s">
        <v>996</v>
      </c>
      <c r="F590" s="1" t="s">
        <v>1045</v>
      </c>
      <c r="G590" s="4" t="b">
        <f aca="false">TRUE()</f>
        <v>1</v>
      </c>
      <c r="H590" s="2" t="n">
        <v>52751.7478008177</v>
      </c>
      <c r="I590" s="2" t="n">
        <v>38556.0597749842</v>
      </c>
      <c r="J590" s="2" t="n">
        <v>49464.769505636</v>
      </c>
      <c r="K590" s="2" t="n">
        <v>64046.3324725251</v>
      </c>
      <c r="L590" s="2" t="n">
        <v>85600.7179648917</v>
      </c>
      <c r="M590" s="2" t="n">
        <v>75372.9365332191</v>
      </c>
    </row>
    <row r="591" customFormat="false" ht="15" hidden="false" customHeight="false" outlineLevel="0" collapsed="false">
      <c r="A591" s="2" t="n">
        <v>590</v>
      </c>
      <c r="B591" s="2" t="n">
        <v>590</v>
      </c>
      <c r="C591" s="2" t="s">
        <v>598</v>
      </c>
      <c r="D591" s="2" t="s">
        <v>996</v>
      </c>
      <c r="E591" s="2" t="s">
        <v>996</v>
      </c>
      <c r="F591" s="1" t="s">
        <v>1014</v>
      </c>
      <c r="G591" s="4" t="b">
        <f aca="false">TRUE()</f>
        <v>1</v>
      </c>
      <c r="H591" s="2" t="n">
        <v>21639.4600356321</v>
      </c>
      <c r="I591" s="2" t="n">
        <v>20421.3702502857</v>
      </c>
      <c r="J591" s="2" t="n">
        <v>29263.4945138603</v>
      </c>
      <c r="K591" s="2" t="n">
        <v>19865.1646196455</v>
      </c>
      <c r="L591" s="2" t="n">
        <v>34693.9770239486</v>
      </c>
      <c r="M591" s="2" t="n">
        <v>24418.9266014378</v>
      </c>
    </row>
    <row r="592" customFormat="false" ht="15" hidden="false" customHeight="false" outlineLevel="0" collapsed="false">
      <c r="A592" s="2" t="n">
        <v>591</v>
      </c>
      <c r="B592" s="2" t="n">
        <v>591</v>
      </c>
      <c r="C592" s="2" t="s">
        <v>599</v>
      </c>
      <c r="D592" s="2" t="s">
        <v>996</v>
      </c>
      <c r="E592" s="2" t="s">
        <v>996</v>
      </c>
      <c r="F592" s="1" t="s">
        <v>1405</v>
      </c>
      <c r="G592" s="4" t="b">
        <f aca="false">TRUE()</f>
        <v>1</v>
      </c>
      <c r="H592" s="2" t="n">
        <v>104050.543681094</v>
      </c>
      <c r="I592" s="2" t="n">
        <v>90613.6256289164</v>
      </c>
      <c r="J592" s="2" t="n">
        <v>130867.812260308</v>
      </c>
      <c r="K592" s="2" t="n">
        <v>190988.384014125</v>
      </c>
      <c r="L592" s="2" t="n">
        <v>176818.674665145</v>
      </c>
      <c r="M592" s="2" t="n">
        <v>180992.494760612</v>
      </c>
    </row>
    <row r="593" customFormat="false" ht="15" hidden="false" customHeight="false" outlineLevel="0" collapsed="false">
      <c r="A593" s="2" t="n">
        <v>592</v>
      </c>
      <c r="B593" s="2" t="n">
        <v>592</v>
      </c>
      <c r="C593" s="2" t="s">
        <v>600</v>
      </c>
      <c r="D593" s="2" t="s">
        <v>996</v>
      </c>
      <c r="E593" s="2" t="s">
        <v>996</v>
      </c>
      <c r="F593" s="4" t="s">
        <v>1406</v>
      </c>
      <c r="G593" s="4" t="b">
        <f aca="false">TRUE()</f>
        <v>1</v>
      </c>
      <c r="H593" s="2" t="n">
        <v>34740.0689441378</v>
      </c>
      <c r="I593" s="2" t="n">
        <v>28367.3540243337</v>
      </c>
      <c r="J593" s="2" t="n">
        <v>26373.4807355205</v>
      </c>
      <c r="K593" s="2" t="n">
        <v>26987.9829856834</v>
      </c>
      <c r="L593" s="2" t="n">
        <v>24905.5112082919</v>
      </c>
      <c r="M593" s="2" t="n">
        <v>8205.96441322475</v>
      </c>
    </row>
    <row r="594" customFormat="false" ht="15" hidden="false" customHeight="false" outlineLevel="0" collapsed="false">
      <c r="A594" s="2" t="n">
        <v>593</v>
      </c>
      <c r="B594" s="2" t="n">
        <v>593</v>
      </c>
      <c r="C594" s="2" t="s">
        <v>601</v>
      </c>
      <c r="D594" s="2" t="s">
        <v>996</v>
      </c>
      <c r="E594" s="2" t="s">
        <v>996</v>
      </c>
      <c r="F594" s="1" t="s">
        <v>1407</v>
      </c>
      <c r="G594" s="4" t="b">
        <f aca="false">TRUE()</f>
        <v>1</v>
      </c>
      <c r="H594" s="2" t="n">
        <v>154372.378025471</v>
      </c>
      <c r="I594" s="2" t="n">
        <v>189271.560548265</v>
      </c>
      <c r="J594" s="2" t="n">
        <v>130287.773391569</v>
      </c>
      <c r="K594" s="2" t="n">
        <v>72976.2643160089</v>
      </c>
      <c r="L594" s="2" t="n">
        <v>102498.767061791</v>
      </c>
      <c r="M594" s="2" t="n">
        <v>107878.335082187</v>
      </c>
    </row>
    <row r="595" customFormat="false" ht="15" hidden="false" customHeight="false" outlineLevel="0" collapsed="false">
      <c r="A595" s="2" t="n">
        <v>594</v>
      </c>
      <c r="B595" s="2" t="n">
        <v>594</v>
      </c>
      <c r="C595" s="2" t="s">
        <v>602</v>
      </c>
      <c r="D595" s="2" t="s">
        <v>996</v>
      </c>
      <c r="E595" s="2" t="s">
        <v>996</v>
      </c>
      <c r="F595" s="1" t="s">
        <v>1050</v>
      </c>
      <c r="G595" s="4" t="b">
        <f aca="false">TRUE()</f>
        <v>1</v>
      </c>
      <c r="H595" s="2" t="n">
        <v>101868.351945906</v>
      </c>
      <c r="I595" s="2" t="n">
        <v>94094.2848021785</v>
      </c>
      <c r="J595" s="2" t="n">
        <v>121762.620559499</v>
      </c>
      <c r="K595" s="2" t="n">
        <v>149585.930032536</v>
      </c>
      <c r="L595" s="2" t="n">
        <v>148180.168537122</v>
      </c>
      <c r="M595" s="2" t="n">
        <v>158534.614858009</v>
      </c>
    </row>
    <row r="596" customFormat="false" ht="15" hidden="false" customHeight="false" outlineLevel="0" collapsed="false">
      <c r="A596" s="2" t="n">
        <v>595</v>
      </c>
      <c r="B596" s="2" t="n">
        <v>595</v>
      </c>
      <c r="C596" s="2" t="s">
        <v>603</v>
      </c>
      <c r="D596" s="2" t="s">
        <v>996</v>
      </c>
      <c r="E596" s="2" t="s">
        <v>996</v>
      </c>
      <c r="F596" s="1" t="s">
        <v>1408</v>
      </c>
      <c r="G596" s="4" t="b">
        <f aca="false">TRUE()</f>
        <v>1</v>
      </c>
      <c r="H596" s="2" t="n">
        <v>118285.763085943</v>
      </c>
      <c r="I596" s="2" t="n">
        <v>92869.9721146956</v>
      </c>
      <c r="J596" s="2" t="n">
        <v>104420.941530318</v>
      </c>
      <c r="K596" s="2" t="n">
        <v>137715.339820866</v>
      </c>
      <c r="L596" s="2" t="n">
        <v>45403.4027416868</v>
      </c>
      <c r="M596" s="2" t="n">
        <v>185899.95515394</v>
      </c>
    </row>
    <row r="597" customFormat="false" ht="15" hidden="false" customHeight="false" outlineLevel="0" collapsed="false">
      <c r="A597" s="2" t="n">
        <v>596</v>
      </c>
      <c r="B597" s="2" t="n">
        <v>596</v>
      </c>
      <c r="C597" s="2" t="s">
        <v>604</v>
      </c>
      <c r="D597" s="2" t="s">
        <v>996</v>
      </c>
      <c r="E597" s="2" t="s">
        <v>996</v>
      </c>
      <c r="F597" s="1" t="s">
        <v>1409</v>
      </c>
      <c r="G597" s="4" t="b">
        <f aca="false">TRUE()</f>
        <v>1</v>
      </c>
      <c r="H597" s="2" t="n">
        <v>32574.5509951018</v>
      </c>
      <c r="I597" s="2" t="n">
        <v>16728.6522354981</v>
      </c>
      <c r="J597" s="2" t="n">
        <v>20292.7564531966</v>
      </c>
      <c r="K597" s="2" t="n">
        <v>67123.52737379</v>
      </c>
      <c r="L597" s="2" t="n">
        <v>19972.6166733387</v>
      </c>
      <c r="M597" s="2" t="n">
        <v>61338.8039588589</v>
      </c>
    </row>
    <row r="598" customFormat="false" ht="15" hidden="false" customHeight="false" outlineLevel="0" collapsed="false">
      <c r="A598" s="2" t="n">
        <v>597</v>
      </c>
      <c r="B598" s="2" t="n">
        <v>597</v>
      </c>
      <c r="C598" s="2" t="s">
        <v>605</v>
      </c>
      <c r="D598" s="2" t="s">
        <v>996</v>
      </c>
      <c r="E598" s="2" t="s">
        <v>996</v>
      </c>
      <c r="F598" s="1" t="s">
        <v>1410</v>
      </c>
      <c r="G598" s="4" t="b">
        <f aca="false">TRUE()</f>
        <v>1</v>
      </c>
      <c r="H598" s="2" t="n">
        <v>332927.64585671</v>
      </c>
      <c r="I598" s="2" t="n">
        <v>444998.286232589</v>
      </c>
      <c r="J598" s="2" t="n">
        <v>436632.971237095</v>
      </c>
      <c r="K598" s="2" t="n">
        <v>492923.756209415</v>
      </c>
      <c r="L598" s="2" t="n">
        <v>493689.025737716</v>
      </c>
      <c r="M598" s="2" t="n">
        <v>520930.407363754</v>
      </c>
    </row>
    <row r="599" customFormat="false" ht="15" hidden="false" customHeight="false" outlineLevel="0" collapsed="false">
      <c r="A599" s="2" t="n">
        <v>598</v>
      </c>
      <c r="B599" s="2" t="n">
        <v>598</v>
      </c>
      <c r="C599" s="2" t="s">
        <v>606</v>
      </c>
      <c r="D599" s="2" t="s">
        <v>996</v>
      </c>
      <c r="E599" s="2" t="s">
        <v>996</v>
      </c>
      <c r="F599" s="1" t="s">
        <v>1014</v>
      </c>
      <c r="G599" s="4" t="b">
        <f aca="false">TRUE()</f>
        <v>1</v>
      </c>
      <c r="H599" s="2" t="n">
        <v>60250.9512272287</v>
      </c>
      <c r="I599" s="2" t="n">
        <v>59473.7495787071</v>
      </c>
      <c r="J599" s="2" t="n">
        <v>62458.8176051744</v>
      </c>
      <c r="K599" s="2" t="n">
        <v>84243.1161246321</v>
      </c>
      <c r="L599" s="2" t="n">
        <v>80050.5108382597</v>
      </c>
      <c r="M599" s="2" t="n">
        <v>73210.5437365483</v>
      </c>
    </row>
    <row r="600" customFormat="false" ht="15" hidden="false" customHeight="false" outlineLevel="0" collapsed="false">
      <c r="A600" s="2" t="n">
        <v>599</v>
      </c>
      <c r="B600" s="2" t="n">
        <v>599</v>
      </c>
      <c r="C600" s="2" t="s">
        <v>607</v>
      </c>
      <c r="D600" s="2" t="s">
        <v>996</v>
      </c>
      <c r="E600" s="2" t="s">
        <v>996</v>
      </c>
      <c r="F600" s="1" t="s">
        <v>1411</v>
      </c>
      <c r="G600" s="4" t="b">
        <f aca="false">TRUE()</f>
        <v>1</v>
      </c>
      <c r="H600" s="2" t="n">
        <v>58276.7801050747</v>
      </c>
      <c r="I600" s="2" t="n">
        <v>65122.7176776279</v>
      </c>
      <c r="J600" s="2" t="n">
        <v>63666.589679903</v>
      </c>
      <c r="K600" s="2" t="n">
        <v>23084.7502464156</v>
      </c>
      <c r="L600" s="2" t="n">
        <v>21581.0890009096</v>
      </c>
      <c r="M600" s="2" t="n">
        <v>106143.50669499</v>
      </c>
    </row>
    <row r="601" customFormat="false" ht="15" hidden="false" customHeight="false" outlineLevel="0" collapsed="false">
      <c r="A601" s="2" t="n">
        <v>600</v>
      </c>
      <c r="B601" s="2" t="n">
        <v>600</v>
      </c>
      <c r="C601" s="2" t="s">
        <v>608</v>
      </c>
      <c r="D601" s="2" t="s">
        <v>996</v>
      </c>
      <c r="E601" s="2" t="s">
        <v>996</v>
      </c>
      <c r="F601" s="1" t="s">
        <v>1412</v>
      </c>
      <c r="G601" s="4" t="b">
        <f aca="false">TRUE()</f>
        <v>1</v>
      </c>
      <c r="H601" s="2" t="n">
        <v>79652.9099609047</v>
      </c>
      <c r="I601" s="2" t="n">
        <v>88494.6058648741</v>
      </c>
      <c r="J601" s="2" t="n">
        <v>104255.66589183</v>
      </c>
      <c r="K601" s="2" t="n">
        <v>51608.5601500189</v>
      </c>
      <c r="L601" s="2" t="n">
        <v>53174.8612663809</v>
      </c>
      <c r="M601" s="2" t="n">
        <v>52794.676785038</v>
      </c>
    </row>
    <row r="602" customFormat="false" ht="15" hidden="false" customHeight="false" outlineLevel="0" collapsed="false">
      <c r="A602" s="2" t="n">
        <v>601</v>
      </c>
      <c r="B602" s="2" t="n">
        <v>601</v>
      </c>
      <c r="C602" s="2" t="s">
        <v>609</v>
      </c>
      <c r="D602" s="2" t="s">
        <v>996</v>
      </c>
      <c r="E602" s="2" t="s">
        <v>996</v>
      </c>
      <c r="F602" s="1" t="s">
        <v>1413</v>
      </c>
      <c r="G602" s="4" t="b">
        <f aca="false">TRUE()</f>
        <v>1</v>
      </c>
      <c r="H602" s="2" t="n">
        <v>69367.3791620456</v>
      </c>
      <c r="I602" s="2" t="n">
        <v>71048.3069360188</v>
      </c>
      <c r="J602" s="2" t="n">
        <v>96461.301965634</v>
      </c>
      <c r="K602" s="2" t="n">
        <v>64920.556556149</v>
      </c>
      <c r="L602" s="2" t="n">
        <v>59882.8653692931</v>
      </c>
      <c r="M602" s="2" t="n">
        <v>97647.6030981565</v>
      </c>
    </row>
    <row r="603" customFormat="false" ht="15" hidden="false" customHeight="false" outlineLevel="0" collapsed="false">
      <c r="A603" s="2" t="n">
        <v>602</v>
      </c>
      <c r="B603" s="2" t="n">
        <v>602</v>
      </c>
      <c r="C603" s="2" t="s">
        <v>610</v>
      </c>
      <c r="D603" s="2" t="s">
        <v>996</v>
      </c>
      <c r="E603" s="2" t="s">
        <v>996</v>
      </c>
      <c r="F603" s="1" t="s">
        <v>1014</v>
      </c>
      <c r="G603" s="4" t="b">
        <f aca="false">TRUE()</f>
        <v>1</v>
      </c>
      <c r="H603" s="2" t="n">
        <v>91500.0344128991</v>
      </c>
      <c r="I603" s="2" t="n">
        <v>135104.761414878</v>
      </c>
      <c r="J603" s="2" t="n">
        <v>125019.743773002</v>
      </c>
      <c r="K603" s="2" t="n">
        <v>101910.652047502</v>
      </c>
      <c r="L603" s="2" t="n">
        <v>130024.161355276</v>
      </c>
      <c r="M603" s="2" t="n">
        <v>141800.858054594</v>
      </c>
    </row>
    <row r="604" customFormat="false" ht="15" hidden="false" customHeight="false" outlineLevel="0" collapsed="false">
      <c r="A604" s="2" t="n">
        <v>603</v>
      </c>
      <c r="B604" s="2" t="n">
        <v>603</v>
      </c>
      <c r="C604" s="2" t="s">
        <v>611</v>
      </c>
      <c r="D604" s="2" t="s">
        <v>996</v>
      </c>
      <c r="E604" s="2" t="s">
        <v>996</v>
      </c>
      <c r="F604" s="1" t="s">
        <v>1101</v>
      </c>
      <c r="G604" s="4" t="b">
        <f aca="false">TRUE()</f>
        <v>1</v>
      </c>
      <c r="H604" s="2" t="n">
        <v>45850.6363412336</v>
      </c>
      <c r="I604" s="2" t="n">
        <v>27055.4550303978</v>
      </c>
      <c r="J604" s="2" t="n">
        <v>96089.0948846842</v>
      </c>
      <c r="K604" s="2" t="n">
        <v>334191.256864751</v>
      </c>
      <c r="L604" s="2" t="n">
        <v>348744.268905502</v>
      </c>
      <c r="M604" s="2" t="n">
        <v>77973.4627034964</v>
      </c>
    </row>
    <row r="605" customFormat="false" ht="15" hidden="false" customHeight="false" outlineLevel="0" collapsed="false">
      <c r="A605" s="2" t="n">
        <v>604</v>
      </c>
      <c r="B605" s="2" t="n">
        <v>604</v>
      </c>
      <c r="C605" s="2" t="s">
        <v>612</v>
      </c>
      <c r="D605" s="2" t="s">
        <v>996</v>
      </c>
      <c r="E605" s="2" t="s">
        <v>996</v>
      </c>
      <c r="F605" s="1" t="s">
        <v>1015</v>
      </c>
      <c r="G605" s="4" t="b">
        <f aca="false">TRUE()</f>
        <v>1</v>
      </c>
      <c r="H605" s="2" t="n">
        <v>122280.764433406</v>
      </c>
      <c r="I605" s="2" t="n">
        <v>130865.227497633</v>
      </c>
      <c r="J605" s="2" t="n">
        <v>118123.202572564</v>
      </c>
      <c r="K605" s="2" t="n">
        <v>61732.6494303279</v>
      </c>
      <c r="L605" s="2" t="n">
        <v>19794.8055994301</v>
      </c>
      <c r="M605" s="2" t="n">
        <v>37202.1285344919</v>
      </c>
    </row>
    <row r="606" customFormat="false" ht="15" hidden="false" customHeight="false" outlineLevel="0" collapsed="false">
      <c r="A606" s="2" t="n">
        <v>605</v>
      </c>
      <c r="B606" s="2" t="n">
        <v>605</v>
      </c>
      <c r="C606" s="2" t="s">
        <v>613</v>
      </c>
      <c r="D606" s="2" t="s">
        <v>996</v>
      </c>
      <c r="E606" s="2" t="s">
        <v>996</v>
      </c>
      <c r="F606" s="1" t="s">
        <v>1414</v>
      </c>
      <c r="G606" s="4" t="b">
        <f aca="false">TRUE()</f>
        <v>1</v>
      </c>
      <c r="H606" s="2" t="n">
        <v>16226.6054188993</v>
      </c>
      <c r="I606" s="2" t="n">
        <v>71141.42092367</v>
      </c>
      <c r="J606" s="2" t="n">
        <v>41095.9985748243</v>
      </c>
      <c r="K606" s="2" t="n">
        <v>155727.739925596</v>
      </c>
      <c r="L606" s="2" t="n">
        <v>171493.857963442</v>
      </c>
      <c r="M606" s="2" t="n">
        <v>76917.3162004764</v>
      </c>
    </row>
    <row r="607" customFormat="false" ht="15" hidden="false" customHeight="false" outlineLevel="0" collapsed="false">
      <c r="A607" s="2" t="n">
        <v>606</v>
      </c>
      <c r="B607" s="2" t="n">
        <v>606</v>
      </c>
      <c r="C607" s="2" t="s">
        <v>614</v>
      </c>
      <c r="D607" s="2" t="s">
        <v>996</v>
      </c>
      <c r="E607" s="2" t="s">
        <v>996</v>
      </c>
      <c r="F607" s="1" t="s">
        <v>1415</v>
      </c>
      <c r="G607" s="4" t="b">
        <f aca="false">TRUE()</f>
        <v>1</v>
      </c>
      <c r="H607" s="2" t="n">
        <v>157288.212663887</v>
      </c>
      <c r="I607" s="2" t="n">
        <v>166188.561108341</v>
      </c>
      <c r="J607" s="2" t="n">
        <v>173007.288107716</v>
      </c>
      <c r="K607" s="2" t="n">
        <v>687386.989653133</v>
      </c>
      <c r="L607" s="2" t="n">
        <v>660600.088673425</v>
      </c>
      <c r="M607" s="2" t="n">
        <v>641711.023904292</v>
      </c>
    </row>
    <row r="608" customFormat="false" ht="15" hidden="false" customHeight="false" outlineLevel="0" collapsed="false">
      <c r="A608" s="2" t="n">
        <v>607</v>
      </c>
      <c r="B608" s="2" t="n">
        <v>607</v>
      </c>
      <c r="C608" s="2" t="s">
        <v>615</v>
      </c>
      <c r="D608" s="2" t="s">
        <v>996</v>
      </c>
      <c r="E608" s="2" t="s">
        <v>996</v>
      </c>
      <c r="F608" s="1" t="s">
        <v>1014</v>
      </c>
      <c r="G608" s="4" t="b">
        <f aca="false">TRUE()</f>
        <v>1</v>
      </c>
      <c r="H608" s="2" t="n">
        <v>282528.965177179</v>
      </c>
      <c r="I608" s="2" t="n">
        <v>344259.815920269</v>
      </c>
      <c r="J608" s="2" t="n">
        <v>313502.286545771</v>
      </c>
      <c r="K608" s="2" t="n">
        <v>512173.325795579</v>
      </c>
      <c r="L608" s="2" t="n">
        <v>530275.820508442</v>
      </c>
      <c r="M608" s="2" t="n">
        <v>573755.807816664</v>
      </c>
    </row>
    <row r="609" customFormat="false" ht="15" hidden="false" customHeight="false" outlineLevel="0" collapsed="false">
      <c r="A609" s="2" t="n">
        <v>608</v>
      </c>
      <c r="B609" s="2" t="n">
        <v>608</v>
      </c>
      <c r="C609" s="2" t="s">
        <v>616</v>
      </c>
      <c r="D609" s="2" t="s">
        <v>996</v>
      </c>
      <c r="E609" s="2" t="s">
        <v>996</v>
      </c>
      <c r="F609" s="1" t="s">
        <v>1416</v>
      </c>
      <c r="G609" s="4" t="b">
        <f aca="false">TRUE()</f>
        <v>1</v>
      </c>
      <c r="H609" s="2" t="n">
        <v>56896.5342121097</v>
      </c>
      <c r="I609" s="2" t="n">
        <v>49518.131217751</v>
      </c>
      <c r="J609" s="2" t="n">
        <v>62678.3189972323</v>
      </c>
      <c r="K609" s="2" t="n">
        <v>79632.4934457213</v>
      </c>
      <c r="L609" s="2" t="n">
        <v>101323.12263398</v>
      </c>
      <c r="M609" s="2" t="n">
        <v>110030.20607723</v>
      </c>
    </row>
    <row r="610" customFormat="false" ht="15" hidden="false" customHeight="false" outlineLevel="0" collapsed="false">
      <c r="A610" s="2" t="n">
        <v>609</v>
      </c>
      <c r="B610" s="2" t="n">
        <v>609</v>
      </c>
      <c r="C610" s="2" t="s">
        <v>617</v>
      </c>
      <c r="D610" s="2" t="s">
        <v>996</v>
      </c>
      <c r="E610" s="2" t="s">
        <v>996</v>
      </c>
      <c r="F610" s="1" t="s">
        <v>1417</v>
      </c>
      <c r="G610" s="4" t="b">
        <f aca="false">TRUE()</f>
        <v>1</v>
      </c>
      <c r="H610" s="2" t="n">
        <v>59129.5087061095</v>
      </c>
      <c r="I610" s="2" t="n">
        <v>166767.065818281</v>
      </c>
      <c r="J610" s="2" t="n">
        <v>88103.6669159078</v>
      </c>
      <c r="K610" s="2" t="n">
        <v>87568.1284855442</v>
      </c>
      <c r="L610" s="2" t="n">
        <v>111661.460652551</v>
      </c>
      <c r="M610" s="2" t="n">
        <v>140732.589604897</v>
      </c>
    </row>
    <row r="611" customFormat="false" ht="15" hidden="false" customHeight="false" outlineLevel="0" collapsed="false">
      <c r="A611" s="2" t="n">
        <v>610</v>
      </c>
      <c r="B611" s="2" t="n">
        <v>610</v>
      </c>
      <c r="C611" s="2" t="s">
        <v>618</v>
      </c>
      <c r="D611" s="2" t="s">
        <v>996</v>
      </c>
      <c r="E611" s="2" t="s">
        <v>996</v>
      </c>
      <c r="F611" s="1" t="s">
        <v>1418</v>
      </c>
      <c r="G611" s="4" t="b">
        <f aca="false">TRUE()</f>
        <v>1</v>
      </c>
      <c r="H611" s="2" t="n">
        <v>343205.897919453</v>
      </c>
      <c r="I611" s="2" t="n">
        <v>315226.205373269</v>
      </c>
      <c r="J611" s="2" t="n">
        <v>251992.557624934</v>
      </c>
      <c r="K611" s="2" t="n">
        <v>269984.193535601</v>
      </c>
      <c r="L611" s="2" t="n">
        <v>150354.323197427</v>
      </c>
      <c r="M611" s="2" t="n">
        <v>187244.404324657</v>
      </c>
    </row>
    <row r="612" customFormat="false" ht="15" hidden="false" customHeight="false" outlineLevel="0" collapsed="false">
      <c r="A612" s="2" t="n">
        <v>611</v>
      </c>
      <c r="B612" s="2" t="n">
        <v>611</v>
      </c>
      <c r="C612" s="2" t="s">
        <v>619</v>
      </c>
      <c r="D612" s="2" t="s">
        <v>996</v>
      </c>
      <c r="E612" s="2" t="s">
        <v>996</v>
      </c>
      <c r="F612" s="1" t="s">
        <v>1419</v>
      </c>
      <c r="G612" s="4" t="b">
        <f aca="false">TRUE()</f>
        <v>1</v>
      </c>
      <c r="H612" s="2" t="n">
        <v>6188.16412356678</v>
      </c>
      <c r="I612" s="2" t="n">
        <v>8971.47069881717</v>
      </c>
      <c r="J612" s="2" t="n">
        <v>19128.2490303172</v>
      </c>
      <c r="K612" s="2" t="n">
        <v>14628.2517901513</v>
      </c>
      <c r="L612" s="2" t="n">
        <v>21996.569073263</v>
      </c>
      <c r="M612" s="2" t="n">
        <v>17409.8761879352</v>
      </c>
    </row>
    <row r="613" customFormat="false" ht="15" hidden="false" customHeight="false" outlineLevel="0" collapsed="false">
      <c r="A613" s="2" t="n">
        <v>612</v>
      </c>
      <c r="B613" s="2" t="n">
        <v>612</v>
      </c>
      <c r="C613" s="2" t="s">
        <v>620</v>
      </c>
      <c r="D613" s="2" t="s">
        <v>996</v>
      </c>
      <c r="E613" s="2" t="s">
        <v>996</v>
      </c>
      <c r="F613" s="1" t="s">
        <v>1014</v>
      </c>
      <c r="G613" s="4" t="b">
        <f aca="false">TRUE()</f>
        <v>1</v>
      </c>
      <c r="H613" s="2" t="n">
        <v>10523.4482199957</v>
      </c>
      <c r="I613" s="2" t="n">
        <v>20429.4981497768</v>
      </c>
      <c r="J613" s="2" t="n">
        <v>27044.6171015923</v>
      </c>
      <c r="K613" s="2" t="n">
        <v>25648.2890637464</v>
      </c>
      <c r="L613" s="2" t="n">
        <v>10267.3703839938</v>
      </c>
      <c r="M613" s="2" t="n">
        <v>13217.6803999571</v>
      </c>
    </row>
    <row r="614" customFormat="false" ht="15" hidden="false" customHeight="false" outlineLevel="0" collapsed="false">
      <c r="A614" s="2" t="n">
        <v>613</v>
      </c>
      <c r="B614" s="2" t="n">
        <v>613</v>
      </c>
      <c r="C614" s="2" t="s">
        <v>621</v>
      </c>
      <c r="D614" s="2" t="s">
        <v>996</v>
      </c>
      <c r="E614" s="2" t="s">
        <v>996</v>
      </c>
      <c r="F614" s="1" t="s">
        <v>1420</v>
      </c>
      <c r="G614" s="4" t="b">
        <f aca="false">TRUE()</f>
        <v>1</v>
      </c>
      <c r="H614" s="2" t="n">
        <v>60017.2533730362</v>
      </c>
      <c r="I614" s="2" t="n">
        <v>69504.7452850423</v>
      </c>
      <c r="J614" s="2" t="n">
        <v>73520.7394180015</v>
      </c>
      <c r="K614" s="2" t="n">
        <v>134657.929178151</v>
      </c>
      <c r="L614" s="2" t="n">
        <v>110946.559196073</v>
      </c>
      <c r="M614" s="2" t="n">
        <v>131816.011641102</v>
      </c>
    </row>
    <row r="615" customFormat="false" ht="15" hidden="false" customHeight="false" outlineLevel="0" collapsed="false">
      <c r="A615" s="2" t="n">
        <v>614</v>
      </c>
      <c r="B615" s="2" t="n">
        <v>614</v>
      </c>
      <c r="C615" s="2" t="s">
        <v>622</v>
      </c>
      <c r="D615" s="2" t="s">
        <v>996</v>
      </c>
      <c r="E615" s="2" t="s">
        <v>996</v>
      </c>
      <c r="F615" s="1" t="s">
        <v>1270</v>
      </c>
      <c r="G615" s="4" t="b">
        <f aca="false">TRUE()</f>
        <v>1</v>
      </c>
      <c r="H615" s="2" t="n">
        <v>97992.3836392819</v>
      </c>
      <c r="I615" s="2" t="n">
        <v>60946.7461463121</v>
      </c>
      <c r="J615" s="2" t="n">
        <v>73526.3603993901</v>
      </c>
      <c r="K615" s="2" t="n">
        <v>146839.50978615</v>
      </c>
      <c r="L615" s="2" t="n">
        <v>57895.3670101547</v>
      </c>
      <c r="M615" s="2" t="n">
        <v>131419.402239512</v>
      </c>
    </row>
    <row r="616" customFormat="false" ht="15" hidden="false" customHeight="false" outlineLevel="0" collapsed="false">
      <c r="A616" s="2" t="n">
        <v>615</v>
      </c>
      <c r="B616" s="2" t="n">
        <v>615</v>
      </c>
      <c r="C616" s="2" t="s">
        <v>623</v>
      </c>
      <c r="D616" s="2" t="s">
        <v>996</v>
      </c>
      <c r="E616" s="2" t="s">
        <v>996</v>
      </c>
      <c r="F616" s="1" t="s">
        <v>1014</v>
      </c>
      <c r="G616" s="4" t="b">
        <f aca="false">TRUE()</f>
        <v>1</v>
      </c>
      <c r="H616" s="2" t="n">
        <v>25241.1464666913</v>
      </c>
      <c r="I616" s="2" t="n">
        <v>20692.3809744371</v>
      </c>
      <c r="J616" s="2" t="n">
        <v>54604.447965617</v>
      </c>
      <c r="K616" s="2" t="n">
        <v>74564.1748589972</v>
      </c>
      <c r="L616" s="2" t="n">
        <v>39907.1767297496</v>
      </c>
      <c r="M616" s="2" t="n">
        <v>70737.4267075684</v>
      </c>
    </row>
    <row r="617" customFormat="false" ht="15" hidden="false" customHeight="false" outlineLevel="0" collapsed="false">
      <c r="A617" s="2" t="n">
        <v>616</v>
      </c>
      <c r="B617" s="2" t="n">
        <v>616</v>
      </c>
      <c r="C617" s="2" t="s">
        <v>624</v>
      </c>
      <c r="D617" s="2" t="s">
        <v>996</v>
      </c>
      <c r="E617" s="2" t="s">
        <v>996</v>
      </c>
      <c r="F617" s="1" t="s">
        <v>1421</v>
      </c>
      <c r="G617" s="4" t="b">
        <f aca="false">TRUE()</f>
        <v>1</v>
      </c>
      <c r="H617" s="2" t="n">
        <v>46156.2421394547</v>
      </c>
      <c r="I617" s="2" t="n">
        <v>21160.1625406989</v>
      </c>
      <c r="J617" s="2" t="n">
        <v>8288.91622684229</v>
      </c>
      <c r="K617" s="2" t="n">
        <v>41642.5762625767</v>
      </c>
      <c r="L617" s="2" t="n">
        <v>64014.053951421</v>
      </c>
      <c r="M617" s="2" t="n">
        <v>33225.4574656374</v>
      </c>
    </row>
    <row r="618" customFormat="false" ht="15" hidden="false" customHeight="false" outlineLevel="0" collapsed="false">
      <c r="A618" s="2" t="n">
        <v>617</v>
      </c>
      <c r="B618" s="2" t="n">
        <v>617</v>
      </c>
      <c r="C618" s="2" t="s">
        <v>625</v>
      </c>
      <c r="D618" s="2" t="s">
        <v>996</v>
      </c>
      <c r="E618" s="2" t="s">
        <v>996</v>
      </c>
      <c r="F618" s="1" t="s">
        <v>1422</v>
      </c>
      <c r="G618" s="4" t="b">
        <f aca="false">TRUE()</f>
        <v>1</v>
      </c>
      <c r="H618" s="2" t="n">
        <v>51388.2353426384</v>
      </c>
      <c r="I618" s="2" t="n">
        <v>27538.5701440469</v>
      </c>
      <c r="J618" s="2" t="n">
        <v>61832.0509024248</v>
      </c>
      <c r="K618" s="2" t="n">
        <v>24365.6241822819</v>
      </c>
      <c r="L618" s="2" t="n">
        <v>29121.5826525968</v>
      </c>
      <c r="M618" s="2" t="n">
        <v>33265.1294686507</v>
      </c>
    </row>
    <row r="619" customFormat="false" ht="15" hidden="false" customHeight="false" outlineLevel="0" collapsed="false">
      <c r="A619" s="2" t="n">
        <v>618</v>
      </c>
      <c r="B619" s="2" t="n">
        <v>618</v>
      </c>
      <c r="C619" s="2" t="s">
        <v>626</v>
      </c>
      <c r="D619" s="2" t="s">
        <v>996</v>
      </c>
      <c r="E619" s="2" t="s">
        <v>996</v>
      </c>
      <c r="F619" s="1" t="s">
        <v>1255</v>
      </c>
      <c r="G619" s="4" t="b">
        <f aca="false">TRUE()</f>
        <v>1</v>
      </c>
      <c r="H619" s="2" t="n">
        <v>44990.706509019</v>
      </c>
      <c r="I619" s="2" t="n">
        <v>45202.2555737251</v>
      </c>
      <c r="J619" s="2" t="n">
        <v>62888.5717495049</v>
      </c>
      <c r="K619" s="2" t="n">
        <v>135505.642276431</v>
      </c>
      <c r="L619" s="2" t="n">
        <v>175784.924728278</v>
      </c>
      <c r="M619" s="2" t="n">
        <v>114828.215156237</v>
      </c>
    </row>
    <row r="620" customFormat="false" ht="15" hidden="false" customHeight="false" outlineLevel="0" collapsed="false">
      <c r="A620" s="2" t="n">
        <v>619</v>
      </c>
      <c r="B620" s="2" t="n">
        <v>619</v>
      </c>
      <c r="C620" s="2" t="s">
        <v>627</v>
      </c>
      <c r="D620" s="2" t="s">
        <v>996</v>
      </c>
      <c r="E620" s="2" t="s">
        <v>996</v>
      </c>
      <c r="F620" s="1" t="s">
        <v>1423</v>
      </c>
      <c r="G620" s="4" t="b">
        <f aca="false">TRUE()</f>
        <v>1</v>
      </c>
      <c r="H620" s="2" t="n">
        <v>49513.3707714108</v>
      </c>
      <c r="I620" s="2" t="n">
        <v>20718.3128137189</v>
      </c>
      <c r="J620" s="2" t="n">
        <v>48311.2080909043</v>
      </c>
      <c r="K620" s="2" t="n">
        <v>57494.132240429</v>
      </c>
      <c r="L620" s="2" t="n">
        <v>68696.6081670602</v>
      </c>
      <c r="M620" s="2" t="n">
        <v>62365.0476678101</v>
      </c>
    </row>
    <row r="621" customFormat="false" ht="15" hidden="false" customHeight="false" outlineLevel="0" collapsed="false">
      <c r="A621" s="2" t="n">
        <v>620</v>
      </c>
      <c r="B621" s="2" t="n">
        <v>620</v>
      </c>
      <c r="C621" s="2" t="s">
        <v>628</v>
      </c>
      <c r="D621" s="2" t="s">
        <v>996</v>
      </c>
      <c r="E621" s="2" t="s">
        <v>996</v>
      </c>
      <c r="F621" s="1" t="s">
        <v>1014</v>
      </c>
      <c r="G621" s="4" t="b">
        <f aca="false">TRUE()</f>
        <v>1</v>
      </c>
      <c r="H621" s="2" t="n">
        <v>145772.228523599</v>
      </c>
      <c r="I621" s="2" t="n">
        <v>164521.856463689</v>
      </c>
      <c r="J621" s="2" t="n">
        <v>172222.691820405</v>
      </c>
      <c r="K621" s="2" t="n">
        <v>118095.068109244</v>
      </c>
      <c r="L621" s="2" t="n">
        <v>105035.432953899</v>
      </c>
      <c r="M621" s="2" t="n">
        <v>94406.8569585815</v>
      </c>
    </row>
    <row r="622" customFormat="false" ht="15" hidden="false" customHeight="false" outlineLevel="0" collapsed="false">
      <c r="A622" s="2" t="n">
        <v>621</v>
      </c>
      <c r="B622" s="2" t="n">
        <v>621</v>
      </c>
      <c r="C622" s="2" t="s">
        <v>629</v>
      </c>
      <c r="D622" s="2" t="s">
        <v>996</v>
      </c>
      <c r="E622" s="2" t="s">
        <v>996</v>
      </c>
      <c r="F622" s="1" t="s">
        <v>1424</v>
      </c>
      <c r="G622" s="4" t="b">
        <f aca="false">TRUE()</f>
        <v>1</v>
      </c>
      <c r="H622" s="2" t="n">
        <v>85011.4142628554</v>
      </c>
      <c r="I622" s="2" t="n">
        <v>72655.7350815831</v>
      </c>
      <c r="J622" s="2" t="n">
        <v>10097.1023615487</v>
      </c>
      <c r="K622" s="2" t="n">
        <v>29546.5084940782</v>
      </c>
      <c r="L622" s="2" t="n">
        <v>37906.2111958339</v>
      </c>
      <c r="M622" s="2" t="n">
        <v>26782.4209842814</v>
      </c>
    </row>
    <row r="623" customFormat="false" ht="15" hidden="false" customHeight="false" outlineLevel="0" collapsed="false">
      <c r="A623" s="2" t="n">
        <v>622</v>
      </c>
      <c r="B623" s="2" t="n">
        <v>622</v>
      </c>
      <c r="C623" s="2" t="s">
        <v>630</v>
      </c>
      <c r="D623" s="2" t="s">
        <v>996</v>
      </c>
      <c r="E623" s="2" t="s">
        <v>996</v>
      </c>
      <c r="F623" s="1" t="s">
        <v>1425</v>
      </c>
      <c r="G623" s="4" t="b">
        <f aca="false">TRUE()</f>
        <v>1</v>
      </c>
      <c r="H623" s="2" t="n">
        <v>189884.841980512</v>
      </c>
      <c r="I623" s="2" t="n">
        <v>191353.204081874</v>
      </c>
      <c r="J623" s="2" t="n">
        <v>181652.717690682</v>
      </c>
      <c r="K623" s="2" t="n">
        <v>52339.1719564721</v>
      </c>
      <c r="L623" s="2" t="n">
        <v>36340.3460396875</v>
      </c>
      <c r="M623" s="2" t="n">
        <v>26399.6169457598</v>
      </c>
    </row>
    <row r="624" customFormat="false" ht="15" hidden="false" customHeight="false" outlineLevel="0" collapsed="false">
      <c r="A624" s="2" t="n">
        <v>623</v>
      </c>
      <c r="B624" s="2" t="n">
        <v>623</v>
      </c>
      <c r="C624" s="2" t="s">
        <v>631</v>
      </c>
      <c r="D624" s="2" t="s">
        <v>996</v>
      </c>
      <c r="E624" s="2" t="s">
        <v>996</v>
      </c>
      <c r="F624" s="1" t="s">
        <v>1426</v>
      </c>
      <c r="G624" s="4" t="b">
        <f aca="false">TRUE()</f>
        <v>1</v>
      </c>
      <c r="H624" s="2" t="n">
        <v>188878.001370128</v>
      </c>
      <c r="I624" s="2" t="n">
        <v>163058.761156601</v>
      </c>
      <c r="J624" s="2" t="n">
        <v>185217.725307524</v>
      </c>
      <c r="K624" s="2" t="n">
        <v>29406.0853227172</v>
      </c>
      <c r="L624" s="2" t="n">
        <v>37318.60306347</v>
      </c>
      <c r="M624" s="2" t="n">
        <v>17640.1483897988</v>
      </c>
    </row>
    <row r="625" customFormat="false" ht="15" hidden="false" customHeight="false" outlineLevel="0" collapsed="false">
      <c r="A625" s="2" t="n">
        <v>624</v>
      </c>
      <c r="B625" s="2" t="n">
        <v>624</v>
      </c>
      <c r="C625" s="2" t="s">
        <v>632</v>
      </c>
      <c r="D625" s="2" t="s">
        <v>996</v>
      </c>
      <c r="E625" s="2" t="s">
        <v>996</v>
      </c>
      <c r="F625" s="1" t="s">
        <v>1427</v>
      </c>
      <c r="G625" s="4" t="b">
        <f aca="false">TRUE()</f>
        <v>1</v>
      </c>
      <c r="H625" s="2" t="n">
        <v>24038.9456716437</v>
      </c>
      <c r="I625" s="2" t="n">
        <v>41459.1530911815</v>
      </c>
      <c r="J625" s="2" t="n">
        <v>44680.188136115</v>
      </c>
      <c r="K625" s="2" t="n">
        <v>34918.8544208665</v>
      </c>
      <c r="L625" s="2" t="n">
        <v>44098.9605840808</v>
      </c>
      <c r="M625" s="2" t="n">
        <v>39707.0637548587</v>
      </c>
    </row>
    <row r="626" customFormat="false" ht="15" hidden="false" customHeight="false" outlineLevel="0" collapsed="false">
      <c r="A626" s="2" t="n">
        <v>625</v>
      </c>
      <c r="B626" s="2" t="n">
        <v>625</v>
      </c>
      <c r="C626" s="2" t="s">
        <v>633</v>
      </c>
      <c r="D626" s="2" t="s">
        <v>996</v>
      </c>
      <c r="E626" s="2" t="s">
        <v>996</v>
      </c>
      <c r="F626" s="1" t="s">
        <v>1014</v>
      </c>
      <c r="G626" s="4" t="b">
        <f aca="false">TRUE()</f>
        <v>1</v>
      </c>
      <c r="H626" s="2" t="n">
        <v>38558.9429148818</v>
      </c>
      <c r="I626" s="2" t="n">
        <v>27076.6181742502</v>
      </c>
      <c r="J626" s="2" t="n">
        <v>40758.6962088145</v>
      </c>
      <c r="K626" s="2" t="n">
        <v>29972.9940605544</v>
      </c>
      <c r="L626" s="2" t="n">
        <v>45800.3072679113</v>
      </c>
      <c r="M626" s="2" t="n">
        <v>20772.8172626239</v>
      </c>
    </row>
    <row r="627" customFormat="false" ht="15" hidden="false" customHeight="false" outlineLevel="0" collapsed="false">
      <c r="A627" s="2" t="n">
        <v>626</v>
      </c>
      <c r="B627" s="2" t="n">
        <v>626</v>
      </c>
      <c r="C627" s="2" t="s">
        <v>634</v>
      </c>
      <c r="D627" s="2" t="s">
        <v>996</v>
      </c>
      <c r="E627" s="2" t="s">
        <v>996</v>
      </c>
      <c r="F627" s="1" t="s">
        <v>1014</v>
      </c>
      <c r="G627" s="4" t="b">
        <f aca="false">TRUE()</f>
        <v>1</v>
      </c>
      <c r="H627" s="2" t="n">
        <v>44381.0056040339</v>
      </c>
      <c r="I627" s="2" t="n">
        <v>39784.5963119908</v>
      </c>
      <c r="J627" s="2" t="n">
        <v>34732.6826883054</v>
      </c>
      <c r="K627" s="2" t="n">
        <v>84531.5172882891</v>
      </c>
      <c r="L627" s="2" t="n">
        <v>75092.5747119638</v>
      </c>
      <c r="M627" s="2" t="n">
        <v>77708.2428066592</v>
      </c>
    </row>
    <row r="628" customFormat="false" ht="15" hidden="false" customHeight="false" outlineLevel="0" collapsed="false">
      <c r="A628" s="2" t="n">
        <v>627</v>
      </c>
      <c r="B628" s="2" t="n">
        <v>627</v>
      </c>
      <c r="C628" s="2" t="s">
        <v>635</v>
      </c>
      <c r="D628" s="2" t="s">
        <v>996</v>
      </c>
      <c r="E628" s="2" t="s">
        <v>996</v>
      </c>
      <c r="F628" s="1" t="s">
        <v>1056</v>
      </c>
      <c r="G628" s="4" t="b">
        <f aca="false">TRUE()</f>
        <v>1</v>
      </c>
      <c r="H628" s="2" t="n">
        <v>30255.8543265473</v>
      </c>
      <c r="I628" s="2" t="n">
        <v>38444.896334091</v>
      </c>
      <c r="J628" s="2" t="n">
        <v>26174.445938154</v>
      </c>
      <c r="K628" s="2" t="n">
        <v>17528.3537365791</v>
      </c>
      <c r="L628" s="2" t="n">
        <v>39759.4910966</v>
      </c>
      <c r="M628" s="2" t="n">
        <v>26991.0096817419</v>
      </c>
    </row>
    <row r="629" customFormat="false" ht="15" hidden="false" customHeight="false" outlineLevel="0" collapsed="false">
      <c r="A629" s="2" t="n">
        <v>628</v>
      </c>
      <c r="B629" s="2" t="n">
        <v>628</v>
      </c>
      <c r="C629" s="2" t="s">
        <v>636</v>
      </c>
      <c r="D629" s="2" t="s">
        <v>996</v>
      </c>
      <c r="E629" s="2" t="s">
        <v>996</v>
      </c>
      <c r="F629" s="1" t="s">
        <v>1097</v>
      </c>
      <c r="G629" s="4" t="b">
        <f aca="false">TRUE()</f>
        <v>1</v>
      </c>
      <c r="H629" s="2" t="n">
        <v>33021.0571785045</v>
      </c>
      <c r="I629" s="2" t="n">
        <v>16924.2491973534</v>
      </c>
      <c r="J629" s="2" t="n">
        <v>28471.3361851154</v>
      </c>
      <c r="K629" s="2" t="n">
        <v>33939.4840998397</v>
      </c>
      <c r="L629" s="2" t="n">
        <v>50858.6241689117</v>
      </c>
      <c r="M629" s="2" t="n">
        <v>42680.4881057235</v>
      </c>
    </row>
    <row r="630" customFormat="false" ht="15" hidden="false" customHeight="false" outlineLevel="0" collapsed="false">
      <c r="A630" s="2" t="n">
        <v>629</v>
      </c>
      <c r="B630" s="2" t="n">
        <v>629</v>
      </c>
      <c r="C630" s="2" t="s">
        <v>637</v>
      </c>
      <c r="D630" s="2" t="s">
        <v>996</v>
      </c>
      <c r="E630" s="2" t="s">
        <v>996</v>
      </c>
      <c r="F630" s="1" t="s">
        <v>1428</v>
      </c>
      <c r="G630" s="4" t="b">
        <f aca="false">TRUE()</f>
        <v>1</v>
      </c>
      <c r="H630" s="2" t="n">
        <v>61114.7773949898</v>
      </c>
      <c r="I630" s="2" t="n">
        <v>45882.8072482196</v>
      </c>
      <c r="J630" s="2" t="n">
        <v>61394.2304351106</v>
      </c>
      <c r="K630" s="2" t="n">
        <v>150382.785399114</v>
      </c>
      <c r="L630" s="2" t="n">
        <v>61363.2037347233</v>
      </c>
      <c r="M630" s="2" t="n">
        <v>28405.1316785146</v>
      </c>
    </row>
    <row r="631" customFormat="false" ht="15" hidden="false" customHeight="false" outlineLevel="0" collapsed="false">
      <c r="A631" s="2" t="n">
        <v>630</v>
      </c>
      <c r="B631" s="2" t="n">
        <v>630</v>
      </c>
      <c r="C631" s="2" t="s">
        <v>638</v>
      </c>
      <c r="D631" s="2" t="s">
        <v>996</v>
      </c>
      <c r="E631" s="2" t="s">
        <v>996</v>
      </c>
      <c r="F631" s="1" t="s">
        <v>1429</v>
      </c>
      <c r="G631" s="4" t="b">
        <f aca="false">TRUE()</f>
        <v>1</v>
      </c>
      <c r="H631" s="2" t="n">
        <v>99383.603747202</v>
      </c>
      <c r="I631" s="2" t="n">
        <v>104017.876470814</v>
      </c>
      <c r="J631" s="2" t="n">
        <v>108746.996065612</v>
      </c>
      <c r="K631" s="2" t="n">
        <v>164864.593609247</v>
      </c>
      <c r="L631" s="2" t="n">
        <v>223074.702196517</v>
      </c>
      <c r="M631" s="2" t="n">
        <v>213700.098088461</v>
      </c>
    </row>
    <row r="632" customFormat="false" ht="15" hidden="false" customHeight="false" outlineLevel="0" collapsed="false">
      <c r="A632" s="2" t="n">
        <v>631</v>
      </c>
      <c r="B632" s="2" t="n">
        <v>631</v>
      </c>
      <c r="C632" s="2" t="s">
        <v>639</v>
      </c>
      <c r="D632" s="2" t="s">
        <v>996</v>
      </c>
      <c r="E632" s="2" t="s">
        <v>996</v>
      </c>
      <c r="F632" s="1" t="s">
        <v>1430</v>
      </c>
      <c r="G632" s="4" t="b">
        <f aca="false">TRUE()</f>
        <v>1</v>
      </c>
      <c r="H632" s="2" t="n">
        <v>48649.8225474717</v>
      </c>
      <c r="I632" s="2" t="n">
        <v>43255.9480122519</v>
      </c>
      <c r="J632" s="2" t="n">
        <v>43115.019163007</v>
      </c>
      <c r="K632" s="2" t="n">
        <v>38460.9213207793</v>
      </c>
      <c r="L632" s="2" t="n">
        <v>39636.719701241</v>
      </c>
      <c r="M632" s="2" t="n">
        <v>39635.1354207698</v>
      </c>
    </row>
    <row r="633" customFormat="false" ht="15" hidden="false" customHeight="false" outlineLevel="0" collapsed="false">
      <c r="A633" s="2" t="n">
        <v>632</v>
      </c>
      <c r="B633" s="2" t="n">
        <v>632</v>
      </c>
      <c r="C633" s="2" t="s">
        <v>640</v>
      </c>
      <c r="D633" s="2" t="s">
        <v>996</v>
      </c>
      <c r="E633" s="2" t="s">
        <v>996</v>
      </c>
      <c r="F633" s="1" t="s">
        <v>1431</v>
      </c>
      <c r="G633" s="4" t="b">
        <f aca="false">TRUE()</f>
        <v>1</v>
      </c>
      <c r="H633" s="2" t="n">
        <v>71228.1016447882</v>
      </c>
      <c r="I633" s="2" t="n">
        <v>70763.3962577062</v>
      </c>
      <c r="J633" s="2" t="n">
        <v>61320.1654642363</v>
      </c>
      <c r="K633" s="2" t="n">
        <v>49072.0471837562</v>
      </c>
      <c r="L633" s="2" t="n">
        <v>23792.6190991146</v>
      </c>
      <c r="M633" s="2" t="n">
        <v>58659.5562867764</v>
      </c>
    </row>
    <row r="634" customFormat="false" ht="15" hidden="false" customHeight="false" outlineLevel="0" collapsed="false">
      <c r="A634" s="2" t="n">
        <v>633</v>
      </c>
      <c r="B634" s="2" t="n">
        <v>633</v>
      </c>
      <c r="C634" s="2" t="s">
        <v>641</v>
      </c>
      <c r="D634" s="2" t="s">
        <v>996</v>
      </c>
      <c r="E634" s="2" t="s">
        <v>996</v>
      </c>
      <c r="F634" s="1" t="s">
        <v>1014</v>
      </c>
      <c r="G634" s="4" t="b">
        <f aca="false">TRUE()</f>
        <v>1</v>
      </c>
      <c r="H634" s="2" t="n">
        <v>146823.272941845</v>
      </c>
      <c r="I634" s="2" t="n">
        <v>156089.773533405</v>
      </c>
      <c r="J634" s="2" t="n">
        <v>149797.074810481</v>
      </c>
      <c r="K634" s="2" t="n">
        <v>119403.264377503</v>
      </c>
      <c r="L634" s="2" t="n">
        <v>93761.9456503086</v>
      </c>
      <c r="M634" s="2" t="n">
        <v>106471.62267389</v>
      </c>
    </row>
    <row r="635" customFormat="false" ht="15" hidden="false" customHeight="false" outlineLevel="0" collapsed="false">
      <c r="A635" s="2" t="n">
        <v>634</v>
      </c>
      <c r="B635" s="2" t="n">
        <v>634</v>
      </c>
      <c r="C635" s="2" t="s">
        <v>642</v>
      </c>
      <c r="D635" s="2" t="s">
        <v>996</v>
      </c>
      <c r="E635" s="2" t="s">
        <v>996</v>
      </c>
      <c r="F635" s="1" t="s">
        <v>1014</v>
      </c>
      <c r="G635" s="4" t="b">
        <f aca="false">TRUE()</f>
        <v>1</v>
      </c>
      <c r="H635" s="2" t="n">
        <v>59682.5880948154</v>
      </c>
      <c r="I635" s="2" t="n">
        <v>65710.7810910129</v>
      </c>
      <c r="J635" s="2" t="n">
        <v>73756.6166748988</v>
      </c>
      <c r="K635" s="2" t="n">
        <v>30128.6801044918</v>
      </c>
      <c r="L635" s="2" t="n">
        <v>16021.7351596244</v>
      </c>
      <c r="M635" s="2" t="n">
        <v>38643.6479911375</v>
      </c>
    </row>
    <row r="636" customFormat="false" ht="15" hidden="false" customHeight="false" outlineLevel="0" collapsed="false">
      <c r="A636" s="2" t="n">
        <v>635</v>
      </c>
      <c r="B636" s="2" t="n">
        <v>635</v>
      </c>
      <c r="C636" s="2" t="s">
        <v>643</v>
      </c>
      <c r="D636" s="2" t="s">
        <v>996</v>
      </c>
      <c r="E636" s="2" t="s">
        <v>996</v>
      </c>
      <c r="F636" s="1" t="s">
        <v>1014</v>
      </c>
      <c r="G636" s="4" t="b">
        <f aca="false">TRUE()</f>
        <v>1</v>
      </c>
      <c r="H636" s="2" t="n">
        <v>17277.3080096201</v>
      </c>
      <c r="I636" s="2" t="n">
        <v>72198.3927409139</v>
      </c>
      <c r="J636" s="2" t="n">
        <v>10785.9384171373</v>
      </c>
      <c r="K636" s="2" t="n">
        <v>33468.6880981189</v>
      </c>
      <c r="L636" s="2" t="n">
        <v>24623.5550967099</v>
      </c>
      <c r="M636" s="2" t="n">
        <v>15062.2238147769</v>
      </c>
    </row>
    <row r="637" customFormat="false" ht="15" hidden="false" customHeight="false" outlineLevel="0" collapsed="false">
      <c r="A637" s="2" t="n">
        <v>636</v>
      </c>
      <c r="B637" s="2" t="n">
        <v>636</v>
      </c>
      <c r="C637" s="2" t="s">
        <v>644</v>
      </c>
      <c r="D637" s="2" t="s">
        <v>996</v>
      </c>
      <c r="E637" s="2" t="s">
        <v>996</v>
      </c>
      <c r="F637" s="1" t="s">
        <v>1056</v>
      </c>
      <c r="G637" s="4" t="b">
        <f aca="false">TRUE()</f>
        <v>1</v>
      </c>
      <c r="H637" s="2" t="n">
        <v>63985.3431500335</v>
      </c>
      <c r="I637" s="2" t="n">
        <v>87950.3776114461</v>
      </c>
      <c r="J637" s="2" t="n">
        <v>77523.4811406675</v>
      </c>
      <c r="K637" s="2" t="n">
        <v>153385.461710555</v>
      </c>
      <c r="L637" s="2" t="n">
        <v>133471.898003473</v>
      </c>
      <c r="M637" s="2" t="n">
        <v>140291.970367301</v>
      </c>
    </row>
    <row r="638" customFormat="false" ht="15" hidden="false" customHeight="false" outlineLevel="0" collapsed="false">
      <c r="A638" s="2" t="n">
        <v>637</v>
      </c>
      <c r="B638" s="2" t="n">
        <v>637</v>
      </c>
      <c r="C638" s="2" t="s">
        <v>645</v>
      </c>
      <c r="D638" s="2" t="s">
        <v>996</v>
      </c>
      <c r="E638" s="2" t="s">
        <v>996</v>
      </c>
      <c r="F638" s="1" t="s">
        <v>1014</v>
      </c>
      <c r="G638" s="4" t="b">
        <f aca="false">TRUE()</f>
        <v>1</v>
      </c>
      <c r="H638" s="2" t="n">
        <v>49666.8049281485</v>
      </c>
      <c r="I638" s="2" t="n">
        <v>65126.8689794284</v>
      </c>
      <c r="J638" s="2" t="n">
        <v>56841.1081986749</v>
      </c>
      <c r="K638" s="2" t="n">
        <v>101336.02315668</v>
      </c>
      <c r="L638" s="2" t="n">
        <v>52488.9622959074</v>
      </c>
      <c r="M638" s="2" t="n">
        <v>82416.7340249942</v>
      </c>
    </row>
    <row r="639" customFormat="false" ht="15" hidden="false" customHeight="false" outlineLevel="0" collapsed="false">
      <c r="A639" s="2" t="n">
        <v>638</v>
      </c>
      <c r="B639" s="2" t="n">
        <v>638</v>
      </c>
      <c r="C639" s="2" t="s">
        <v>646</v>
      </c>
      <c r="D639" s="2" t="s">
        <v>996</v>
      </c>
      <c r="E639" s="2" t="s">
        <v>996</v>
      </c>
      <c r="F639" s="1" t="s">
        <v>1432</v>
      </c>
      <c r="G639" s="4" t="b">
        <f aca="false">TRUE()</f>
        <v>1</v>
      </c>
      <c r="H639" s="2" t="n">
        <v>42488.5010119559</v>
      </c>
      <c r="I639" s="2" t="n">
        <v>40780.1450878301</v>
      </c>
      <c r="J639" s="2" t="n">
        <v>41073.1924832008</v>
      </c>
      <c r="K639" s="2" t="n">
        <v>18377.0089372839</v>
      </c>
      <c r="L639" s="2" t="n">
        <v>26798.1503564979</v>
      </c>
      <c r="M639" s="2" t="n">
        <v>15662.9243771191</v>
      </c>
    </row>
    <row r="640" customFormat="false" ht="15" hidden="false" customHeight="false" outlineLevel="0" collapsed="false">
      <c r="A640" s="2" t="n">
        <v>639</v>
      </c>
      <c r="B640" s="2" t="n">
        <v>639</v>
      </c>
      <c r="C640" s="2" t="s">
        <v>647</v>
      </c>
      <c r="D640" s="2" t="s">
        <v>996</v>
      </c>
      <c r="E640" s="2" t="s">
        <v>996</v>
      </c>
      <c r="F640" s="1" t="s">
        <v>1056</v>
      </c>
      <c r="G640" s="4" t="b">
        <f aca="false">TRUE()</f>
        <v>1</v>
      </c>
      <c r="H640" s="2" t="n">
        <v>55931.2994822352</v>
      </c>
      <c r="I640" s="2" t="n">
        <v>21918.1373266943</v>
      </c>
      <c r="J640" s="2" t="n">
        <v>62452.1486822155</v>
      </c>
      <c r="K640" s="2" t="n">
        <v>27707.6324716424</v>
      </c>
      <c r="L640" s="2" t="n">
        <v>41814.1418122384</v>
      </c>
      <c r="M640" s="2" t="n">
        <v>11999.259575334</v>
      </c>
    </row>
    <row r="641" customFormat="false" ht="15" hidden="false" customHeight="false" outlineLevel="0" collapsed="false">
      <c r="A641" s="2" t="n">
        <v>640</v>
      </c>
      <c r="B641" s="2" t="n">
        <v>640</v>
      </c>
      <c r="C641" s="2" t="s">
        <v>648</v>
      </c>
      <c r="D641" s="2" t="s">
        <v>996</v>
      </c>
      <c r="E641" s="2" t="s">
        <v>996</v>
      </c>
      <c r="F641" s="1" t="s">
        <v>1007</v>
      </c>
      <c r="G641" s="4" t="b">
        <f aca="false">TRUE()</f>
        <v>1</v>
      </c>
      <c r="H641" s="2" t="n">
        <v>216154.056347161</v>
      </c>
      <c r="I641" s="2" t="n">
        <v>10073.0856385768</v>
      </c>
      <c r="J641" s="2" t="n">
        <v>17695.0640626618</v>
      </c>
      <c r="K641" s="2" t="n">
        <v>14103.4108043473</v>
      </c>
      <c r="L641" s="2" t="n">
        <v>31272.6290774894</v>
      </c>
      <c r="M641" s="2" t="n">
        <v>152529.618729979</v>
      </c>
    </row>
    <row r="642" customFormat="false" ht="15" hidden="false" customHeight="false" outlineLevel="0" collapsed="false">
      <c r="A642" s="2" t="n">
        <v>641</v>
      </c>
      <c r="B642" s="2" t="n">
        <v>641</v>
      </c>
      <c r="C642" s="2" t="s">
        <v>649</v>
      </c>
      <c r="D642" s="2" t="s">
        <v>996</v>
      </c>
      <c r="E642" s="2" t="s">
        <v>996</v>
      </c>
      <c r="F642" s="1" t="s">
        <v>1036</v>
      </c>
      <c r="G642" s="4" t="b">
        <f aca="false">TRUE()</f>
        <v>1</v>
      </c>
      <c r="H642" s="2" t="n">
        <v>38877.6728484686</v>
      </c>
      <c r="I642" s="2" t="n">
        <v>38234.2014110874</v>
      </c>
      <c r="J642" s="2" t="n">
        <v>12833.0267515215</v>
      </c>
      <c r="K642" s="2" t="n">
        <v>292946.484816993</v>
      </c>
      <c r="L642" s="2" t="n">
        <v>16133.8506163219</v>
      </c>
      <c r="M642" s="2" t="n">
        <v>235454.107368206</v>
      </c>
    </row>
    <row r="643" customFormat="false" ht="15" hidden="false" customHeight="false" outlineLevel="0" collapsed="false">
      <c r="A643" s="2" t="n">
        <v>642</v>
      </c>
      <c r="B643" s="2" t="n">
        <v>642</v>
      </c>
      <c r="C643" s="2" t="s">
        <v>650</v>
      </c>
      <c r="D643" s="2" t="s">
        <v>996</v>
      </c>
      <c r="E643" s="2" t="s">
        <v>996</v>
      </c>
      <c r="F643" s="1" t="s">
        <v>1433</v>
      </c>
      <c r="G643" s="4" t="b">
        <f aca="false">TRUE()</f>
        <v>1</v>
      </c>
      <c r="H643" s="2" t="n">
        <v>32596.4664181562</v>
      </c>
      <c r="I643" s="2" t="n">
        <v>37372.0249239734</v>
      </c>
      <c r="J643" s="2" t="n">
        <v>36985.3760667578</v>
      </c>
      <c r="K643" s="2" t="n">
        <v>45051.7504298077</v>
      </c>
      <c r="L643" s="2" t="n">
        <v>43188.7157857933</v>
      </c>
      <c r="M643" s="2" t="n">
        <v>62324.7621559523</v>
      </c>
    </row>
    <row r="644" customFormat="false" ht="15" hidden="false" customHeight="false" outlineLevel="0" collapsed="false">
      <c r="A644" s="2" t="n">
        <v>643</v>
      </c>
      <c r="B644" s="2" t="n">
        <v>643</v>
      </c>
      <c r="C644" s="2" t="s">
        <v>651</v>
      </c>
      <c r="D644" s="2" t="s">
        <v>996</v>
      </c>
      <c r="E644" s="2" t="s">
        <v>996</v>
      </c>
      <c r="F644" s="1" t="s">
        <v>1434</v>
      </c>
      <c r="G644" s="4" t="b">
        <f aca="false">TRUE()</f>
        <v>1</v>
      </c>
      <c r="H644" s="2" t="n">
        <v>37354.775500523</v>
      </c>
      <c r="I644" s="2" t="n">
        <v>13587.7309165584</v>
      </c>
      <c r="J644" s="2" t="n">
        <v>51422.3808203459</v>
      </c>
      <c r="K644" s="2" t="n">
        <v>23552.6680657708</v>
      </c>
      <c r="L644" s="2" t="n">
        <v>58822.1769317058</v>
      </c>
      <c r="M644" s="2" t="n">
        <v>10666.7238198155</v>
      </c>
    </row>
    <row r="645" customFormat="false" ht="15" hidden="false" customHeight="false" outlineLevel="0" collapsed="false">
      <c r="A645" s="2" t="n">
        <v>644</v>
      </c>
      <c r="B645" s="2" t="n">
        <v>644</v>
      </c>
      <c r="C645" s="2" t="s">
        <v>652</v>
      </c>
      <c r="D645" s="2" t="s">
        <v>996</v>
      </c>
      <c r="E645" s="2" t="s">
        <v>996</v>
      </c>
      <c r="F645" s="1" t="s">
        <v>1435</v>
      </c>
      <c r="G645" s="4" t="b">
        <f aca="false">TRUE()</f>
        <v>1</v>
      </c>
      <c r="H645" s="2" t="n">
        <v>30349.5900929646</v>
      </c>
      <c r="I645" s="2" t="n">
        <v>38266.7396383528</v>
      </c>
      <c r="J645" s="2" t="n">
        <v>14349.1210801529</v>
      </c>
      <c r="K645" s="2" t="n">
        <v>16578.0864856922</v>
      </c>
      <c r="L645" s="2" t="n">
        <v>28254.4663957137</v>
      </c>
      <c r="M645" s="2" t="n">
        <v>22659.1124307846</v>
      </c>
    </row>
    <row r="646" customFormat="false" ht="15" hidden="false" customHeight="false" outlineLevel="0" collapsed="false">
      <c r="A646" s="2" t="n">
        <v>645</v>
      </c>
      <c r="B646" s="2" t="n">
        <v>645</v>
      </c>
      <c r="C646" s="2" t="s">
        <v>653</v>
      </c>
      <c r="D646" s="2" t="s">
        <v>996</v>
      </c>
      <c r="E646" s="2" t="s">
        <v>996</v>
      </c>
      <c r="F646" s="1" t="s">
        <v>1436</v>
      </c>
      <c r="G646" s="4" t="b">
        <f aca="false">TRUE()</f>
        <v>1</v>
      </c>
      <c r="H646" s="2" t="n">
        <v>74571.4204602885</v>
      </c>
      <c r="I646" s="2" t="n">
        <v>95869.8327355634</v>
      </c>
      <c r="J646" s="2" t="n">
        <v>74841.4090300317</v>
      </c>
      <c r="K646" s="2" t="n">
        <v>172039.188346372</v>
      </c>
      <c r="L646" s="2" t="n">
        <v>205698.094252224</v>
      </c>
      <c r="M646" s="2" t="n">
        <v>218277.88987198</v>
      </c>
    </row>
    <row r="647" customFormat="false" ht="15" hidden="false" customHeight="false" outlineLevel="0" collapsed="false">
      <c r="A647" s="2" t="n">
        <v>646</v>
      </c>
      <c r="B647" s="2" t="n">
        <v>646</v>
      </c>
      <c r="C647" s="2" t="s">
        <v>654</v>
      </c>
      <c r="D647" s="2" t="s">
        <v>996</v>
      </c>
      <c r="E647" s="2" t="s">
        <v>996</v>
      </c>
      <c r="F647" s="1" t="s">
        <v>1014</v>
      </c>
      <c r="G647" s="4" t="b">
        <f aca="false">TRUE()</f>
        <v>1</v>
      </c>
      <c r="H647" s="2" t="n">
        <v>66571.5005426645</v>
      </c>
      <c r="I647" s="2" t="n">
        <v>30005.7879925947</v>
      </c>
      <c r="J647" s="2" t="n">
        <v>27330.7395917014</v>
      </c>
      <c r="K647" s="2" t="n">
        <v>78542.4190819111</v>
      </c>
      <c r="L647" s="2" t="n">
        <v>26498.4454004858</v>
      </c>
      <c r="M647" s="2" t="n">
        <v>45387.5521863976</v>
      </c>
    </row>
    <row r="648" customFormat="false" ht="15" hidden="false" customHeight="false" outlineLevel="0" collapsed="false">
      <c r="A648" s="2" t="n">
        <v>647</v>
      </c>
      <c r="B648" s="2" t="n">
        <v>647</v>
      </c>
      <c r="C648" s="2" t="s">
        <v>655</v>
      </c>
      <c r="D648" s="2" t="s">
        <v>996</v>
      </c>
      <c r="E648" s="2" t="s">
        <v>996</v>
      </c>
      <c r="F648" s="1" t="s">
        <v>1437</v>
      </c>
      <c r="G648" s="4" t="b">
        <f aca="false">TRUE()</f>
        <v>1</v>
      </c>
      <c r="H648" s="2" t="n">
        <v>161605.871489161</v>
      </c>
      <c r="I648" s="2" t="n">
        <v>136718.918192554</v>
      </c>
      <c r="J648" s="2" t="n">
        <v>200667.411139888</v>
      </c>
      <c r="K648" s="2" t="n">
        <v>321539.289398204</v>
      </c>
      <c r="L648" s="2" t="n">
        <v>330475.114289617</v>
      </c>
      <c r="M648" s="2" t="n">
        <v>371171.676202567</v>
      </c>
    </row>
    <row r="649" customFormat="false" ht="15" hidden="false" customHeight="false" outlineLevel="0" collapsed="false">
      <c r="A649" s="2" t="n">
        <v>648</v>
      </c>
      <c r="B649" s="2" t="n">
        <v>648</v>
      </c>
      <c r="C649" s="2" t="s">
        <v>656</v>
      </c>
      <c r="D649" s="2" t="s">
        <v>996</v>
      </c>
      <c r="E649" s="2" t="s">
        <v>996</v>
      </c>
      <c r="F649" s="1" t="s">
        <v>1438</v>
      </c>
      <c r="G649" s="4" t="b">
        <f aca="false">TRUE()</f>
        <v>1</v>
      </c>
      <c r="H649" s="2" t="n">
        <v>31446.6329773968</v>
      </c>
      <c r="I649" s="2" t="n">
        <v>37004.1698705397</v>
      </c>
      <c r="J649" s="2" t="n">
        <v>44391.299877734</v>
      </c>
      <c r="K649" s="2" t="n">
        <v>40473.8393608405</v>
      </c>
      <c r="L649" s="2" t="n">
        <v>20171.1507852149</v>
      </c>
      <c r="M649" s="2" t="n">
        <v>35250.81268292</v>
      </c>
    </row>
    <row r="650" customFormat="false" ht="15" hidden="false" customHeight="false" outlineLevel="0" collapsed="false">
      <c r="A650" s="2" t="n">
        <v>649</v>
      </c>
      <c r="B650" s="2" t="n">
        <v>649</v>
      </c>
      <c r="C650" s="2" t="s">
        <v>657</v>
      </c>
      <c r="D650" s="2" t="s">
        <v>996</v>
      </c>
      <c r="E650" s="2" t="s">
        <v>996</v>
      </c>
      <c r="F650" s="1" t="s">
        <v>1014</v>
      </c>
      <c r="G650" s="4" t="b">
        <f aca="false">TRUE()</f>
        <v>1</v>
      </c>
      <c r="H650" s="2" t="n">
        <v>115878.940008072</v>
      </c>
      <c r="I650" s="2" t="n">
        <v>105965.460347031</v>
      </c>
      <c r="J650" s="2" t="n">
        <v>92695.0083096462</v>
      </c>
      <c r="K650" s="2" t="n">
        <v>406638.898983969</v>
      </c>
      <c r="L650" s="2" t="n">
        <v>168423.140875576</v>
      </c>
      <c r="M650" s="2" t="n">
        <v>105014.009464587</v>
      </c>
    </row>
    <row r="651" customFormat="false" ht="15" hidden="false" customHeight="false" outlineLevel="0" collapsed="false">
      <c r="A651" s="2" t="n">
        <v>650</v>
      </c>
      <c r="B651" s="2" t="n">
        <v>650</v>
      </c>
      <c r="C651" s="2" t="s">
        <v>658</v>
      </c>
      <c r="D651" s="2" t="s">
        <v>996</v>
      </c>
      <c r="E651" s="2" t="s">
        <v>996</v>
      </c>
      <c r="F651" s="1" t="s">
        <v>1439</v>
      </c>
      <c r="G651" s="4" t="b">
        <f aca="false">TRUE()</f>
        <v>1</v>
      </c>
      <c r="H651" s="2" t="n">
        <v>51381.848189403</v>
      </c>
      <c r="I651" s="2" t="n">
        <v>36240.5009205763</v>
      </c>
      <c r="J651" s="2" t="n">
        <v>63135.9181248068</v>
      </c>
      <c r="K651" s="2" t="n">
        <v>24086.4160627531</v>
      </c>
      <c r="L651" s="2" t="n">
        <v>7086.6383423595</v>
      </c>
      <c r="M651" s="2" t="n">
        <v>34700.068653823</v>
      </c>
    </row>
    <row r="652" customFormat="false" ht="15" hidden="false" customHeight="false" outlineLevel="0" collapsed="false">
      <c r="A652" s="2" t="n">
        <v>651</v>
      </c>
      <c r="B652" s="2" t="n">
        <v>651</v>
      </c>
      <c r="C652" s="2" t="s">
        <v>659</v>
      </c>
      <c r="D652" s="2" t="s">
        <v>996</v>
      </c>
      <c r="E652" s="2" t="s">
        <v>996</v>
      </c>
      <c r="F652" s="1" t="s">
        <v>1440</v>
      </c>
      <c r="G652" s="4" t="b">
        <f aca="false">TRUE()</f>
        <v>1</v>
      </c>
      <c r="H652" s="2" t="n">
        <v>194594.420470075</v>
      </c>
      <c r="I652" s="2" t="n">
        <v>186692.477696678</v>
      </c>
      <c r="J652" s="2" t="n">
        <v>206485.321687513</v>
      </c>
      <c r="K652" s="2" t="n">
        <v>146187.712834468</v>
      </c>
      <c r="L652" s="2" t="n">
        <v>135375.343742319</v>
      </c>
      <c r="M652" s="2" t="n">
        <v>98129.1437840034</v>
      </c>
    </row>
    <row r="653" customFormat="false" ht="15" hidden="false" customHeight="false" outlineLevel="0" collapsed="false">
      <c r="A653" s="2" t="n">
        <v>652</v>
      </c>
      <c r="B653" s="2" t="n">
        <v>652</v>
      </c>
      <c r="C653" s="2" t="s">
        <v>660</v>
      </c>
      <c r="D653" s="2" t="s">
        <v>996</v>
      </c>
      <c r="E653" s="2" t="s">
        <v>996</v>
      </c>
      <c r="F653" s="1" t="s">
        <v>1441</v>
      </c>
      <c r="G653" s="4" t="b">
        <f aca="false">TRUE()</f>
        <v>1</v>
      </c>
      <c r="H653" s="2" t="n">
        <v>167392.702324788</v>
      </c>
      <c r="I653" s="2" t="n">
        <v>195589.860067454</v>
      </c>
      <c r="J653" s="2" t="n">
        <v>200914.060090236</v>
      </c>
      <c r="K653" s="2" t="n">
        <v>66723.9432425189</v>
      </c>
      <c r="L653" s="2" t="n">
        <v>78738.9522809131</v>
      </c>
      <c r="M653" s="2" t="n">
        <v>97094.7725998297</v>
      </c>
    </row>
    <row r="654" customFormat="false" ht="15" hidden="false" customHeight="false" outlineLevel="0" collapsed="false">
      <c r="A654" s="2" t="n">
        <v>653</v>
      </c>
      <c r="B654" s="2" t="n">
        <v>653</v>
      </c>
      <c r="C654" s="2" t="s">
        <v>661</v>
      </c>
      <c r="D654" s="2" t="s">
        <v>996</v>
      </c>
      <c r="E654" s="2" t="s">
        <v>996</v>
      </c>
      <c r="F654" s="1" t="s">
        <v>1442</v>
      </c>
      <c r="G654" s="4" t="b">
        <f aca="false">TRUE()</f>
        <v>1</v>
      </c>
      <c r="H654" s="2" t="n">
        <v>88403.2537104039</v>
      </c>
      <c r="I654" s="2" t="n">
        <v>110537.296948624</v>
      </c>
      <c r="J654" s="2" t="n">
        <v>115156.454591496</v>
      </c>
      <c r="K654" s="2" t="n">
        <v>156290.805758735</v>
      </c>
      <c r="L654" s="2" t="n">
        <v>113175.591652659</v>
      </c>
      <c r="M654" s="2" t="n">
        <v>200363.16982724</v>
      </c>
    </row>
    <row r="655" customFormat="false" ht="15" hidden="false" customHeight="false" outlineLevel="0" collapsed="false">
      <c r="A655" s="2" t="n">
        <v>654</v>
      </c>
      <c r="B655" s="2" t="n">
        <v>654</v>
      </c>
      <c r="C655" s="2" t="s">
        <v>662</v>
      </c>
      <c r="D655" s="2" t="s">
        <v>996</v>
      </c>
      <c r="E655" s="2" t="s">
        <v>996</v>
      </c>
      <c r="F655" s="1" t="s">
        <v>1443</v>
      </c>
      <c r="G655" s="4" t="b">
        <f aca="false">TRUE()</f>
        <v>1</v>
      </c>
      <c r="H655" s="2" t="n">
        <v>18719.0976658794</v>
      </c>
      <c r="I655" s="2" t="n">
        <v>25120.913266915</v>
      </c>
      <c r="J655" s="2" t="n">
        <v>41773.6860031823</v>
      </c>
      <c r="K655" s="2" t="n">
        <v>11626.2133093175</v>
      </c>
      <c r="L655" s="2" t="n">
        <v>20807.9315544905</v>
      </c>
      <c r="M655" s="2" t="n">
        <v>16836.2544862682</v>
      </c>
    </row>
    <row r="656" customFormat="false" ht="15" hidden="false" customHeight="false" outlineLevel="0" collapsed="false">
      <c r="A656" s="2" t="n">
        <v>655</v>
      </c>
      <c r="B656" s="2" t="n">
        <v>655</v>
      </c>
      <c r="C656" s="2" t="s">
        <v>663</v>
      </c>
      <c r="D656" s="2" t="s">
        <v>996</v>
      </c>
      <c r="E656" s="2" t="s">
        <v>996</v>
      </c>
      <c r="F656" s="1" t="s">
        <v>1444</v>
      </c>
      <c r="G656" s="4" t="b">
        <f aca="false">TRUE()</f>
        <v>1</v>
      </c>
      <c r="H656" s="2" t="n">
        <v>45683.3317382635</v>
      </c>
      <c r="I656" s="2" t="n">
        <v>48982.6231221398</v>
      </c>
      <c r="J656" s="2" t="n">
        <v>13952.2579580089</v>
      </c>
      <c r="K656" s="2" t="n">
        <v>71962.7504916738</v>
      </c>
      <c r="L656" s="2" t="n">
        <v>52726.2080828964</v>
      </c>
      <c r="M656" s="2" t="n">
        <v>66891.0260096332</v>
      </c>
    </row>
    <row r="657" customFormat="false" ht="15" hidden="false" customHeight="false" outlineLevel="0" collapsed="false">
      <c r="A657" s="2" t="n">
        <v>656</v>
      </c>
      <c r="B657" s="2" t="n">
        <v>656</v>
      </c>
      <c r="C657" s="2" t="s">
        <v>664</v>
      </c>
      <c r="D657" s="2" t="s">
        <v>996</v>
      </c>
      <c r="E657" s="2" t="s">
        <v>996</v>
      </c>
      <c r="F657" s="1" t="s">
        <v>1445</v>
      </c>
      <c r="G657" s="4" t="b">
        <f aca="false">TRUE()</f>
        <v>1</v>
      </c>
      <c r="H657" s="2" t="n">
        <v>66083.185590268</v>
      </c>
      <c r="I657" s="2" t="n">
        <v>75136.8433939498</v>
      </c>
      <c r="J657" s="2" t="n">
        <v>88603.4889402368</v>
      </c>
      <c r="K657" s="2" t="n">
        <v>197893.461778038</v>
      </c>
      <c r="L657" s="2" t="n">
        <v>237396.018364831</v>
      </c>
      <c r="M657" s="2" t="n">
        <v>183783.344318097</v>
      </c>
    </row>
    <row r="658" customFormat="false" ht="15" hidden="false" customHeight="false" outlineLevel="0" collapsed="false">
      <c r="A658" s="2" t="n">
        <v>657</v>
      </c>
      <c r="B658" s="2" t="n">
        <v>657</v>
      </c>
      <c r="C658" s="2" t="s">
        <v>665</v>
      </c>
      <c r="D658" s="2" t="s">
        <v>996</v>
      </c>
      <c r="E658" s="2" t="s">
        <v>996</v>
      </c>
      <c r="F658" s="1" t="s">
        <v>1446</v>
      </c>
      <c r="G658" s="4" t="b">
        <f aca="false">TRUE()</f>
        <v>1</v>
      </c>
      <c r="H658" s="2" t="n">
        <v>40682.4085546994</v>
      </c>
      <c r="I658" s="2" t="n">
        <v>25140.8642797657</v>
      </c>
      <c r="J658" s="2" t="n">
        <v>47911.8746729255</v>
      </c>
      <c r="K658" s="2" t="n">
        <v>66235.8465047412</v>
      </c>
      <c r="L658" s="2" t="n">
        <v>66488.6148704053</v>
      </c>
      <c r="M658" s="2" t="n">
        <v>60355.0426474953</v>
      </c>
    </row>
    <row r="659" customFormat="false" ht="15" hidden="false" customHeight="false" outlineLevel="0" collapsed="false">
      <c r="A659" s="2" t="n">
        <v>658</v>
      </c>
      <c r="B659" s="2" t="n">
        <v>658</v>
      </c>
      <c r="C659" s="2" t="s">
        <v>666</v>
      </c>
      <c r="D659" s="2" t="s">
        <v>996</v>
      </c>
      <c r="E659" s="2" t="s">
        <v>996</v>
      </c>
      <c r="F659" s="1" t="s">
        <v>1447</v>
      </c>
      <c r="G659" s="4" t="b">
        <f aca="false">TRUE()</f>
        <v>1</v>
      </c>
      <c r="H659" s="2" t="n">
        <v>273495.956696776</v>
      </c>
      <c r="I659" s="2" t="n">
        <v>35250.2945738252</v>
      </c>
      <c r="J659" s="2" t="n">
        <v>254381.159291979</v>
      </c>
      <c r="K659" s="2" t="n">
        <v>46432.8762356134</v>
      </c>
      <c r="L659" s="2" t="n">
        <v>70672.9521611411</v>
      </c>
      <c r="M659" s="2" t="n">
        <v>73464.5389214065</v>
      </c>
    </row>
    <row r="660" customFormat="false" ht="15" hidden="false" customHeight="false" outlineLevel="0" collapsed="false">
      <c r="A660" s="2" t="n">
        <v>659</v>
      </c>
      <c r="B660" s="2" t="n">
        <v>659</v>
      </c>
      <c r="C660" s="2" t="s">
        <v>667</v>
      </c>
      <c r="D660" s="2" t="s">
        <v>996</v>
      </c>
      <c r="E660" s="2" t="s">
        <v>996</v>
      </c>
      <c r="F660" s="1" t="s">
        <v>1014</v>
      </c>
      <c r="G660" s="4" t="b">
        <f aca="false">TRUE()</f>
        <v>1</v>
      </c>
      <c r="H660" s="2" t="n">
        <v>21417.8604652807</v>
      </c>
      <c r="I660" s="2" t="n">
        <v>26403.1876027625</v>
      </c>
      <c r="J660" s="2" t="n">
        <v>22684.2877772522</v>
      </c>
      <c r="K660" s="2" t="n">
        <v>80405.2235260132</v>
      </c>
      <c r="L660" s="2" t="n">
        <v>103757.776812812</v>
      </c>
      <c r="M660" s="2" t="n">
        <v>89357.6144298704</v>
      </c>
    </row>
    <row r="661" customFormat="false" ht="15" hidden="false" customHeight="false" outlineLevel="0" collapsed="false">
      <c r="A661" s="2" t="n">
        <v>660</v>
      </c>
      <c r="B661" s="2" t="n">
        <v>660</v>
      </c>
      <c r="C661" s="2" t="s">
        <v>668</v>
      </c>
      <c r="D661" s="2" t="s">
        <v>996</v>
      </c>
      <c r="E661" s="2" t="s">
        <v>996</v>
      </c>
      <c r="F661" s="1" t="s">
        <v>1014</v>
      </c>
      <c r="G661" s="4" t="b">
        <f aca="false">TRUE()</f>
        <v>1</v>
      </c>
      <c r="H661" s="2" t="n">
        <v>32705.5842800052</v>
      </c>
      <c r="I661" s="2" t="n">
        <v>15084.3201451379</v>
      </c>
      <c r="J661" s="2" t="n">
        <v>84717.296237985</v>
      </c>
      <c r="K661" s="2" t="n">
        <v>24371.3291426659</v>
      </c>
      <c r="L661" s="2" t="n">
        <v>62686.4697738102</v>
      </c>
      <c r="M661" s="2" t="n">
        <v>22305.6665311189</v>
      </c>
    </row>
    <row r="662" customFormat="false" ht="15" hidden="false" customHeight="false" outlineLevel="0" collapsed="false">
      <c r="A662" s="2" t="n">
        <v>661</v>
      </c>
      <c r="B662" s="2" t="n">
        <v>661</v>
      </c>
      <c r="C662" s="2" t="s">
        <v>669</v>
      </c>
      <c r="D662" s="2" t="s">
        <v>996</v>
      </c>
      <c r="E662" s="2" t="s">
        <v>996</v>
      </c>
      <c r="F662" s="1" t="s">
        <v>1014</v>
      </c>
      <c r="G662" s="4" t="b">
        <f aca="false">TRUE()</f>
        <v>1</v>
      </c>
      <c r="H662" s="2" t="n">
        <v>18465.7169844232</v>
      </c>
      <c r="I662" s="2" t="n">
        <v>17399.9549392868</v>
      </c>
      <c r="J662" s="2" t="n">
        <v>28152.9426863605</v>
      </c>
      <c r="K662" s="2" t="n">
        <v>59266.8760523049</v>
      </c>
      <c r="L662" s="2" t="n">
        <v>135359.513335454</v>
      </c>
      <c r="M662" s="2" t="n">
        <v>124375.481176976</v>
      </c>
    </row>
    <row r="663" customFormat="false" ht="15" hidden="false" customHeight="false" outlineLevel="0" collapsed="false">
      <c r="A663" s="2" t="n">
        <v>662</v>
      </c>
      <c r="B663" s="2" t="n">
        <v>662</v>
      </c>
      <c r="C663" s="2" t="s">
        <v>670</v>
      </c>
      <c r="D663" s="2" t="s">
        <v>996</v>
      </c>
      <c r="E663" s="2" t="s">
        <v>996</v>
      </c>
      <c r="F663" s="1" t="s">
        <v>1448</v>
      </c>
      <c r="G663" s="4" t="b">
        <f aca="false">TRUE()</f>
        <v>1</v>
      </c>
      <c r="H663" s="2" t="n">
        <v>85298.1152786753</v>
      </c>
      <c r="I663" s="2" t="n">
        <v>90778.5534191294</v>
      </c>
      <c r="J663" s="2" t="n">
        <v>101555.851338938</v>
      </c>
      <c r="K663" s="2" t="n">
        <v>100427.601851702</v>
      </c>
      <c r="L663" s="2" t="n">
        <v>80609.2695294906</v>
      </c>
      <c r="M663" s="2" t="n">
        <v>75997.1699945802</v>
      </c>
    </row>
    <row r="664" customFormat="false" ht="15" hidden="false" customHeight="false" outlineLevel="0" collapsed="false">
      <c r="A664" s="2" t="n">
        <v>663</v>
      </c>
      <c r="B664" s="2" t="n">
        <v>663</v>
      </c>
      <c r="C664" s="2" t="s">
        <v>671</v>
      </c>
      <c r="D664" s="2" t="s">
        <v>996</v>
      </c>
      <c r="E664" s="2" t="s">
        <v>996</v>
      </c>
      <c r="F664" s="1" t="s">
        <v>1014</v>
      </c>
      <c r="G664" s="4" t="b">
        <f aca="false">TRUE()</f>
        <v>1</v>
      </c>
      <c r="H664" s="2" t="n">
        <v>58074.3139201023</v>
      </c>
      <c r="I664" s="2" t="n">
        <v>99694.3859515383</v>
      </c>
      <c r="J664" s="2" t="n">
        <v>77910.4927403677</v>
      </c>
      <c r="K664" s="2" t="n">
        <v>228306.495728816</v>
      </c>
      <c r="L664" s="2" t="n">
        <v>125666.345451811</v>
      </c>
      <c r="M664" s="2" t="n">
        <v>145508.273947111</v>
      </c>
    </row>
    <row r="665" customFormat="false" ht="15" hidden="false" customHeight="false" outlineLevel="0" collapsed="false">
      <c r="A665" s="2" t="n">
        <v>664</v>
      </c>
      <c r="B665" s="2" t="n">
        <v>664</v>
      </c>
      <c r="C665" s="2" t="s">
        <v>672</v>
      </c>
      <c r="D665" s="2" t="s">
        <v>996</v>
      </c>
      <c r="E665" s="2" t="s">
        <v>996</v>
      </c>
      <c r="F665" s="1" t="s">
        <v>1014</v>
      </c>
      <c r="G665" s="4" t="b">
        <f aca="false">TRUE()</f>
        <v>1</v>
      </c>
      <c r="H665" s="2" t="n">
        <v>40755.4379684053</v>
      </c>
      <c r="I665" s="2" t="n">
        <v>27365.8052385313</v>
      </c>
      <c r="J665" s="2" t="n">
        <v>27174.9162422212</v>
      </c>
      <c r="K665" s="2" t="n">
        <v>67601.6981224974</v>
      </c>
      <c r="L665" s="2" t="n">
        <v>62303.5776353864</v>
      </c>
      <c r="M665" s="2" t="n">
        <v>76183.3657716326</v>
      </c>
    </row>
    <row r="666" customFormat="false" ht="15" hidden="false" customHeight="false" outlineLevel="0" collapsed="false">
      <c r="A666" s="2" t="n">
        <v>665</v>
      </c>
      <c r="B666" s="2" t="n">
        <v>665</v>
      </c>
      <c r="C666" s="2" t="s">
        <v>673</v>
      </c>
      <c r="D666" s="2" t="s">
        <v>996</v>
      </c>
      <c r="E666" s="2" t="s">
        <v>996</v>
      </c>
      <c r="F666" s="1" t="s">
        <v>1449</v>
      </c>
      <c r="G666" s="4" t="b">
        <f aca="false">TRUE()</f>
        <v>1</v>
      </c>
      <c r="H666" s="2" t="n">
        <v>360046.094269371</v>
      </c>
      <c r="I666" s="2" t="n">
        <v>343665.629064259</v>
      </c>
      <c r="J666" s="2" t="n">
        <v>397871.526904537</v>
      </c>
      <c r="K666" s="2" t="n">
        <v>433985.907122597</v>
      </c>
      <c r="L666" s="2" t="n">
        <v>435325.379904682</v>
      </c>
      <c r="M666" s="2" t="n">
        <v>416969.636154712</v>
      </c>
    </row>
    <row r="667" customFormat="false" ht="15" hidden="false" customHeight="false" outlineLevel="0" collapsed="false">
      <c r="A667" s="2" t="n">
        <v>666</v>
      </c>
      <c r="B667" s="2" t="n">
        <v>666</v>
      </c>
      <c r="C667" s="2" t="s">
        <v>674</v>
      </c>
      <c r="D667" s="2" t="s">
        <v>996</v>
      </c>
      <c r="E667" s="2" t="s">
        <v>996</v>
      </c>
      <c r="F667" s="1" t="s">
        <v>1245</v>
      </c>
      <c r="G667" s="4" t="b">
        <f aca="false">TRUE()</f>
        <v>1</v>
      </c>
      <c r="H667" s="2" t="n">
        <v>26399.6752100187</v>
      </c>
      <c r="I667" s="2" t="n">
        <v>55795.8784408439</v>
      </c>
      <c r="J667" s="2" t="n">
        <v>73222.3747196619</v>
      </c>
      <c r="K667" s="2" t="n">
        <v>349222.172562181</v>
      </c>
      <c r="L667" s="2" t="n">
        <v>28109.3674440922</v>
      </c>
      <c r="M667" s="2" t="n">
        <v>32487.4425138486</v>
      </c>
    </row>
    <row r="668" customFormat="false" ht="15" hidden="false" customHeight="false" outlineLevel="0" collapsed="false">
      <c r="A668" s="2" t="n">
        <v>667</v>
      </c>
      <c r="B668" s="2" t="n">
        <v>667</v>
      </c>
      <c r="C668" s="2" t="s">
        <v>675</v>
      </c>
      <c r="D668" s="2" t="s">
        <v>996</v>
      </c>
      <c r="E668" s="2" t="s">
        <v>996</v>
      </c>
      <c r="F668" s="1" t="s">
        <v>1450</v>
      </c>
      <c r="G668" s="4" t="b">
        <f aca="false">TRUE()</f>
        <v>1</v>
      </c>
      <c r="H668" s="2" t="n">
        <v>47984.3504646686</v>
      </c>
      <c r="I668" s="2" t="n">
        <v>62471.9279072433</v>
      </c>
      <c r="J668" s="2" t="n">
        <v>76118.8886969701</v>
      </c>
      <c r="K668" s="2" t="n">
        <v>74685.8331602871</v>
      </c>
      <c r="L668" s="2" t="n">
        <v>96285.3639774138</v>
      </c>
      <c r="M668" s="2" t="n">
        <v>22631.8315934328</v>
      </c>
    </row>
    <row r="669" customFormat="false" ht="15" hidden="false" customHeight="false" outlineLevel="0" collapsed="false">
      <c r="A669" s="2" t="n">
        <v>668</v>
      </c>
      <c r="B669" s="2" t="n">
        <v>668</v>
      </c>
      <c r="C669" s="2" t="s">
        <v>676</v>
      </c>
      <c r="D669" s="2" t="s">
        <v>996</v>
      </c>
      <c r="E669" s="2" t="s">
        <v>996</v>
      </c>
      <c r="F669" s="1" t="s">
        <v>1014</v>
      </c>
      <c r="G669" s="4" t="b">
        <f aca="false">TRUE()</f>
        <v>1</v>
      </c>
      <c r="H669" s="2" t="n">
        <v>83811.2673332109</v>
      </c>
      <c r="I669" s="2" t="n">
        <v>102525.581884474</v>
      </c>
      <c r="J669" s="2" t="n">
        <v>141267.798070246</v>
      </c>
      <c r="K669" s="2" t="n">
        <v>86388.5916032653</v>
      </c>
      <c r="L669" s="2" t="n">
        <v>74765.3152616211</v>
      </c>
      <c r="M669" s="2" t="n">
        <v>50731.5997632237</v>
      </c>
    </row>
    <row r="670" customFormat="false" ht="15" hidden="false" customHeight="false" outlineLevel="0" collapsed="false">
      <c r="A670" s="2" t="n">
        <v>669</v>
      </c>
      <c r="B670" s="2" t="n">
        <v>669</v>
      </c>
      <c r="C670" s="2" t="s">
        <v>677</v>
      </c>
      <c r="D670" s="2" t="s">
        <v>996</v>
      </c>
      <c r="E670" s="2" t="s">
        <v>996</v>
      </c>
      <c r="F670" s="1" t="s">
        <v>1014</v>
      </c>
      <c r="G670" s="4" t="b">
        <f aca="false">TRUE()</f>
        <v>1</v>
      </c>
      <c r="H670" s="2" t="n">
        <v>50870.1716844214</v>
      </c>
      <c r="I670" s="2" t="n">
        <v>103992.566517872</v>
      </c>
      <c r="J670" s="2" t="n">
        <v>67115.5604675626</v>
      </c>
      <c r="K670" s="2" t="n">
        <v>83829.8400226697</v>
      </c>
      <c r="L670" s="2" t="n">
        <v>95869.8499403698</v>
      </c>
      <c r="M670" s="2" t="n">
        <v>123409.077678541</v>
      </c>
    </row>
    <row r="671" customFormat="false" ht="15" hidden="false" customHeight="false" outlineLevel="0" collapsed="false">
      <c r="A671" s="2" t="n">
        <v>670</v>
      </c>
      <c r="B671" s="2" t="n">
        <v>670</v>
      </c>
      <c r="C671" s="2" t="s">
        <v>678</v>
      </c>
      <c r="D671" s="2" t="s">
        <v>996</v>
      </c>
      <c r="E671" s="2" t="s">
        <v>996</v>
      </c>
      <c r="F671" s="1" t="s">
        <v>1451</v>
      </c>
      <c r="G671" s="4" t="b">
        <f aca="false">TRUE()</f>
        <v>1</v>
      </c>
      <c r="H671" s="2" t="n">
        <v>47619.0476349043</v>
      </c>
      <c r="I671" s="2" t="n">
        <v>104783.373240259</v>
      </c>
      <c r="J671" s="2" t="n">
        <v>62376.6160024467</v>
      </c>
      <c r="K671" s="2" t="n">
        <v>50368.0080264088</v>
      </c>
      <c r="L671" s="2" t="n">
        <v>23856.0688207279</v>
      </c>
      <c r="M671" s="2" t="n">
        <v>57140.3621349725</v>
      </c>
    </row>
    <row r="672" customFormat="false" ht="15" hidden="false" customHeight="false" outlineLevel="0" collapsed="false">
      <c r="A672" s="2" t="n">
        <v>671</v>
      </c>
      <c r="B672" s="2" t="n">
        <v>671</v>
      </c>
      <c r="C672" s="2" t="s">
        <v>679</v>
      </c>
      <c r="D672" s="2" t="s">
        <v>996</v>
      </c>
      <c r="E672" s="2" t="s">
        <v>996</v>
      </c>
      <c r="F672" s="1" t="s">
        <v>1014</v>
      </c>
      <c r="G672" s="4" t="b">
        <f aca="false">TRUE()</f>
        <v>1</v>
      </c>
      <c r="H672" s="2" t="n">
        <v>81764.7238396034</v>
      </c>
      <c r="I672" s="2" t="n">
        <v>75164.2560204042</v>
      </c>
      <c r="J672" s="2" t="n">
        <v>156527.117103887</v>
      </c>
      <c r="K672" s="2" t="n">
        <v>79405.4109795032</v>
      </c>
      <c r="L672" s="2" t="n">
        <v>46245.174434792</v>
      </c>
      <c r="M672" s="2" t="n">
        <v>68816.9532646578</v>
      </c>
    </row>
    <row r="673" customFormat="false" ht="15" hidden="false" customHeight="false" outlineLevel="0" collapsed="false">
      <c r="A673" s="2" t="n">
        <v>672</v>
      </c>
      <c r="B673" s="2" t="n">
        <v>672</v>
      </c>
      <c r="C673" s="2" t="s">
        <v>680</v>
      </c>
      <c r="D673" s="2" t="s">
        <v>996</v>
      </c>
      <c r="E673" s="2" t="s">
        <v>996</v>
      </c>
      <c r="F673" s="1" t="s">
        <v>1452</v>
      </c>
      <c r="G673" s="4" t="b">
        <f aca="false">TRUE()</f>
        <v>1</v>
      </c>
      <c r="H673" s="2" t="n">
        <v>29161.2949665357</v>
      </c>
      <c r="I673" s="2" t="n">
        <v>34391.7202552024</v>
      </c>
      <c r="J673" s="2" t="n">
        <v>52949.1255386645</v>
      </c>
      <c r="K673" s="2" t="n">
        <v>112242.241686752</v>
      </c>
      <c r="L673" s="2" t="n">
        <v>117055.160282963</v>
      </c>
      <c r="M673" s="2" t="n">
        <v>108225.396868417</v>
      </c>
    </row>
    <row r="674" customFormat="false" ht="15" hidden="false" customHeight="false" outlineLevel="0" collapsed="false">
      <c r="A674" s="2" t="n">
        <v>673</v>
      </c>
      <c r="B674" s="2" t="n">
        <v>673</v>
      </c>
      <c r="C674" s="2" t="s">
        <v>681</v>
      </c>
      <c r="D674" s="2" t="s">
        <v>996</v>
      </c>
      <c r="E674" s="2" t="s">
        <v>996</v>
      </c>
      <c r="F674" s="1" t="s">
        <v>1453</v>
      </c>
      <c r="G674" s="4" t="b">
        <f aca="false">TRUE()</f>
        <v>1</v>
      </c>
      <c r="H674" s="2" t="n">
        <v>33210.8459456945</v>
      </c>
      <c r="I674" s="2" t="n">
        <v>40055.1383278527</v>
      </c>
      <c r="J674" s="2" t="n">
        <v>44650.1897186029</v>
      </c>
      <c r="K674" s="2" t="n">
        <v>10098.3685820794</v>
      </c>
      <c r="L674" s="2" t="n">
        <v>15381.3597611897</v>
      </c>
      <c r="M674" s="2" t="n">
        <v>8070.34125022645</v>
      </c>
    </row>
    <row r="675" customFormat="false" ht="15" hidden="false" customHeight="false" outlineLevel="0" collapsed="false">
      <c r="A675" s="2" t="n">
        <v>674</v>
      </c>
      <c r="B675" s="2" t="n">
        <v>674</v>
      </c>
      <c r="C675" s="2" t="s">
        <v>682</v>
      </c>
      <c r="D675" s="2" t="s">
        <v>996</v>
      </c>
      <c r="E675" s="2" t="s">
        <v>996</v>
      </c>
      <c r="F675" s="1" t="s">
        <v>1454</v>
      </c>
      <c r="G675" s="4" t="b">
        <f aca="false">TRUE()</f>
        <v>1</v>
      </c>
      <c r="H675" s="2" t="n">
        <v>36320.4123953102</v>
      </c>
      <c r="I675" s="2" t="n">
        <v>35019.4437270981</v>
      </c>
      <c r="J675" s="2" t="n">
        <v>38281.0671837064</v>
      </c>
      <c r="K675" s="2" t="n">
        <v>22601.2178257087</v>
      </c>
      <c r="L675" s="2" t="n">
        <v>54227.2251539722</v>
      </c>
      <c r="M675" s="2" t="n">
        <v>67599.9595174764</v>
      </c>
    </row>
    <row r="676" customFormat="false" ht="15" hidden="false" customHeight="false" outlineLevel="0" collapsed="false">
      <c r="A676" s="2" t="n">
        <v>675</v>
      </c>
      <c r="B676" s="2" t="n">
        <v>675</v>
      </c>
      <c r="C676" s="2" t="s">
        <v>683</v>
      </c>
      <c r="D676" s="2" t="s">
        <v>996</v>
      </c>
      <c r="E676" s="2" t="s">
        <v>996</v>
      </c>
      <c r="F676" s="1" t="s">
        <v>1014</v>
      </c>
      <c r="G676" s="4" t="b">
        <f aca="false">TRUE()</f>
        <v>1</v>
      </c>
      <c r="H676" s="2" t="n">
        <v>98859.487685843</v>
      </c>
      <c r="I676" s="2" t="n">
        <v>94056.7447402667</v>
      </c>
      <c r="J676" s="2" t="n">
        <v>59616.0742467369</v>
      </c>
      <c r="K676" s="2" t="n">
        <v>90691.9884985657</v>
      </c>
      <c r="L676" s="2" t="n">
        <v>80391.9545414307</v>
      </c>
      <c r="M676" s="2" t="n">
        <v>141986.516959848</v>
      </c>
    </row>
    <row r="677" customFormat="false" ht="15" hidden="false" customHeight="false" outlineLevel="0" collapsed="false">
      <c r="A677" s="2" t="n">
        <v>676</v>
      </c>
      <c r="B677" s="2" t="n">
        <v>676</v>
      </c>
      <c r="C677" s="2" t="s">
        <v>684</v>
      </c>
      <c r="D677" s="2" t="s">
        <v>996</v>
      </c>
      <c r="E677" s="2" t="s">
        <v>996</v>
      </c>
      <c r="F677" s="1" t="s">
        <v>1455</v>
      </c>
      <c r="G677" s="4" t="b">
        <f aca="false">TRUE()</f>
        <v>1</v>
      </c>
      <c r="H677" s="2" t="n">
        <v>87655.3910295214</v>
      </c>
      <c r="I677" s="2" t="n">
        <v>100741.398230183</v>
      </c>
      <c r="J677" s="2" t="n">
        <v>135344.585759112</v>
      </c>
      <c r="K677" s="2" t="n">
        <v>89022.1308073464</v>
      </c>
      <c r="L677" s="2" t="n">
        <v>10711.5474189569</v>
      </c>
      <c r="M677" s="2" t="n">
        <v>26449.8040742499</v>
      </c>
    </row>
    <row r="678" customFormat="false" ht="15" hidden="false" customHeight="false" outlineLevel="0" collapsed="false">
      <c r="A678" s="2" t="n">
        <v>677</v>
      </c>
      <c r="B678" s="2" t="n">
        <v>677</v>
      </c>
      <c r="C678" s="2" t="s">
        <v>685</v>
      </c>
      <c r="D678" s="2" t="s">
        <v>996</v>
      </c>
      <c r="E678" s="2" t="s">
        <v>996</v>
      </c>
      <c r="F678" s="1" t="s">
        <v>1456</v>
      </c>
      <c r="G678" s="4" t="b">
        <f aca="false">TRUE()</f>
        <v>1</v>
      </c>
      <c r="H678" s="2" t="n">
        <v>32367.6706348745</v>
      </c>
      <c r="I678" s="2" t="n">
        <v>48973.910287069</v>
      </c>
      <c r="J678" s="2" t="n">
        <v>30467.1481158794</v>
      </c>
      <c r="K678" s="2" t="n">
        <v>31101.6550955439</v>
      </c>
      <c r="L678" s="2" t="n">
        <v>18068.2743134055</v>
      </c>
      <c r="M678" s="2" t="n">
        <v>24237.6058247693</v>
      </c>
    </row>
    <row r="679" customFormat="false" ht="15" hidden="false" customHeight="false" outlineLevel="0" collapsed="false">
      <c r="A679" s="2" t="n">
        <v>678</v>
      </c>
      <c r="B679" s="2" t="n">
        <v>678</v>
      </c>
      <c r="C679" s="2" t="s">
        <v>686</v>
      </c>
      <c r="D679" s="2" t="s">
        <v>996</v>
      </c>
      <c r="E679" s="2" t="s">
        <v>996</v>
      </c>
      <c r="F679" s="1" t="s">
        <v>1457</v>
      </c>
      <c r="G679" s="4" t="b">
        <f aca="false">TRUE()</f>
        <v>1</v>
      </c>
      <c r="H679" s="2" t="n">
        <v>56376.7317702391</v>
      </c>
      <c r="I679" s="2" t="n">
        <v>68634.6250750797</v>
      </c>
      <c r="J679" s="2" t="n">
        <v>64796.5166744239</v>
      </c>
      <c r="K679" s="2" t="n">
        <v>92642.6523357091</v>
      </c>
      <c r="L679" s="2" t="n">
        <v>88892.8921766744</v>
      </c>
      <c r="M679" s="2" t="n">
        <v>71706.3111801229</v>
      </c>
    </row>
    <row r="680" customFormat="false" ht="15" hidden="false" customHeight="false" outlineLevel="0" collapsed="false">
      <c r="A680" s="2" t="n">
        <v>679</v>
      </c>
      <c r="B680" s="2" t="n">
        <v>679</v>
      </c>
      <c r="C680" s="2" t="s">
        <v>687</v>
      </c>
      <c r="D680" s="2" t="s">
        <v>996</v>
      </c>
      <c r="E680" s="2" t="s">
        <v>996</v>
      </c>
      <c r="F680" s="1" t="s">
        <v>1458</v>
      </c>
      <c r="G680" s="4" t="b">
        <f aca="false">TRUE()</f>
        <v>1</v>
      </c>
      <c r="H680" s="2" t="n">
        <v>71547.1603640482</v>
      </c>
      <c r="I680" s="2" t="n">
        <v>52991.4839535302</v>
      </c>
      <c r="J680" s="2" t="n">
        <v>63256.0821893926</v>
      </c>
      <c r="K680" s="2" t="n">
        <v>56159.7901374063</v>
      </c>
      <c r="L680" s="2" t="n">
        <v>19654.3304583608</v>
      </c>
      <c r="M680" s="2" t="n">
        <v>67692.8514799434</v>
      </c>
    </row>
    <row r="681" customFormat="false" ht="15" hidden="false" customHeight="false" outlineLevel="0" collapsed="false">
      <c r="A681" s="2" t="n">
        <v>680</v>
      </c>
      <c r="B681" s="2" t="n">
        <v>680</v>
      </c>
      <c r="C681" s="2" t="s">
        <v>688</v>
      </c>
      <c r="D681" s="2" t="s">
        <v>996</v>
      </c>
      <c r="E681" s="2" t="s">
        <v>996</v>
      </c>
      <c r="F681" s="1" t="s">
        <v>1459</v>
      </c>
      <c r="G681" s="4" t="b">
        <f aca="false">TRUE()</f>
        <v>1</v>
      </c>
      <c r="H681" s="2" t="n">
        <v>46589.5033596494</v>
      </c>
      <c r="I681" s="2" t="n">
        <v>46571.5938458236</v>
      </c>
      <c r="J681" s="2" t="n">
        <v>41112.1936720151</v>
      </c>
      <c r="K681" s="2" t="n">
        <v>23266.8910660893</v>
      </c>
      <c r="L681" s="2" t="n">
        <v>26426.9287387372</v>
      </c>
      <c r="M681" s="2" t="n">
        <v>26591.7726844903</v>
      </c>
    </row>
    <row r="682" customFormat="false" ht="15" hidden="false" customHeight="false" outlineLevel="0" collapsed="false">
      <c r="A682" s="2" t="n">
        <v>681</v>
      </c>
      <c r="B682" s="2" t="n">
        <v>681</v>
      </c>
      <c r="C682" s="2" t="s">
        <v>689</v>
      </c>
      <c r="D682" s="2" t="s">
        <v>996</v>
      </c>
      <c r="E682" s="2" t="s">
        <v>996</v>
      </c>
      <c r="F682" s="1" t="s">
        <v>1014</v>
      </c>
      <c r="G682" s="4" t="b">
        <f aca="false">TRUE()</f>
        <v>1</v>
      </c>
      <c r="H682" s="2" t="n">
        <v>49190.4659935903</v>
      </c>
      <c r="I682" s="2" t="n">
        <v>49622.0276636523</v>
      </c>
      <c r="J682" s="2" t="n">
        <v>45118.8699790729</v>
      </c>
      <c r="K682" s="2" t="n">
        <v>54985.0286433666</v>
      </c>
      <c r="L682" s="2" t="n">
        <v>47386.8450335684</v>
      </c>
      <c r="M682" s="2" t="n">
        <v>43618.4759927724</v>
      </c>
    </row>
    <row r="683" customFormat="false" ht="15" hidden="false" customHeight="false" outlineLevel="0" collapsed="false">
      <c r="A683" s="2" t="n">
        <v>682</v>
      </c>
      <c r="B683" s="2" t="n">
        <v>682</v>
      </c>
      <c r="C683" s="2" t="s">
        <v>690</v>
      </c>
      <c r="D683" s="2" t="s">
        <v>996</v>
      </c>
      <c r="E683" s="2" t="s">
        <v>996</v>
      </c>
      <c r="F683" s="1" t="s">
        <v>1460</v>
      </c>
      <c r="G683" s="4" t="b">
        <f aca="false">TRUE()</f>
        <v>1</v>
      </c>
      <c r="H683" s="2" t="n">
        <v>43228.0884740687</v>
      </c>
      <c r="I683" s="2" t="n">
        <v>38191.9550511872</v>
      </c>
      <c r="J683" s="2" t="n">
        <v>44762.4253642454</v>
      </c>
      <c r="K683" s="2" t="n">
        <v>37224.8160721375</v>
      </c>
      <c r="L683" s="2" t="n">
        <v>115486.395013829</v>
      </c>
      <c r="M683" s="2" t="n">
        <v>79114.1641100227</v>
      </c>
    </row>
    <row r="684" customFormat="false" ht="15" hidden="false" customHeight="false" outlineLevel="0" collapsed="false">
      <c r="A684" s="2" t="n">
        <v>683</v>
      </c>
      <c r="B684" s="2" t="n">
        <v>683</v>
      </c>
      <c r="C684" s="2" t="s">
        <v>691</v>
      </c>
      <c r="D684" s="2" t="s">
        <v>996</v>
      </c>
      <c r="E684" s="2" t="s">
        <v>996</v>
      </c>
      <c r="F684" s="1" t="s">
        <v>1014</v>
      </c>
      <c r="G684" s="4" t="b">
        <f aca="false">TRUE()</f>
        <v>1</v>
      </c>
      <c r="H684" s="2" t="n">
        <v>60206.1260379206</v>
      </c>
      <c r="I684" s="2" t="n">
        <v>54923.6510645736</v>
      </c>
      <c r="J684" s="2" t="n">
        <v>57367.5818109447</v>
      </c>
      <c r="K684" s="2" t="n">
        <v>18007.863939064</v>
      </c>
      <c r="L684" s="2" t="n">
        <v>48524.2343092939</v>
      </c>
      <c r="M684" s="2" t="n">
        <v>21502.3647059003</v>
      </c>
    </row>
    <row r="685" customFormat="false" ht="15" hidden="false" customHeight="false" outlineLevel="0" collapsed="false">
      <c r="A685" s="2" t="n">
        <v>684</v>
      </c>
      <c r="B685" s="2" t="n">
        <v>684</v>
      </c>
      <c r="C685" s="2" t="s">
        <v>692</v>
      </c>
      <c r="D685" s="2" t="s">
        <v>996</v>
      </c>
      <c r="E685" s="2" t="s">
        <v>996</v>
      </c>
      <c r="F685" s="1" t="s">
        <v>1050</v>
      </c>
      <c r="G685" s="4" t="b">
        <f aca="false">TRUE()</f>
        <v>1</v>
      </c>
      <c r="H685" s="2" t="n">
        <v>363026.357542217</v>
      </c>
      <c r="I685" s="2" t="n">
        <v>111638.270183489</v>
      </c>
      <c r="J685" s="2" t="n">
        <v>61641.764436214</v>
      </c>
      <c r="K685" s="2" t="n">
        <v>197944.830187779</v>
      </c>
      <c r="L685" s="2" t="n">
        <v>217743.054483302</v>
      </c>
      <c r="M685" s="2" t="n">
        <v>204573.531583202</v>
      </c>
    </row>
    <row r="686" customFormat="false" ht="15" hidden="false" customHeight="false" outlineLevel="0" collapsed="false">
      <c r="A686" s="2" t="n">
        <v>685</v>
      </c>
      <c r="B686" s="2" t="n">
        <v>685</v>
      </c>
      <c r="C686" s="2" t="s">
        <v>693</v>
      </c>
      <c r="D686" s="2" t="s">
        <v>996</v>
      </c>
      <c r="E686" s="2" t="s">
        <v>996</v>
      </c>
      <c r="F686" s="1" t="s">
        <v>1014</v>
      </c>
      <c r="G686" s="4" t="b">
        <f aca="false">TRUE()</f>
        <v>1</v>
      </c>
      <c r="H686" s="2" t="n">
        <v>48428.3893090334</v>
      </c>
      <c r="I686" s="2" t="n">
        <v>35298.5742016335</v>
      </c>
      <c r="J686" s="2" t="n">
        <v>54337.7526676275</v>
      </c>
      <c r="K686" s="2" t="n">
        <v>50601.341729062</v>
      </c>
      <c r="L686" s="2" t="n">
        <v>55282.8611608886</v>
      </c>
      <c r="M686" s="2" t="n">
        <v>59832.8877716366</v>
      </c>
    </row>
    <row r="687" customFormat="false" ht="15" hidden="false" customHeight="false" outlineLevel="0" collapsed="false">
      <c r="A687" s="2" t="n">
        <v>686</v>
      </c>
      <c r="B687" s="2" t="n">
        <v>686</v>
      </c>
      <c r="C687" s="2" t="s">
        <v>694</v>
      </c>
      <c r="D687" s="2" t="s">
        <v>996</v>
      </c>
      <c r="E687" s="2" t="s">
        <v>996</v>
      </c>
      <c r="F687" s="1" t="s">
        <v>1461</v>
      </c>
      <c r="G687" s="4" t="b">
        <f aca="false">TRUE()</f>
        <v>1</v>
      </c>
      <c r="H687" s="2" t="n">
        <v>315706.830680702</v>
      </c>
      <c r="I687" s="2" t="n">
        <v>317317.582684315</v>
      </c>
      <c r="J687" s="2" t="n">
        <v>335654.626685488</v>
      </c>
      <c r="K687" s="2" t="n">
        <v>641354.44326557</v>
      </c>
      <c r="L687" s="2" t="n">
        <v>635451.486998926</v>
      </c>
      <c r="M687" s="2" t="n">
        <v>614827.074455306</v>
      </c>
    </row>
    <row r="688" customFormat="false" ht="15" hidden="false" customHeight="false" outlineLevel="0" collapsed="false">
      <c r="A688" s="2" t="n">
        <v>687</v>
      </c>
      <c r="B688" s="2" t="n">
        <v>687</v>
      </c>
      <c r="C688" s="2" t="s">
        <v>695</v>
      </c>
      <c r="D688" s="2" t="s">
        <v>996</v>
      </c>
      <c r="E688" s="2" t="s">
        <v>996</v>
      </c>
      <c r="F688" s="1" t="s">
        <v>1462</v>
      </c>
      <c r="G688" s="4" t="b">
        <f aca="false">TRUE()</f>
        <v>1</v>
      </c>
      <c r="H688" s="2" t="n">
        <v>14143.5334245582</v>
      </c>
      <c r="I688" s="2" t="n">
        <v>14039.448189581</v>
      </c>
      <c r="J688" s="2" t="n">
        <v>17850.8180520148</v>
      </c>
      <c r="K688" s="2" t="n">
        <v>32373.2950932057</v>
      </c>
      <c r="L688" s="2" t="n">
        <v>34993.5270608369</v>
      </c>
      <c r="M688" s="2" t="n">
        <v>22569.6134544993</v>
      </c>
    </row>
    <row r="689" customFormat="false" ht="15" hidden="false" customHeight="false" outlineLevel="0" collapsed="false">
      <c r="A689" s="2" t="n">
        <v>688</v>
      </c>
      <c r="B689" s="2" t="n">
        <v>688</v>
      </c>
      <c r="C689" s="2" t="s">
        <v>696</v>
      </c>
      <c r="D689" s="2" t="s">
        <v>996</v>
      </c>
      <c r="E689" s="2" t="s">
        <v>996</v>
      </c>
      <c r="F689" s="1" t="s">
        <v>1463</v>
      </c>
      <c r="G689" s="4" t="b">
        <f aca="false">TRUE()</f>
        <v>1</v>
      </c>
      <c r="H689" s="2" t="n">
        <v>172482.056729362</v>
      </c>
      <c r="I689" s="2" t="n">
        <v>109411.993764898</v>
      </c>
      <c r="J689" s="2" t="n">
        <v>167889.342992691</v>
      </c>
      <c r="K689" s="2" t="n">
        <v>106454.202198343</v>
      </c>
      <c r="L689" s="2" t="n">
        <v>69423.6346235458</v>
      </c>
      <c r="M689" s="2" t="n">
        <v>100988.21584081</v>
      </c>
    </row>
    <row r="690" customFormat="false" ht="15" hidden="false" customHeight="false" outlineLevel="0" collapsed="false">
      <c r="A690" s="2" t="n">
        <v>689</v>
      </c>
      <c r="B690" s="2" t="n">
        <v>689</v>
      </c>
      <c r="C690" s="2" t="s">
        <v>697</v>
      </c>
      <c r="D690" s="2" t="s">
        <v>996</v>
      </c>
      <c r="E690" s="2" t="s">
        <v>996</v>
      </c>
      <c r="F690" s="1" t="s">
        <v>1464</v>
      </c>
      <c r="G690" s="4" t="b">
        <f aca="false">TRUE()</f>
        <v>1</v>
      </c>
      <c r="H690" s="2" t="n">
        <v>31689.2710366425</v>
      </c>
      <c r="I690" s="2" t="n">
        <v>44232.8961031659</v>
      </c>
      <c r="J690" s="2" t="n">
        <v>69481.6357316702</v>
      </c>
      <c r="K690" s="2" t="n">
        <v>83299.281296006</v>
      </c>
      <c r="L690" s="2" t="n">
        <v>100441.667910378</v>
      </c>
      <c r="M690" s="2" t="n">
        <v>57227.8280012553</v>
      </c>
    </row>
    <row r="691" customFormat="false" ht="15" hidden="false" customHeight="false" outlineLevel="0" collapsed="false">
      <c r="A691" s="2" t="n">
        <v>690</v>
      </c>
      <c r="B691" s="2" t="n">
        <v>690</v>
      </c>
      <c r="C691" s="2" t="s">
        <v>698</v>
      </c>
      <c r="D691" s="2" t="s">
        <v>996</v>
      </c>
      <c r="E691" s="2" t="s">
        <v>996</v>
      </c>
      <c r="F691" s="1" t="s">
        <v>1465</v>
      </c>
      <c r="G691" s="4" t="b">
        <f aca="false">TRUE()</f>
        <v>1</v>
      </c>
      <c r="H691" s="2" t="n">
        <v>88936.3124402129</v>
      </c>
      <c r="I691" s="2" t="n">
        <v>14379.9553717317</v>
      </c>
      <c r="J691" s="2" t="n">
        <v>164843.050999324</v>
      </c>
      <c r="K691" s="2" t="n">
        <v>22271.0794632628</v>
      </c>
      <c r="L691" s="2" t="n">
        <v>21735.7880091809</v>
      </c>
      <c r="M691" s="2" t="n">
        <v>28202.609752912</v>
      </c>
    </row>
    <row r="692" customFormat="false" ht="15" hidden="false" customHeight="false" outlineLevel="0" collapsed="false">
      <c r="A692" s="2" t="n">
        <v>691</v>
      </c>
      <c r="B692" s="2" t="n">
        <v>691</v>
      </c>
      <c r="C692" s="2" t="s">
        <v>699</v>
      </c>
      <c r="D692" s="2" t="s">
        <v>996</v>
      </c>
      <c r="E692" s="2" t="s">
        <v>996</v>
      </c>
      <c r="F692" s="1" t="s">
        <v>1056</v>
      </c>
      <c r="G692" s="4" t="b">
        <f aca="false">TRUE()</f>
        <v>1</v>
      </c>
      <c r="H692" s="2" t="n">
        <v>171029.956275881</v>
      </c>
      <c r="I692" s="2" t="n">
        <v>191673.523153642</v>
      </c>
      <c r="J692" s="2" t="n">
        <v>206764.360955116</v>
      </c>
      <c r="K692" s="2" t="n">
        <v>7787.48722295992</v>
      </c>
      <c r="L692" s="2" t="n">
        <v>35564.3049765358</v>
      </c>
      <c r="M692" s="2" t="n">
        <v>21833.6380642876</v>
      </c>
    </row>
    <row r="693" customFormat="false" ht="15" hidden="false" customHeight="false" outlineLevel="0" collapsed="false">
      <c r="A693" s="2" t="n">
        <v>692</v>
      </c>
      <c r="B693" s="2" t="n">
        <v>692</v>
      </c>
      <c r="C693" s="2" t="s">
        <v>700</v>
      </c>
      <c r="D693" s="2" t="s">
        <v>996</v>
      </c>
      <c r="E693" s="2" t="s">
        <v>996</v>
      </c>
      <c r="F693" s="1" t="s">
        <v>1466</v>
      </c>
      <c r="G693" s="4" t="b">
        <f aca="false">TRUE()</f>
        <v>1</v>
      </c>
      <c r="H693" s="2" t="n">
        <v>14984.9365337657</v>
      </c>
      <c r="I693" s="2" t="n">
        <v>28362.9967588567</v>
      </c>
      <c r="J693" s="2" t="n">
        <v>12164.5550289471</v>
      </c>
      <c r="K693" s="2" t="n">
        <v>106425.366652521</v>
      </c>
      <c r="L693" s="2" t="n">
        <v>114361.928691</v>
      </c>
      <c r="M693" s="2" t="n">
        <v>109736.617032836</v>
      </c>
    </row>
    <row r="694" customFormat="false" ht="15" hidden="false" customHeight="false" outlineLevel="0" collapsed="false">
      <c r="A694" s="2" t="n">
        <v>693</v>
      </c>
      <c r="B694" s="2" t="n">
        <v>693</v>
      </c>
      <c r="C694" s="2" t="s">
        <v>701</v>
      </c>
      <c r="D694" s="2" t="s">
        <v>996</v>
      </c>
      <c r="E694" s="2" t="s">
        <v>996</v>
      </c>
      <c r="F694" s="1" t="s">
        <v>1467</v>
      </c>
      <c r="G694" s="4" t="b">
        <f aca="false">TRUE()</f>
        <v>1</v>
      </c>
      <c r="H694" s="2" t="n">
        <v>44377.3837589188</v>
      </c>
      <c r="I694" s="2" t="n">
        <v>48058.8416735555</v>
      </c>
      <c r="J694" s="2" t="n">
        <v>63139.1396703212</v>
      </c>
      <c r="K694" s="2" t="n">
        <v>34087.998637605</v>
      </c>
      <c r="L694" s="2" t="n">
        <v>38479.3095005183</v>
      </c>
      <c r="M694" s="2" t="n">
        <v>52535.2350196785</v>
      </c>
    </row>
    <row r="695" customFormat="false" ht="15" hidden="false" customHeight="false" outlineLevel="0" collapsed="false">
      <c r="A695" s="2" t="n">
        <v>694</v>
      </c>
      <c r="B695" s="2" t="n">
        <v>694</v>
      </c>
      <c r="C695" s="2" t="s">
        <v>702</v>
      </c>
      <c r="D695" s="2" t="s">
        <v>996</v>
      </c>
      <c r="E695" s="2" t="s">
        <v>996</v>
      </c>
      <c r="F695" s="1" t="s">
        <v>1468</v>
      </c>
      <c r="G695" s="4" t="b">
        <f aca="false">TRUE()</f>
        <v>1</v>
      </c>
      <c r="H695" s="2" t="n">
        <v>162544.521986316</v>
      </c>
      <c r="I695" s="2" t="n">
        <v>160939.072081144</v>
      </c>
      <c r="J695" s="2" t="n">
        <v>194537.164748876</v>
      </c>
      <c r="K695" s="2" t="n">
        <v>147218.648224254</v>
      </c>
      <c r="L695" s="2" t="n">
        <v>38049.4357608758</v>
      </c>
      <c r="M695" s="2" t="n">
        <v>153280.418252928</v>
      </c>
    </row>
    <row r="696" customFormat="false" ht="15" hidden="false" customHeight="false" outlineLevel="0" collapsed="false">
      <c r="A696" s="2" t="n">
        <v>695</v>
      </c>
      <c r="B696" s="2" t="n">
        <v>695</v>
      </c>
      <c r="C696" s="2" t="s">
        <v>703</v>
      </c>
      <c r="D696" s="2" t="s">
        <v>996</v>
      </c>
      <c r="E696" s="2" t="s">
        <v>996</v>
      </c>
      <c r="F696" s="1" t="s">
        <v>1469</v>
      </c>
      <c r="G696" s="4" t="b">
        <f aca="false">TRUE()</f>
        <v>1</v>
      </c>
      <c r="H696" s="2" t="n">
        <v>14592.7412554899</v>
      </c>
      <c r="I696" s="2" t="n">
        <v>18061.6018564813</v>
      </c>
      <c r="J696" s="2" t="n">
        <v>12592.1691944803</v>
      </c>
      <c r="K696" s="2" t="n">
        <v>27108.8467607026</v>
      </c>
      <c r="L696" s="2" t="n">
        <v>25581.0722356732</v>
      </c>
      <c r="M696" s="2" t="n">
        <v>59673.9962082174</v>
      </c>
    </row>
    <row r="697" customFormat="false" ht="15" hidden="false" customHeight="false" outlineLevel="0" collapsed="false">
      <c r="A697" s="2" t="n">
        <v>696</v>
      </c>
      <c r="B697" s="2" t="n">
        <v>696</v>
      </c>
      <c r="C697" s="2" t="s">
        <v>704</v>
      </c>
      <c r="D697" s="2" t="s">
        <v>996</v>
      </c>
      <c r="E697" s="2" t="s">
        <v>996</v>
      </c>
      <c r="F697" s="1" t="s">
        <v>1014</v>
      </c>
      <c r="G697" s="4" t="b">
        <f aca="false">TRUE()</f>
        <v>1</v>
      </c>
      <c r="H697" s="2" t="n">
        <v>177578.068337222</v>
      </c>
      <c r="I697" s="2" t="n">
        <v>171439.239016673</v>
      </c>
      <c r="J697" s="2" t="n">
        <v>172805.120342047</v>
      </c>
      <c r="K697" s="2" t="n">
        <v>197083.168956159</v>
      </c>
      <c r="L697" s="2" t="n">
        <v>213565.696020736</v>
      </c>
      <c r="M697" s="2" t="n">
        <v>165369.109681702</v>
      </c>
    </row>
    <row r="698" customFormat="false" ht="15" hidden="false" customHeight="false" outlineLevel="0" collapsed="false">
      <c r="A698" s="2" t="n">
        <v>697</v>
      </c>
      <c r="B698" s="2" t="n">
        <v>697</v>
      </c>
      <c r="C698" s="2" t="s">
        <v>705</v>
      </c>
      <c r="D698" s="2" t="s">
        <v>996</v>
      </c>
      <c r="E698" s="2" t="s">
        <v>996</v>
      </c>
      <c r="F698" s="1" t="s">
        <v>1470</v>
      </c>
      <c r="G698" s="4" t="b">
        <f aca="false">TRUE()</f>
        <v>1</v>
      </c>
      <c r="H698" s="2" t="n">
        <v>87560.0769540749</v>
      </c>
      <c r="I698" s="2" t="n">
        <v>127152.587248639</v>
      </c>
      <c r="J698" s="2" t="n">
        <v>149559.860142228</v>
      </c>
      <c r="K698" s="2" t="n">
        <v>90733.4194647845</v>
      </c>
      <c r="L698" s="2" t="n">
        <v>49536.5279593768</v>
      </c>
      <c r="M698" s="2" t="n">
        <v>115638.01307321</v>
      </c>
    </row>
    <row r="699" customFormat="false" ht="15" hidden="false" customHeight="false" outlineLevel="0" collapsed="false">
      <c r="A699" s="2" t="n">
        <v>698</v>
      </c>
      <c r="B699" s="2" t="n">
        <v>698</v>
      </c>
      <c r="C699" s="2" t="s">
        <v>706</v>
      </c>
      <c r="D699" s="2" t="s">
        <v>996</v>
      </c>
      <c r="E699" s="2" t="s">
        <v>996</v>
      </c>
      <c r="F699" s="1" t="s">
        <v>1471</v>
      </c>
      <c r="G699" s="4" t="b">
        <f aca="false">TRUE()</f>
        <v>1</v>
      </c>
      <c r="H699" s="2" t="n">
        <v>83381.0226006507</v>
      </c>
      <c r="I699" s="2" t="n">
        <v>71474.125931251</v>
      </c>
      <c r="J699" s="2" t="n">
        <v>77540.4520711144</v>
      </c>
      <c r="K699" s="2" t="n">
        <v>42015.5798086846</v>
      </c>
      <c r="L699" s="2" t="n">
        <v>29285.058281938</v>
      </c>
      <c r="M699" s="2" t="n">
        <v>52757.5875405488</v>
      </c>
    </row>
    <row r="700" customFormat="false" ht="15" hidden="false" customHeight="false" outlineLevel="0" collapsed="false">
      <c r="A700" s="2" t="n">
        <v>699</v>
      </c>
      <c r="B700" s="2" t="n">
        <v>699</v>
      </c>
      <c r="C700" s="2" t="s">
        <v>707</v>
      </c>
      <c r="D700" s="2" t="s">
        <v>996</v>
      </c>
      <c r="E700" s="2" t="s">
        <v>996</v>
      </c>
      <c r="F700" s="1" t="s">
        <v>1255</v>
      </c>
      <c r="G700" s="4" t="b">
        <f aca="false">TRUE()</f>
        <v>1</v>
      </c>
      <c r="H700" s="2" t="n">
        <v>80582.8834303158</v>
      </c>
      <c r="I700" s="2" t="n">
        <v>118815.63032545</v>
      </c>
      <c r="J700" s="2" t="n">
        <v>53185.2212036784</v>
      </c>
      <c r="K700" s="2" t="n">
        <v>98482.4223482911</v>
      </c>
      <c r="L700" s="2" t="n">
        <v>29383.0209090501</v>
      </c>
      <c r="M700" s="2" t="n">
        <v>24757.4066725025</v>
      </c>
    </row>
    <row r="701" customFormat="false" ht="15" hidden="false" customHeight="false" outlineLevel="0" collapsed="false">
      <c r="A701" s="2" t="n">
        <v>700</v>
      </c>
      <c r="B701" s="2" t="n">
        <v>700</v>
      </c>
      <c r="C701" s="2" t="s">
        <v>708</v>
      </c>
      <c r="D701" s="2" t="s">
        <v>996</v>
      </c>
      <c r="E701" s="2" t="s">
        <v>996</v>
      </c>
      <c r="F701" s="1" t="s">
        <v>1472</v>
      </c>
      <c r="G701" s="4" t="b">
        <f aca="false">TRUE()</f>
        <v>1</v>
      </c>
      <c r="H701" s="2" t="n">
        <v>290476.038964687</v>
      </c>
      <c r="I701" s="2" t="n">
        <v>266206.890523063</v>
      </c>
      <c r="J701" s="2" t="n">
        <v>282979.321191329</v>
      </c>
      <c r="K701" s="2" t="n">
        <v>243243.065108623</v>
      </c>
      <c r="L701" s="2" t="n">
        <v>269093.885509884</v>
      </c>
      <c r="M701" s="2" t="n">
        <v>244173.61640372</v>
      </c>
    </row>
    <row r="702" customFormat="false" ht="15" hidden="false" customHeight="false" outlineLevel="0" collapsed="false">
      <c r="A702" s="2" t="n">
        <v>701</v>
      </c>
      <c r="B702" s="2" t="n">
        <v>701</v>
      </c>
      <c r="C702" s="2" t="s">
        <v>709</v>
      </c>
      <c r="D702" s="2" t="s">
        <v>996</v>
      </c>
      <c r="E702" s="2" t="s">
        <v>996</v>
      </c>
      <c r="F702" s="1" t="s">
        <v>1473</v>
      </c>
      <c r="G702" s="4" t="b">
        <f aca="false">TRUE()</f>
        <v>1</v>
      </c>
      <c r="H702" s="2" t="n">
        <v>49361.6128196892</v>
      </c>
      <c r="I702" s="2" t="n">
        <v>47616.1101905206</v>
      </c>
      <c r="J702" s="2" t="n">
        <v>67891.5532709318</v>
      </c>
      <c r="K702" s="2" t="n">
        <v>40974.131054417</v>
      </c>
      <c r="L702" s="2" t="n">
        <v>51407.2702806293</v>
      </c>
      <c r="M702" s="2" t="n">
        <v>34211.8488178908</v>
      </c>
    </row>
    <row r="703" customFormat="false" ht="15" hidden="false" customHeight="false" outlineLevel="0" collapsed="false">
      <c r="A703" s="2" t="n">
        <v>702</v>
      </c>
      <c r="B703" s="2" t="n">
        <v>702</v>
      </c>
      <c r="C703" s="2" t="s">
        <v>710</v>
      </c>
      <c r="D703" s="2" t="s">
        <v>996</v>
      </c>
      <c r="E703" s="2" t="s">
        <v>996</v>
      </c>
      <c r="F703" s="1" t="s">
        <v>1014</v>
      </c>
      <c r="G703" s="4" t="b">
        <f aca="false">TRUE()</f>
        <v>1</v>
      </c>
      <c r="H703" s="2" t="n">
        <v>2484.58300668545</v>
      </c>
      <c r="I703" s="2" t="n">
        <v>33140.7925166616</v>
      </c>
      <c r="J703" s="2" t="n">
        <v>51409.8872296542</v>
      </c>
      <c r="K703" s="2" t="n">
        <v>62417.2625549381</v>
      </c>
      <c r="L703" s="2" t="n">
        <v>14124.7691562465</v>
      </c>
      <c r="M703" s="2" t="n">
        <v>18511.3378043799</v>
      </c>
    </row>
    <row r="704" customFormat="false" ht="15" hidden="false" customHeight="false" outlineLevel="0" collapsed="false">
      <c r="A704" s="2" t="n">
        <v>703</v>
      </c>
      <c r="B704" s="2" t="n">
        <v>703</v>
      </c>
      <c r="C704" s="2" t="s">
        <v>711</v>
      </c>
      <c r="D704" s="2" t="s">
        <v>996</v>
      </c>
      <c r="E704" s="2" t="s">
        <v>996</v>
      </c>
      <c r="F704" s="1" t="s">
        <v>1056</v>
      </c>
      <c r="G704" s="4" t="b">
        <f aca="false">TRUE()</f>
        <v>1</v>
      </c>
      <c r="H704" s="2" t="n">
        <v>133784.503530183</v>
      </c>
      <c r="I704" s="2" t="n">
        <v>130964.676150311</v>
      </c>
      <c r="J704" s="2" t="n">
        <v>120791.187964819</v>
      </c>
      <c r="K704" s="2" t="n">
        <v>68354.4073952926</v>
      </c>
      <c r="L704" s="2" t="n">
        <v>60045.0028461795</v>
      </c>
      <c r="M704" s="2" t="n">
        <v>77416.8715613688</v>
      </c>
    </row>
    <row r="705" customFormat="false" ht="15" hidden="false" customHeight="false" outlineLevel="0" collapsed="false">
      <c r="A705" s="2" t="n">
        <v>704</v>
      </c>
      <c r="B705" s="2" t="n">
        <v>704</v>
      </c>
      <c r="C705" s="2" t="s">
        <v>712</v>
      </c>
      <c r="D705" s="2" t="s">
        <v>996</v>
      </c>
      <c r="E705" s="2" t="s">
        <v>996</v>
      </c>
      <c r="F705" s="1" t="s">
        <v>1014</v>
      </c>
      <c r="G705" s="4" t="b">
        <f aca="false">TRUE()</f>
        <v>1</v>
      </c>
      <c r="H705" s="2" t="n">
        <v>23090.1293569128</v>
      </c>
      <c r="I705" s="2" t="n">
        <v>15776.3147184372</v>
      </c>
      <c r="J705" s="2" t="n">
        <v>33545.3570831078</v>
      </c>
      <c r="K705" s="2" t="n">
        <v>9456.18891736503</v>
      </c>
      <c r="L705" s="2" t="n">
        <v>6592.8356326608</v>
      </c>
      <c r="M705" s="2" t="n">
        <v>13725.4975874991</v>
      </c>
    </row>
    <row r="706" customFormat="false" ht="15" hidden="false" customHeight="false" outlineLevel="0" collapsed="false">
      <c r="A706" s="2" t="n">
        <v>705</v>
      </c>
      <c r="B706" s="2" t="n">
        <v>705</v>
      </c>
      <c r="C706" s="2" t="s">
        <v>713</v>
      </c>
      <c r="D706" s="2" t="s">
        <v>996</v>
      </c>
      <c r="E706" s="2" t="s">
        <v>996</v>
      </c>
      <c r="F706" s="1" t="s">
        <v>1173</v>
      </c>
      <c r="G706" s="4" t="b">
        <f aca="false">TRUE()</f>
        <v>1</v>
      </c>
      <c r="H706" s="2" t="n">
        <v>19134.8043910876</v>
      </c>
      <c r="I706" s="2" t="n">
        <v>33108.5977647078</v>
      </c>
      <c r="J706" s="2" t="n">
        <v>25893.4412809071</v>
      </c>
      <c r="K706" s="2" t="n">
        <v>5540.42663187628</v>
      </c>
      <c r="L706" s="2" t="n">
        <v>8253.47386344339</v>
      </c>
      <c r="M706" s="2" t="n">
        <v>2425.40321294282</v>
      </c>
    </row>
    <row r="707" customFormat="false" ht="15" hidden="false" customHeight="false" outlineLevel="0" collapsed="false">
      <c r="A707" s="2" t="n">
        <v>706</v>
      </c>
      <c r="B707" s="2" t="n">
        <v>706</v>
      </c>
      <c r="C707" s="2" t="s">
        <v>714</v>
      </c>
      <c r="D707" s="2" t="s">
        <v>996</v>
      </c>
      <c r="E707" s="2" t="s">
        <v>996</v>
      </c>
      <c r="F707" s="1" t="s">
        <v>1474</v>
      </c>
      <c r="G707" s="4" t="b">
        <f aca="false">TRUE()</f>
        <v>1</v>
      </c>
      <c r="H707" s="2" t="n">
        <v>34639.8212423885</v>
      </c>
      <c r="I707" s="2" t="n">
        <v>14858.07485097</v>
      </c>
      <c r="J707" s="2" t="n">
        <v>75559.9830394751</v>
      </c>
      <c r="K707" s="2" t="n">
        <v>19733.9487890241</v>
      </c>
      <c r="L707" s="2" t="n">
        <v>29597.0125231396</v>
      </c>
      <c r="M707" s="2" t="n">
        <v>73132.3961660325</v>
      </c>
    </row>
    <row r="708" customFormat="false" ht="15" hidden="false" customHeight="false" outlineLevel="0" collapsed="false">
      <c r="A708" s="2" t="n">
        <v>707</v>
      </c>
      <c r="B708" s="2" t="n">
        <v>707</v>
      </c>
      <c r="C708" s="2" t="s">
        <v>715</v>
      </c>
      <c r="D708" s="2" t="s">
        <v>996</v>
      </c>
      <c r="E708" s="2" t="s">
        <v>996</v>
      </c>
      <c r="F708" s="1" t="s">
        <v>1358</v>
      </c>
      <c r="G708" s="4" t="b">
        <f aca="false">TRUE()</f>
        <v>1</v>
      </c>
      <c r="H708" s="2" t="n">
        <v>28388.2651826734</v>
      </c>
      <c r="I708" s="2" t="n">
        <v>27911.1068190645</v>
      </c>
      <c r="J708" s="2" t="n">
        <v>37319.0118725913</v>
      </c>
      <c r="K708" s="2" t="n">
        <v>37684.7310069692</v>
      </c>
      <c r="L708" s="2" t="n">
        <v>55671.9813058994</v>
      </c>
      <c r="M708" s="2" t="n">
        <v>70120.3546924148</v>
      </c>
    </row>
    <row r="709" customFormat="false" ht="15" hidden="false" customHeight="false" outlineLevel="0" collapsed="false">
      <c r="A709" s="2" t="n">
        <v>708</v>
      </c>
      <c r="B709" s="2" t="n">
        <v>708</v>
      </c>
      <c r="C709" s="2" t="s">
        <v>716</v>
      </c>
      <c r="D709" s="2" t="s">
        <v>996</v>
      </c>
      <c r="E709" s="2" t="s">
        <v>996</v>
      </c>
      <c r="F709" s="1" t="s">
        <v>1014</v>
      </c>
      <c r="G709" s="4" t="b">
        <f aca="false">TRUE()</f>
        <v>1</v>
      </c>
      <c r="H709" s="2" t="n">
        <v>112840.885505495</v>
      </c>
      <c r="I709" s="2" t="n">
        <v>116702.281237782</v>
      </c>
      <c r="J709" s="2" t="n">
        <v>141473.654738667</v>
      </c>
      <c r="K709" s="2" t="n">
        <v>3478.37477129172</v>
      </c>
      <c r="L709" s="2" t="n">
        <v>21562.6042117485</v>
      </c>
      <c r="M709" s="2" t="n">
        <v>8660.52577405341</v>
      </c>
    </row>
    <row r="710" customFormat="false" ht="15" hidden="false" customHeight="false" outlineLevel="0" collapsed="false">
      <c r="A710" s="2" t="n">
        <v>709</v>
      </c>
      <c r="B710" s="2" t="n">
        <v>709</v>
      </c>
      <c r="C710" s="2" t="s">
        <v>717</v>
      </c>
      <c r="D710" s="2" t="s">
        <v>996</v>
      </c>
      <c r="E710" s="2" t="s">
        <v>996</v>
      </c>
      <c r="F710" s="1" t="s">
        <v>1014</v>
      </c>
      <c r="G710" s="4" t="b">
        <f aca="false">TRUE()</f>
        <v>1</v>
      </c>
      <c r="H710" s="2" t="n">
        <v>24940.6931976385</v>
      </c>
      <c r="I710" s="2" t="n">
        <v>140513.093567722</v>
      </c>
      <c r="J710" s="2" t="n">
        <v>164376.387278568</v>
      </c>
      <c r="K710" s="2" t="n">
        <v>52078.036888032</v>
      </c>
      <c r="L710" s="2" t="n">
        <v>27289.5480004528</v>
      </c>
      <c r="M710" s="2" t="n">
        <v>66837.2088776634</v>
      </c>
    </row>
    <row r="711" customFormat="false" ht="15" hidden="false" customHeight="false" outlineLevel="0" collapsed="false">
      <c r="A711" s="2" t="n">
        <v>710</v>
      </c>
      <c r="B711" s="2" t="n">
        <v>710</v>
      </c>
      <c r="C711" s="2" t="s">
        <v>718</v>
      </c>
      <c r="D711" s="2" t="s">
        <v>996</v>
      </c>
      <c r="E711" s="2" t="s">
        <v>996</v>
      </c>
      <c r="F711" s="1" t="s">
        <v>1475</v>
      </c>
      <c r="G711" s="4" t="b">
        <f aca="false">TRUE()</f>
        <v>1</v>
      </c>
      <c r="H711" s="2" t="n">
        <v>107249.354191095</v>
      </c>
      <c r="I711" s="2" t="n">
        <v>129643.882163063</v>
      </c>
      <c r="J711" s="2" t="n">
        <v>133719.743070733</v>
      </c>
      <c r="K711" s="2" t="n">
        <v>33217.5013071865</v>
      </c>
      <c r="L711" s="2" t="n">
        <v>101529.907912742</v>
      </c>
      <c r="M711" s="2" t="n">
        <v>124620.974428025</v>
      </c>
    </row>
    <row r="712" customFormat="false" ht="15" hidden="false" customHeight="false" outlineLevel="0" collapsed="false">
      <c r="A712" s="2" t="n">
        <v>711</v>
      </c>
      <c r="B712" s="2" t="n">
        <v>711</v>
      </c>
      <c r="C712" s="2" t="s">
        <v>719</v>
      </c>
      <c r="D712" s="2" t="s">
        <v>996</v>
      </c>
      <c r="E712" s="2" t="s">
        <v>996</v>
      </c>
      <c r="F712" s="1" t="s">
        <v>1476</v>
      </c>
      <c r="G712" s="4" t="b">
        <f aca="false">TRUE()</f>
        <v>1</v>
      </c>
      <c r="H712" s="2" t="n">
        <v>4291.62730183424</v>
      </c>
      <c r="I712" s="2" t="n">
        <v>1335.17133932692</v>
      </c>
      <c r="J712" s="2" t="n">
        <v>29319.3040168541</v>
      </c>
      <c r="K712" s="2" t="n">
        <v>46183.2822068503</v>
      </c>
      <c r="L712" s="2" t="n">
        <v>1609.59607936491</v>
      </c>
      <c r="M712" s="2" t="n">
        <v>5995.59653689336</v>
      </c>
    </row>
    <row r="713" customFormat="false" ht="15" hidden="false" customHeight="false" outlineLevel="0" collapsed="false">
      <c r="A713" s="2" t="n">
        <v>712</v>
      </c>
      <c r="B713" s="2" t="n">
        <v>712</v>
      </c>
      <c r="C713" s="2" t="s">
        <v>720</v>
      </c>
      <c r="D713" s="2" t="s">
        <v>996</v>
      </c>
      <c r="E713" s="2" t="s">
        <v>996</v>
      </c>
      <c r="F713" s="1" t="s">
        <v>1014</v>
      </c>
      <c r="G713" s="4" t="b">
        <f aca="false">TRUE()</f>
        <v>1</v>
      </c>
      <c r="H713" s="2" t="n">
        <v>45779.4628721348</v>
      </c>
      <c r="I713" s="2" t="n">
        <v>64280.1264299582</v>
      </c>
      <c r="J713" s="2" t="n">
        <v>56676.5499683521</v>
      </c>
      <c r="K713" s="2" t="n">
        <v>49817.1484109394</v>
      </c>
      <c r="L713" s="2" t="n">
        <v>42377.4347252402</v>
      </c>
      <c r="M713" s="2" t="n">
        <v>52292.8262488693</v>
      </c>
    </row>
    <row r="714" customFormat="false" ht="15" hidden="false" customHeight="false" outlineLevel="0" collapsed="false">
      <c r="A714" s="2" t="n">
        <v>713</v>
      </c>
      <c r="B714" s="2" t="n">
        <v>713</v>
      </c>
      <c r="C714" s="2" t="s">
        <v>721</v>
      </c>
      <c r="D714" s="2" t="s">
        <v>996</v>
      </c>
      <c r="E714" s="2" t="s">
        <v>996</v>
      </c>
      <c r="F714" s="1" t="s">
        <v>1477</v>
      </c>
      <c r="G714" s="4" t="b">
        <f aca="false">TRUE()</f>
        <v>1</v>
      </c>
      <c r="H714" s="2" t="n">
        <v>42758.9291772179</v>
      </c>
      <c r="I714" s="2" t="n">
        <v>28351.0960002927</v>
      </c>
      <c r="J714" s="2" t="n">
        <v>22341.4539428192</v>
      </c>
      <c r="K714" s="2" t="n">
        <v>39190.9214559958</v>
      </c>
      <c r="L714" s="2" t="n">
        <v>20710.9889096868</v>
      </c>
      <c r="M714" s="2" t="n">
        <v>3421.21016032062</v>
      </c>
    </row>
    <row r="715" customFormat="false" ht="15" hidden="false" customHeight="false" outlineLevel="0" collapsed="false">
      <c r="A715" s="2" t="n">
        <v>714</v>
      </c>
      <c r="B715" s="2" t="n">
        <v>714</v>
      </c>
      <c r="C715" s="2" t="s">
        <v>722</v>
      </c>
      <c r="D715" s="2" t="s">
        <v>996</v>
      </c>
      <c r="E715" s="2" t="s">
        <v>996</v>
      </c>
      <c r="F715" s="1" t="s">
        <v>1478</v>
      </c>
      <c r="G715" s="4" t="b">
        <f aca="false">TRUE()</f>
        <v>1</v>
      </c>
      <c r="H715" s="2" t="n">
        <v>22163.198477445</v>
      </c>
      <c r="I715" s="2" t="n">
        <v>19343.1272022552</v>
      </c>
      <c r="J715" s="2" t="n">
        <v>27762.8754259938</v>
      </c>
      <c r="K715" s="2" t="n">
        <v>118730.397730224</v>
      </c>
      <c r="L715" s="2" t="n">
        <v>113421.322558772</v>
      </c>
      <c r="M715" s="2" t="n">
        <v>38169.6584564073</v>
      </c>
    </row>
    <row r="716" customFormat="false" ht="15" hidden="false" customHeight="false" outlineLevel="0" collapsed="false">
      <c r="A716" s="2" t="n">
        <v>715</v>
      </c>
      <c r="B716" s="2" t="n">
        <v>715</v>
      </c>
      <c r="C716" s="2" t="s">
        <v>723</v>
      </c>
      <c r="D716" s="2" t="s">
        <v>996</v>
      </c>
      <c r="E716" s="2" t="s">
        <v>996</v>
      </c>
      <c r="F716" s="1" t="s">
        <v>1479</v>
      </c>
      <c r="G716" s="4" t="b">
        <f aca="false">TRUE()</f>
        <v>1</v>
      </c>
      <c r="H716" s="2" t="n">
        <v>46899.5208283189</v>
      </c>
      <c r="I716" s="2" t="n">
        <v>49119.9067262992</v>
      </c>
      <c r="J716" s="2" t="n">
        <v>44312.0491421857</v>
      </c>
      <c r="K716" s="2" t="n">
        <v>17807.7382570793</v>
      </c>
      <c r="L716" s="2" t="n">
        <v>154995.764142172</v>
      </c>
      <c r="M716" s="2" t="n">
        <v>34163.7158889268</v>
      </c>
    </row>
    <row r="717" customFormat="false" ht="15" hidden="false" customHeight="false" outlineLevel="0" collapsed="false">
      <c r="A717" s="2" t="n">
        <v>716</v>
      </c>
      <c r="B717" s="2" t="n">
        <v>716</v>
      </c>
      <c r="C717" s="2" t="s">
        <v>724</v>
      </c>
      <c r="D717" s="2" t="s">
        <v>996</v>
      </c>
      <c r="E717" s="2" t="s">
        <v>996</v>
      </c>
      <c r="F717" s="1" t="s">
        <v>1480</v>
      </c>
      <c r="G717" s="4" t="b">
        <f aca="false">TRUE()</f>
        <v>1</v>
      </c>
      <c r="H717" s="2" t="n">
        <v>166593.147033438</v>
      </c>
      <c r="I717" s="2" t="n">
        <v>146347.416474998</v>
      </c>
      <c r="J717" s="2" t="n">
        <v>162474.970816877</v>
      </c>
      <c r="K717" s="2" t="n">
        <v>142450.63672127</v>
      </c>
      <c r="L717" s="2" t="n">
        <v>147712.56897233</v>
      </c>
      <c r="M717" s="2" t="n">
        <v>136724.953836486</v>
      </c>
    </row>
    <row r="718" customFormat="false" ht="15" hidden="false" customHeight="false" outlineLevel="0" collapsed="false">
      <c r="A718" s="2" t="n">
        <v>717</v>
      </c>
      <c r="B718" s="2" t="n">
        <v>717</v>
      </c>
      <c r="C718" s="2" t="s">
        <v>725</v>
      </c>
      <c r="D718" s="2" t="s">
        <v>996</v>
      </c>
      <c r="E718" s="2" t="s">
        <v>996</v>
      </c>
      <c r="F718" s="1" t="s">
        <v>1481</v>
      </c>
      <c r="G718" s="4" t="b">
        <f aca="false">TRUE()</f>
        <v>1</v>
      </c>
      <c r="H718" s="2" t="n">
        <v>39023.5781160401</v>
      </c>
      <c r="I718" s="2" t="n">
        <v>16790.7217416095</v>
      </c>
      <c r="J718" s="2" t="n">
        <v>61620.5986795459</v>
      </c>
      <c r="K718" s="2" t="n">
        <v>20445.1779307189</v>
      </c>
      <c r="L718" s="2" t="n">
        <v>93544.0889128869</v>
      </c>
      <c r="M718" s="2" t="n">
        <v>74785.6901767581</v>
      </c>
    </row>
    <row r="719" customFormat="false" ht="15" hidden="false" customHeight="false" outlineLevel="0" collapsed="false">
      <c r="A719" s="2" t="n">
        <v>718</v>
      </c>
      <c r="B719" s="2" t="n">
        <v>718</v>
      </c>
      <c r="C719" s="2" t="s">
        <v>726</v>
      </c>
      <c r="D719" s="2" t="s">
        <v>996</v>
      </c>
      <c r="E719" s="2" t="s">
        <v>996</v>
      </c>
      <c r="F719" s="1" t="s">
        <v>1482</v>
      </c>
      <c r="G719" s="4" t="b">
        <f aca="false">TRUE()</f>
        <v>1</v>
      </c>
      <c r="H719" s="2" t="n">
        <v>8455.54204531753</v>
      </c>
      <c r="I719" s="2" t="n">
        <v>30370.0579973831</v>
      </c>
      <c r="J719" s="2" t="n">
        <v>88352.19354672</v>
      </c>
      <c r="K719" s="2" t="n">
        <v>30776.9670938448</v>
      </c>
      <c r="L719" s="2" t="n">
        <v>22487.5655823855</v>
      </c>
      <c r="M719" s="2" t="n">
        <v>36799.6930412765</v>
      </c>
    </row>
    <row r="720" customFormat="false" ht="15" hidden="false" customHeight="false" outlineLevel="0" collapsed="false">
      <c r="A720" s="2" t="n">
        <v>719</v>
      </c>
      <c r="B720" s="2" t="n">
        <v>719</v>
      </c>
      <c r="C720" s="2" t="s">
        <v>727</v>
      </c>
      <c r="D720" s="2" t="s">
        <v>996</v>
      </c>
      <c r="E720" s="2" t="s">
        <v>996</v>
      </c>
      <c r="F720" s="1" t="s">
        <v>1483</v>
      </c>
      <c r="G720" s="4" t="b">
        <f aca="false">TRUE()</f>
        <v>1</v>
      </c>
      <c r="H720" s="2" t="n">
        <v>12118.8468238636</v>
      </c>
      <c r="I720" s="2" t="n">
        <v>16703.479334697</v>
      </c>
      <c r="J720" s="2" t="n">
        <v>47377.5562257905</v>
      </c>
      <c r="K720" s="2" t="n">
        <v>40261.3118706051</v>
      </c>
      <c r="L720" s="2" t="n">
        <v>6498.89989470586</v>
      </c>
      <c r="M720" s="2" t="n">
        <v>39897.5174055209</v>
      </c>
    </row>
    <row r="721" customFormat="false" ht="15" hidden="false" customHeight="false" outlineLevel="0" collapsed="false">
      <c r="A721" s="2" t="n">
        <v>720</v>
      </c>
      <c r="B721" s="2" t="n">
        <v>720</v>
      </c>
      <c r="C721" s="2" t="s">
        <v>728</v>
      </c>
      <c r="D721" s="2" t="s">
        <v>996</v>
      </c>
      <c r="E721" s="2" t="s">
        <v>996</v>
      </c>
      <c r="F721" s="1" t="s">
        <v>1484</v>
      </c>
      <c r="G721" s="4" t="b">
        <f aca="false">TRUE()</f>
        <v>1</v>
      </c>
      <c r="H721" s="2" t="n">
        <v>25122.4787776461</v>
      </c>
      <c r="I721" s="2" t="n">
        <v>40108.5266033078</v>
      </c>
      <c r="J721" s="2" t="n">
        <v>25695.9578140948</v>
      </c>
      <c r="K721" s="2" t="n">
        <v>85103.9539748508</v>
      </c>
      <c r="L721" s="2" t="n">
        <v>118060.276850082</v>
      </c>
      <c r="M721" s="2" t="n">
        <v>85787.976582914</v>
      </c>
    </row>
    <row r="722" customFormat="false" ht="15" hidden="false" customHeight="false" outlineLevel="0" collapsed="false">
      <c r="A722" s="2" t="n">
        <v>721</v>
      </c>
      <c r="B722" s="2" t="n">
        <v>721</v>
      </c>
      <c r="C722" s="2" t="s">
        <v>729</v>
      </c>
      <c r="D722" s="2" t="s">
        <v>996</v>
      </c>
      <c r="E722" s="2" t="s">
        <v>996</v>
      </c>
      <c r="F722" s="1" t="s">
        <v>1485</v>
      </c>
      <c r="G722" s="4" t="b">
        <f aca="false">TRUE()</f>
        <v>1</v>
      </c>
      <c r="H722" s="2" t="n">
        <v>45185.5663398996</v>
      </c>
      <c r="I722" s="2" t="n">
        <v>41686.9004127673</v>
      </c>
      <c r="J722" s="2" t="n">
        <v>39871.1779253823</v>
      </c>
      <c r="K722" s="2" t="n">
        <v>11424.3026659151</v>
      </c>
      <c r="L722" s="2" t="n">
        <v>19747.258803243</v>
      </c>
      <c r="M722" s="2" t="n">
        <v>14662.7121418376</v>
      </c>
    </row>
    <row r="723" customFormat="false" ht="15" hidden="false" customHeight="false" outlineLevel="0" collapsed="false">
      <c r="A723" s="2" t="n">
        <v>722</v>
      </c>
      <c r="B723" s="2" t="n">
        <v>722</v>
      </c>
      <c r="C723" s="2" t="s">
        <v>730</v>
      </c>
      <c r="D723" s="2" t="s">
        <v>996</v>
      </c>
      <c r="E723" s="2" t="s">
        <v>996</v>
      </c>
      <c r="F723" s="1" t="s">
        <v>1486</v>
      </c>
      <c r="G723" s="4" t="b">
        <f aca="false">TRUE()</f>
        <v>1</v>
      </c>
      <c r="H723" s="2" t="n">
        <v>132203.400624883</v>
      </c>
      <c r="I723" s="2" t="n">
        <v>134738.549135334</v>
      </c>
      <c r="J723" s="2" t="n">
        <v>139460.499285917</v>
      </c>
      <c r="K723" s="2" t="n">
        <v>7923.17303361738</v>
      </c>
      <c r="L723" s="2" t="n">
        <v>12322.8119668538</v>
      </c>
      <c r="M723" s="2" t="n">
        <v>17192.3454133095</v>
      </c>
    </row>
    <row r="724" customFormat="false" ht="15" hidden="false" customHeight="false" outlineLevel="0" collapsed="false">
      <c r="A724" s="2" t="n">
        <v>723</v>
      </c>
      <c r="B724" s="2" t="n">
        <v>723</v>
      </c>
      <c r="C724" s="2" t="s">
        <v>731</v>
      </c>
      <c r="D724" s="2" t="s">
        <v>996</v>
      </c>
      <c r="E724" s="2" t="s">
        <v>996</v>
      </c>
      <c r="F724" s="1" t="s">
        <v>1487</v>
      </c>
      <c r="G724" s="4" t="b">
        <f aca="false">TRUE()</f>
        <v>1</v>
      </c>
      <c r="H724" s="2" t="n">
        <v>40048.7370455639</v>
      </c>
      <c r="I724" s="2" t="n">
        <v>32615.233823791</v>
      </c>
      <c r="J724" s="2" t="n">
        <v>50111.0636313229</v>
      </c>
      <c r="K724" s="2" t="n">
        <v>19449.826732718</v>
      </c>
      <c r="L724" s="2" t="n">
        <v>30185.3514236484</v>
      </c>
      <c r="M724" s="2" t="n">
        <v>60170.9192205386</v>
      </c>
    </row>
    <row r="725" customFormat="false" ht="15" hidden="false" customHeight="false" outlineLevel="0" collapsed="false">
      <c r="A725" s="2" t="n">
        <v>724</v>
      </c>
      <c r="B725" s="2" t="n">
        <v>724</v>
      </c>
      <c r="C725" s="2" t="s">
        <v>732</v>
      </c>
      <c r="D725" s="2" t="s">
        <v>996</v>
      </c>
      <c r="E725" s="2" t="s">
        <v>996</v>
      </c>
      <c r="F725" s="1" t="s">
        <v>1488</v>
      </c>
      <c r="G725" s="4" t="b">
        <f aca="false">TRUE()</f>
        <v>1</v>
      </c>
      <c r="H725" s="2" t="n">
        <v>165226.308462938</v>
      </c>
      <c r="I725" s="2" t="n">
        <v>163926.874269052</v>
      </c>
      <c r="J725" s="2" t="n">
        <v>158504.511855845</v>
      </c>
      <c r="K725" s="2" t="n">
        <v>22641.7749784313</v>
      </c>
      <c r="L725" s="2" t="n">
        <v>5441.90372960131</v>
      </c>
      <c r="M725" s="2" t="n">
        <v>14644.6335314084</v>
      </c>
    </row>
    <row r="726" customFormat="false" ht="15" hidden="false" customHeight="false" outlineLevel="0" collapsed="false">
      <c r="A726" s="2" t="n">
        <v>725</v>
      </c>
      <c r="B726" s="2" t="n">
        <v>725</v>
      </c>
      <c r="C726" s="2" t="s">
        <v>733</v>
      </c>
      <c r="D726" s="2" t="s">
        <v>996</v>
      </c>
      <c r="E726" s="2" t="s">
        <v>996</v>
      </c>
      <c r="F726" s="1" t="s">
        <v>1489</v>
      </c>
      <c r="G726" s="4" t="b">
        <f aca="false">TRUE()</f>
        <v>1</v>
      </c>
      <c r="H726" s="2" t="n">
        <v>19170.7587276943</v>
      </c>
      <c r="I726" s="2" t="n">
        <v>17336.2268328784</v>
      </c>
      <c r="J726" s="2" t="n">
        <v>13312.6349951403</v>
      </c>
      <c r="K726" s="2" t="n">
        <v>12845.4033744543</v>
      </c>
      <c r="L726" s="2" t="n">
        <v>18092.4374351189</v>
      </c>
      <c r="M726" s="2" t="n">
        <v>10267.0441502052</v>
      </c>
    </row>
    <row r="727" customFormat="false" ht="15" hidden="false" customHeight="false" outlineLevel="0" collapsed="false">
      <c r="A727" s="2" t="n">
        <v>726</v>
      </c>
      <c r="B727" s="2" t="n">
        <v>726</v>
      </c>
      <c r="C727" s="2" t="s">
        <v>734</v>
      </c>
      <c r="D727" s="2" t="s">
        <v>996</v>
      </c>
      <c r="E727" s="2" t="s">
        <v>996</v>
      </c>
      <c r="F727" s="1" t="s">
        <v>1014</v>
      </c>
      <c r="G727" s="4" t="b">
        <f aca="false">TRUE()</f>
        <v>1</v>
      </c>
      <c r="H727" s="2" t="n">
        <v>35679.1262358509</v>
      </c>
      <c r="I727" s="2" t="n">
        <v>32917.5824921679</v>
      </c>
      <c r="J727" s="2" t="n">
        <v>35291.4119710502</v>
      </c>
      <c r="K727" s="2" t="n">
        <v>39590.3849208825</v>
      </c>
      <c r="L727" s="2" t="n">
        <v>24027.4764594191</v>
      </c>
      <c r="M727" s="2" t="n">
        <v>28353.500605103</v>
      </c>
    </row>
    <row r="728" customFormat="false" ht="15" hidden="false" customHeight="false" outlineLevel="0" collapsed="false">
      <c r="A728" s="2" t="n">
        <v>727</v>
      </c>
      <c r="B728" s="2" t="n">
        <v>727</v>
      </c>
      <c r="C728" s="2" t="s">
        <v>735</v>
      </c>
      <c r="D728" s="2" t="s">
        <v>996</v>
      </c>
      <c r="E728" s="2" t="s">
        <v>996</v>
      </c>
      <c r="F728" s="1" t="s">
        <v>1490</v>
      </c>
      <c r="G728" s="4" t="b">
        <f aca="false">TRUE()</f>
        <v>1</v>
      </c>
      <c r="H728" s="2" t="n">
        <v>4892.70317250379</v>
      </c>
      <c r="I728" s="2" t="n">
        <v>7032.37391563892</v>
      </c>
      <c r="J728" s="2" t="n">
        <v>7646.33798121846</v>
      </c>
      <c r="K728" s="2" t="n">
        <v>17089.8411599243</v>
      </c>
      <c r="L728" s="2" t="n">
        <v>14098.8372725691</v>
      </c>
      <c r="M728" s="2" t="n">
        <v>29799.4133554474</v>
      </c>
    </row>
    <row r="729" customFormat="false" ht="15" hidden="false" customHeight="false" outlineLevel="0" collapsed="false">
      <c r="A729" s="2" t="n">
        <v>728</v>
      </c>
      <c r="B729" s="2" t="n">
        <v>728</v>
      </c>
      <c r="C729" s="2" t="s">
        <v>736</v>
      </c>
      <c r="D729" s="2" t="s">
        <v>996</v>
      </c>
      <c r="E729" s="2" t="s">
        <v>996</v>
      </c>
      <c r="F729" s="1" t="s">
        <v>1014</v>
      </c>
      <c r="G729" s="4" t="b">
        <f aca="false">TRUE()</f>
        <v>1</v>
      </c>
      <c r="H729" s="2" t="n">
        <v>31631.5606253323</v>
      </c>
      <c r="I729" s="2" t="n">
        <v>27992.5779744474</v>
      </c>
      <c r="J729" s="2" t="n">
        <v>32625.8292205075</v>
      </c>
      <c r="K729" s="2" t="n">
        <v>36506.1823347889</v>
      </c>
      <c r="L729" s="2" t="n">
        <v>33608.2058083694</v>
      </c>
      <c r="M729" s="2" t="n">
        <v>31382.866738047</v>
      </c>
    </row>
    <row r="730" customFormat="false" ht="15" hidden="false" customHeight="false" outlineLevel="0" collapsed="false">
      <c r="A730" s="2" t="n">
        <v>729</v>
      </c>
      <c r="B730" s="2" t="n">
        <v>729</v>
      </c>
      <c r="C730" s="2" t="s">
        <v>737</v>
      </c>
      <c r="D730" s="2" t="s">
        <v>996</v>
      </c>
      <c r="E730" s="2" t="s">
        <v>996</v>
      </c>
      <c r="F730" s="1" t="s">
        <v>1245</v>
      </c>
      <c r="G730" s="4" t="b">
        <f aca="false">TRUE()</f>
        <v>1</v>
      </c>
      <c r="H730" s="2" t="n">
        <v>5510.19395427707</v>
      </c>
      <c r="I730" s="2" t="n">
        <v>58584.7363692163</v>
      </c>
      <c r="J730" s="2" t="n">
        <v>56781.56302383</v>
      </c>
      <c r="K730" s="2" t="n">
        <v>106602.301441793</v>
      </c>
      <c r="L730" s="2" t="n">
        <v>125338.236102446</v>
      </c>
      <c r="M730" s="2" t="n">
        <v>49260.1016000321</v>
      </c>
    </row>
    <row r="731" customFormat="false" ht="15" hidden="false" customHeight="false" outlineLevel="0" collapsed="false">
      <c r="A731" s="2" t="n">
        <v>730</v>
      </c>
      <c r="B731" s="2" t="n">
        <v>730</v>
      </c>
      <c r="C731" s="2" t="s">
        <v>738</v>
      </c>
      <c r="D731" s="2" t="s">
        <v>996</v>
      </c>
      <c r="E731" s="2" t="s">
        <v>996</v>
      </c>
      <c r="F731" s="1" t="s">
        <v>1491</v>
      </c>
      <c r="G731" s="4" t="b">
        <f aca="false">TRUE()</f>
        <v>1</v>
      </c>
      <c r="H731" s="2" t="n">
        <v>14513.966024835</v>
      </c>
      <c r="I731" s="2" t="n">
        <v>31357.0531579172</v>
      </c>
      <c r="J731" s="2" t="n">
        <v>36878.8950908193</v>
      </c>
      <c r="K731" s="2" t="n">
        <v>18088.5491566442</v>
      </c>
      <c r="L731" s="2" t="n">
        <v>24418.7098289354</v>
      </c>
      <c r="M731" s="2" t="n">
        <v>20637.6086438643</v>
      </c>
    </row>
    <row r="732" customFormat="false" ht="15" hidden="false" customHeight="false" outlineLevel="0" collapsed="false">
      <c r="A732" s="2" t="n">
        <v>731</v>
      </c>
      <c r="B732" s="2" t="n">
        <v>731</v>
      </c>
      <c r="C732" s="2" t="s">
        <v>739</v>
      </c>
      <c r="D732" s="2" t="s">
        <v>996</v>
      </c>
      <c r="E732" s="2" t="s">
        <v>996</v>
      </c>
      <c r="F732" s="1" t="s">
        <v>1476</v>
      </c>
      <c r="G732" s="4" t="b">
        <f aca="false">TRUE()</f>
        <v>1</v>
      </c>
      <c r="H732" s="2" t="n">
        <v>28058.488199258</v>
      </c>
      <c r="I732" s="2" t="n">
        <v>34802.3578956749</v>
      </c>
      <c r="J732" s="2" t="n">
        <v>39240.9789229947</v>
      </c>
      <c r="K732" s="2" t="n">
        <v>23195.3854452886</v>
      </c>
      <c r="L732" s="2" t="n">
        <v>17003.652774962</v>
      </c>
      <c r="M732" s="2" t="n">
        <v>21003.4267749609</v>
      </c>
    </row>
    <row r="733" customFormat="false" ht="15" hidden="false" customHeight="false" outlineLevel="0" collapsed="false">
      <c r="A733" s="2" t="n">
        <v>732</v>
      </c>
      <c r="B733" s="2" t="n">
        <v>732</v>
      </c>
      <c r="C733" s="2" t="s">
        <v>740</v>
      </c>
      <c r="D733" s="2" t="s">
        <v>996</v>
      </c>
      <c r="E733" s="2" t="s">
        <v>996</v>
      </c>
      <c r="F733" s="1" t="s">
        <v>1492</v>
      </c>
      <c r="G733" s="4" t="b">
        <f aca="false">TRUE()</f>
        <v>1</v>
      </c>
      <c r="H733" s="2" t="n">
        <v>57678.0569891823</v>
      </c>
      <c r="I733" s="2" t="n">
        <v>58774.0171237819</v>
      </c>
      <c r="J733" s="2" t="n">
        <v>63484.4687315131</v>
      </c>
      <c r="K733" s="2" t="n">
        <v>242279.847040874</v>
      </c>
      <c r="L733" s="2" t="n">
        <v>25006.2549637875</v>
      </c>
      <c r="M733" s="2" t="n">
        <v>38598.1421786807</v>
      </c>
    </row>
    <row r="734" customFormat="false" ht="15" hidden="false" customHeight="false" outlineLevel="0" collapsed="false">
      <c r="A734" s="2" t="n">
        <v>733</v>
      </c>
      <c r="B734" s="2" t="n">
        <v>733</v>
      </c>
      <c r="C734" s="2" t="s">
        <v>741</v>
      </c>
      <c r="D734" s="2" t="s">
        <v>996</v>
      </c>
      <c r="E734" s="2" t="s">
        <v>996</v>
      </c>
      <c r="F734" s="1" t="s">
        <v>1493</v>
      </c>
      <c r="G734" s="4" t="b">
        <f aca="false">TRUE()</f>
        <v>1</v>
      </c>
      <c r="H734" s="2" t="n">
        <v>77996.2395097018</v>
      </c>
      <c r="I734" s="2" t="n">
        <v>100673.398624558</v>
      </c>
      <c r="J734" s="2" t="n">
        <v>107999.835017945</v>
      </c>
      <c r="K734" s="2" t="n">
        <v>52378.7258407721</v>
      </c>
      <c r="L734" s="2" t="n">
        <v>45537.6859091803</v>
      </c>
      <c r="M734" s="2" t="n">
        <v>39463.7571205697</v>
      </c>
    </row>
    <row r="735" customFormat="false" ht="15" hidden="false" customHeight="false" outlineLevel="0" collapsed="false">
      <c r="A735" s="2" t="n">
        <v>734</v>
      </c>
      <c r="B735" s="2" t="n">
        <v>734</v>
      </c>
      <c r="C735" s="2" t="s">
        <v>742</v>
      </c>
      <c r="D735" s="2" t="s">
        <v>996</v>
      </c>
      <c r="E735" s="2" t="s">
        <v>996</v>
      </c>
      <c r="F735" s="1" t="s">
        <v>1134</v>
      </c>
      <c r="G735" s="4" t="b">
        <f aca="false">TRUE()</f>
        <v>1</v>
      </c>
      <c r="H735" s="2" t="n">
        <v>10164.8307921137</v>
      </c>
      <c r="I735" s="2" t="n">
        <v>1760.83497291532</v>
      </c>
      <c r="J735" s="2" t="n">
        <v>7336.21519934426</v>
      </c>
      <c r="K735" s="2" t="n">
        <v>1506.76141398077</v>
      </c>
      <c r="L735" s="2" t="n">
        <v>1209.52153941944</v>
      </c>
      <c r="M735" s="2" t="n">
        <v>2082.84019088057</v>
      </c>
    </row>
    <row r="736" customFormat="false" ht="15" hidden="false" customHeight="false" outlineLevel="0" collapsed="false">
      <c r="A736" s="2" t="n">
        <v>735</v>
      </c>
      <c r="B736" s="2" t="n">
        <v>735</v>
      </c>
      <c r="C736" s="2" t="s">
        <v>743</v>
      </c>
      <c r="D736" s="2" t="s">
        <v>996</v>
      </c>
      <c r="E736" s="2" t="s">
        <v>996</v>
      </c>
      <c r="F736" s="1" t="s">
        <v>1494</v>
      </c>
      <c r="G736" s="4" t="b">
        <f aca="false">TRUE()</f>
        <v>1</v>
      </c>
      <c r="H736" s="2" t="n">
        <v>38099.0918232585</v>
      </c>
      <c r="I736" s="2" t="n">
        <v>36905.8802738199</v>
      </c>
      <c r="J736" s="2" t="n">
        <v>32472.5588370709</v>
      </c>
      <c r="K736" s="2" t="n">
        <v>70169.3587939048</v>
      </c>
      <c r="L736" s="2" t="n">
        <v>65705.9305937484</v>
      </c>
      <c r="M736" s="2" t="n">
        <v>69925.405845794</v>
      </c>
    </row>
    <row r="737" customFormat="false" ht="15" hidden="false" customHeight="false" outlineLevel="0" collapsed="false">
      <c r="A737" s="2" t="n">
        <v>736</v>
      </c>
      <c r="B737" s="2" t="n">
        <v>736</v>
      </c>
      <c r="C737" s="2" t="s">
        <v>744</v>
      </c>
      <c r="D737" s="2" t="s">
        <v>996</v>
      </c>
      <c r="E737" s="2" t="s">
        <v>996</v>
      </c>
      <c r="F737" s="1" t="s">
        <v>1495</v>
      </c>
      <c r="G737" s="4" t="b">
        <f aca="false">TRUE()</f>
        <v>1</v>
      </c>
      <c r="H737" s="2" t="n">
        <v>13981.7574955132</v>
      </c>
      <c r="I737" s="2" t="n">
        <v>25785.9834796397</v>
      </c>
      <c r="J737" s="2" t="n">
        <v>36223.7834961274</v>
      </c>
      <c r="K737" s="2" t="n">
        <v>26534.1960691189</v>
      </c>
      <c r="L737" s="2" t="n">
        <v>20454.7654335092</v>
      </c>
      <c r="M737" s="2" t="n">
        <v>34510.3095980566</v>
      </c>
    </row>
    <row r="738" customFormat="false" ht="15" hidden="false" customHeight="false" outlineLevel="0" collapsed="false">
      <c r="A738" s="2" t="n">
        <v>737</v>
      </c>
      <c r="B738" s="2" t="n">
        <v>737</v>
      </c>
      <c r="C738" s="2" t="s">
        <v>745</v>
      </c>
      <c r="D738" s="2" t="s">
        <v>996</v>
      </c>
      <c r="E738" s="2" t="s">
        <v>996</v>
      </c>
      <c r="F738" s="1" t="s">
        <v>1014</v>
      </c>
      <c r="G738" s="4" t="b">
        <f aca="false">TRUE()</f>
        <v>1</v>
      </c>
      <c r="H738" s="2" t="n">
        <v>40138.8081775146</v>
      </c>
      <c r="I738" s="2" t="n">
        <v>54297.2075196053</v>
      </c>
      <c r="J738" s="2" t="n">
        <v>83065.3184941821</v>
      </c>
      <c r="K738" s="2" t="n">
        <v>14411.6352112899</v>
      </c>
      <c r="L738" s="2" t="n">
        <v>17326.923522986</v>
      </c>
      <c r="M738" s="2" t="n">
        <v>21444.7941420801</v>
      </c>
    </row>
    <row r="739" customFormat="false" ht="15" hidden="false" customHeight="false" outlineLevel="0" collapsed="false">
      <c r="A739" s="2" t="n">
        <v>738</v>
      </c>
      <c r="B739" s="2" t="n">
        <v>738</v>
      </c>
      <c r="C739" s="2" t="s">
        <v>746</v>
      </c>
      <c r="D739" s="2" t="s">
        <v>996</v>
      </c>
      <c r="E739" s="2" t="s">
        <v>996</v>
      </c>
      <c r="F739" s="1" t="s">
        <v>1496</v>
      </c>
      <c r="G739" s="4" t="b">
        <f aca="false">TRUE()</f>
        <v>1</v>
      </c>
      <c r="H739" s="2" t="n">
        <v>39974.4748198323</v>
      </c>
      <c r="I739" s="2" t="n">
        <v>38456.1662482028</v>
      </c>
      <c r="J739" s="2" t="n">
        <v>78841.0520076368</v>
      </c>
      <c r="K739" s="2" t="n">
        <v>42704.2899763483</v>
      </c>
      <c r="L739" s="2" t="n">
        <v>13337.9230386374</v>
      </c>
      <c r="M739" s="2" t="n">
        <v>13336.8441070771</v>
      </c>
    </row>
    <row r="740" customFormat="false" ht="15" hidden="false" customHeight="false" outlineLevel="0" collapsed="false">
      <c r="A740" s="2" t="n">
        <v>739</v>
      </c>
      <c r="B740" s="2" t="n">
        <v>739</v>
      </c>
      <c r="C740" s="2" t="s">
        <v>747</v>
      </c>
      <c r="D740" s="2" t="s">
        <v>996</v>
      </c>
      <c r="E740" s="2" t="s">
        <v>996</v>
      </c>
      <c r="F740" s="1" t="s">
        <v>1014</v>
      </c>
      <c r="G740" s="4" t="b">
        <f aca="false">TRUE()</f>
        <v>1</v>
      </c>
      <c r="H740" s="2" t="n">
        <v>62826.1863262317</v>
      </c>
      <c r="I740" s="2" t="n">
        <v>26255.1900027346</v>
      </c>
      <c r="J740" s="2" t="n">
        <v>27039.4178675361</v>
      </c>
      <c r="K740" s="2" t="n">
        <v>16154.9217333733</v>
      </c>
      <c r="L740" s="2" t="n">
        <v>16026.8610155435</v>
      </c>
      <c r="M740" s="2" t="n">
        <v>19671.7336413832</v>
      </c>
    </row>
    <row r="741" customFormat="false" ht="15" hidden="false" customHeight="false" outlineLevel="0" collapsed="false">
      <c r="A741" s="2" t="n">
        <v>740</v>
      </c>
      <c r="B741" s="2" t="n">
        <v>740</v>
      </c>
      <c r="C741" s="2" t="s">
        <v>748</v>
      </c>
      <c r="D741" s="2" t="s">
        <v>996</v>
      </c>
      <c r="E741" s="2" t="s">
        <v>996</v>
      </c>
      <c r="F741" s="1" t="s">
        <v>1497</v>
      </c>
      <c r="G741" s="4" t="b">
        <f aca="false">TRUE()</f>
        <v>1</v>
      </c>
      <c r="H741" s="2" t="n">
        <v>18683.1173512535</v>
      </c>
      <c r="I741" s="2" t="n">
        <v>32083.0235637455</v>
      </c>
      <c r="J741" s="2" t="n">
        <v>21677.0707911573</v>
      </c>
      <c r="K741" s="2" t="n">
        <v>5954.00273507415</v>
      </c>
      <c r="L741" s="2" t="n">
        <v>7716.63910272783</v>
      </c>
      <c r="M741" s="2" t="n">
        <v>5949.9536309931</v>
      </c>
    </row>
    <row r="742" customFormat="false" ht="15" hidden="false" customHeight="false" outlineLevel="0" collapsed="false">
      <c r="A742" s="2" t="n">
        <v>741</v>
      </c>
      <c r="B742" s="2" t="n">
        <v>741</v>
      </c>
      <c r="C742" s="2" t="s">
        <v>749</v>
      </c>
      <c r="D742" s="2" t="s">
        <v>996</v>
      </c>
      <c r="E742" s="2" t="s">
        <v>996</v>
      </c>
      <c r="F742" s="1" t="s">
        <v>1014</v>
      </c>
      <c r="G742" s="4" t="b">
        <f aca="false">TRUE()</f>
        <v>1</v>
      </c>
      <c r="H742" s="2" t="n">
        <v>21411.396686534</v>
      </c>
      <c r="I742" s="2" t="n">
        <v>17725.5830609381</v>
      </c>
      <c r="J742" s="2" t="n">
        <v>22888.4213961965</v>
      </c>
      <c r="K742" s="2" t="n">
        <v>59891.2146423579</v>
      </c>
      <c r="L742" s="2" t="n">
        <v>49853.1002411796</v>
      </c>
      <c r="M742" s="2" t="n">
        <v>54637.4913765221</v>
      </c>
    </row>
    <row r="743" customFormat="false" ht="15" hidden="false" customHeight="false" outlineLevel="0" collapsed="false">
      <c r="A743" s="2" t="n">
        <v>742</v>
      </c>
      <c r="B743" s="2" t="n">
        <v>742</v>
      </c>
      <c r="C743" s="2" t="s">
        <v>750</v>
      </c>
      <c r="D743" s="2" t="s">
        <v>996</v>
      </c>
      <c r="E743" s="2" t="s">
        <v>996</v>
      </c>
      <c r="F743" s="1" t="s">
        <v>1014</v>
      </c>
      <c r="G743" s="4" t="b">
        <f aca="false">TRUE()</f>
        <v>1</v>
      </c>
      <c r="H743" s="2" t="n">
        <v>59488.3840978114</v>
      </c>
      <c r="I743" s="2" t="n">
        <v>39588.1420345982</v>
      </c>
      <c r="J743" s="2" t="n">
        <v>51971.6095034565</v>
      </c>
      <c r="K743" s="2" t="n">
        <v>130162.601739498</v>
      </c>
      <c r="L743" s="2" t="n">
        <v>132010.694149674</v>
      </c>
      <c r="M743" s="2" t="n">
        <v>155210.860140994</v>
      </c>
    </row>
    <row r="744" customFormat="false" ht="15" hidden="false" customHeight="false" outlineLevel="0" collapsed="false">
      <c r="A744" s="2" t="n">
        <v>743</v>
      </c>
      <c r="B744" s="2" t="n">
        <v>743</v>
      </c>
      <c r="C744" s="2" t="s">
        <v>751</v>
      </c>
      <c r="D744" s="2" t="s">
        <v>996</v>
      </c>
      <c r="E744" s="2" t="s">
        <v>996</v>
      </c>
      <c r="F744" s="1" t="s">
        <v>1498</v>
      </c>
      <c r="G744" s="4" t="b">
        <f aca="false">TRUE()</f>
        <v>1</v>
      </c>
      <c r="H744" s="2" t="n">
        <v>98923.4635185447</v>
      </c>
      <c r="I744" s="2" t="n">
        <v>106546.439884558</v>
      </c>
      <c r="J744" s="2" t="n">
        <v>43429.784704283</v>
      </c>
      <c r="K744" s="2" t="n">
        <v>148001.329615901</v>
      </c>
      <c r="L744" s="2" t="n">
        <v>207232.694699033</v>
      </c>
      <c r="M744" s="2" t="n">
        <v>162585.175318919</v>
      </c>
    </row>
    <row r="745" customFormat="false" ht="15" hidden="false" customHeight="false" outlineLevel="0" collapsed="false">
      <c r="A745" s="2" t="n">
        <v>744</v>
      </c>
      <c r="B745" s="2" t="n">
        <v>744</v>
      </c>
      <c r="C745" s="2" t="s">
        <v>752</v>
      </c>
      <c r="D745" s="2" t="s">
        <v>996</v>
      </c>
      <c r="E745" s="2" t="s">
        <v>996</v>
      </c>
      <c r="F745" s="1" t="s">
        <v>1014</v>
      </c>
      <c r="G745" s="4" t="b">
        <f aca="false">TRUE()</f>
        <v>1</v>
      </c>
      <c r="H745" s="2" t="n">
        <v>28463.4493353208</v>
      </c>
      <c r="I745" s="2" t="n">
        <v>16939.808456653</v>
      </c>
      <c r="J745" s="2" t="n">
        <v>33095.5224947276</v>
      </c>
      <c r="K745" s="2" t="n">
        <v>114081.965613266</v>
      </c>
      <c r="L745" s="2" t="n">
        <v>137159.651961736</v>
      </c>
      <c r="M745" s="2" t="n">
        <v>116690.355954465</v>
      </c>
    </row>
    <row r="746" customFormat="false" ht="15" hidden="false" customHeight="false" outlineLevel="0" collapsed="false">
      <c r="A746" s="2" t="n">
        <v>745</v>
      </c>
      <c r="B746" s="2" t="n">
        <v>745</v>
      </c>
      <c r="C746" s="2" t="s">
        <v>753</v>
      </c>
      <c r="D746" s="2" t="s">
        <v>996</v>
      </c>
      <c r="E746" s="2" t="s">
        <v>996</v>
      </c>
      <c r="F746" s="1" t="s">
        <v>1499</v>
      </c>
      <c r="G746" s="4" t="b">
        <f aca="false">TRUE()</f>
        <v>1</v>
      </c>
      <c r="H746" s="2" t="n">
        <v>12682.6406268564</v>
      </c>
      <c r="I746" s="2" t="n">
        <v>5590.58394737763</v>
      </c>
      <c r="J746" s="2" t="n">
        <v>4554.75121776455</v>
      </c>
      <c r="K746" s="2" t="n">
        <v>41140.1310109038</v>
      </c>
      <c r="L746" s="2" t="n">
        <v>38509.7727253686</v>
      </c>
      <c r="M746" s="2" t="n">
        <v>16526.4967532264</v>
      </c>
    </row>
    <row r="747" customFormat="false" ht="15" hidden="false" customHeight="false" outlineLevel="0" collapsed="false">
      <c r="A747" s="2" t="n">
        <v>746</v>
      </c>
      <c r="B747" s="2" t="n">
        <v>746</v>
      </c>
      <c r="C747" s="2" t="s">
        <v>754</v>
      </c>
      <c r="D747" s="2" t="s">
        <v>996</v>
      </c>
      <c r="E747" s="2" t="s">
        <v>996</v>
      </c>
      <c r="F747" s="1" t="s">
        <v>1014</v>
      </c>
      <c r="G747" s="4" t="b">
        <f aca="false">TRUE()</f>
        <v>1</v>
      </c>
      <c r="H747" s="2" t="n">
        <v>19104.9291322481</v>
      </c>
      <c r="I747" s="2" t="n">
        <v>31678.6687718553</v>
      </c>
      <c r="J747" s="2" t="n">
        <v>14424.6736356933</v>
      </c>
      <c r="K747" s="2" t="n">
        <v>16036.7881448997</v>
      </c>
      <c r="L747" s="2" t="n">
        <v>24509.0329109508</v>
      </c>
      <c r="M747" s="2" t="n">
        <v>13085.4672945214</v>
      </c>
    </row>
    <row r="748" customFormat="false" ht="15" hidden="false" customHeight="false" outlineLevel="0" collapsed="false">
      <c r="A748" s="2" t="n">
        <v>747</v>
      </c>
      <c r="B748" s="2" t="n">
        <v>747</v>
      </c>
      <c r="C748" s="2" t="s">
        <v>755</v>
      </c>
      <c r="D748" s="2" t="s">
        <v>996</v>
      </c>
      <c r="E748" s="2" t="s">
        <v>996</v>
      </c>
      <c r="F748" s="1" t="s">
        <v>1500</v>
      </c>
      <c r="G748" s="4" t="b">
        <f aca="false">TRUE()</f>
        <v>1</v>
      </c>
      <c r="H748" s="2" t="n">
        <v>45882.8218241002</v>
      </c>
      <c r="I748" s="2" t="n">
        <v>133553.323185054</v>
      </c>
      <c r="J748" s="2" t="n">
        <v>66167.5832286899</v>
      </c>
      <c r="K748" s="2" t="n">
        <v>100784.988947602</v>
      </c>
      <c r="L748" s="2" t="n">
        <v>94113.2560410629</v>
      </c>
      <c r="M748" s="2" t="n">
        <v>230645.19661392</v>
      </c>
    </row>
    <row r="749" customFormat="false" ht="15" hidden="false" customHeight="false" outlineLevel="0" collapsed="false">
      <c r="A749" s="2" t="n">
        <v>748</v>
      </c>
      <c r="B749" s="2" t="n">
        <v>748</v>
      </c>
      <c r="C749" s="2" t="s">
        <v>756</v>
      </c>
      <c r="D749" s="2" t="s">
        <v>996</v>
      </c>
      <c r="E749" s="2" t="s">
        <v>996</v>
      </c>
      <c r="F749" s="1" t="s">
        <v>1501</v>
      </c>
      <c r="G749" s="4" t="b">
        <f aca="false">TRUE()</f>
        <v>1</v>
      </c>
      <c r="H749" s="2" t="n">
        <v>38630.3856398942</v>
      </c>
      <c r="I749" s="2" t="n">
        <v>46720.9605397473</v>
      </c>
      <c r="J749" s="2" t="n">
        <v>51164.850502157</v>
      </c>
      <c r="K749" s="2" t="n">
        <v>43867.8967925738</v>
      </c>
      <c r="L749" s="2" t="n">
        <v>22865.044043725</v>
      </c>
      <c r="M749" s="2" t="n">
        <v>23165.3289781475</v>
      </c>
    </row>
    <row r="750" customFormat="false" ht="15" hidden="false" customHeight="false" outlineLevel="0" collapsed="false">
      <c r="A750" s="2" t="n">
        <v>749</v>
      </c>
      <c r="B750" s="2" t="n">
        <v>749</v>
      </c>
      <c r="C750" s="2" t="s">
        <v>757</v>
      </c>
      <c r="D750" s="2" t="s">
        <v>996</v>
      </c>
      <c r="E750" s="2" t="s">
        <v>996</v>
      </c>
      <c r="F750" s="1" t="s">
        <v>1014</v>
      </c>
      <c r="G750" s="4" t="b">
        <f aca="false">TRUE()</f>
        <v>1</v>
      </c>
      <c r="H750" s="2" t="n">
        <v>33170.1039341562</v>
      </c>
      <c r="I750" s="2" t="n">
        <v>31481.2496421614</v>
      </c>
      <c r="J750" s="2" t="n">
        <v>31148.323853647</v>
      </c>
      <c r="K750" s="2" t="n">
        <v>9735.58443269649</v>
      </c>
      <c r="L750" s="2" t="n">
        <v>6744.83100451043</v>
      </c>
      <c r="M750" s="2" t="n">
        <v>7033.61198486477</v>
      </c>
    </row>
    <row r="751" customFormat="false" ht="15" hidden="false" customHeight="false" outlineLevel="0" collapsed="false">
      <c r="A751" s="2" t="n">
        <v>750</v>
      </c>
      <c r="B751" s="2" t="n">
        <v>750</v>
      </c>
      <c r="C751" s="2" t="s">
        <v>758</v>
      </c>
      <c r="D751" s="2" t="s">
        <v>996</v>
      </c>
      <c r="E751" s="2" t="s">
        <v>996</v>
      </c>
      <c r="F751" s="1" t="s">
        <v>1502</v>
      </c>
      <c r="G751" s="4" t="b">
        <f aca="false">TRUE()</f>
        <v>1</v>
      </c>
      <c r="H751" s="2" t="n">
        <v>124731.420798194</v>
      </c>
      <c r="I751" s="2" t="n">
        <v>14255.9160539312</v>
      </c>
      <c r="J751" s="2" t="n">
        <v>30713.2574628865</v>
      </c>
      <c r="K751" s="2" t="n">
        <v>79248.7108214685</v>
      </c>
      <c r="L751" s="2" t="n">
        <v>15248.589923191</v>
      </c>
      <c r="M751" s="2" t="n">
        <v>87120.989535398</v>
      </c>
    </row>
    <row r="752" customFormat="false" ht="15" hidden="false" customHeight="false" outlineLevel="0" collapsed="false">
      <c r="A752" s="2" t="n">
        <v>751</v>
      </c>
      <c r="B752" s="2" t="n">
        <v>751</v>
      </c>
      <c r="C752" s="2" t="s">
        <v>759</v>
      </c>
      <c r="D752" s="2" t="s">
        <v>996</v>
      </c>
      <c r="E752" s="2" t="s">
        <v>996</v>
      </c>
      <c r="F752" s="1" t="s">
        <v>1503</v>
      </c>
      <c r="G752" s="4" t="b">
        <f aca="false">TRUE()</f>
        <v>1</v>
      </c>
      <c r="H752" s="2" t="n">
        <v>195626.929892572</v>
      </c>
      <c r="I752" s="2" t="n">
        <v>167607.805301966</v>
      </c>
      <c r="J752" s="2" t="n">
        <v>135664.075512316</v>
      </c>
      <c r="K752" s="2" t="n">
        <v>174345.958099515</v>
      </c>
      <c r="L752" s="2" t="n">
        <v>176753.249442469</v>
      </c>
      <c r="M752" s="2" t="n">
        <v>23877.7775990074</v>
      </c>
    </row>
    <row r="753" customFormat="false" ht="15" hidden="false" customHeight="false" outlineLevel="0" collapsed="false">
      <c r="A753" s="2" t="n">
        <v>752</v>
      </c>
      <c r="B753" s="2" t="n">
        <v>752</v>
      </c>
      <c r="C753" s="2" t="s">
        <v>760</v>
      </c>
      <c r="D753" s="2" t="s">
        <v>996</v>
      </c>
      <c r="E753" s="2" t="s">
        <v>996</v>
      </c>
      <c r="F753" s="1" t="s">
        <v>1504</v>
      </c>
      <c r="G753" s="4" t="b">
        <f aca="false">TRUE()</f>
        <v>1</v>
      </c>
      <c r="H753" s="2" t="n">
        <v>14110.4247508957</v>
      </c>
      <c r="I753" s="2" t="n">
        <v>14903.691956504</v>
      </c>
      <c r="J753" s="2" t="n">
        <v>15910.6974011679</v>
      </c>
      <c r="K753" s="2" t="n">
        <v>12134.1336427105</v>
      </c>
      <c r="L753" s="2" t="n">
        <v>23314.1743747516</v>
      </c>
      <c r="M753" s="2" t="n">
        <v>29370.1224167458</v>
      </c>
    </row>
    <row r="754" customFormat="false" ht="15" hidden="false" customHeight="false" outlineLevel="0" collapsed="false">
      <c r="A754" s="2" t="n">
        <v>753</v>
      </c>
      <c r="B754" s="2" t="n">
        <v>753</v>
      </c>
      <c r="C754" s="2" t="s">
        <v>761</v>
      </c>
      <c r="D754" s="2" t="s">
        <v>996</v>
      </c>
      <c r="E754" s="2" t="s">
        <v>996</v>
      </c>
      <c r="F754" s="1" t="s">
        <v>1014</v>
      </c>
      <c r="G754" s="4" t="b">
        <f aca="false">TRUE()</f>
        <v>1</v>
      </c>
      <c r="H754" s="2" t="n">
        <v>95850.5205101835</v>
      </c>
      <c r="I754" s="2" t="n">
        <v>96132.8993332213</v>
      </c>
      <c r="J754" s="2" t="n">
        <v>104632.912037012</v>
      </c>
      <c r="K754" s="2" t="n">
        <v>14970.5747610038</v>
      </c>
      <c r="L754" s="2" t="n">
        <v>11016.5830111854</v>
      </c>
      <c r="M754" s="2" t="n">
        <v>37451.6925144856</v>
      </c>
    </row>
    <row r="755" customFormat="false" ht="15" hidden="false" customHeight="false" outlineLevel="0" collapsed="false">
      <c r="A755" s="2" t="n">
        <v>754</v>
      </c>
      <c r="B755" s="2" t="n">
        <v>754</v>
      </c>
      <c r="C755" s="2" t="s">
        <v>762</v>
      </c>
      <c r="D755" s="2" t="s">
        <v>996</v>
      </c>
      <c r="E755" s="2" t="s">
        <v>996</v>
      </c>
      <c r="F755" s="1" t="s">
        <v>1505</v>
      </c>
      <c r="G755" s="4" t="b">
        <f aca="false">TRUE()</f>
        <v>1</v>
      </c>
      <c r="H755" s="2" t="n">
        <v>25912.5694655024</v>
      </c>
      <c r="I755" s="2" t="n">
        <v>26296.0330633946</v>
      </c>
      <c r="J755" s="2" t="n">
        <v>40143.9618848779</v>
      </c>
      <c r="K755" s="2" t="n">
        <v>30956.4509146744</v>
      </c>
      <c r="L755" s="2" t="n">
        <v>38276.5713664859</v>
      </c>
      <c r="M755" s="2" t="n">
        <v>32485.8613776631</v>
      </c>
    </row>
    <row r="756" customFormat="false" ht="15" hidden="false" customHeight="false" outlineLevel="0" collapsed="false">
      <c r="A756" s="2" t="n">
        <v>755</v>
      </c>
      <c r="B756" s="2" t="n">
        <v>755</v>
      </c>
      <c r="C756" s="2" t="s">
        <v>763</v>
      </c>
      <c r="D756" s="2" t="s">
        <v>996</v>
      </c>
      <c r="E756" s="2" t="s">
        <v>996</v>
      </c>
      <c r="F756" s="1" t="s">
        <v>1014</v>
      </c>
      <c r="G756" s="4" t="b">
        <f aca="false">TRUE()</f>
        <v>1</v>
      </c>
      <c r="H756" s="2" t="n">
        <v>8872.07560746875</v>
      </c>
      <c r="I756" s="2" t="n">
        <v>31651.7546021223</v>
      </c>
      <c r="J756" s="2" t="n">
        <v>18052.9768516451</v>
      </c>
      <c r="K756" s="2" t="n">
        <v>60597.2627922473</v>
      </c>
      <c r="L756" s="2" t="n">
        <v>14352.109517358</v>
      </c>
      <c r="M756" s="2" t="n">
        <v>12529.8924193829</v>
      </c>
    </row>
    <row r="757" customFormat="false" ht="15" hidden="false" customHeight="false" outlineLevel="0" collapsed="false">
      <c r="A757" s="2" t="n">
        <v>756</v>
      </c>
      <c r="B757" s="2" t="n">
        <v>756</v>
      </c>
      <c r="C757" s="2" t="s">
        <v>764</v>
      </c>
      <c r="D757" s="2" t="s">
        <v>996</v>
      </c>
      <c r="E757" s="2" t="s">
        <v>996</v>
      </c>
      <c r="F757" s="1" t="s">
        <v>1056</v>
      </c>
      <c r="G757" s="4" t="b">
        <f aca="false">TRUE()</f>
        <v>1</v>
      </c>
      <c r="H757" s="2" t="n">
        <v>16756.4453080595</v>
      </c>
      <c r="I757" s="2" t="n">
        <v>3472.95187027847</v>
      </c>
      <c r="J757" s="2" t="n">
        <v>16027.7431225907</v>
      </c>
      <c r="K757" s="2" t="n">
        <v>30953.7838629321</v>
      </c>
      <c r="L757" s="2" t="n">
        <v>4256.81763398889</v>
      </c>
      <c r="M757" s="2" t="n">
        <v>13036.9938372722</v>
      </c>
    </row>
    <row r="758" customFormat="false" ht="15" hidden="false" customHeight="false" outlineLevel="0" collapsed="false">
      <c r="A758" s="2" t="n">
        <v>757</v>
      </c>
      <c r="B758" s="2" t="n">
        <v>757</v>
      </c>
      <c r="C758" s="2" t="s">
        <v>765</v>
      </c>
      <c r="D758" s="2" t="s">
        <v>996</v>
      </c>
      <c r="E758" s="2" t="s">
        <v>996</v>
      </c>
      <c r="F758" s="1" t="s">
        <v>1056</v>
      </c>
      <c r="G758" s="4" t="b">
        <f aca="false">TRUE()</f>
        <v>1</v>
      </c>
      <c r="H758" s="2" t="n">
        <v>70419.5705147461</v>
      </c>
      <c r="I758" s="2" t="n">
        <v>94771.9977037503</v>
      </c>
      <c r="J758" s="2" t="n">
        <v>79587.7133920859</v>
      </c>
      <c r="K758" s="2" t="n">
        <v>56410.541470951</v>
      </c>
      <c r="L758" s="2" t="n">
        <v>24788.3192766689</v>
      </c>
      <c r="M758" s="2" t="n">
        <v>26582.3651886497</v>
      </c>
    </row>
    <row r="759" customFormat="false" ht="15" hidden="false" customHeight="false" outlineLevel="0" collapsed="false">
      <c r="A759" s="2" t="n">
        <v>758</v>
      </c>
      <c r="B759" s="2" t="n">
        <v>758</v>
      </c>
      <c r="C759" s="2" t="s">
        <v>766</v>
      </c>
      <c r="D759" s="2" t="s">
        <v>996</v>
      </c>
      <c r="E759" s="2" t="s">
        <v>996</v>
      </c>
      <c r="F759" s="1" t="s">
        <v>1506</v>
      </c>
      <c r="G759" s="4" t="b">
        <f aca="false">TRUE()</f>
        <v>1</v>
      </c>
      <c r="H759" s="2" t="n">
        <v>116395.622665541</v>
      </c>
      <c r="I759" s="2" t="n">
        <v>118298.635713114</v>
      </c>
      <c r="J759" s="2" t="n">
        <v>126140.885034313</v>
      </c>
      <c r="K759" s="2" t="n">
        <v>51034.5305116776</v>
      </c>
      <c r="L759" s="2" t="n">
        <v>48838.5219570805</v>
      </c>
      <c r="M759" s="2" t="n">
        <v>44025.5840082737</v>
      </c>
    </row>
    <row r="760" customFormat="false" ht="15" hidden="false" customHeight="false" outlineLevel="0" collapsed="false">
      <c r="A760" s="2" t="n">
        <v>759</v>
      </c>
      <c r="B760" s="2" t="n">
        <v>759</v>
      </c>
      <c r="C760" s="2" t="s">
        <v>767</v>
      </c>
      <c r="D760" s="2" t="s">
        <v>996</v>
      </c>
      <c r="E760" s="2" t="s">
        <v>996</v>
      </c>
      <c r="F760" s="1" t="s">
        <v>1014</v>
      </c>
      <c r="G760" s="4" t="b">
        <f aca="false">TRUE()</f>
        <v>1</v>
      </c>
      <c r="H760" s="2" t="n">
        <v>46413.8321141453</v>
      </c>
      <c r="I760" s="2" t="n">
        <v>8325.65493951093</v>
      </c>
      <c r="J760" s="2" t="n">
        <v>38880.0166375084</v>
      </c>
      <c r="K760" s="2" t="n">
        <v>48725.2309288873</v>
      </c>
      <c r="L760" s="2" t="n">
        <v>47370.7372567248</v>
      </c>
      <c r="M760" s="2" t="n">
        <v>113203.441615519</v>
      </c>
    </row>
    <row r="761" customFormat="false" ht="15" hidden="false" customHeight="false" outlineLevel="0" collapsed="false">
      <c r="A761" s="2" t="n">
        <v>760</v>
      </c>
      <c r="B761" s="2" t="n">
        <v>760</v>
      </c>
      <c r="C761" s="2" t="s">
        <v>768</v>
      </c>
      <c r="D761" s="2" t="s">
        <v>996</v>
      </c>
      <c r="E761" s="2" t="s">
        <v>996</v>
      </c>
      <c r="F761" s="1" t="s">
        <v>1475</v>
      </c>
      <c r="G761" s="4" t="b">
        <f aca="false">TRUE()</f>
        <v>1</v>
      </c>
      <c r="H761" s="2" t="n">
        <v>52300.7731464097</v>
      </c>
      <c r="I761" s="2" t="n">
        <v>35483.7128135178</v>
      </c>
      <c r="J761" s="2" t="n">
        <v>39472.5294706672</v>
      </c>
      <c r="K761" s="2" t="n">
        <v>15753.7166616398</v>
      </c>
      <c r="L761" s="2" t="n">
        <v>97998.2670318104</v>
      </c>
      <c r="M761" s="2" t="n">
        <v>16909.8796258487</v>
      </c>
    </row>
    <row r="762" customFormat="false" ht="15" hidden="false" customHeight="false" outlineLevel="0" collapsed="false">
      <c r="A762" s="2" t="n">
        <v>761</v>
      </c>
      <c r="B762" s="2" t="n">
        <v>761</v>
      </c>
      <c r="C762" s="2" t="s">
        <v>769</v>
      </c>
      <c r="D762" s="2" t="s">
        <v>996</v>
      </c>
      <c r="E762" s="2" t="s">
        <v>996</v>
      </c>
      <c r="F762" s="1" t="s">
        <v>1507</v>
      </c>
      <c r="G762" s="4" t="b">
        <f aca="false">TRUE()</f>
        <v>1</v>
      </c>
      <c r="H762" s="2" t="n">
        <v>25870.807726331</v>
      </c>
      <c r="I762" s="2" t="n">
        <v>26000.3823200862</v>
      </c>
      <c r="J762" s="2" t="n">
        <v>48594.3105298543</v>
      </c>
      <c r="K762" s="2" t="n">
        <v>37505.1558000608</v>
      </c>
      <c r="L762" s="2" t="n">
        <v>41937.9211421617</v>
      </c>
      <c r="M762" s="2" t="n">
        <v>42339.8613653617</v>
      </c>
    </row>
    <row r="763" customFormat="false" ht="15" hidden="false" customHeight="false" outlineLevel="0" collapsed="false">
      <c r="A763" s="2" t="n">
        <v>762</v>
      </c>
      <c r="B763" s="2" t="n">
        <v>762</v>
      </c>
      <c r="C763" s="2" t="s">
        <v>770</v>
      </c>
      <c r="D763" s="2" t="s">
        <v>996</v>
      </c>
      <c r="E763" s="2" t="s">
        <v>996</v>
      </c>
      <c r="F763" s="1" t="s">
        <v>1014</v>
      </c>
      <c r="G763" s="4" t="b">
        <f aca="false">TRUE()</f>
        <v>1</v>
      </c>
      <c r="H763" s="2" t="n">
        <v>35821.6350745981</v>
      </c>
      <c r="I763" s="2" t="n">
        <v>43835.4383050924</v>
      </c>
      <c r="J763" s="2" t="n">
        <v>69622.2919650173</v>
      </c>
      <c r="K763" s="2" t="n">
        <v>69617.2054910303</v>
      </c>
      <c r="L763" s="2" t="n">
        <v>110130.757830383</v>
      </c>
      <c r="M763" s="2" t="n">
        <v>81813.5881422199</v>
      </c>
    </row>
    <row r="764" customFormat="false" ht="15" hidden="false" customHeight="false" outlineLevel="0" collapsed="false">
      <c r="A764" s="2" t="n">
        <v>763</v>
      </c>
      <c r="B764" s="2" t="n">
        <v>763</v>
      </c>
      <c r="C764" s="2" t="s">
        <v>771</v>
      </c>
      <c r="D764" s="2" t="s">
        <v>996</v>
      </c>
      <c r="E764" s="2" t="s">
        <v>996</v>
      </c>
      <c r="F764" s="1" t="s">
        <v>1238</v>
      </c>
      <c r="G764" s="4" t="b">
        <f aca="false">TRUE()</f>
        <v>1</v>
      </c>
      <c r="H764" s="2" t="n">
        <v>23103.2125635897</v>
      </c>
      <c r="I764" s="2" t="n">
        <v>18597.6403815026</v>
      </c>
      <c r="J764" s="2" t="n">
        <v>25873.3682392085</v>
      </c>
      <c r="K764" s="2" t="n">
        <v>9725.11377051596</v>
      </c>
      <c r="L764" s="2" t="n">
        <v>14491.8907965299</v>
      </c>
      <c r="M764" s="2" t="n">
        <v>8946.14100988655</v>
      </c>
    </row>
    <row r="765" customFormat="false" ht="15" hidden="false" customHeight="false" outlineLevel="0" collapsed="false">
      <c r="A765" s="2" t="n">
        <v>764</v>
      </c>
      <c r="B765" s="2" t="n">
        <v>764</v>
      </c>
      <c r="C765" s="2" t="s">
        <v>772</v>
      </c>
      <c r="D765" s="2" t="s">
        <v>996</v>
      </c>
      <c r="E765" s="2" t="s">
        <v>996</v>
      </c>
      <c r="F765" s="1" t="s">
        <v>1508</v>
      </c>
      <c r="G765" s="4" t="b">
        <f aca="false">TRUE()</f>
        <v>1</v>
      </c>
      <c r="H765" s="2" t="n">
        <v>2563.27183731537</v>
      </c>
      <c r="I765" s="2" t="n">
        <v>9191.50307041836</v>
      </c>
      <c r="J765" s="2" t="n">
        <v>7372.72044158155</v>
      </c>
      <c r="K765" s="2" t="n">
        <v>22746.3110623199</v>
      </c>
      <c r="L765" s="2" t="n">
        <v>43196.545318569</v>
      </c>
      <c r="M765" s="2" t="n">
        <v>32891.1622294841</v>
      </c>
    </row>
    <row r="766" customFormat="false" ht="15" hidden="false" customHeight="false" outlineLevel="0" collapsed="false">
      <c r="A766" s="2" t="n">
        <v>765</v>
      </c>
      <c r="B766" s="2" t="n">
        <v>765</v>
      </c>
      <c r="C766" s="2" t="s">
        <v>773</v>
      </c>
      <c r="D766" s="2" t="s">
        <v>996</v>
      </c>
      <c r="E766" s="2" t="s">
        <v>996</v>
      </c>
      <c r="F766" s="1" t="s">
        <v>1509</v>
      </c>
      <c r="G766" s="4" t="b">
        <f aca="false">TRUE()</f>
        <v>1</v>
      </c>
      <c r="H766" s="2" t="n">
        <v>4238.32919148889</v>
      </c>
      <c r="I766" s="2" t="n">
        <v>5270.13535230789</v>
      </c>
      <c r="J766" s="2" t="n">
        <v>2526.70445434887</v>
      </c>
      <c r="K766" s="2" t="n">
        <v>6486.7924763471</v>
      </c>
      <c r="L766" s="2" t="n">
        <v>7224.17137108599</v>
      </c>
      <c r="M766" s="2" t="n">
        <v>11999.6139767919</v>
      </c>
    </row>
    <row r="767" customFormat="false" ht="15" hidden="false" customHeight="false" outlineLevel="0" collapsed="false">
      <c r="A767" s="2" t="n">
        <v>766</v>
      </c>
      <c r="B767" s="2" t="n">
        <v>766</v>
      </c>
      <c r="C767" s="2" t="s">
        <v>774</v>
      </c>
      <c r="D767" s="2" t="s">
        <v>996</v>
      </c>
      <c r="E767" s="2" t="s">
        <v>996</v>
      </c>
      <c r="F767" s="1" t="s">
        <v>1134</v>
      </c>
      <c r="G767" s="4" t="b">
        <f aca="false">TRUE()</f>
        <v>1</v>
      </c>
      <c r="H767" s="2" t="n">
        <v>235186.720536647</v>
      </c>
      <c r="I767" s="2" t="n">
        <v>33071.4769977335</v>
      </c>
      <c r="J767" s="2" t="n">
        <v>23766.971727817</v>
      </c>
      <c r="K767" s="2" t="n">
        <v>346547.495602019</v>
      </c>
      <c r="L767" s="2" t="n">
        <v>342997.379078314</v>
      </c>
      <c r="M767" s="2" t="n">
        <v>358965.904445642</v>
      </c>
    </row>
    <row r="768" customFormat="false" ht="15" hidden="false" customHeight="false" outlineLevel="0" collapsed="false">
      <c r="A768" s="2" t="n">
        <v>767</v>
      </c>
      <c r="B768" s="2" t="n">
        <v>767</v>
      </c>
      <c r="C768" s="2" t="s">
        <v>775</v>
      </c>
      <c r="D768" s="2" t="s">
        <v>996</v>
      </c>
      <c r="E768" s="2" t="s">
        <v>996</v>
      </c>
      <c r="F768" s="1" t="s">
        <v>1510</v>
      </c>
      <c r="G768" s="4" t="b">
        <f aca="false">TRUE()</f>
        <v>1</v>
      </c>
      <c r="H768" s="2" t="n">
        <v>22828.0501866908</v>
      </c>
      <c r="I768" s="2" t="n">
        <v>16429.8131361327</v>
      </c>
      <c r="J768" s="2" t="n">
        <v>28660.6077966746</v>
      </c>
      <c r="K768" s="2" t="n">
        <v>7521.54839712998</v>
      </c>
      <c r="L768" s="2" t="n">
        <v>10583.8080132213</v>
      </c>
      <c r="M768" s="2" t="n">
        <v>4468.68278826397</v>
      </c>
    </row>
    <row r="769" customFormat="false" ht="15" hidden="false" customHeight="false" outlineLevel="0" collapsed="false">
      <c r="A769" s="2" t="n">
        <v>768</v>
      </c>
      <c r="B769" s="2" t="n">
        <v>768</v>
      </c>
      <c r="C769" s="2" t="s">
        <v>776</v>
      </c>
      <c r="D769" s="2" t="s">
        <v>996</v>
      </c>
      <c r="E769" s="2" t="s">
        <v>996</v>
      </c>
      <c r="F769" s="1" t="s">
        <v>1014</v>
      </c>
      <c r="G769" s="4" t="b">
        <f aca="false">TRUE()</f>
        <v>1</v>
      </c>
      <c r="H769" s="2" t="n">
        <v>19058.5468998105</v>
      </c>
      <c r="I769" s="2" t="n">
        <v>26563.4891642591</v>
      </c>
      <c r="J769" s="2" t="n">
        <v>17216.1895130402</v>
      </c>
      <c r="K769" s="2" t="n">
        <v>10513.91713309</v>
      </c>
      <c r="L769" s="2" t="n">
        <v>14832.0415263599</v>
      </c>
      <c r="M769" s="2" t="n">
        <v>6309.81058789797</v>
      </c>
    </row>
    <row r="770" customFormat="false" ht="15" hidden="false" customHeight="false" outlineLevel="0" collapsed="false">
      <c r="A770" s="2" t="n">
        <v>769</v>
      </c>
      <c r="B770" s="2" t="n">
        <v>769</v>
      </c>
      <c r="C770" s="2" t="s">
        <v>777</v>
      </c>
      <c r="D770" s="2" t="s">
        <v>996</v>
      </c>
      <c r="E770" s="2" t="s">
        <v>996</v>
      </c>
      <c r="F770" s="1" t="s">
        <v>1511</v>
      </c>
      <c r="G770" s="4" t="b">
        <f aca="false">TRUE()</f>
        <v>1</v>
      </c>
      <c r="H770" s="2" t="n">
        <v>13202.1093501095</v>
      </c>
      <c r="I770" s="2" t="n">
        <v>98862.2038199344</v>
      </c>
      <c r="J770" s="2" t="n">
        <v>90794.4565488729</v>
      </c>
      <c r="K770" s="2" t="n">
        <v>76006.9070321401</v>
      </c>
      <c r="L770" s="2" t="n">
        <v>71317.9842174344</v>
      </c>
      <c r="M770" s="2" t="n">
        <v>115233.160654375</v>
      </c>
    </row>
    <row r="771" customFormat="false" ht="15" hidden="false" customHeight="false" outlineLevel="0" collapsed="false">
      <c r="A771" s="2" t="n">
        <v>770</v>
      </c>
      <c r="B771" s="2" t="n">
        <v>770</v>
      </c>
      <c r="C771" s="2" t="s">
        <v>778</v>
      </c>
      <c r="D771" s="2" t="s">
        <v>996</v>
      </c>
      <c r="E771" s="2" t="s">
        <v>996</v>
      </c>
      <c r="F771" s="1" t="s">
        <v>1014</v>
      </c>
      <c r="G771" s="4" t="b">
        <f aca="false">TRUE()</f>
        <v>1</v>
      </c>
      <c r="H771" s="2" t="n">
        <v>79570.5765333816</v>
      </c>
      <c r="I771" s="2" t="n">
        <v>53388.4585133588</v>
      </c>
      <c r="J771" s="2" t="n">
        <v>77581.5691592679</v>
      </c>
      <c r="K771" s="2" t="n">
        <v>37723.0872926002</v>
      </c>
      <c r="L771" s="2" t="n">
        <v>46069.0827469789</v>
      </c>
      <c r="M771" s="2" t="n">
        <v>66294.4169080568</v>
      </c>
    </row>
    <row r="772" customFormat="false" ht="15" hidden="false" customHeight="false" outlineLevel="0" collapsed="false">
      <c r="A772" s="2" t="n">
        <v>771</v>
      </c>
      <c r="B772" s="2" t="n">
        <v>771</v>
      </c>
      <c r="C772" s="2" t="s">
        <v>779</v>
      </c>
      <c r="D772" s="2" t="s">
        <v>996</v>
      </c>
      <c r="E772" s="2" t="s">
        <v>996</v>
      </c>
      <c r="F772" s="1" t="s">
        <v>1014</v>
      </c>
      <c r="G772" s="4" t="b">
        <f aca="false">TRUE()</f>
        <v>1</v>
      </c>
      <c r="H772" s="2" t="n">
        <v>6965.99138937476</v>
      </c>
      <c r="I772" s="2" t="n">
        <v>15568.5551154912</v>
      </c>
      <c r="J772" s="2" t="n">
        <v>1638.57064990003</v>
      </c>
      <c r="K772" s="2" t="n">
        <v>49714.1171700585</v>
      </c>
      <c r="L772" s="2" t="n">
        <v>49635.6819767631</v>
      </c>
      <c r="M772" s="2" t="n">
        <v>49131.0782222583</v>
      </c>
    </row>
    <row r="773" customFormat="false" ht="15" hidden="false" customHeight="false" outlineLevel="0" collapsed="false">
      <c r="A773" s="2" t="n">
        <v>772</v>
      </c>
      <c r="B773" s="2" t="n">
        <v>772</v>
      </c>
      <c r="C773" s="2" t="s">
        <v>780</v>
      </c>
      <c r="D773" s="2" t="s">
        <v>996</v>
      </c>
      <c r="E773" s="2" t="s">
        <v>996</v>
      </c>
      <c r="F773" s="1" t="s">
        <v>1014</v>
      </c>
      <c r="G773" s="4" t="b">
        <f aca="false">TRUE()</f>
        <v>1</v>
      </c>
      <c r="H773" s="2" t="n">
        <v>21720.552515866</v>
      </c>
      <c r="I773" s="2" t="n">
        <v>19077.2880333235</v>
      </c>
      <c r="J773" s="2" t="n">
        <v>77907.3288208514</v>
      </c>
      <c r="K773" s="2" t="n">
        <v>81755.9753867098</v>
      </c>
      <c r="L773" s="2" t="n">
        <v>80560.0340512647</v>
      </c>
      <c r="M773" s="2" t="n">
        <v>52406.854749282</v>
      </c>
    </row>
    <row r="774" customFormat="false" ht="15" hidden="false" customHeight="false" outlineLevel="0" collapsed="false">
      <c r="A774" s="2" t="n">
        <v>773</v>
      </c>
      <c r="B774" s="2" t="n">
        <v>773</v>
      </c>
      <c r="C774" s="2" t="s">
        <v>781</v>
      </c>
      <c r="D774" s="2" t="s">
        <v>996</v>
      </c>
      <c r="E774" s="2" t="s">
        <v>996</v>
      </c>
      <c r="F774" s="1" t="s">
        <v>1512</v>
      </c>
      <c r="G774" s="4" t="b">
        <f aca="false">TRUE()</f>
        <v>1</v>
      </c>
      <c r="H774" s="2" t="n">
        <v>37836.9775652279</v>
      </c>
      <c r="I774" s="2" t="n">
        <v>36197.346844559</v>
      </c>
      <c r="J774" s="2" t="n">
        <v>43664.6749351296</v>
      </c>
      <c r="K774" s="2" t="n">
        <v>21128.0494355941</v>
      </c>
      <c r="L774" s="2" t="n">
        <v>31243.7029365673</v>
      </c>
      <c r="M774" s="2" t="n">
        <v>22934.4674506403</v>
      </c>
    </row>
    <row r="775" customFormat="false" ht="15" hidden="false" customHeight="false" outlineLevel="0" collapsed="false">
      <c r="A775" s="2" t="n">
        <v>774</v>
      </c>
      <c r="B775" s="2" t="n">
        <v>774</v>
      </c>
      <c r="C775" s="2" t="s">
        <v>782</v>
      </c>
      <c r="D775" s="2" t="s">
        <v>996</v>
      </c>
      <c r="E775" s="2" t="s">
        <v>996</v>
      </c>
      <c r="F775" s="1" t="s">
        <v>1056</v>
      </c>
      <c r="G775" s="4" t="b">
        <f aca="false">TRUE()</f>
        <v>1</v>
      </c>
      <c r="H775" s="2" t="n">
        <v>23484.729428222</v>
      </c>
      <c r="I775" s="2" t="n">
        <v>12493.5044322494</v>
      </c>
      <c r="J775" s="2" t="n">
        <v>2952.47524287886</v>
      </c>
      <c r="K775" s="2" t="n">
        <v>2969.46535405715</v>
      </c>
      <c r="L775" s="2" t="n">
        <v>13581.7804245241</v>
      </c>
      <c r="M775" s="2" t="n">
        <v>4698.29434682342</v>
      </c>
    </row>
    <row r="776" customFormat="false" ht="15" hidden="false" customHeight="false" outlineLevel="0" collapsed="false">
      <c r="A776" s="2" t="n">
        <v>775</v>
      </c>
      <c r="B776" s="2" t="n">
        <v>775</v>
      </c>
      <c r="C776" s="2" t="s">
        <v>783</v>
      </c>
      <c r="D776" s="2" t="s">
        <v>996</v>
      </c>
      <c r="E776" s="2" t="s">
        <v>996</v>
      </c>
      <c r="F776" s="1" t="s">
        <v>1014</v>
      </c>
      <c r="G776" s="4" t="b">
        <f aca="false">TRUE()</f>
        <v>1</v>
      </c>
      <c r="H776" s="2" t="n">
        <v>46196.8732577925</v>
      </c>
      <c r="I776" s="2" t="n">
        <v>41663.8194519696</v>
      </c>
      <c r="J776" s="2" t="n">
        <v>41913.6032554799</v>
      </c>
      <c r="K776" s="2" t="n">
        <v>20682.2145973413</v>
      </c>
      <c r="L776" s="2" t="n">
        <v>36424.9691454485</v>
      </c>
      <c r="M776" s="2" t="n">
        <v>29698.7142363854</v>
      </c>
    </row>
    <row r="777" customFormat="false" ht="15" hidden="false" customHeight="false" outlineLevel="0" collapsed="false">
      <c r="A777" s="2" t="n">
        <v>776</v>
      </c>
      <c r="B777" s="2" t="n">
        <v>776</v>
      </c>
      <c r="C777" s="2" t="s">
        <v>784</v>
      </c>
      <c r="D777" s="2" t="s">
        <v>996</v>
      </c>
      <c r="E777" s="2" t="s">
        <v>996</v>
      </c>
      <c r="F777" s="1" t="s">
        <v>1513</v>
      </c>
      <c r="G777" s="4" t="b">
        <f aca="false">TRUE()</f>
        <v>1</v>
      </c>
      <c r="H777" s="2" t="n">
        <v>10657.4085563969</v>
      </c>
      <c r="I777" s="2" t="n">
        <v>3076.62357770297</v>
      </c>
      <c r="J777" s="2" t="n">
        <v>11789.727328889</v>
      </c>
      <c r="K777" s="2" t="n">
        <v>21463.5047892973</v>
      </c>
      <c r="L777" s="2" t="n">
        <v>35040.4840965972</v>
      </c>
      <c r="M777" s="2" t="n">
        <v>5683.58409570151</v>
      </c>
    </row>
    <row r="778" customFormat="false" ht="15" hidden="false" customHeight="false" outlineLevel="0" collapsed="false">
      <c r="A778" s="2" t="n">
        <v>777</v>
      </c>
      <c r="B778" s="2" t="n">
        <v>777</v>
      </c>
      <c r="C778" s="2" t="s">
        <v>785</v>
      </c>
      <c r="D778" s="2" t="s">
        <v>996</v>
      </c>
      <c r="E778" s="2" t="s">
        <v>996</v>
      </c>
      <c r="F778" s="1" t="s">
        <v>1514</v>
      </c>
      <c r="G778" s="4" t="b">
        <f aca="false">TRUE()</f>
        <v>1</v>
      </c>
      <c r="H778" s="2" t="n">
        <v>68381.7002479622</v>
      </c>
      <c r="I778" s="2" t="n">
        <v>66409.5474115276</v>
      </c>
      <c r="J778" s="2" t="n">
        <v>58109.9750517304</v>
      </c>
      <c r="K778" s="2" t="n">
        <v>23709.7737052072</v>
      </c>
      <c r="L778" s="2" t="n">
        <v>30380.0115174412</v>
      </c>
      <c r="M778" s="2" t="n">
        <v>30708.4300569402</v>
      </c>
    </row>
    <row r="779" customFormat="false" ht="15" hidden="false" customHeight="false" outlineLevel="0" collapsed="false">
      <c r="A779" s="2" t="n">
        <v>778</v>
      </c>
      <c r="B779" s="2" t="n">
        <v>778</v>
      </c>
      <c r="C779" s="2" t="s">
        <v>786</v>
      </c>
      <c r="D779" s="2" t="s">
        <v>996</v>
      </c>
      <c r="E779" s="2" t="s">
        <v>996</v>
      </c>
      <c r="F779" s="1" t="s">
        <v>1515</v>
      </c>
      <c r="G779" s="4" t="b">
        <f aca="false">TRUE()</f>
        <v>1</v>
      </c>
      <c r="H779" s="2" t="n">
        <v>15727.5872656579</v>
      </c>
      <c r="I779" s="2" t="n">
        <v>8278.88099084456</v>
      </c>
      <c r="J779" s="2" t="n">
        <v>7467.25854806548</v>
      </c>
      <c r="K779" s="2" t="n">
        <v>17216.6377478844</v>
      </c>
      <c r="L779" s="2" t="n">
        <v>17610.925060267</v>
      </c>
      <c r="M779" s="2" t="n">
        <v>68398.7086189324</v>
      </c>
    </row>
    <row r="780" customFormat="false" ht="15" hidden="false" customHeight="false" outlineLevel="0" collapsed="false">
      <c r="A780" s="2" t="n">
        <v>779</v>
      </c>
      <c r="B780" s="2" t="n">
        <v>779</v>
      </c>
      <c r="C780" s="2" t="s">
        <v>787</v>
      </c>
      <c r="D780" s="2" t="s">
        <v>996</v>
      </c>
      <c r="E780" s="2" t="s">
        <v>996</v>
      </c>
      <c r="F780" s="1" t="s">
        <v>1516</v>
      </c>
      <c r="G780" s="4" t="b">
        <f aca="false">TRUE()</f>
        <v>1</v>
      </c>
      <c r="H780" s="2" t="n">
        <v>2286.60628873543</v>
      </c>
      <c r="I780" s="2" t="n">
        <v>3165.27116577289</v>
      </c>
      <c r="J780" s="2" t="n">
        <v>2689.83862288581</v>
      </c>
      <c r="K780" s="2" t="n">
        <v>9361.87476239616</v>
      </c>
      <c r="L780" s="2" t="n">
        <v>2373.43262585291</v>
      </c>
      <c r="M780" s="2" t="n">
        <v>14895.1330461876</v>
      </c>
    </row>
    <row r="781" customFormat="false" ht="15" hidden="false" customHeight="false" outlineLevel="0" collapsed="false">
      <c r="A781" s="2" t="n">
        <v>780</v>
      </c>
      <c r="B781" s="2" t="n">
        <v>780</v>
      </c>
      <c r="C781" s="2" t="s">
        <v>788</v>
      </c>
      <c r="D781" s="2" t="s">
        <v>996</v>
      </c>
      <c r="E781" s="2" t="s">
        <v>996</v>
      </c>
      <c r="F781" s="1" t="s">
        <v>1517</v>
      </c>
      <c r="G781" s="4" t="b">
        <f aca="false">TRUE()</f>
        <v>1</v>
      </c>
      <c r="H781" s="2" t="n">
        <v>35742.8948941623</v>
      </c>
      <c r="I781" s="2" t="n">
        <v>38779.2539338747</v>
      </c>
      <c r="J781" s="2" t="n">
        <v>37977.0991353689</v>
      </c>
      <c r="K781" s="2" t="n">
        <v>17697.9364442121</v>
      </c>
      <c r="L781" s="2" t="n">
        <v>16858.2330644281</v>
      </c>
      <c r="M781" s="2" t="n">
        <v>1642.47865638294</v>
      </c>
    </row>
    <row r="782" customFormat="false" ht="15" hidden="false" customHeight="false" outlineLevel="0" collapsed="false">
      <c r="A782" s="2" t="n">
        <v>781</v>
      </c>
      <c r="B782" s="2" t="n">
        <v>781</v>
      </c>
      <c r="C782" s="2" t="s">
        <v>789</v>
      </c>
      <c r="D782" s="2" t="s">
        <v>996</v>
      </c>
      <c r="E782" s="2" t="s">
        <v>996</v>
      </c>
      <c r="F782" s="1" t="s">
        <v>1518</v>
      </c>
      <c r="G782" s="4" t="b">
        <f aca="false">TRUE()</f>
        <v>1</v>
      </c>
      <c r="H782" s="2" t="n">
        <v>15922.4595121217</v>
      </c>
      <c r="I782" s="2" t="n">
        <v>38751.1889278738</v>
      </c>
      <c r="J782" s="2" t="n">
        <v>16917.3162028376</v>
      </c>
      <c r="K782" s="2" t="n">
        <v>62544.7191035872</v>
      </c>
      <c r="L782" s="2" t="n">
        <v>70797.2093115421</v>
      </c>
      <c r="M782" s="2" t="n">
        <v>69803.8847984516</v>
      </c>
    </row>
    <row r="783" customFormat="false" ht="15" hidden="false" customHeight="false" outlineLevel="0" collapsed="false">
      <c r="A783" s="2" t="n">
        <v>782</v>
      </c>
      <c r="B783" s="2" t="n">
        <v>782</v>
      </c>
      <c r="C783" s="2" t="s">
        <v>790</v>
      </c>
      <c r="D783" s="2" t="s">
        <v>996</v>
      </c>
      <c r="E783" s="2" t="s">
        <v>996</v>
      </c>
      <c r="F783" s="1" t="s">
        <v>1014</v>
      </c>
      <c r="G783" s="4" t="b">
        <f aca="false">TRUE()</f>
        <v>1</v>
      </c>
      <c r="H783" s="2" t="n">
        <v>47039.5700403445</v>
      </c>
      <c r="I783" s="2" t="n">
        <v>52893.5644557716</v>
      </c>
      <c r="J783" s="2" t="n">
        <v>86197.3598816579</v>
      </c>
      <c r="K783" s="2" t="n">
        <v>106407.923684242</v>
      </c>
      <c r="L783" s="2" t="n">
        <v>112344.008185892</v>
      </c>
      <c r="M783" s="2" t="n">
        <v>93558.5999545175</v>
      </c>
    </row>
    <row r="784" customFormat="false" ht="15" hidden="false" customHeight="false" outlineLevel="0" collapsed="false">
      <c r="A784" s="2" t="n">
        <v>783</v>
      </c>
      <c r="B784" s="2" t="n">
        <v>783</v>
      </c>
      <c r="C784" s="2" t="s">
        <v>791</v>
      </c>
      <c r="D784" s="2" t="s">
        <v>996</v>
      </c>
      <c r="E784" s="2" t="s">
        <v>996</v>
      </c>
      <c r="F784" s="1" t="s">
        <v>1266</v>
      </c>
      <c r="G784" s="4" t="b">
        <f aca="false">TRUE()</f>
        <v>1</v>
      </c>
      <c r="H784" s="2" t="n">
        <v>33817.3542633528</v>
      </c>
      <c r="I784" s="2" t="n">
        <v>36693.9960273496</v>
      </c>
      <c r="J784" s="2" t="n">
        <v>31187.6661533267</v>
      </c>
      <c r="K784" s="2" t="n">
        <v>15900.3647477522</v>
      </c>
      <c r="L784" s="2" t="n">
        <v>12014.3647856403</v>
      </c>
      <c r="M784" s="2" t="n">
        <v>7769.09951714189</v>
      </c>
    </row>
    <row r="785" customFormat="false" ht="15" hidden="false" customHeight="false" outlineLevel="0" collapsed="false">
      <c r="A785" s="2" t="n">
        <v>784</v>
      </c>
      <c r="B785" s="2" t="n">
        <v>784</v>
      </c>
      <c r="C785" s="2" t="s">
        <v>792</v>
      </c>
      <c r="D785" s="2" t="s">
        <v>996</v>
      </c>
      <c r="E785" s="2" t="s">
        <v>996</v>
      </c>
      <c r="F785" s="1" t="s">
        <v>1519</v>
      </c>
      <c r="G785" s="4" t="b">
        <f aca="false">TRUE()</f>
        <v>1</v>
      </c>
      <c r="H785" s="2" t="n">
        <v>5187.93756947683</v>
      </c>
      <c r="I785" s="2" t="n">
        <v>5463.03068291983</v>
      </c>
      <c r="J785" s="2" t="n">
        <v>5203.42447263876</v>
      </c>
      <c r="K785" s="2" t="n">
        <v>10950.5935768497</v>
      </c>
      <c r="L785" s="2" t="n">
        <v>12170.2606979829</v>
      </c>
      <c r="M785" s="2" t="n">
        <v>13562.1041258189</v>
      </c>
    </row>
    <row r="786" customFormat="false" ht="15" hidden="false" customHeight="false" outlineLevel="0" collapsed="false">
      <c r="A786" s="2" t="n">
        <v>785</v>
      </c>
      <c r="B786" s="2" t="n">
        <v>785</v>
      </c>
      <c r="C786" s="2" t="s">
        <v>793</v>
      </c>
      <c r="D786" s="2" t="s">
        <v>996</v>
      </c>
      <c r="E786" s="2" t="s">
        <v>996</v>
      </c>
      <c r="F786" s="1" t="s">
        <v>1014</v>
      </c>
      <c r="G786" s="4" t="b">
        <f aca="false">TRUE()</f>
        <v>1</v>
      </c>
      <c r="H786" s="2" t="n">
        <v>21371.1958286639</v>
      </c>
      <c r="I786" s="2" t="n">
        <v>47243.5796877275</v>
      </c>
      <c r="J786" s="2" t="n">
        <v>62382.5940286705</v>
      </c>
      <c r="K786" s="2" t="n">
        <v>25324.4357478198</v>
      </c>
      <c r="L786" s="2" t="n">
        <v>10911.3928515246</v>
      </c>
      <c r="M786" s="2" t="n">
        <v>7933.75576715911</v>
      </c>
    </row>
    <row r="787" customFormat="false" ht="15" hidden="false" customHeight="false" outlineLevel="0" collapsed="false">
      <c r="A787" s="2" t="n">
        <v>786</v>
      </c>
      <c r="B787" s="2" t="n">
        <v>786</v>
      </c>
      <c r="C787" s="2" t="s">
        <v>794</v>
      </c>
      <c r="D787" s="2" t="s">
        <v>996</v>
      </c>
      <c r="E787" s="2" t="s">
        <v>996</v>
      </c>
      <c r="F787" s="1" t="s">
        <v>1014</v>
      </c>
      <c r="G787" s="4" t="b">
        <f aca="false">TRUE()</f>
        <v>1</v>
      </c>
      <c r="H787" s="2" t="n">
        <v>5945.16641103475</v>
      </c>
      <c r="I787" s="2" t="n">
        <v>3243.43503215782</v>
      </c>
      <c r="J787" s="2" t="n">
        <v>1998.74596946168</v>
      </c>
      <c r="K787" s="2" t="n">
        <v>13705.8803844956</v>
      </c>
      <c r="L787" s="2" t="n">
        <v>12382.9348163399</v>
      </c>
      <c r="M787" s="2" t="n">
        <v>9886.50663669564</v>
      </c>
    </row>
    <row r="788" customFormat="false" ht="15" hidden="false" customHeight="false" outlineLevel="0" collapsed="false">
      <c r="A788" s="2" t="n">
        <v>787</v>
      </c>
      <c r="B788" s="2" t="n">
        <v>787</v>
      </c>
      <c r="C788" s="2" t="s">
        <v>795</v>
      </c>
      <c r="D788" s="2" t="s">
        <v>996</v>
      </c>
      <c r="E788" s="2" t="s">
        <v>996</v>
      </c>
      <c r="F788" s="1" t="s">
        <v>1014</v>
      </c>
      <c r="G788" s="4" t="b">
        <f aca="false">TRUE()</f>
        <v>1</v>
      </c>
      <c r="H788" s="2" t="n">
        <v>17386.1145156243</v>
      </c>
      <c r="I788" s="2" t="n">
        <v>24669.6972559589</v>
      </c>
      <c r="J788" s="2" t="n">
        <v>18647.4660431241</v>
      </c>
      <c r="K788" s="2" t="n">
        <v>20177.1017805606</v>
      </c>
      <c r="L788" s="2" t="n">
        <v>32707.320156885</v>
      </c>
      <c r="M788" s="2" t="n">
        <v>39363.0327797258</v>
      </c>
    </row>
    <row r="789" customFormat="false" ht="15" hidden="false" customHeight="false" outlineLevel="0" collapsed="false">
      <c r="A789" s="2" t="n">
        <v>788</v>
      </c>
      <c r="B789" s="2" t="n">
        <v>788</v>
      </c>
      <c r="C789" s="2" t="s">
        <v>796</v>
      </c>
      <c r="D789" s="2" t="s">
        <v>996</v>
      </c>
      <c r="E789" s="2" t="s">
        <v>996</v>
      </c>
      <c r="F789" s="1" t="s">
        <v>1520</v>
      </c>
      <c r="G789" s="4" t="b">
        <f aca="false">TRUE()</f>
        <v>1</v>
      </c>
      <c r="H789" s="2" t="n">
        <v>13335.8834583305</v>
      </c>
      <c r="I789" s="2" t="n">
        <v>6074.22073946046</v>
      </c>
      <c r="J789" s="2" t="n">
        <v>29470.380632196</v>
      </c>
      <c r="K789" s="2" t="n">
        <v>24932.3720950512</v>
      </c>
      <c r="L789" s="2" t="n">
        <v>15653.8528578757</v>
      </c>
      <c r="M789" s="2" t="n">
        <v>19486.1614086917</v>
      </c>
    </row>
    <row r="790" customFormat="false" ht="15" hidden="false" customHeight="false" outlineLevel="0" collapsed="false">
      <c r="A790" s="2" t="n">
        <v>789</v>
      </c>
      <c r="B790" s="2" t="n">
        <v>789</v>
      </c>
      <c r="C790" s="2" t="s">
        <v>797</v>
      </c>
      <c r="D790" s="2" t="s">
        <v>996</v>
      </c>
      <c r="E790" s="2" t="s">
        <v>996</v>
      </c>
      <c r="F790" s="1" t="s">
        <v>1056</v>
      </c>
      <c r="G790" s="4" t="b">
        <f aca="false">TRUE()</f>
        <v>1</v>
      </c>
      <c r="H790" s="2" t="n">
        <v>4576.63747575986</v>
      </c>
      <c r="I790" s="2" t="n">
        <v>9295.8741644453</v>
      </c>
      <c r="J790" s="2" t="n">
        <v>4063.13661207657</v>
      </c>
      <c r="K790" s="2" t="n">
        <v>5371.57509959461</v>
      </c>
      <c r="L790" s="2" t="n">
        <v>6919.30208891938</v>
      </c>
      <c r="M790" s="2" t="n">
        <v>2155.1537534452</v>
      </c>
    </row>
    <row r="791" customFormat="false" ht="15" hidden="false" customHeight="false" outlineLevel="0" collapsed="false">
      <c r="A791" s="2" t="n">
        <v>790</v>
      </c>
      <c r="B791" s="2" t="n">
        <v>790</v>
      </c>
      <c r="C791" s="2" t="s">
        <v>798</v>
      </c>
      <c r="D791" s="2" t="s">
        <v>996</v>
      </c>
      <c r="E791" s="2" t="s">
        <v>996</v>
      </c>
      <c r="F791" s="1" t="s">
        <v>1014</v>
      </c>
      <c r="G791" s="4" t="b">
        <f aca="false">TRUE()</f>
        <v>1</v>
      </c>
      <c r="H791" s="2" t="n">
        <v>20865.0537336605</v>
      </c>
      <c r="I791" s="2" t="n">
        <v>9212.58966598596</v>
      </c>
      <c r="J791" s="2" t="n">
        <v>2354.88976770139</v>
      </c>
      <c r="K791" s="2" t="n">
        <v>8588.24799741909</v>
      </c>
      <c r="L791" s="2" t="n">
        <v>5043.14307747862</v>
      </c>
      <c r="M791" s="2" t="n">
        <v>8343.98513172943</v>
      </c>
    </row>
    <row r="792" customFormat="false" ht="15" hidden="false" customHeight="false" outlineLevel="0" collapsed="false">
      <c r="A792" s="2" t="n">
        <v>791</v>
      </c>
      <c r="B792" s="2" t="n">
        <v>791</v>
      </c>
      <c r="C792" s="2" t="s">
        <v>799</v>
      </c>
      <c r="D792" s="2" t="s">
        <v>996</v>
      </c>
      <c r="E792" s="2" t="s">
        <v>996</v>
      </c>
      <c r="F792" s="1" t="s">
        <v>1056</v>
      </c>
      <c r="G792" s="4" t="b">
        <f aca="false">TRUE()</f>
        <v>1</v>
      </c>
      <c r="H792" s="2" t="n">
        <v>75135.9496564664</v>
      </c>
      <c r="I792" s="2" t="n">
        <v>79205.0893615554</v>
      </c>
      <c r="J792" s="2" t="n">
        <v>79730.0780115916</v>
      </c>
      <c r="K792" s="2" t="n">
        <v>123611.937399303</v>
      </c>
      <c r="L792" s="2" t="n">
        <v>109655.551761665</v>
      </c>
      <c r="M792" s="2" t="n">
        <v>118923.685164675</v>
      </c>
    </row>
    <row r="793" customFormat="false" ht="15" hidden="false" customHeight="false" outlineLevel="0" collapsed="false">
      <c r="A793" s="2" t="n">
        <v>792</v>
      </c>
      <c r="B793" s="2" t="n">
        <v>792</v>
      </c>
      <c r="C793" s="2" t="s">
        <v>800</v>
      </c>
      <c r="D793" s="2" t="s">
        <v>996</v>
      </c>
      <c r="E793" s="2" t="s">
        <v>996</v>
      </c>
      <c r="F793" s="1" t="s">
        <v>1014</v>
      </c>
      <c r="G793" s="4" t="b">
        <f aca="false">TRUE()</f>
        <v>1</v>
      </c>
      <c r="H793" s="2" t="n">
        <v>11530.3021741596</v>
      </c>
      <c r="I793" s="2" t="n">
        <v>7552.21079827298</v>
      </c>
      <c r="J793" s="2" t="n">
        <v>1832.20141968485</v>
      </c>
      <c r="K793" s="2" t="n">
        <v>6209.16895798953</v>
      </c>
      <c r="L793" s="2" t="n">
        <v>1785.20222474988</v>
      </c>
      <c r="M793" s="2" t="n">
        <v>4947.64125230513</v>
      </c>
    </row>
    <row r="794" customFormat="false" ht="15" hidden="false" customHeight="false" outlineLevel="0" collapsed="false">
      <c r="A794" s="2" t="n">
        <v>793</v>
      </c>
      <c r="B794" s="2" t="n">
        <v>793</v>
      </c>
      <c r="C794" s="2" t="s">
        <v>801</v>
      </c>
      <c r="D794" s="2" t="s">
        <v>996</v>
      </c>
      <c r="E794" s="2" t="s">
        <v>996</v>
      </c>
      <c r="F794" s="1" t="s">
        <v>1014</v>
      </c>
      <c r="G794" s="4" t="b">
        <f aca="false">TRUE()</f>
        <v>1</v>
      </c>
      <c r="H794" s="2" t="n">
        <v>16445.8373717268</v>
      </c>
      <c r="I794" s="2" t="n">
        <v>10659.5544786185</v>
      </c>
      <c r="J794" s="2" t="n">
        <v>16405.5596102469</v>
      </c>
      <c r="K794" s="2" t="n">
        <v>7182.60204018572</v>
      </c>
      <c r="L794" s="2" t="n">
        <v>3795.7928319814</v>
      </c>
      <c r="M794" s="2" t="n">
        <v>7748.29669391527</v>
      </c>
    </row>
    <row r="795" customFormat="false" ht="15" hidden="false" customHeight="false" outlineLevel="0" collapsed="false">
      <c r="A795" s="2" t="n">
        <v>794</v>
      </c>
      <c r="B795" s="2" t="n">
        <v>794</v>
      </c>
      <c r="C795" s="2" t="s">
        <v>802</v>
      </c>
      <c r="D795" s="2" t="s">
        <v>996</v>
      </c>
      <c r="E795" s="2" t="s">
        <v>996</v>
      </c>
      <c r="F795" s="1" t="s">
        <v>1521</v>
      </c>
      <c r="G795" s="4" t="b">
        <f aca="false">TRUE()</f>
        <v>1</v>
      </c>
      <c r="H795" s="2" t="n">
        <v>30101.1978489648</v>
      </c>
      <c r="I795" s="2" t="n">
        <v>9026.15322777691</v>
      </c>
      <c r="J795" s="2" t="n">
        <v>19280.9862792821</v>
      </c>
      <c r="K795" s="2" t="n">
        <v>51365.29352148</v>
      </c>
      <c r="L795" s="2" t="n">
        <v>16356.8368753747</v>
      </c>
      <c r="M795" s="2" t="n">
        <v>19338.9552935994</v>
      </c>
    </row>
    <row r="796" customFormat="false" ht="15" hidden="false" customHeight="false" outlineLevel="0" collapsed="false">
      <c r="A796" s="2" t="n">
        <v>795</v>
      </c>
      <c r="B796" s="2" t="n">
        <v>795</v>
      </c>
      <c r="C796" s="2" t="s">
        <v>803</v>
      </c>
      <c r="D796" s="2" t="s">
        <v>996</v>
      </c>
      <c r="E796" s="2" t="s">
        <v>996</v>
      </c>
      <c r="F796" s="1" t="s">
        <v>1522</v>
      </c>
      <c r="G796" s="4" t="b">
        <f aca="false">TRUE()</f>
        <v>1</v>
      </c>
      <c r="H796" s="2" t="n">
        <v>13578.0877052924</v>
      </c>
      <c r="I796" s="2" t="n">
        <v>36842.3745988157</v>
      </c>
      <c r="J796" s="2" t="n">
        <v>3614.24252504805</v>
      </c>
      <c r="K796" s="2" t="n">
        <v>73638.3259694634</v>
      </c>
      <c r="L796" s="2" t="n">
        <v>40878.3212798326</v>
      </c>
      <c r="M796" s="2" t="n">
        <v>59006.3692498902</v>
      </c>
    </row>
    <row r="797" customFormat="false" ht="15" hidden="false" customHeight="false" outlineLevel="0" collapsed="false">
      <c r="A797" s="2" t="n">
        <v>796</v>
      </c>
      <c r="B797" s="2" t="n">
        <v>796</v>
      </c>
      <c r="C797" s="2" t="s">
        <v>804</v>
      </c>
      <c r="D797" s="2" t="s">
        <v>996</v>
      </c>
      <c r="E797" s="2" t="s">
        <v>996</v>
      </c>
      <c r="F797" s="1" t="s">
        <v>1014</v>
      </c>
      <c r="G797" s="4" t="b">
        <f aca="false">TRUE()</f>
        <v>1</v>
      </c>
      <c r="H797" s="2" t="n">
        <v>38618.083215677</v>
      </c>
      <c r="I797" s="2" t="n">
        <v>51462.9049379537</v>
      </c>
      <c r="J797" s="2" t="n">
        <v>41001.4687891471</v>
      </c>
      <c r="K797" s="2" t="n">
        <v>31934.9016904434</v>
      </c>
      <c r="L797" s="2" t="n">
        <v>79171.5572002898</v>
      </c>
      <c r="M797" s="2" t="n">
        <v>70962.2666836245</v>
      </c>
    </row>
    <row r="798" customFormat="false" ht="15" hidden="false" customHeight="false" outlineLevel="0" collapsed="false">
      <c r="A798" s="2" t="n">
        <v>797</v>
      </c>
      <c r="B798" s="2" t="n">
        <v>797</v>
      </c>
      <c r="C798" s="2" t="s">
        <v>805</v>
      </c>
      <c r="D798" s="2" t="s">
        <v>996</v>
      </c>
      <c r="E798" s="2" t="s">
        <v>996</v>
      </c>
      <c r="F798" s="1" t="s">
        <v>1523</v>
      </c>
      <c r="G798" s="4" t="b">
        <f aca="false">TRUE()</f>
        <v>1</v>
      </c>
      <c r="H798" s="2" t="n">
        <v>17094.2164048473</v>
      </c>
      <c r="I798" s="2" t="n">
        <v>14975.2858582743</v>
      </c>
      <c r="J798" s="2" t="n">
        <v>25260.7075886334</v>
      </c>
      <c r="K798" s="2" t="n">
        <v>49704.4537956371</v>
      </c>
      <c r="L798" s="2" t="n">
        <v>11451.7941390649</v>
      </c>
      <c r="M798" s="2" t="n">
        <v>50571.5568358456</v>
      </c>
    </row>
    <row r="799" customFormat="false" ht="15" hidden="false" customHeight="false" outlineLevel="0" collapsed="false">
      <c r="A799" s="2" t="n">
        <v>798</v>
      </c>
      <c r="B799" s="2" t="n">
        <v>798</v>
      </c>
      <c r="C799" s="2" t="s">
        <v>806</v>
      </c>
      <c r="D799" s="2" t="s">
        <v>996</v>
      </c>
      <c r="E799" s="2" t="s">
        <v>996</v>
      </c>
      <c r="F799" s="1" t="s">
        <v>1524</v>
      </c>
      <c r="G799" s="4" t="b">
        <f aca="false">TRUE()</f>
        <v>1</v>
      </c>
      <c r="H799" s="2" t="n">
        <v>50584.3142021786</v>
      </c>
      <c r="I799" s="2" t="n">
        <v>56659.4196091311</v>
      </c>
      <c r="J799" s="2" t="n">
        <v>32048.1820164414</v>
      </c>
      <c r="K799" s="2" t="n">
        <v>8149.48419639742</v>
      </c>
      <c r="L799" s="2" t="n">
        <v>15112.2695365587</v>
      </c>
      <c r="M799" s="2" t="n">
        <v>12850.6001711856</v>
      </c>
    </row>
    <row r="800" customFormat="false" ht="15" hidden="false" customHeight="false" outlineLevel="0" collapsed="false">
      <c r="A800" s="2" t="n">
        <v>799</v>
      </c>
      <c r="B800" s="2" t="n">
        <v>799</v>
      </c>
      <c r="C800" s="2" t="s">
        <v>807</v>
      </c>
      <c r="D800" s="2" t="s">
        <v>996</v>
      </c>
      <c r="E800" s="2" t="s">
        <v>996</v>
      </c>
      <c r="F800" s="1" t="s">
        <v>1014</v>
      </c>
      <c r="G800" s="4" t="b">
        <f aca="false">TRUE()</f>
        <v>1</v>
      </c>
      <c r="H800" s="2" t="n">
        <v>7396.70574179454</v>
      </c>
      <c r="I800" s="2" t="n">
        <v>20843.3241527007</v>
      </c>
      <c r="J800" s="2" t="n">
        <v>18036.8594493413</v>
      </c>
      <c r="K800" s="2" t="n">
        <v>22631.1336508867</v>
      </c>
      <c r="L800" s="2" t="n">
        <v>8414.25860831411</v>
      </c>
      <c r="M800" s="2" t="n">
        <v>14793.0938070499</v>
      </c>
    </row>
    <row r="801" customFormat="false" ht="15" hidden="false" customHeight="false" outlineLevel="0" collapsed="false">
      <c r="A801" s="2" t="n">
        <v>800</v>
      </c>
      <c r="B801" s="2" t="n">
        <v>800</v>
      </c>
      <c r="C801" s="2" t="s">
        <v>808</v>
      </c>
      <c r="D801" s="2" t="s">
        <v>996</v>
      </c>
      <c r="E801" s="2" t="s">
        <v>996</v>
      </c>
      <c r="F801" s="1" t="s">
        <v>1014</v>
      </c>
      <c r="G801" s="4" t="b">
        <f aca="false">TRUE()</f>
        <v>1</v>
      </c>
      <c r="H801" s="2" t="n">
        <v>103242.823482546</v>
      </c>
      <c r="I801" s="2" t="n">
        <v>119062.877143844</v>
      </c>
      <c r="J801" s="2" t="n">
        <v>115605.914804062</v>
      </c>
      <c r="K801" s="2" t="n">
        <v>10104.7519544536</v>
      </c>
      <c r="L801" s="2" t="n">
        <v>23039.2149583497</v>
      </c>
      <c r="M801" s="2" t="n">
        <v>12007.5300841389</v>
      </c>
    </row>
    <row r="802" customFormat="false" ht="15" hidden="false" customHeight="false" outlineLevel="0" collapsed="false">
      <c r="A802" s="2" t="n">
        <v>801</v>
      </c>
      <c r="B802" s="2" t="n">
        <v>801</v>
      </c>
      <c r="C802" s="2" t="s">
        <v>809</v>
      </c>
      <c r="D802" s="2" t="s">
        <v>996</v>
      </c>
      <c r="E802" s="2" t="s">
        <v>996</v>
      </c>
      <c r="F802" s="1" t="s">
        <v>1525</v>
      </c>
      <c r="G802" s="4" t="b">
        <f aca="false">TRUE()</f>
        <v>1</v>
      </c>
      <c r="H802" s="2" t="n">
        <v>37700.6769696827</v>
      </c>
      <c r="I802" s="2" t="n">
        <v>34856.3490312387</v>
      </c>
      <c r="J802" s="2" t="n">
        <v>37928.4795615738</v>
      </c>
      <c r="K802" s="2" t="n">
        <v>43754.2935019695</v>
      </c>
      <c r="L802" s="2" t="n">
        <v>49217.3894882376</v>
      </c>
      <c r="M802" s="2" t="n">
        <v>42947.8247947912</v>
      </c>
    </row>
    <row r="803" customFormat="false" ht="15" hidden="false" customHeight="false" outlineLevel="0" collapsed="false">
      <c r="A803" s="2" t="n">
        <v>802</v>
      </c>
      <c r="B803" s="2" t="n">
        <v>802</v>
      </c>
      <c r="C803" s="2" t="s">
        <v>810</v>
      </c>
      <c r="D803" s="2" t="s">
        <v>996</v>
      </c>
      <c r="E803" s="2" t="s">
        <v>996</v>
      </c>
      <c r="F803" s="1" t="s">
        <v>1099</v>
      </c>
      <c r="G803" s="4" t="b">
        <f aca="false">TRUE()</f>
        <v>1</v>
      </c>
      <c r="H803" s="2" t="n">
        <v>4556.52666553658</v>
      </c>
      <c r="I803" s="2" t="n">
        <v>8284.3516848475</v>
      </c>
      <c r="J803" s="2" t="n">
        <v>14815.180127385</v>
      </c>
      <c r="K803" s="2" t="n">
        <v>24530.4265124355</v>
      </c>
      <c r="L803" s="2" t="n">
        <v>32094.2999644011</v>
      </c>
      <c r="M803" s="2" t="n">
        <v>9728.56695381021</v>
      </c>
    </row>
    <row r="804" customFormat="false" ht="15" hidden="false" customHeight="false" outlineLevel="0" collapsed="false">
      <c r="A804" s="2" t="n">
        <v>803</v>
      </c>
      <c r="B804" s="2" t="n">
        <v>803</v>
      </c>
      <c r="C804" s="2" t="s">
        <v>811</v>
      </c>
      <c r="D804" s="2" t="s">
        <v>996</v>
      </c>
      <c r="E804" s="2" t="s">
        <v>996</v>
      </c>
      <c r="F804" s="1" t="s">
        <v>1014</v>
      </c>
      <c r="G804" s="4" t="b">
        <f aca="false">TRUE()</f>
        <v>1</v>
      </c>
      <c r="H804" s="2" t="n">
        <v>12836.1432564178</v>
      </c>
      <c r="I804" s="2" t="n">
        <v>2283.25561476012</v>
      </c>
      <c r="J804" s="2" t="n">
        <v>12008.4179391285</v>
      </c>
      <c r="K804" s="2" t="n">
        <v>52462.8557804525</v>
      </c>
      <c r="L804" s="2" t="n">
        <v>49413.9946631335</v>
      </c>
      <c r="M804" s="2" t="n">
        <v>49883.2906346998</v>
      </c>
    </row>
    <row r="805" customFormat="false" ht="15" hidden="false" customHeight="false" outlineLevel="0" collapsed="false">
      <c r="A805" s="2" t="n">
        <v>804</v>
      </c>
      <c r="B805" s="2" t="n">
        <v>804</v>
      </c>
      <c r="C805" s="2" t="s">
        <v>812</v>
      </c>
      <c r="D805" s="2" t="s">
        <v>996</v>
      </c>
      <c r="E805" s="2" t="s">
        <v>996</v>
      </c>
      <c r="F805" s="1" t="s">
        <v>1014</v>
      </c>
      <c r="G805" s="4" t="b">
        <f aca="false">TRUE()</f>
        <v>1</v>
      </c>
      <c r="H805" s="2" t="n">
        <v>77441.2003286042</v>
      </c>
      <c r="I805" s="2" t="n">
        <v>73414.4308746556</v>
      </c>
      <c r="J805" s="2" t="n">
        <v>91191.1993533748</v>
      </c>
      <c r="K805" s="2" t="n">
        <v>69385.0076936268</v>
      </c>
      <c r="L805" s="2" t="n">
        <v>71087.6379759744</v>
      </c>
      <c r="M805" s="2" t="n">
        <v>62659.1688772511</v>
      </c>
    </row>
    <row r="806" customFormat="false" ht="15" hidden="false" customHeight="false" outlineLevel="0" collapsed="false">
      <c r="A806" s="2" t="n">
        <v>805</v>
      </c>
      <c r="B806" s="2" t="n">
        <v>805</v>
      </c>
      <c r="C806" s="2" t="s">
        <v>813</v>
      </c>
      <c r="D806" s="2" t="s">
        <v>996</v>
      </c>
      <c r="E806" s="2" t="s">
        <v>996</v>
      </c>
      <c r="F806" s="1" t="s">
        <v>1526</v>
      </c>
      <c r="G806" s="4" t="b">
        <f aca="false">TRUE()</f>
        <v>1</v>
      </c>
      <c r="H806" s="2" t="n">
        <v>10964.133591055</v>
      </c>
      <c r="I806" s="2" t="n">
        <v>13583.2016829347</v>
      </c>
      <c r="J806" s="2" t="n">
        <v>11391.8915114286</v>
      </c>
      <c r="K806" s="2" t="n">
        <v>14107.5679583438</v>
      </c>
      <c r="L806" s="2" t="n">
        <v>5647.58496483574</v>
      </c>
      <c r="M806" s="2" t="n">
        <v>13384.0039441235</v>
      </c>
    </row>
    <row r="807" customFormat="false" ht="15" hidden="false" customHeight="false" outlineLevel="0" collapsed="false">
      <c r="A807" s="2" t="n">
        <v>806</v>
      </c>
      <c r="B807" s="2" t="n">
        <v>806</v>
      </c>
      <c r="C807" s="2" t="s">
        <v>814</v>
      </c>
      <c r="D807" s="2" t="s">
        <v>996</v>
      </c>
      <c r="E807" s="2" t="s">
        <v>996</v>
      </c>
      <c r="F807" s="1" t="s">
        <v>1014</v>
      </c>
      <c r="G807" s="4" t="b">
        <f aca="false">TRUE()</f>
        <v>1</v>
      </c>
      <c r="H807" s="2" t="n">
        <v>101238.558918861</v>
      </c>
      <c r="I807" s="2" t="n">
        <v>101339.090292593</v>
      </c>
      <c r="J807" s="2" t="n">
        <v>124438.239435586</v>
      </c>
      <c r="K807" s="2" t="n">
        <v>111096.093243635</v>
      </c>
      <c r="L807" s="2" t="n">
        <v>113848.525851211</v>
      </c>
      <c r="M807" s="2" t="n">
        <v>120397.459511772</v>
      </c>
    </row>
    <row r="808" customFormat="false" ht="15" hidden="false" customHeight="false" outlineLevel="0" collapsed="false">
      <c r="A808" s="2" t="n">
        <v>807</v>
      </c>
      <c r="B808" s="2" t="n">
        <v>807</v>
      </c>
      <c r="C808" s="2" t="s">
        <v>815</v>
      </c>
      <c r="D808" s="2" t="s">
        <v>996</v>
      </c>
      <c r="E808" s="2" t="s">
        <v>996</v>
      </c>
      <c r="F808" s="1" t="s">
        <v>1014</v>
      </c>
      <c r="G808" s="4" t="b">
        <f aca="false">TRUE()</f>
        <v>1</v>
      </c>
      <c r="H808" s="2" t="n">
        <v>1154.13246116026</v>
      </c>
      <c r="I808" s="2" t="n">
        <v>2301.8527953481</v>
      </c>
      <c r="J808" s="2" t="n">
        <v>6238.15465932333</v>
      </c>
      <c r="K808" s="2" t="n">
        <v>17046.3724520167</v>
      </c>
      <c r="L808" s="2" t="n">
        <v>12317.6574189684</v>
      </c>
      <c r="M808" s="2" t="n">
        <v>5013.87070172167</v>
      </c>
    </row>
    <row r="809" customFormat="false" ht="15" hidden="false" customHeight="false" outlineLevel="0" collapsed="false">
      <c r="A809" s="2" t="n">
        <v>808</v>
      </c>
      <c r="B809" s="2" t="n">
        <v>808</v>
      </c>
      <c r="C809" s="2" t="s">
        <v>816</v>
      </c>
      <c r="D809" s="2" t="s">
        <v>996</v>
      </c>
      <c r="E809" s="2" t="s">
        <v>996</v>
      </c>
      <c r="F809" s="1" t="s">
        <v>1527</v>
      </c>
      <c r="G809" s="4" t="b">
        <f aca="false">TRUE()</f>
        <v>1</v>
      </c>
      <c r="H809" s="2" t="n">
        <v>46753.993055461</v>
      </c>
      <c r="I809" s="2" t="n">
        <v>53010.7520383777</v>
      </c>
      <c r="J809" s="2" t="n">
        <v>68550.0339582978</v>
      </c>
      <c r="K809" s="2" t="n">
        <v>36625.5271307092</v>
      </c>
      <c r="L809" s="2" t="n">
        <v>50541.589535637</v>
      </c>
      <c r="M809" s="2" t="n">
        <v>44674.8496795215</v>
      </c>
    </row>
    <row r="810" customFormat="false" ht="15" hidden="false" customHeight="false" outlineLevel="0" collapsed="false">
      <c r="A810" s="2" t="n">
        <v>809</v>
      </c>
      <c r="B810" s="2" t="n">
        <v>809</v>
      </c>
      <c r="C810" s="2" t="s">
        <v>817</v>
      </c>
      <c r="D810" s="2" t="s">
        <v>996</v>
      </c>
      <c r="E810" s="2" t="s">
        <v>996</v>
      </c>
      <c r="F810" s="1" t="s">
        <v>1014</v>
      </c>
      <c r="G810" s="4" t="b">
        <f aca="false">TRUE()</f>
        <v>1</v>
      </c>
      <c r="H810" s="2" t="n">
        <v>3643.68778024745</v>
      </c>
      <c r="I810" s="2" t="n">
        <v>3181.31289255028</v>
      </c>
      <c r="J810" s="2" t="n">
        <v>7517.64029252289</v>
      </c>
      <c r="K810" s="2" t="n">
        <v>5567.21126133756</v>
      </c>
      <c r="L810" s="2" t="n">
        <v>23547.0204963602</v>
      </c>
      <c r="M810" s="2" t="n">
        <v>31257.87381692</v>
      </c>
    </row>
    <row r="811" customFormat="false" ht="15" hidden="false" customHeight="false" outlineLevel="0" collapsed="false">
      <c r="A811" s="2" t="n">
        <v>810</v>
      </c>
      <c r="B811" s="2" t="n">
        <v>810</v>
      </c>
      <c r="C811" s="2" t="s">
        <v>818</v>
      </c>
      <c r="D811" s="2" t="s">
        <v>996</v>
      </c>
      <c r="E811" s="2" t="s">
        <v>996</v>
      </c>
      <c r="F811" s="1" t="s">
        <v>1020</v>
      </c>
      <c r="G811" s="4" t="b">
        <f aca="false">TRUE()</f>
        <v>1</v>
      </c>
      <c r="H811" s="2" t="n">
        <v>37784.4057261636</v>
      </c>
      <c r="I811" s="2" t="n">
        <v>37721.6271314438</v>
      </c>
      <c r="J811" s="2" t="n">
        <v>45177.1116401185</v>
      </c>
      <c r="K811" s="2" t="n">
        <v>27998.0414585132</v>
      </c>
      <c r="L811" s="2" t="n">
        <v>45292.4345728838</v>
      </c>
      <c r="M811" s="2" t="n">
        <v>32828.6765209307</v>
      </c>
    </row>
    <row r="812" customFormat="false" ht="15" hidden="false" customHeight="false" outlineLevel="0" collapsed="false">
      <c r="A812" s="2" t="n">
        <v>811</v>
      </c>
      <c r="B812" s="2" t="n">
        <v>811</v>
      </c>
      <c r="C812" s="2" t="s">
        <v>819</v>
      </c>
      <c r="D812" s="2" t="s">
        <v>996</v>
      </c>
      <c r="E812" s="2" t="s">
        <v>996</v>
      </c>
      <c r="F812" s="1" t="s">
        <v>1528</v>
      </c>
      <c r="G812" s="4" t="b">
        <f aca="false">TRUE()</f>
        <v>1</v>
      </c>
      <c r="H812" s="2" t="n">
        <v>9452.00941876557</v>
      </c>
      <c r="I812" s="2" t="n">
        <v>6458.34914163619</v>
      </c>
      <c r="J812" s="2" t="n">
        <v>11538.8943116774</v>
      </c>
      <c r="K812" s="2" t="n">
        <v>12961.4589935524</v>
      </c>
      <c r="L812" s="2" t="n">
        <v>3872.32349013428</v>
      </c>
      <c r="M812" s="2" t="n">
        <v>9120.47477080476</v>
      </c>
    </row>
    <row r="813" customFormat="false" ht="15" hidden="false" customHeight="false" outlineLevel="0" collapsed="false">
      <c r="A813" s="2" t="n">
        <v>812</v>
      </c>
      <c r="B813" s="2" t="n">
        <v>812</v>
      </c>
      <c r="C813" s="2" t="s">
        <v>820</v>
      </c>
      <c r="D813" s="2" t="s">
        <v>996</v>
      </c>
      <c r="E813" s="2" t="s">
        <v>996</v>
      </c>
      <c r="F813" s="1" t="s">
        <v>1529</v>
      </c>
      <c r="G813" s="4" t="b">
        <f aca="false">TRUE()</f>
        <v>1</v>
      </c>
      <c r="H813" s="2" t="n">
        <v>27254.6781869579</v>
      </c>
      <c r="I813" s="2" t="n">
        <v>16864.6562054896</v>
      </c>
      <c r="J813" s="2" t="n">
        <v>30212.1404716794</v>
      </c>
      <c r="K813" s="2" t="n">
        <v>27441.7965602484</v>
      </c>
      <c r="L813" s="2" t="n">
        <v>216592.816391135</v>
      </c>
      <c r="M813" s="2" t="n">
        <v>88346.4668522944</v>
      </c>
    </row>
    <row r="814" customFormat="false" ht="15" hidden="false" customHeight="false" outlineLevel="0" collapsed="false">
      <c r="A814" s="2" t="n">
        <v>813</v>
      </c>
      <c r="B814" s="2" t="n">
        <v>813</v>
      </c>
      <c r="C814" s="2" t="s">
        <v>821</v>
      </c>
      <c r="D814" s="2" t="s">
        <v>996</v>
      </c>
      <c r="E814" s="2" t="s">
        <v>996</v>
      </c>
      <c r="F814" s="1" t="s">
        <v>1014</v>
      </c>
      <c r="G814" s="4" t="b">
        <f aca="false">TRUE()</f>
        <v>1</v>
      </c>
      <c r="H814" s="2" t="n">
        <v>10501.7419519843</v>
      </c>
      <c r="I814" s="2" t="n">
        <v>13426.5607652698</v>
      </c>
      <c r="J814" s="2" t="n">
        <v>14227.2732853981</v>
      </c>
      <c r="K814" s="2" t="n">
        <v>631.714813887523</v>
      </c>
      <c r="L814" s="2" t="n">
        <v>1221.22897337599</v>
      </c>
      <c r="M814" s="2" t="n">
        <v>491.693635256176</v>
      </c>
    </row>
    <row r="815" customFormat="false" ht="15" hidden="false" customHeight="false" outlineLevel="0" collapsed="false">
      <c r="A815" s="2" t="n">
        <v>814</v>
      </c>
      <c r="B815" s="2" t="n">
        <v>814</v>
      </c>
      <c r="C815" s="2" t="s">
        <v>822</v>
      </c>
      <c r="D815" s="2" t="s">
        <v>996</v>
      </c>
      <c r="E815" s="2" t="s">
        <v>996</v>
      </c>
      <c r="F815" s="1" t="s">
        <v>1014</v>
      </c>
      <c r="G815" s="4" t="b">
        <f aca="false">TRUE()</f>
        <v>1</v>
      </c>
      <c r="H815" s="2" t="n">
        <v>50069.3240938979</v>
      </c>
      <c r="I815" s="2" t="n">
        <v>68280.1302754689</v>
      </c>
      <c r="J815" s="2" t="n">
        <v>70867.9810998078</v>
      </c>
      <c r="K815" s="2" t="n">
        <v>152432.849005227</v>
      </c>
      <c r="L815" s="2" t="n">
        <v>70856.4064250814</v>
      </c>
      <c r="M815" s="2" t="n">
        <v>73657.2070219651</v>
      </c>
    </row>
    <row r="816" customFormat="false" ht="15" hidden="false" customHeight="false" outlineLevel="0" collapsed="false">
      <c r="A816" s="2" t="n">
        <v>815</v>
      </c>
      <c r="B816" s="2" t="n">
        <v>815</v>
      </c>
      <c r="C816" s="2" t="s">
        <v>823</v>
      </c>
      <c r="D816" s="2" t="s">
        <v>996</v>
      </c>
      <c r="E816" s="2" t="s">
        <v>996</v>
      </c>
      <c r="F816" s="1" t="s">
        <v>1530</v>
      </c>
      <c r="G816" s="4" t="b">
        <f aca="false">TRUE()</f>
        <v>1</v>
      </c>
      <c r="H816" s="2" t="n">
        <v>51594.265613809</v>
      </c>
      <c r="I816" s="2" t="n">
        <v>48750.6821617059</v>
      </c>
      <c r="J816" s="2" t="n">
        <v>45144.3190565231</v>
      </c>
      <c r="K816" s="2" t="n">
        <v>7905.88050053177</v>
      </c>
      <c r="L816" s="2" t="n">
        <v>23300.302438562</v>
      </c>
      <c r="M816" s="2" t="n">
        <v>29292.2010449554</v>
      </c>
    </row>
    <row r="817" customFormat="false" ht="15" hidden="false" customHeight="false" outlineLevel="0" collapsed="false">
      <c r="A817" s="2" t="n">
        <v>816</v>
      </c>
      <c r="B817" s="2" t="n">
        <v>816</v>
      </c>
      <c r="C817" s="2" t="s">
        <v>824</v>
      </c>
      <c r="D817" s="2" t="s">
        <v>996</v>
      </c>
      <c r="E817" s="2" t="s">
        <v>996</v>
      </c>
      <c r="F817" s="1" t="s">
        <v>1056</v>
      </c>
      <c r="G817" s="4" t="b">
        <f aca="false">TRUE()</f>
        <v>1</v>
      </c>
      <c r="H817" s="2" t="n">
        <v>46378.7884754596</v>
      </c>
      <c r="I817" s="2" t="n">
        <v>64869.6599544849</v>
      </c>
      <c r="J817" s="2" t="n">
        <v>85750.6047731216</v>
      </c>
      <c r="K817" s="2" t="n">
        <v>5329.93493499845</v>
      </c>
      <c r="L817" s="2" t="n">
        <v>16180.1073112858</v>
      </c>
      <c r="M817" s="2" t="n">
        <v>17923.649189078</v>
      </c>
    </row>
    <row r="818" customFormat="false" ht="15" hidden="false" customHeight="false" outlineLevel="0" collapsed="false">
      <c r="A818" s="2" t="n">
        <v>817</v>
      </c>
      <c r="B818" s="2" t="n">
        <v>817</v>
      </c>
      <c r="C818" s="2" t="s">
        <v>825</v>
      </c>
      <c r="D818" s="2" t="s">
        <v>996</v>
      </c>
      <c r="E818" s="2" t="s">
        <v>996</v>
      </c>
      <c r="F818" s="1" t="s">
        <v>1158</v>
      </c>
      <c r="G818" s="4" t="b">
        <f aca="false">TRUE()</f>
        <v>1</v>
      </c>
      <c r="H818" s="2" t="n">
        <v>20216.0026140573</v>
      </c>
      <c r="I818" s="2" t="n">
        <v>18666.5382099672</v>
      </c>
      <c r="J818" s="2" t="n">
        <v>19115.6041964622</v>
      </c>
      <c r="K818" s="2" t="n">
        <v>4663.03355859307</v>
      </c>
      <c r="L818" s="2" t="n">
        <v>3966.39363246119</v>
      </c>
      <c r="M818" s="2" t="n">
        <v>5132.44822405106</v>
      </c>
    </row>
    <row r="819" customFormat="false" ht="15" hidden="false" customHeight="false" outlineLevel="0" collapsed="false">
      <c r="A819" s="2" t="n">
        <v>818</v>
      </c>
      <c r="B819" s="2" t="n">
        <v>818</v>
      </c>
      <c r="C819" s="2" t="s">
        <v>826</v>
      </c>
      <c r="D819" s="2" t="s">
        <v>996</v>
      </c>
      <c r="E819" s="2" t="s">
        <v>996</v>
      </c>
      <c r="F819" s="1" t="s">
        <v>1014</v>
      </c>
      <c r="G819" s="4" t="b">
        <f aca="false">TRUE()</f>
        <v>1</v>
      </c>
      <c r="H819" s="2" t="n">
        <v>12582.0959285895</v>
      </c>
      <c r="I819" s="2" t="n">
        <v>119802.451974928</v>
      </c>
      <c r="J819" s="2" t="n">
        <v>31611.857996342</v>
      </c>
      <c r="K819" s="2" t="n">
        <v>42455.8306348837</v>
      </c>
      <c r="L819" s="2" t="n">
        <v>26446.3571800131</v>
      </c>
      <c r="M819" s="2" t="n">
        <v>15020.3800769354</v>
      </c>
    </row>
    <row r="820" customFormat="false" ht="15" hidden="false" customHeight="false" outlineLevel="0" collapsed="false">
      <c r="A820" s="2" t="n">
        <v>819</v>
      </c>
      <c r="B820" s="2" t="n">
        <v>819</v>
      </c>
      <c r="C820" s="2" t="s">
        <v>827</v>
      </c>
      <c r="D820" s="2" t="s">
        <v>996</v>
      </c>
      <c r="E820" s="2" t="s">
        <v>996</v>
      </c>
      <c r="F820" s="1" t="s">
        <v>1014</v>
      </c>
      <c r="G820" s="4" t="b">
        <f aca="false">TRUE()</f>
        <v>1</v>
      </c>
      <c r="H820" s="2" t="n">
        <v>6263.51723690456</v>
      </c>
      <c r="I820" s="2" t="n">
        <v>10115.5593021518</v>
      </c>
      <c r="J820" s="2" t="n">
        <v>9605.33645835465</v>
      </c>
      <c r="K820" s="2" t="n">
        <v>18212.4572021582</v>
      </c>
      <c r="L820" s="2" t="n">
        <v>14997.4975334955</v>
      </c>
      <c r="M820" s="2" t="n">
        <v>14801.868687876</v>
      </c>
    </row>
    <row r="821" customFormat="false" ht="15" hidden="false" customHeight="false" outlineLevel="0" collapsed="false">
      <c r="A821" s="2" t="n">
        <v>820</v>
      </c>
      <c r="B821" s="2" t="n">
        <v>820</v>
      </c>
      <c r="C821" s="2" t="s">
        <v>828</v>
      </c>
      <c r="D821" s="2" t="s">
        <v>996</v>
      </c>
      <c r="E821" s="2" t="s">
        <v>996</v>
      </c>
      <c r="F821" s="1" t="s">
        <v>1531</v>
      </c>
      <c r="G821" s="4" t="b">
        <f aca="false">TRUE()</f>
        <v>1</v>
      </c>
      <c r="H821" s="2" t="n">
        <v>98290.4677860112</v>
      </c>
      <c r="I821" s="2" t="n">
        <v>62251.8813227888</v>
      </c>
      <c r="J821" s="2" t="n">
        <v>69822.3476935815</v>
      </c>
      <c r="K821" s="2" t="n">
        <v>53731.5537620045</v>
      </c>
      <c r="L821" s="2" t="n">
        <v>40744.1483732666</v>
      </c>
      <c r="M821" s="2" t="n">
        <v>46761.186257376</v>
      </c>
    </row>
    <row r="822" customFormat="false" ht="15" hidden="false" customHeight="false" outlineLevel="0" collapsed="false">
      <c r="A822" s="2" t="n">
        <v>821</v>
      </c>
      <c r="B822" s="2" t="n">
        <v>821</v>
      </c>
      <c r="C822" s="2" t="s">
        <v>829</v>
      </c>
      <c r="D822" s="2" t="s">
        <v>996</v>
      </c>
      <c r="E822" s="2" t="s">
        <v>996</v>
      </c>
      <c r="F822" s="1" t="s">
        <v>1532</v>
      </c>
      <c r="G822" s="4" t="b">
        <f aca="false">TRUE()</f>
        <v>1</v>
      </c>
      <c r="H822" s="2" t="n">
        <v>15356.5765990041</v>
      </c>
      <c r="I822" s="2" t="n">
        <v>15606.6869874247</v>
      </c>
      <c r="J822" s="2" t="n">
        <v>22014.5582112074</v>
      </c>
      <c r="K822" s="2" t="n">
        <v>17959.8360326016</v>
      </c>
      <c r="L822" s="2" t="n">
        <v>25779.8863347425</v>
      </c>
      <c r="M822" s="2" t="n">
        <v>28914.7361909123</v>
      </c>
    </row>
    <row r="823" customFormat="false" ht="15" hidden="false" customHeight="false" outlineLevel="0" collapsed="false">
      <c r="A823" s="2" t="n">
        <v>822</v>
      </c>
      <c r="B823" s="2" t="n">
        <v>822</v>
      </c>
      <c r="C823" s="2" t="s">
        <v>830</v>
      </c>
      <c r="D823" s="2" t="s">
        <v>996</v>
      </c>
      <c r="E823" s="2" t="s">
        <v>996</v>
      </c>
      <c r="F823" s="1" t="s">
        <v>1533</v>
      </c>
      <c r="G823" s="4" t="b">
        <f aca="false">TRUE()</f>
        <v>1</v>
      </c>
      <c r="H823" s="2" t="n">
        <v>137617.467046894</v>
      </c>
      <c r="I823" s="2" t="n">
        <v>103564.785969365</v>
      </c>
      <c r="J823" s="2" t="n">
        <v>154166.073246479</v>
      </c>
      <c r="K823" s="2" t="n">
        <v>47831.4938463892</v>
      </c>
      <c r="L823" s="2" t="n">
        <v>59512.6643455292</v>
      </c>
      <c r="M823" s="2" t="n">
        <v>51568.4503316948</v>
      </c>
    </row>
    <row r="824" customFormat="false" ht="15" hidden="false" customHeight="false" outlineLevel="0" collapsed="false">
      <c r="A824" s="2" t="n">
        <v>823</v>
      </c>
      <c r="B824" s="2" t="n">
        <v>823</v>
      </c>
      <c r="C824" s="2" t="s">
        <v>831</v>
      </c>
      <c r="D824" s="2" t="s">
        <v>996</v>
      </c>
      <c r="E824" s="2" t="s">
        <v>996</v>
      </c>
      <c r="F824" s="1" t="s">
        <v>1014</v>
      </c>
      <c r="G824" s="4" t="b">
        <f aca="false">TRUE()</f>
        <v>1</v>
      </c>
      <c r="H824" s="2" t="n">
        <v>5534.30572027682</v>
      </c>
      <c r="I824" s="2" t="n">
        <v>7301.6447388604</v>
      </c>
      <c r="J824" s="2" t="n">
        <v>1946.61357926865</v>
      </c>
      <c r="K824" s="2" t="n">
        <v>2278.01179330722</v>
      </c>
      <c r="L824" s="2" t="n">
        <v>8755.83958888782</v>
      </c>
      <c r="M824" s="2" t="n">
        <v>1021.28952162709</v>
      </c>
    </row>
    <row r="825" customFormat="false" ht="15" hidden="false" customHeight="false" outlineLevel="0" collapsed="false">
      <c r="A825" s="2" t="n">
        <v>824</v>
      </c>
      <c r="B825" s="2" t="n">
        <v>824</v>
      </c>
      <c r="C825" s="2" t="s">
        <v>832</v>
      </c>
      <c r="D825" s="2" t="s">
        <v>996</v>
      </c>
      <c r="E825" s="2" t="s">
        <v>996</v>
      </c>
      <c r="F825" s="1" t="s">
        <v>1245</v>
      </c>
      <c r="G825" s="4" t="b">
        <f aca="false">TRUE()</f>
        <v>1</v>
      </c>
      <c r="H825" s="2" t="n">
        <v>9689.59087707227</v>
      </c>
      <c r="I825" s="2" t="n">
        <v>14119.1568982189</v>
      </c>
      <c r="J825" s="2" t="n">
        <v>8451.27487317167</v>
      </c>
      <c r="K825" s="2" t="n">
        <v>4449.65122467296</v>
      </c>
      <c r="L825" s="2" t="n">
        <v>3926.34175617239</v>
      </c>
      <c r="M825" s="2" t="n">
        <v>20777.521064454</v>
      </c>
    </row>
    <row r="826" customFormat="false" ht="15" hidden="false" customHeight="false" outlineLevel="0" collapsed="false">
      <c r="A826" s="2" t="n">
        <v>825</v>
      </c>
      <c r="B826" s="2" t="n">
        <v>825</v>
      </c>
      <c r="C826" s="2" t="s">
        <v>833</v>
      </c>
      <c r="D826" s="2" t="s">
        <v>996</v>
      </c>
      <c r="E826" s="2" t="s">
        <v>996</v>
      </c>
      <c r="F826" s="1" t="s">
        <v>1534</v>
      </c>
      <c r="G826" s="4" t="b">
        <f aca="false">TRUE()</f>
        <v>1</v>
      </c>
      <c r="H826" s="2" t="n">
        <v>77363.2789077571</v>
      </c>
      <c r="I826" s="2" t="n">
        <v>52272.0598853371</v>
      </c>
      <c r="J826" s="2" t="n">
        <v>64194.8103336596</v>
      </c>
      <c r="K826" s="2" t="n">
        <v>64801.7067075578</v>
      </c>
      <c r="L826" s="2" t="n">
        <v>65155.3380144376</v>
      </c>
      <c r="M826" s="2" t="n">
        <v>60120.6092823039</v>
      </c>
    </row>
    <row r="827" customFormat="false" ht="15" hidden="false" customHeight="false" outlineLevel="0" collapsed="false">
      <c r="A827" s="2" t="n">
        <v>826</v>
      </c>
      <c r="B827" s="2" t="n">
        <v>826</v>
      </c>
      <c r="C827" s="2" t="s">
        <v>834</v>
      </c>
      <c r="D827" s="2" t="s">
        <v>996</v>
      </c>
      <c r="E827" s="2" t="s">
        <v>996</v>
      </c>
      <c r="F827" s="1" t="s">
        <v>1014</v>
      </c>
      <c r="G827" s="4" t="b">
        <f aca="false">TRUE()</f>
        <v>1</v>
      </c>
      <c r="H827" s="2" t="n">
        <v>22131.3050147568</v>
      </c>
      <c r="I827" s="2" t="n">
        <v>34014.7930265736</v>
      </c>
      <c r="J827" s="2" t="n">
        <v>36254.1710571409</v>
      </c>
      <c r="K827" s="2" t="n">
        <v>16623.0832127116</v>
      </c>
      <c r="L827" s="2" t="n">
        <v>28826.8014598857</v>
      </c>
      <c r="M827" s="2" t="n">
        <v>8978.29459124794</v>
      </c>
    </row>
    <row r="828" customFormat="false" ht="15" hidden="false" customHeight="false" outlineLevel="0" collapsed="false">
      <c r="A828" s="2" t="n">
        <v>827</v>
      </c>
      <c r="B828" s="2" t="n">
        <v>827</v>
      </c>
      <c r="C828" s="2" t="s">
        <v>835</v>
      </c>
      <c r="D828" s="2" t="s">
        <v>996</v>
      </c>
      <c r="E828" s="2" t="s">
        <v>996</v>
      </c>
      <c r="F828" s="1" t="s">
        <v>1014</v>
      </c>
      <c r="G828" s="4" t="b">
        <f aca="false">TRUE()</f>
        <v>1</v>
      </c>
      <c r="H828" s="2" t="n">
        <v>30010.12361521</v>
      </c>
      <c r="I828" s="2" t="n">
        <v>38009.5042943381</v>
      </c>
      <c r="J828" s="2" t="n">
        <v>44086.4220021119</v>
      </c>
      <c r="K828" s="2" t="n">
        <v>30523.6301191696</v>
      </c>
      <c r="L828" s="2" t="n">
        <v>43752.8453404124</v>
      </c>
      <c r="M828" s="2" t="n">
        <v>43290.8499286512</v>
      </c>
    </row>
    <row r="829" customFormat="false" ht="15" hidden="false" customHeight="false" outlineLevel="0" collapsed="false">
      <c r="A829" s="2" t="n">
        <v>828</v>
      </c>
      <c r="B829" s="2" t="n">
        <v>828</v>
      </c>
      <c r="C829" s="2" t="s">
        <v>836</v>
      </c>
      <c r="D829" s="2" t="s">
        <v>996</v>
      </c>
      <c r="E829" s="2" t="s">
        <v>996</v>
      </c>
      <c r="F829" s="1" t="s">
        <v>1535</v>
      </c>
      <c r="G829" s="4" t="b">
        <f aca="false">TRUE()</f>
        <v>1</v>
      </c>
      <c r="H829" s="2" t="n">
        <v>9633.84436062097</v>
      </c>
      <c r="I829" s="2" t="n">
        <v>15337.4504443638</v>
      </c>
      <c r="J829" s="2" t="n">
        <v>33145.9452560239</v>
      </c>
      <c r="K829" s="2" t="n">
        <v>27576.9703459286</v>
      </c>
      <c r="L829" s="2" t="n">
        <v>11551.4672127008</v>
      </c>
      <c r="M829" s="2" t="n">
        <v>27184.3856371708</v>
      </c>
    </row>
    <row r="830" customFormat="false" ht="15" hidden="false" customHeight="false" outlineLevel="0" collapsed="false">
      <c r="A830" s="2" t="n">
        <v>829</v>
      </c>
      <c r="B830" s="2" t="n">
        <v>829</v>
      </c>
      <c r="C830" s="2" t="s">
        <v>837</v>
      </c>
      <c r="D830" s="2" t="s">
        <v>996</v>
      </c>
      <c r="E830" s="2" t="s">
        <v>996</v>
      </c>
      <c r="F830" s="1" t="s">
        <v>1014</v>
      </c>
      <c r="G830" s="4" t="b">
        <f aca="false">TRUE()</f>
        <v>1</v>
      </c>
      <c r="H830" s="2" t="n">
        <v>34559.9514391033</v>
      </c>
      <c r="I830" s="2" t="n">
        <v>63511.111296681</v>
      </c>
      <c r="J830" s="2" t="n">
        <v>74248.9685942222</v>
      </c>
      <c r="K830" s="2" t="n">
        <v>28226.4420871172</v>
      </c>
      <c r="L830" s="2" t="n">
        <v>21709.1220818425</v>
      </c>
      <c r="M830" s="2" t="n">
        <v>23292.1655211456</v>
      </c>
    </row>
    <row r="831" customFormat="false" ht="15" hidden="false" customHeight="false" outlineLevel="0" collapsed="false">
      <c r="A831" s="2" t="n">
        <v>830</v>
      </c>
      <c r="B831" s="2" t="n">
        <v>830</v>
      </c>
      <c r="C831" s="2" t="s">
        <v>838</v>
      </c>
      <c r="D831" s="2" t="s">
        <v>996</v>
      </c>
      <c r="E831" s="2" t="s">
        <v>996</v>
      </c>
      <c r="F831" s="1" t="s">
        <v>1014</v>
      </c>
      <c r="G831" s="4" t="b">
        <f aca="false">TRUE()</f>
        <v>1</v>
      </c>
      <c r="H831" s="2" t="n">
        <v>15896.1750381777</v>
      </c>
      <c r="I831" s="2" t="n">
        <v>7630.30787073455</v>
      </c>
      <c r="J831" s="2" t="n">
        <v>16750.7980561701</v>
      </c>
      <c r="K831" s="2" t="n">
        <v>11411.8061979813</v>
      </c>
      <c r="L831" s="2" t="n">
        <v>37001.249553057</v>
      </c>
      <c r="M831" s="2" t="n">
        <v>18743.5463536156</v>
      </c>
    </row>
    <row r="832" customFormat="false" ht="15" hidden="false" customHeight="false" outlineLevel="0" collapsed="false">
      <c r="A832" s="2" t="n">
        <v>831</v>
      </c>
      <c r="B832" s="2" t="n">
        <v>831</v>
      </c>
      <c r="C832" s="2" t="s">
        <v>839</v>
      </c>
      <c r="D832" s="2" t="s">
        <v>996</v>
      </c>
      <c r="E832" s="2" t="s">
        <v>996</v>
      </c>
      <c r="F832" s="1" t="s">
        <v>1536</v>
      </c>
      <c r="G832" s="4" t="b">
        <f aca="false">TRUE()</f>
        <v>1</v>
      </c>
      <c r="H832" s="2" t="n">
        <v>18069.5445287848</v>
      </c>
      <c r="I832" s="2" t="n">
        <v>44763.5544639507</v>
      </c>
      <c r="J832" s="2" t="n">
        <v>21300.9195295601</v>
      </c>
      <c r="K832" s="2" t="n">
        <v>25342.5840329564</v>
      </c>
      <c r="L832" s="2" t="n">
        <v>30646.0175441902</v>
      </c>
      <c r="M832" s="2" t="n">
        <v>178160.163302546</v>
      </c>
    </row>
    <row r="833" customFormat="false" ht="15" hidden="false" customHeight="false" outlineLevel="0" collapsed="false">
      <c r="A833" s="2" t="n">
        <v>832</v>
      </c>
      <c r="B833" s="2" t="n">
        <v>832</v>
      </c>
      <c r="C833" s="2" t="s">
        <v>840</v>
      </c>
      <c r="D833" s="2" t="s">
        <v>996</v>
      </c>
      <c r="E833" s="2" t="s">
        <v>996</v>
      </c>
      <c r="F833" s="1" t="s">
        <v>1537</v>
      </c>
      <c r="G833" s="4" t="b">
        <f aca="false">TRUE()</f>
        <v>1</v>
      </c>
      <c r="H833" s="2" t="n">
        <v>10761.3411798171</v>
      </c>
      <c r="I833" s="2" t="n">
        <v>1460.12507974928</v>
      </c>
      <c r="J833" s="2" t="n">
        <v>5904.10210110721</v>
      </c>
      <c r="K833" s="2" t="n">
        <v>28103.248858667</v>
      </c>
      <c r="L833" s="2" t="n">
        <v>27700.6081896682</v>
      </c>
      <c r="M833" s="2" t="n">
        <v>7100.36926608808</v>
      </c>
    </row>
    <row r="834" customFormat="false" ht="15" hidden="false" customHeight="false" outlineLevel="0" collapsed="false">
      <c r="A834" s="2" t="n">
        <v>833</v>
      </c>
      <c r="B834" s="2" t="n">
        <v>833</v>
      </c>
      <c r="C834" s="2" t="s">
        <v>841</v>
      </c>
      <c r="D834" s="2" t="s">
        <v>996</v>
      </c>
      <c r="E834" s="2" t="s">
        <v>996</v>
      </c>
      <c r="F834" s="1" t="s">
        <v>1538</v>
      </c>
      <c r="G834" s="4" t="b">
        <f aca="false">TRUE()</f>
        <v>1</v>
      </c>
      <c r="H834" s="2" t="n">
        <v>29360.0663912727</v>
      </c>
      <c r="I834" s="2" t="n">
        <v>26119.8072488679</v>
      </c>
      <c r="J834" s="2" t="n">
        <v>33232.7997876871</v>
      </c>
      <c r="K834" s="2" t="n">
        <v>19087.3724188746</v>
      </c>
      <c r="L834" s="2" t="n">
        <v>8391.07463983217</v>
      </c>
      <c r="M834" s="2" t="n">
        <v>4734.9218536547</v>
      </c>
    </row>
    <row r="835" customFormat="false" ht="15" hidden="false" customHeight="false" outlineLevel="0" collapsed="false">
      <c r="A835" s="2" t="n">
        <v>834</v>
      </c>
      <c r="B835" s="2" t="n">
        <v>834</v>
      </c>
      <c r="C835" s="2" t="s">
        <v>842</v>
      </c>
      <c r="D835" s="2" t="s">
        <v>996</v>
      </c>
      <c r="E835" s="2" t="s">
        <v>996</v>
      </c>
      <c r="F835" s="1" t="s">
        <v>1014</v>
      </c>
      <c r="G835" s="4" t="b">
        <f aca="false">TRUE()</f>
        <v>1</v>
      </c>
      <c r="H835" s="2" t="n">
        <v>15784.9253748019</v>
      </c>
      <c r="I835" s="2" t="n">
        <v>18429.1639199189</v>
      </c>
      <c r="J835" s="2" t="n">
        <v>18953.171058879</v>
      </c>
      <c r="K835" s="2" t="n">
        <v>12720.2961031546</v>
      </c>
      <c r="L835" s="2" t="n">
        <v>27325.9637968881</v>
      </c>
      <c r="M835" s="2" t="n">
        <v>20093.699365165</v>
      </c>
    </row>
    <row r="836" customFormat="false" ht="15" hidden="false" customHeight="false" outlineLevel="0" collapsed="false">
      <c r="A836" s="2" t="n">
        <v>835</v>
      </c>
      <c r="B836" s="2" t="n">
        <v>835</v>
      </c>
      <c r="C836" s="2" t="s">
        <v>843</v>
      </c>
      <c r="D836" s="2" t="s">
        <v>996</v>
      </c>
      <c r="E836" s="2" t="s">
        <v>996</v>
      </c>
      <c r="F836" s="1" t="s">
        <v>1014</v>
      </c>
      <c r="G836" s="4" t="b">
        <f aca="false">TRUE()</f>
        <v>1</v>
      </c>
      <c r="H836" s="2" t="n">
        <v>14496.3203802035</v>
      </c>
      <c r="I836" s="2" t="n">
        <v>12010.0850717813</v>
      </c>
      <c r="J836" s="2" t="n">
        <v>17719.2269921322</v>
      </c>
      <c r="K836" s="2" t="n">
        <v>7909.32970134014</v>
      </c>
      <c r="L836" s="2" t="n">
        <v>11260.4116028732</v>
      </c>
      <c r="M836" s="2" t="n">
        <v>7188.57222585638</v>
      </c>
    </row>
    <row r="837" customFormat="false" ht="15" hidden="false" customHeight="false" outlineLevel="0" collapsed="false">
      <c r="A837" s="2" t="n">
        <v>836</v>
      </c>
      <c r="B837" s="2" t="n">
        <v>836</v>
      </c>
      <c r="C837" s="2" t="s">
        <v>844</v>
      </c>
      <c r="D837" s="2" t="s">
        <v>996</v>
      </c>
      <c r="E837" s="2" t="s">
        <v>996</v>
      </c>
      <c r="F837" s="1" t="s">
        <v>1014</v>
      </c>
      <c r="G837" s="4" t="b">
        <f aca="false">TRUE()</f>
        <v>1</v>
      </c>
      <c r="H837" s="2" t="n">
        <v>5939.80051584365</v>
      </c>
      <c r="I837" s="2" t="n">
        <v>2477.75586764391</v>
      </c>
      <c r="J837" s="2" t="n">
        <v>2413.95560488225</v>
      </c>
      <c r="K837" s="2" t="n">
        <v>10387.5609829485</v>
      </c>
      <c r="L837" s="2" t="n">
        <v>5407.61356381516</v>
      </c>
      <c r="M837" s="2" t="n">
        <v>4982.38426305197</v>
      </c>
    </row>
    <row r="838" customFormat="false" ht="15" hidden="false" customHeight="false" outlineLevel="0" collapsed="false">
      <c r="A838" s="2" t="n">
        <v>837</v>
      </c>
      <c r="B838" s="2" t="n">
        <v>837</v>
      </c>
      <c r="C838" s="2" t="s">
        <v>845</v>
      </c>
      <c r="D838" s="2" t="s">
        <v>996</v>
      </c>
      <c r="E838" s="2" t="s">
        <v>996</v>
      </c>
      <c r="F838" s="1" t="s">
        <v>1539</v>
      </c>
      <c r="G838" s="4" t="b">
        <f aca="false">TRUE()</f>
        <v>1</v>
      </c>
      <c r="H838" s="2" t="n">
        <v>3906.31901134816</v>
      </c>
      <c r="I838" s="2" t="n">
        <v>16819.0123840496</v>
      </c>
      <c r="J838" s="2" t="n">
        <v>3286.13778137443</v>
      </c>
      <c r="K838" s="2" t="n">
        <v>8561.13756571634</v>
      </c>
      <c r="L838" s="2" t="n">
        <v>13657.340301393</v>
      </c>
      <c r="M838" s="2" t="n">
        <v>15899.6346528124</v>
      </c>
    </row>
    <row r="839" customFormat="false" ht="15" hidden="false" customHeight="false" outlineLevel="0" collapsed="false">
      <c r="A839" s="2" t="n">
        <v>838</v>
      </c>
      <c r="B839" s="2" t="n">
        <v>838</v>
      </c>
      <c r="C839" s="2" t="s">
        <v>846</v>
      </c>
      <c r="D839" s="2" t="s">
        <v>996</v>
      </c>
      <c r="E839" s="2" t="s">
        <v>996</v>
      </c>
      <c r="F839" s="1" t="s">
        <v>1540</v>
      </c>
      <c r="G839" s="4" t="b">
        <f aca="false">TRUE()</f>
        <v>1</v>
      </c>
      <c r="H839" s="2" t="n">
        <v>41312.7583100876</v>
      </c>
      <c r="I839" s="2" t="n">
        <v>44722.5814684938</v>
      </c>
      <c r="J839" s="2" t="n">
        <v>46826.8945321681</v>
      </c>
      <c r="K839" s="2" t="n">
        <v>6669.52842908128</v>
      </c>
      <c r="L839" s="2" t="n">
        <v>1291.64145810806</v>
      </c>
      <c r="M839" s="2" t="n">
        <v>1389.08693636312</v>
      </c>
    </row>
    <row r="840" customFormat="false" ht="15" hidden="false" customHeight="false" outlineLevel="0" collapsed="false">
      <c r="A840" s="2" t="n">
        <v>839</v>
      </c>
      <c r="B840" s="2" t="n">
        <v>839</v>
      </c>
      <c r="C840" s="2" t="s">
        <v>847</v>
      </c>
      <c r="D840" s="2" t="s">
        <v>996</v>
      </c>
      <c r="E840" s="2" t="s">
        <v>996</v>
      </c>
      <c r="F840" s="1" t="s">
        <v>1541</v>
      </c>
      <c r="G840" s="4" t="b">
        <f aca="false">TRUE()</f>
        <v>1</v>
      </c>
      <c r="H840" s="2" t="n">
        <v>16964.5067230603</v>
      </c>
      <c r="I840" s="2" t="n">
        <v>213705.936623437</v>
      </c>
      <c r="J840" s="2" t="n">
        <v>205056.141650746</v>
      </c>
      <c r="K840" s="2" t="n">
        <v>88931.3403254228</v>
      </c>
      <c r="L840" s="2" t="n">
        <v>82850.2048663156</v>
      </c>
      <c r="M840" s="2" t="n">
        <v>82862.6863115604</v>
      </c>
    </row>
    <row r="841" customFormat="false" ht="15" hidden="false" customHeight="false" outlineLevel="0" collapsed="false">
      <c r="A841" s="2" t="n">
        <v>840</v>
      </c>
      <c r="B841" s="2" t="n">
        <v>840</v>
      </c>
      <c r="C841" s="2" t="s">
        <v>848</v>
      </c>
      <c r="D841" s="2" t="s">
        <v>996</v>
      </c>
      <c r="E841" s="2" t="s">
        <v>996</v>
      </c>
      <c r="F841" s="1" t="s">
        <v>1542</v>
      </c>
      <c r="G841" s="4" t="b">
        <f aca="false">TRUE()</f>
        <v>1</v>
      </c>
      <c r="H841" s="2" t="n">
        <v>50200.8190135372</v>
      </c>
      <c r="I841" s="2" t="n">
        <v>6382.55795227705</v>
      </c>
      <c r="J841" s="2" t="n">
        <v>1097.09182007296</v>
      </c>
      <c r="K841" s="2" t="n">
        <v>128933.448077229</v>
      </c>
      <c r="L841" s="2" t="n">
        <v>11634.3676280128</v>
      </c>
      <c r="M841" s="2" t="n">
        <v>3446.31876372049</v>
      </c>
    </row>
    <row r="842" customFormat="false" ht="15" hidden="false" customHeight="false" outlineLevel="0" collapsed="false">
      <c r="A842" s="2" t="n">
        <v>841</v>
      </c>
      <c r="B842" s="2" t="n">
        <v>841</v>
      </c>
      <c r="C842" s="2" t="s">
        <v>849</v>
      </c>
      <c r="D842" s="2" t="s">
        <v>996</v>
      </c>
      <c r="E842" s="2" t="s">
        <v>996</v>
      </c>
      <c r="F842" s="1" t="s">
        <v>1543</v>
      </c>
      <c r="G842" s="4" t="b">
        <f aca="false">TRUE()</f>
        <v>1</v>
      </c>
      <c r="H842" s="2" t="n">
        <v>12905.3899361497</v>
      </c>
      <c r="I842" s="2" t="n">
        <v>16854.6433347061</v>
      </c>
      <c r="J842" s="2" t="n">
        <v>13597.4663240012</v>
      </c>
      <c r="K842" s="2" t="n">
        <v>13118.2319396134</v>
      </c>
      <c r="L842" s="2" t="n">
        <v>41292.89044485</v>
      </c>
      <c r="M842" s="2" t="n">
        <v>34613.1349765115</v>
      </c>
    </row>
    <row r="843" customFormat="false" ht="15" hidden="false" customHeight="false" outlineLevel="0" collapsed="false">
      <c r="A843" s="2" t="n">
        <v>842</v>
      </c>
      <c r="B843" s="2" t="n">
        <v>842</v>
      </c>
      <c r="C843" s="2" t="s">
        <v>850</v>
      </c>
      <c r="D843" s="2" t="s">
        <v>996</v>
      </c>
      <c r="E843" s="2" t="s">
        <v>996</v>
      </c>
      <c r="F843" s="1" t="s">
        <v>1014</v>
      </c>
      <c r="G843" s="4" t="b">
        <f aca="false">TRUE()</f>
        <v>1</v>
      </c>
      <c r="H843" s="2" t="n">
        <v>27922.4080645875</v>
      </c>
      <c r="I843" s="2" t="n">
        <v>29637.9954844574</v>
      </c>
      <c r="J843" s="2" t="n">
        <v>15189.1222399135</v>
      </c>
      <c r="K843" s="2" t="n">
        <v>49734.8471151805</v>
      </c>
      <c r="L843" s="2" t="n">
        <v>23429.571118711</v>
      </c>
      <c r="M843" s="2" t="n">
        <v>4138.89957207521</v>
      </c>
    </row>
    <row r="844" customFormat="false" ht="15" hidden="false" customHeight="false" outlineLevel="0" collapsed="false">
      <c r="A844" s="2" t="n">
        <v>843</v>
      </c>
      <c r="B844" s="2" t="n">
        <v>843</v>
      </c>
      <c r="C844" s="2" t="s">
        <v>851</v>
      </c>
      <c r="D844" s="2" t="s">
        <v>996</v>
      </c>
      <c r="E844" s="2" t="s">
        <v>996</v>
      </c>
      <c r="F844" s="1" t="s">
        <v>1014</v>
      </c>
      <c r="G844" s="4" t="b">
        <f aca="false">TRUE()</f>
        <v>1</v>
      </c>
      <c r="H844" s="2" t="n">
        <v>14454.8598763317</v>
      </c>
      <c r="I844" s="2" t="n">
        <v>13394.1623907334</v>
      </c>
      <c r="J844" s="2" t="n">
        <v>16434.9853304205</v>
      </c>
      <c r="K844" s="2" t="n">
        <v>10485.3508046501</v>
      </c>
      <c r="L844" s="2" t="n">
        <v>2943.36460678547</v>
      </c>
      <c r="M844" s="2" t="n">
        <v>1001.85460952654</v>
      </c>
    </row>
    <row r="845" customFormat="false" ht="15" hidden="false" customHeight="false" outlineLevel="0" collapsed="false">
      <c r="A845" s="2" t="n">
        <v>844</v>
      </c>
      <c r="B845" s="2" t="n">
        <v>844</v>
      </c>
      <c r="C845" s="2" t="s">
        <v>852</v>
      </c>
      <c r="D845" s="2" t="s">
        <v>996</v>
      </c>
      <c r="E845" s="2" t="s">
        <v>996</v>
      </c>
      <c r="F845" s="1" t="s">
        <v>1544</v>
      </c>
      <c r="G845" s="4" t="b">
        <f aca="false">TRUE()</f>
        <v>1</v>
      </c>
      <c r="H845" s="2" t="n">
        <v>8606.78751515489</v>
      </c>
      <c r="I845" s="2" t="n">
        <v>9239.22257994684</v>
      </c>
      <c r="J845" s="2" t="n">
        <v>8839.66284920852</v>
      </c>
      <c r="K845" s="2" t="n">
        <v>20319.6149556417</v>
      </c>
      <c r="L845" s="2" t="n">
        <v>18023.9235845411</v>
      </c>
      <c r="M845" s="2" t="n">
        <v>10834.7924578164</v>
      </c>
    </row>
    <row r="846" customFormat="false" ht="15" hidden="false" customHeight="false" outlineLevel="0" collapsed="false">
      <c r="A846" s="2" t="n">
        <v>845</v>
      </c>
      <c r="B846" s="2" t="n">
        <v>845</v>
      </c>
      <c r="C846" s="2" t="s">
        <v>853</v>
      </c>
      <c r="D846" s="2" t="s">
        <v>996</v>
      </c>
      <c r="E846" s="2" t="s">
        <v>996</v>
      </c>
      <c r="F846" s="1" t="s">
        <v>1545</v>
      </c>
      <c r="G846" s="4" t="b">
        <f aca="false">TRUE()</f>
        <v>1</v>
      </c>
      <c r="H846" s="2" t="n">
        <v>16112.576728689</v>
      </c>
      <c r="I846" s="2" t="n">
        <v>18916.7664135173</v>
      </c>
      <c r="J846" s="2" t="n">
        <v>8868.94026770345</v>
      </c>
      <c r="K846" s="2" t="n">
        <v>1826.32675354221</v>
      </c>
      <c r="L846" s="2" t="n">
        <v>3316.11009582002</v>
      </c>
      <c r="M846" s="2" t="n">
        <v>14473.1073379899</v>
      </c>
    </row>
    <row r="847" customFormat="false" ht="15" hidden="false" customHeight="false" outlineLevel="0" collapsed="false">
      <c r="A847" s="2" t="n">
        <v>846</v>
      </c>
      <c r="B847" s="2" t="n">
        <v>846</v>
      </c>
      <c r="C847" s="2" t="s">
        <v>854</v>
      </c>
      <c r="D847" s="2" t="s">
        <v>996</v>
      </c>
      <c r="E847" s="2" t="s">
        <v>996</v>
      </c>
      <c r="F847" s="1" t="s">
        <v>1014</v>
      </c>
      <c r="G847" s="4" t="b">
        <f aca="false">TRUE()</f>
        <v>1</v>
      </c>
      <c r="H847" s="2" t="n">
        <v>14673.0683378993</v>
      </c>
      <c r="I847" s="2" t="n">
        <v>11754.4767427601</v>
      </c>
      <c r="J847" s="2" t="n">
        <v>18641.9700144938</v>
      </c>
      <c r="K847" s="2" t="n">
        <v>15062.0630481895</v>
      </c>
      <c r="L847" s="2" t="n">
        <v>15858.5535940579</v>
      </c>
      <c r="M847" s="2" t="n">
        <v>28040.9240464804</v>
      </c>
    </row>
    <row r="848" customFormat="false" ht="15" hidden="false" customHeight="false" outlineLevel="0" collapsed="false">
      <c r="A848" s="2" t="n">
        <v>847</v>
      </c>
      <c r="B848" s="2" t="n">
        <v>847</v>
      </c>
      <c r="C848" s="2" t="s">
        <v>855</v>
      </c>
      <c r="D848" s="2" t="s">
        <v>996</v>
      </c>
      <c r="E848" s="2" t="s">
        <v>996</v>
      </c>
      <c r="F848" s="1" t="s">
        <v>1014</v>
      </c>
      <c r="G848" s="4" t="b">
        <f aca="false">TRUE()</f>
        <v>1</v>
      </c>
      <c r="H848" s="2" t="n">
        <v>35861.755050175</v>
      </c>
      <c r="I848" s="2" t="n">
        <v>44418.643966298</v>
      </c>
      <c r="J848" s="2" t="n">
        <v>38780.909465644</v>
      </c>
      <c r="K848" s="2" t="n">
        <v>32393.9061995643</v>
      </c>
      <c r="L848" s="2" t="n">
        <v>33215.288138021</v>
      </c>
      <c r="M848" s="2" t="n">
        <v>38921.9607571895</v>
      </c>
    </row>
    <row r="849" customFormat="false" ht="15" hidden="false" customHeight="false" outlineLevel="0" collapsed="false">
      <c r="A849" s="2" t="n">
        <v>848</v>
      </c>
      <c r="B849" s="2" t="n">
        <v>848</v>
      </c>
      <c r="C849" s="2" t="s">
        <v>856</v>
      </c>
      <c r="D849" s="2" t="s">
        <v>996</v>
      </c>
      <c r="E849" s="2" t="s">
        <v>996</v>
      </c>
      <c r="F849" s="1" t="s">
        <v>1014</v>
      </c>
      <c r="G849" s="4" t="b">
        <f aca="false">TRUE()</f>
        <v>1</v>
      </c>
      <c r="H849" s="2" t="n">
        <v>23271.444877529</v>
      </c>
      <c r="I849" s="2" t="n">
        <v>28694.6420440143</v>
      </c>
      <c r="J849" s="2" t="n">
        <v>25277.8726114134</v>
      </c>
      <c r="K849" s="2" t="n">
        <v>58110.1358227915</v>
      </c>
      <c r="L849" s="2" t="n">
        <v>7149.71062334137</v>
      </c>
      <c r="M849" s="2" t="n">
        <v>32104.8489625996</v>
      </c>
    </row>
    <row r="850" customFormat="false" ht="15" hidden="false" customHeight="false" outlineLevel="0" collapsed="false">
      <c r="A850" s="2" t="n">
        <v>849</v>
      </c>
      <c r="B850" s="2" t="n">
        <v>849</v>
      </c>
      <c r="C850" s="2" t="s">
        <v>857</v>
      </c>
      <c r="D850" s="2" t="s">
        <v>996</v>
      </c>
      <c r="E850" s="2" t="s">
        <v>996</v>
      </c>
      <c r="F850" s="1" t="s">
        <v>1546</v>
      </c>
      <c r="G850" s="4" t="b">
        <f aca="false">TRUE()</f>
        <v>1</v>
      </c>
      <c r="H850" s="2" t="n">
        <v>18069.9703815643</v>
      </c>
      <c r="I850" s="2" t="n">
        <v>4328.27904332808</v>
      </c>
      <c r="J850" s="2" t="n">
        <v>4717.32591864273</v>
      </c>
      <c r="K850" s="2" t="n">
        <v>19660.9551072655</v>
      </c>
      <c r="L850" s="2" t="n">
        <v>4264.03274851605</v>
      </c>
      <c r="M850" s="2" t="n">
        <v>24790.6887410759</v>
      </c>
    </row>
    <row r="851" customFormat="false" ht="15" hidden="false" customHeight="false" outlineLevel="0" collapsed="false">
      <c r="A851" s="2" t="n">
        <v>850</v>
      </c>
      <c r="B851" s="2" t="n">
        <v>850</v>
      </c>
      <c r="C851" s="2" t="s">
        <v>858</v>
      </c>
      <c r="D851" s="2" t="s">
        <v>996</v>
      </c>
      <c r="E851" s="2" t="s">
        <v>996</v>
      </c>
      <c r="F851" s="1" t="s">
        <v>1056</v>
      </c>
      <c r="G851" s="4" t="b">
        <f aca="false">TRUE()</f>
        <v>1</v>
      </c>
      <c r="H851" s="2" t="n">
        <v>52251.4476931331</v>
      </c>
      <c r="I851" s="2" t="n">
        <v>49582.9270689228</v>
      </c>
      <c r="J851" s="2" t="n">
        <v>49774.8451476548</v>
      </c>
      <c r="K851" s="2" t="n">
        <v>11373.2500395683</v>
      </c>
      <c r="L851" s="2" t="n">
        <v>34692.5582730912</v>
      </c>
      <c r="M851" s="2" t="n">
        <v>67553.291056546</v>
      </c>
    </row>
    <row r="852" customFormat="false" ht="15" hidden="false" customHeight="false" outlineLevel="0" collapsed="false">
      <c r="A852" s="2" t="n">
        <v>851</v>
      </c>
      <c r="B852" s="2" t="n">
        <v>851</v>
      </c>
      <c r="C852" s="2" t="s">
        <v>859</v>
      </c>
      <c r="D852" s="2" t="s">
        <v>996</v>
      </c>
      <c r="E852" s="2" t="s">
        <v>996</v>
      </c>
      <c r="F852" s="1" t="s">
        <v>1547</v>
      </c>
      <c r="G852" s="4" t="b">
        <f aca="false">TRUE()</f>
        <v>1</v>
      </c>
      <c r="H852" s="2" t="n">
        <v>1783.4553891644</v>
      </c>
      <c r="I852" s="2" t="n">
        <v>2168.68055934637</v>
      </c>
      <c r="J852" s="2" t="n">
        <v>9974.42174104336</v>
      </c>
      <c r="K852" s="2" t="n">
        <v>40696.5029545869</v>
      </c>
      <c r="L852" s="2" t="n">
        <v>32687.7367242956</v>
      </c>
      <c r="M852" s="2" t="n">
        <v>17752.680635326</v>
      </c>
    </row>
    <row r="853" customFormat="false" ht="15" hidden="false" customHeight="false" outlineLevel="0" collapsed="false">
      <c r="A853" s="2" t="n">
        <v>852</v>
      </c>
      <c r="B853" s="2" t="n">
        <v>852</v>
      </c>
      <c r="C853" s="2" t="s">
        <v>860</v>
      </c>
      <c r="D853" s="2" t="s">
        <v>996</v>
      </c>
      <c r="E853" s="2" t="s">
        <v>996</v>
      </c>
      <c r="F853" s="1" t="s">
        <v>1548</v>
      </c>
      <c r="G853" s="4" t="b">
        <f aca="false">TRUE()</f>
        <v>1</v>
      </c>
      <c r="H853" s="2" t="n">
        <v>25681.6293550067</v>
      </c>
      <c r="I853" s="2" t="n">
        <v>31894.2296932487</v>
      </c>
      <c r="J853" s="2" t="n">
        <v>28626.6896434915</v>
      </c>
      <c r="K853" s="2" t="n">
        <v>38540.5911126861</v>
      </c>
      <c r="L853" s="2" t="n">
        <v>54517.959111917</v>
      </c>
      <c r="M853" s="2" t="n">
        <v>22033.4499241011</v>
      </c>
    </row>
    <row r="854" customFormat="false" ht="15" hidden="false" customHeight="false" outlineLevel="0" collapsed="false">
      <c r="A854" s="2" t="n">
        <v>853</v>
      </c>
      <c r="B854" s="2" t="n">
        <v>853</v>
      </c>
      <c r="C854" s="2" t="s">
        <v>861</v>
      </c>
      <c r="D854" s="2" t="s">
        <v>996</v>
      </c>
      <c r="E854" s="2" t="s">
        <v>996</v>
      </c>
      <c r="F854" s="1" t="s">
        <v>1099</v>
      </c>
      <c r="G854" s="4" t="b">
        <f aca="false">TRUE()</f>
        <v>1</v>
      </c>
      <c r="H854" s="2" t="n">
        <v>33635.4679180628</v>
      </c>
      <c r="I854" s="2" t="n">
        <v>27803.7948026939</v>
      </c>
      <c r="J854" s="2" t="n">
        <v>28888.974537197</v>
      </c>
      <c r="K854" s="2" t="n">
        <v>49202.7241163201</v>
      </c>
      <c r="L854" s="2" t="n">
        <v>1723.36253583947</v>
      </c>
      <c r="M854" s="2" t="n">
        <v>3529.30301809685</v>
      </c>
    </row>
    <row r="855" customFormat="false" ht="15" hidden="false" customHeight="false" outlineLevel="0" collapsed="false">
      <c r="A855" s="2" t="n">
        <v>854</v>
      </c>
      <c r="B855" s="2" t="n">
        <v>854</v>
      </c>
      <c r="C855" s="2" t="s">
        <v>862</v>
      </c>
      <c r="D855" s="2" t="s">
        <v>996</v>
      </c>
      <c r="E855" s="2" t="s">
        <v>996</v>
      </c>
      <c r="F855" s="1" t="s">
        <v>1014</v>
      </c>
      <c r="G855" s="4" t="b">
        <f aca="false">TRUE()</f>
        <v>1</v>
      </c>
      <c r="H855" s="2" t="n">
        <v>29367.0194622178</v>
      </c>
      <c r="I855" s="2" t="n">
        <v>27280.8161231153</v>
      </c>
      <c r="J855" s="2" t="n">
        <v>24484.8861495043</v>
      </c>
      <c r="K855" s="2" t="n">
        <v>27975.9135887213</v>
      </c>
      <c r="L855" s="2" t="n">
        <v>58787.6848348623</v>
      </c>
      <c r="M855" s="2" t="n">
        <v>15830.8003202925</v>
      </c>
    </row>
    <row r="856" customFormat="false" ht="15" hidden="false" customHeight="false" outlineLevel="0" collapsed="false">
      <c r="A856" s="2" t="n">
        <v>855</v>
      </c>
      <c r="B856" s="2" t="n">
        <v>855</v>
      </c>
      <c r="C856" s="2" t="s">
        <v>863</v>
      </c>
      <c r="D856" s="2" t="s">
        <v>996</v>
      </c>
      <c r="E856" s="2" t="s">
        <v>996</v>
      </c>
      <c r="F856" s="1" t="s">
        <v>1014</v>
      </c>
      <c r="G856" s="4" t="b">
        <f aca="false">TRUE()</f>
        <v>1</v>
      </c>
      <c r="H856" s="2" t="n">
        <v>16522.8580774439</v>
      </c>
      <c r="I856" s="2" t="n">
        <v>59870.7240503859</v>
      </c>
      <c r="J856" s="2" t="n">
        <v>18291.1705917131</v>
      </c>
      <c r="K856" s="2" t="n">
        <v>7270.97190386624</v>
      </c>
      <c r="L856" s="2" t="n">
        <v>21467.6993483124</v>
      </c>
      <c r="M856" s="2" t="n">
        <v>3692.05019321063</v>
      </c>
    </row>
    <row r="857" customFormat="false" ht="15" hidden="false" customHeight="false" outlineLevel="0" collapsed="false">
      <c r="A857" s="2" t="n">
        <v>856</v>
      </c>
      <c r="B857" s="2" t="n">
        <v>856</v>
      </c>
      <c r="C857" s="2" t="s">
        <v>864</v>
      </c>
      <c r="D857" s="2" t="s">
        <v>996</v>
      </c>
      <c r="E857" s="2" t="s">
        <v>996</v>
      </c>
      <c r="F857" s="1" t="s">
        <v>1014</v>
      </c>
      <c r="G857" s="4" t="b">
        <f aca="false">TRUE()</f>
        <v>1</v>
      </c>
      <c r="H857" s="2" t="n">
        <v>1633.1403011876</v>
      </c>
      <c r="I857" s="2" t="n">
        <v>1326.83805156434</v>
      </c>
      <c r="J857" s="2" t="n">
        <v>1671.78837290165</v>
      </c>
      <c r="K857" s="2" t="n">
        <v>7982.68338668152</v>
      </c>
      <c r="L857" s="2" t="n">
        <v>10872.9656711478</v>
      </c>
      <c r="M857" s="2" t="n">
        <v>9483.89899874795</v>
      </c>
    </row>
    <row r="858" customFormat="false" ht="15" hidden="false" customHeight="false" outlineLevel="0" collapsed="false">
      <c r="A858" s="2" t="n">
        <v>857</v>
      </c>
      <c r="B858" s="2" t="n">
        <v>857</v>
      </c>
      <c r="C858" s="2" t="s">
        <v>865</v>
      </c>
      <c r="D858" s="2" t="s">
        <v>996</v>
      </c>
      <c r="E858" s="2" t="s">
        <v>996</v>
      </c>
      <c r="F858" s="1" t="s">
        <v>1014</v>
      </c>
      <c r="G858" s="4" t="b">
        <f aca="false">TRUE()</f>
        <v>1</v>
      </c>
      <c r="H858" s="2" t="n">
        <v>23353.3296360534</v>
      </c>
      <c r="I858" s="2" t="n">
        <v>29694.6482687285</v>
      </c>
      <c r="J858" s="2" t="n">
        <v>32775.3752794451</v>
      </c>
      <c r="K858" s="2" t="n">
        <v>12139.9360868566</v>
      </c>
      <c r="L858" s="2" t="n">
        <v>25274.4200232999</v>
      </c>
      <c r="M858" s="2" t="n">
        <v>19592.3347621864</v>
      </c>
    </row>
    <row r="859" customFormat="false" ht="15" hidden="false" customHeight="false" outlineLevel="0" collapsed="false">
      <c r="A859" s="2" t="n">
        <v>858</v>
      </c>
      <c r="B859" s="2" t="n">
        <v>858</v>
      </c>
      <c r="C859" s="2" t="s">
        <v>866</v>
      </c>
      <c r="D859" s="2" t="s">
        <v>996</v>
      </c>
      <c r="E859" s="2" t="s">
        <v>996</v>
      </c>
      <c r="F859" s="1" t="s">
        <v>1549</v>
      </c>
      <c r="G859" s="4" t="b">
        <f aca="false">TRUE()</f>
        <v>1</v>
      </c>
      <c r="H859" s="2" t="n">
        <v>12765.6778987654</v>
      </c>
      <c r="I859" s="2" t="n">
        <v>31717.3542347641</v>
      </c>
      <c r="J859" s="2" t="n">
        <v>26007.3020830446</v>
      </c>
      <c r="K859" s="2" t="n">
        <v>13917.5716538716</v>
      </c>
      <c r="L859" s="2" t="n">
        <v>41627.1820477487</v>
      </c>
      <c r="M859" s="2" t="n">
        <v>20506.9410853646</v>
      </c>
    </row>
    <row r="860" customFormat="false" ht="15" hidden="false" customHeight="false" outlineLevel="0" collapsed="false">
      <c r="A860" s="2" t="n">
        <v>859</v>
      </c>
      <c r="B860" s="2" t="n">
        <v>859</v>
      </c>
      <c r="C860" s="2" t="s">
        <v>867</v>
      </c>
      <c r="D860" s="2" t="s">
        <v>996</v>
      </c>
      <c r="E860" s="2" t="s">
        <v>996</v>
      </c>
      <c r="F860" s="1" t="s">
        <v>1014</v>
      </c>
      <c r="G860" s="4" t="b">
        <f aca="false">TRUE()</f>
        <v>1</v>
      </c>
      <c r="H860" s="2" t="n">
        <v>15667.6182065372</v>
      </c>
      <c r="I860" s="2" t="n">
        <v>3900.26847324954</v>
      </c>
      <c r="J860" s="2" t="n">
        <v>3352.76149307388</v>
      </c>
      <c r="K860" s="2" t="n">
        <v>490.825601715883</v>
      </c>
      <c r="L860" s="2" t="n">
        <v>494.251478416547</v>
      </c>
      <c r="M860" s="2" t="n">
        <v>560.045164742029</v>
      </c>
    </row>
    <row r="861" customFormat="false" ht="15" hidden="false" customHeight="false" outlineLevel="0" collapsed="false">
      <c r="A861" s="2" t="n">
        <v>860</v>
      </c>
      <c r="B861" s="2" t="n">
        <v>860</v>
      </c>
      <c r="C861" s="2" t="s">
        <v>868</v>
      </c>
      <c r="D861" s="2" t="s">
        <v>996</v>
      </c>
      <c r="E861" s="2" t="s">
        <v>996</v>
      </c>
      <c r="F861" s="1" t="s">
        <v>1550</v>
      </c>
      <c r="G861" s="4" t="b">
        <f aca="false">TRUE()</f>
        <v>1</v>
      </c>
      <c r="H861" s="2" t="n">
        <v>4555.90379877906</v>
      </c>
      <c r="I861" s="2" t="n">
        <v>7445.69772017867</v>
      </c>
      <c r="J861" s="2" t="n">
        <v>6452.15484121357</v>
      </c>
      <c r="K861" s="2" t="n">
        <v>28892.8448994187</v>
      </c>
      <c r="L861" s="2" t="n">
        <v>28007.7620148853</v>
      </c>
      <c r="M861" s="2" t="n">
        <v>5263.17429639741</v>
      </c>
    </row>
    <row r="862" customFormat="false" ht="15" hidden="false" customHeight="false" outlineLevel="0" collapsed="false">
      <c r="A862" s="2" t="n">
        <v>861</v>
      </c>
      <c r="B862" s="2" t="n">
        <v>861</v>
      </c>
      <c r="C862" s="2" t="s">
        <v>869</v>
      </c>
      <c r="D862" s="2" t="s">
        <v>996</v>
      </c>
      <c r="E862" s="2" t="s">
        <v>996</v>
      </c>
      <c r="F862" s="1" t="s">
        <v>1014</v>
      </c>
      <c r="G862" s="4" t="b">
        <f aca="false">TRUE()</f>
        <v>1</v>
      </c>
      <c r="H862" s="2" t="n">
        <v>20900.2812102325</v>
      </c>
      <c r="I862" s="2" t="n">
        <v>3790.38157055493</v>
      </c>
      <c r="J862" s="2" t="n">
        <v>184278.564552419</v>
      </c>
      <c r="K862" s="2" t="n">
        <v>73937.9248328987</v>
      </c>
      <c r="L862" s="2" t="n">
        <v>52460.0990058045</v>
      </c>
      <c r="M862" s="2" t="n">
        <v>69366.8170919003</v>
      </c>
    </row>
    <row r="863" customFormat="false" ht="15" hidden="false" customHeight="false" outlineLevel="0" collapsed="false">
      <c r="A863" s="2" t="n">
        <v>862</v>
      </c>
      <c r="B863" s="2" t="n">
        <v>862</v>
      </c>
      <c r="C863" s="2" t="s">
        <v>870</v>
      </c>
      <c r="D863" s="2" t="s">
        <v>996</v>
      </c>
      <c r="E863" s="2" t="s">
        <v>996</v>
      </c>
      <c r="F863" s="1" t="s">
        <v>1551</v>
      </c>
      <c r="G863" s="4" t="b">
        <f aca="false">TRUE()</f>
        <v>1</v>
      </c>
      <c r="H863" s="2" t="n">
        <v>2427.30159525011</v>
      </c>
      <c r="I863" s="2" t="n">
        <v>18380.085498897</v>
      </c>
      <c r="J863" s="2" t="n">
        <v>14593.7305755886</v>
      </c>
      <c r="K863" s="2" t="n">
        <v>26985.6465950642</v>
      </c>
      <c r="L863" s="2" t="n">
        <v>1913.35685078036</v>
      </c>
      <c r="M863" s="2" t="n">
        <v>26606.2710567303</v>
      </c>
    </row>
    <row r="864" customFormat="false" ht="15" hidden="false" customHeight="false" outlineLevel="0" collapsed="false">
      <c r="A864" s="2" t="n">
        <v>863</v>
      </c>
      <c r="B864" s="2" t="n">
        <v>863</v>
      </c>
      <c r="C864" s="2" t="s">
        <v>871</v>
      </c>
      <c r="D864" s="2" t="s">
        <v>996</v>
      </c>
      <c r="E864" s="2" t="s">
        <v>996</v>
      </c>
      <c r="F864" s="1" t="s">
        <v>1014</v>
      </c>
      <c r="G864" s="4" t="b">
        <f aca="false">TRUE()</f>
        <v>1</v>
      </c>
      <c r="H864" s="2" t="n">
        <v>29084.9136457083</v>
      </c>
      <c r="I864" s="2" t="n">
        <v>2043.19134405579</v>
      </c>
      <c r="J864" s="2" t="n">
        <v>52612.9528354945</v>
      </c>
      <c r="K864" s="2" t="n">
        <v>12287.0226728164</v>
      </c>
      <c r="L864" s="2" t="n">
        <v>13144.3410952212</v>
      </c>
      <c r="M864" s="2" t="n">
        <v>16551.5838412981</v>
      </c>
    </row>
    <row r="865" customFormat="false" ht="15" hidden="false" customHeight="false" outlineLevel="0" collapsed="false">
      <c r="A865" s="2" t="n">
        <v>864</v>
      </c>
      <c r="B865" s="2" t="n">
        <v>864</v>
      </c>
      <c r="C865" s="2" t="s">
        <v>872</v>
      </c>
      <c r="D865" s="2" t="s">
        <v>996</v>
      </c>
      <c r="E865" s="2" t="s">
        <v>996</v>
      </c>
      <c r="F865" s="1" t="s">
        <v>1014</v>
      </c>
      <c r="G865" s="4" t="b">
        <f aca="false">TRUE()</f>
        <v>1</v>
      </c>
      <c r="H865" s="2" t="n">
        <v>340.021355188256</v>
      </c>
      <c r="I865" s="2" t="n">
        <v>1356.46552949371</v>
      </c>
      <c r="J865" s="2" t="n">
        <v>789.39707788499</v>
      </c>
      <c r="K865" s="2" t="n">
        <v>642.180917665607</v>
      </c>
      <c r="L865" s="2" t="n">
        <v>1119.51676193178</v>
      </c>
      <c r="M865" s="2" t="n">
        <v>544.153959273662</v>
      </c>
    </row>
    <row r="866" customFormat="false" ht="15" hidden="false" customHeight="false" outlineLevel="0" collapsed="false">
      <c r="A866" s="2" t="n">
        <v>865</v>
      </c>
      <c r="B866" s="2" t="n">
        <v>865</v>
      </c>
      <c r="C866" s="2" t="s">
        <v>873</v>
      </c>
      <c r="D866" s="2" t="s">
        <v>996</v>
      </c>
      <c r="E866" s="2" t="s">
        <v>996</v>
      </c>
      <c r="F866" s="1" t="s">
        <v>1552</v>
      </c>
      <c r="G866" s="4" t="b">
        <f aca="false">TRUE()</f>
        <v>1</v>
      </c>
      <c r="H866" s="2" t="n">
        <v>11969.3574225675</v>
      </c>
      <c r="I866" s="2" t="n">
        <v>20497.2516458893</v>
      </c>
      <c r="J866" s="2" t="n">
        <v>18973.8569540495</v>
      </c>
      <c r="K866" s="2" t="n">
        <v>8141.16662313858</v>
      </c>
      <c r="L866" s="2" t="n">
        <v>27945.8009097686</v>
      </c>
      <c r="M866" s="2" t="n">
        <v>9686.93377012758</v>
      </c>
    </row>
    <row r="867" customFormat="false" ht="15" hidden="false" customHeight="false" outlineLevel="0" collapsed="false">
      <c r="A867" s="2" t="n">
        <v>866</v>
      </c>
      <c r="B867" s="2" t="n">
        <v>866</v>
      </c>
      <c r="C867" s="2" t="s">
        <v>874</v>
      </c>
      <c r="D867" s="2" t="s">
        <v>996</v>
      </c>
      <c r="E867" s="2" t="s">
        <v>996</v>
      </c>
      <c r="F867" s="1" t="s">
        <v>1553</v>
      </c>
      <c r="G867" s="4" t="b">
        <f aca="false">TRUE()</f>
        <v>1</v>
      </c>
      <c r="H867" s="2" t="n">
        <v>1301.31443499809</v>
      </c>
      <c r="I867" s="2" t="n">
        <v>7233.39607792513</v>
      </c>
      <c r="J867" s="2" t="n">
        <v>2643.75043365794</v>
      </c>
      <c r="K867" s="2" t="n">
        <v>2437.44735886248</v>
      </c>
      <c r="L867" s="2" t="n">
        <v>7701.30440580893</v>
      </c>
      <c r="M867" s="2" t="n">
        <v>2304.46616624861</v>
      </c>
    </row>
    <row r="868" customFormat="false" ht="15" hidden="false" customHeight="false" outlineLevel="0" collapsed="false">
      <c r="A868" s="2" t="n">
        <v>867</v>
      </c>
      <c r="B868" s="2" t="n">
        <v>867</v>
      </c>
      <c r="C868" s="2" t="s">
        <v>875</v>
      </c>
      <c r="D868" s="2" t="s">
        <v>996</v>
      </c>
      <c r="E868" s="2" t="s">
        <v>996</v>
      </c>
      <c r="F868" s="1" t="s">
        <v>1014</v>
      </c>
      <c r="G868" s="4" t="b">
        <f aca="false">TRUE()</f>
        <v>1</v>
      </c>
      <c r="H868" s="2" t="n">
        <v>495.210687796577</v>
      </c>
      <c r="I868" s="2" t="n">
        <v>6225.09453040992</v>
      </c>
      <c r="J868" s="2" t="n">
        <v>229.051364975597</v>
      </c>
      <c r="K868" s="2" t="n">
        <v>876.542057451682</v>
      </c>
      <c r="L868" s="2" t="n">
        <v>2916.90910483539</v>
      </c>
      <c r="M868" s="2" t="n">
        <v>5685.46355566513</v>
      </c>
    </row>
    <row r="869" customFormat="false" ht="15" hidden="false" customHeight="false" outlineLevel="0" collapsed="false">
      <c r="A869" s="2" t="n">
        <v>868</v>
      </c>
      <c r="B869" s="2" t="n">
        <v>868</v>
      </c>
      <c r="C869" s="2" t="s">
        <v>876</v>
      </c>
      <c r="D869" s="2" t="s">
        <v>996</v>
      </c>
      <c r="E869" s="2" t="s">
        <v>996</v>
      </c>
      <c r="F869" s="1" t="s">
        <v>1554</v>
      </c>
      <c r="G869" s="4" t="b">
        <f aca="false">TRUE()</f>
        <v>1</v>
      </c>
      <c r="H869" s="2" t="n">
        <v>3069.08849758031</v>
      </c>
      <c r="I869" s="2" t="n">
        <v>2833.25349008731</v>
      </c>
      <c r="J869" s="2" t="n">
        <v>7876.41340613946</v>
      </c>
      <c r="K869" s="2" t="n">
        <v>48733.2912378255</v>
      </c>
      <c r="L869" s="2" t="n">
        <v>7418.93395557982</v>
      </c>
      <c r="M869" s="2" t="n">
        <v>23529.5684264852</v>
      </c>
    </row>
    <row r="870" customFormat="false" ht="15" hidden="false" customHeight="false" outlineLevel="0" collapsed="false">
      <c r="A870" s="2" t="n">
        <v>869</v>
      </c>
      <c r="B870" s="2" t="n">
        <v>869</v>
      </c>
      <c r="C870" s="2" t="s">
        <v>877</v>
      </c>
      <c r="D870" s="2" t="s">
        <v>996</v>
      </c>
      <c r="E870" s="2" t="s">
        <v>996</v>
      </c>
      <c r="F870" s="1" t="s">
        <v>1255</v>
      </c>
      <c r="G870" s="4" t="b">
        <f aca="false">TRUE()</f>
        <v>1</v>
      </c>
      <c r="H870" s="2" t="n">
        <v>4028.52900201682</v>
      </c>
      <c r="I870" s="2" t="n">
        <v>4077.15458023415</v>
      </c>
      <c r="J870" s="2" t="n">
        <v>2791.99467123762</v>
      </c>
      <c r="K870" s="2" t="n">
        <v>14179.8272875616</v>
      </c>
      <c r="L870" s="2" t="n">
        <v>14296.1902984903</v>
      </c>
      <c r="M870" s="2" t="n">
        <v>13846.0706479465</v>
      </c>
    </row>
    <row r="871" customFormat="false" ht="15" hidden="false" customHeight="false" outlineLevel="0" collapsed="false">
      <c r="A871" s="2" t="n">
        <v>870</v>
      </c>
      <c r="B871" s="2" t="n">
        <v>870</v>
      </c>
      <c r="C871" s="2" t="s">
        <v>878</v>
      </c>
      <c r="D871" s="2" t="s">
        <v>996</v>
      </c>
      <c r="E871" s="2" t="s">
        <v>996</v>
      </c>
      <c r="F871" s="1" t="s">
        <v>1555</v>
      </c>
      <c r="G871" s="4" t="b">
        <f aca="false">TRUE()</f>
        <v>1</v>
      </c>
      <c r="H871" s="2" t="n">
        <v>21533.7837645848</v>
      </c>
      <c r="I871" s="2" t="n">
        <v>8939.5523933214</v>
      </c>
      <c r="J871" s="2" t="n">
        <v>14812.3791486575</v>
      </c>
      <c r="K871" s="2" t="n">
        <v>1591.19946860923</v>
      </c>
      <c r="L871" s="2" t="n">
        <v>11972.4316711941</v>
      </c>
      <c r="M871" s="2" t="n">
        <v>38363.6781186459</v>
      </c>
    </row>
    <row r="872" customFormat="false" ht="15" hidden="false" customHeight="false" outlineLevel="0" collapsed="false">
      <c r="A872" s="2" t="n">
        <v>871</v>
      </c>
      <c r="B872" s="2" t="n">
        <v>871</v>
      </c>
      <c r="C872" s="2" t="s">
        <v>879</v>
      </c>
      <c r="D872" s="2" t="s">
        <v>996</v>
      </c>
      <c r="E872" s="2" t="s">
        <v>996</v>
      </c>
      <c r="F872" s="1" t="s">
        <v>1556</v>
      </c>
      <c r="G872" s="4" t="b">
        <f aca="false">TRUE()</f>
        <v>1</v>
      </c>
      <c r="H872" s="2" t="n">
        <v>2157.915407382</v>
      </c>
      <c r="I872" s="2" t="n">
        <v>1356.68971258301</v>
      </c>
      <c r="J872" s="2" t="n">
        <v>305.973185125631</v>
      </c>
      <c r="K872" s="2" t="n">
        <v>11374.759440812</v>
      </c>
      <c r="L872" s="2" t="n">
        <v>31682.8506259077</v>
      </c>
      <c r="M872" s="2" t="n">
        <v>27256.6519048212</v>
      </c>
    </row>
    <row r="873" customFormat="false" ht="15" hidden="false" customHeight="false" outlineLevel="0" collapsed="false">
      <c r="A873" s="2" t="n">
        <v>872</v>
      </c>
      <c r="B873" s="2" t="n">
        <v>872</v>
      </c>
      <c r="C873" s="2" t="s">
        <v>880</v>
      </c>
      <c r="D873" s="2" t="s">
        <v>996</v>
      </c>
      <c r="E873" s="2" t="s">
        <v>996</v>
      </c>
      <c r="F873" s="1" t="s">
        <v>1014</v>
      </c>
      <c r="G873" s="4" t="b">
        <f aca="false">TRUE()</f>
        <v>1</v>
      </c>
      <c r="H873" s="2" t="n">
        <v>18968.4098516862</v>
      </c>
      <c r="I873" s="2" t="n">
        <v>18516.4761387946</v>
      </c>
      <c r="J873" s="2" t="n">
        <v>20156.0859119085</v>
      </c>
      <c r="K873" s="2" t="n">
        <v>1195.78983387568</v>
      </c>
      <c r="L873" s="2" t="n">
        <v>220.743456980319</v>
      </c>
      <c r="M873" s="2" t="n">
        <v>1463.24482339846</v>
      </c>
    </row>
    <row r="874" customFormat="false" ht="15" hidden="false" customHeight="false" outlineLevel="0" collapsed="false">
      <c r="A874" s="2" t="n">
        <v>873</v>
      </c>
      <c r="B874" s="2" t="n">
        <v>873</v>
      </c>
      <c r="C874" s="2" t="s">
        <v>881</v>
      </c>
      <c r="D874" s="2" t="s">
        <v>996</v>
      </c>
      <c r="E874" s="2" t="s">
        <v>996</v>
      </c>
      <c r="F874" s="1" t="s">
        <v>1557</v>
      </c>
      <c r="G874" s="4" t="b">
        <f aca="false">TRUE()</f>
        <v>1</v>
      </c>
      <c r="H874" s="2" t="n">
        <v>3722.91547503321</v>
      </c>
      <c r="I874" s="2" t="n">
        <v>2417.79279049344</v>
      </c>
      <c r="J874" s="2" t="n">
        <v>24034.9258467744</v>
      </c>
      <c r="K874" s="2" t="n">
        <v>4052.673356812</v>
      </c>
      <c r="L874" s="2" t="n">
        <v>2098.01977182543</v>
      </c>
      <c r="M874" s="2" t="n">
        <v>818.801146899727</v>
      </c>
    </row>
    <row r="875" customFormat="false" ht="15" hidden="false" customHeight="false" outlineLevel="0" collapsed="false">
      <c r="A875" s="2" t="n">
        <v>874</v>
      </c>
      <c r="B875" s="2" t="n">
        <v>874</v>
      </c>
      <c r="C875" s="2" t="s">
        <v>882</v>
      </c>
      <c r="D875" s="2" t="s">
        <v>996</v>
      </c>
      <c r="E875" s="2" t="s">
        <v>996</v>
      </c>
      <c r="F875" s="1" t="s">
        <v>1558</v>
      </c>
      <c r="G875" s="4" t="b">
        <f aca="false">TRUE()</f>
        <v>1</v>
      </c>
      <c r="H875" s="2" t="n">
        <v>14619.0926465399</v>
      </c>
      <c r="I875" s="2" t="n">
        <v>3033.1741562345</v>
      </c>
      <c r="J875" s="2" t="n">
        <v>16352.8018575828</v>
      </c>
      <c r="K875" s="2" t="n">
        <v>19719.0478068332</v>
      </c>
      <c r="L875" s="2" t="n">
        <v>754.597751288094</v>
      </c>
      <c r="M875" s="2" t="n">
        <v>20897.9682227863</v>
      </c>
    </row>
    <row r="876" customFormat="false" ht="15" hidden="false" customHeight="false" outlineLevel="0" collapsed="false">
      <c r="A876" s="2" t="n">
        <v>875</v>
      </c>
      <c r="B876" s="2" t="n">
        <v>875</v>
      </c>
      <c r="C876" s="2" t="s">
        <v>883</v>
      </c>
      <c r="D876" s="2" t="s">
        <v>996</v>
      </c>
      <c r="E876" s="2" t="s">
        <v>996</v>
      </c>
      <c r="F876" s="1" t="s">
        <v>1482</v>
      </c>
      <c r="G876" s="4" t="b">
        <f aca="false">TRUE()</f>
        <v>1</v>
      </c>
      <c r="H876" s="2" t="n">
        <v>20436.5919883576</v>
      </c>
      <c r="I876" s="2" t="n">
        <v>29647.689310592</v>
      </c>
      <c r="J876" s="2" t="n">
        <v>29849.7359039963</v>
      </c>
      <c r="K876" s="2" t="n">
        <v>43414.7634538258</v>
      </c>
      <c r="L876" s="2" t="n">
        <v>11548.7541816881</v>
      </c>
      <c r="M876" s="2" t="n">
        <v>39906.8258540259</v>
      </c>
    </row>
    <row r="877" customFormat="false" ht="15" hidden="false" customHeight="false" outlineLevel="0" collapsed="false">
      <c r="A877" s="2" t="n">
        <v>876</v>
      </c>
      <c r="B877" s="2" t="n">
        <v>876</v>
      </c>
      <c r="C877" s="2" t="s">
        <v>884</v>
      </c>
      <c r="D877" s="2" t="s">
        <v>996</v>
      </c>
      <c r="E877" s="2" t="s">
        <v>996</v>
      </c>
      <c r="F877" s="1" t="s">
        <v>1056</v>
      </c>
      <c r="G877" s="4" t="b">
        <f aca="false">TRUE()</f>
        <v>1</v>
      </c>
      <c r="H877" s="2" t="n">
        <v>192456.837792293</v>
      </c>
      <c r="I877" s="2" t="n">
        <v>199321.333357091</v>
      </c>
      <c r="J877" s="2" t="n">
        <v>232311.601745956</v>
      </c>
      <c r="K877" s="2" t="n">
        <v>77435.6206286427</v>
      </c>
      <c r="L877" s="2" t="n">
        <v>89563.0860048537</v>
      </c>
      <c r="M877" s="2" t="n">
        <v>62398.9571139092</v>
      </c>
    </row>
    <row r="878" customFormat="false" ht="15" hidden="false" customHeight="false" outlineLevel="0" collapsed="false">
      <c r="A878" s="2" t="n">
        <v>877</v>
      </c>
      <c r="B878" s="2" t="n">
        <v>877</v>
      </c>
      <c r="C878" s="2" t="s">
        <v>885</v>
      </c>
      <c r="D878" s="2" t="s">
        <v>996</v>
      </c>
      <c r="E878" s="2" t="s">
        <v>996</v>
      </c>
      <c r="F878" s="1" t="s">
        <v>1559</v>
      </c>
      <c r="G878" s="4" t="b">
        <f aca="false">TRUE()</f>
        <v>1</v>
      </c>
      <c r="H878" s="2" t="n">
        <v>45685.7943278341</v>
      </c>
      <c r="I878" s="2" t="n">
        <v>47557.3074213444</v>
      </c>
      <c r="J878" s="2" t="n">
        <v>58352.0468421424</v>
      </c>
      <c r="K878" s="2" t="n">
        <v>37127.7405301481</v>
      </c>
      <c r="L878" s="2" t="n">
        <v>41269.2089460468</v>
      </c>
      <c r="M878" s="2" t="n">
        <v>38842.7145609108</v>
      </c>
    </row>
    <row r="879" customFormat="false" ht="15" hidden="false" customHeight="false" outlineLevel="0" collapsed="false">
      <c r="A879" s="2" t="n">
        <v>878</v>
      </c>
      <c r="B879" s="2" t="n">
        <v>878</v>
      </c>
      <c r="C879" s="2" t="s">
        <v>886</v>
      </c>
      <c r="D879" s="2" t="s">
        <v>996</v>
      </c>
      <c r="E879" s="2" t="s">
        <v>996</v>
      </c>
      <c r="F879" s="1" t="s">
        <v>1560</v>
      </c>
      <c r="G879" s="4" t="b">
        <f aca="false">TRUE()</f>
        <v>1</v>
      </c>
      <c r="H879" s="2" t="n">
        <v>9675.41315354554</v>
      </c>
      <c r="I879" s="2" t="n">
        <v>920.29721640344</v>
      </c>
      <c r="J879" s="2" t="n">
        <v>20250.5791194252</v>
      </c>
      <c r="K879" s="2" t="n">
        <v>15387.2795689301</v>
      </c>
      <c r="L879" s="2" t="n">
        <v>30046.2716022924</v>
      </c>
      <c r="M879" s="2" t="n">
        <v>11428.528051785</v>
      </c>
    </row>
    <row r="880" customFormat="false" ht="15" hidden="false" customHeight="false" outlineLevel="0" collapsed="false">
      <c r="A880" s="2" t="n">
        <v>879</v>
      </c>
      <c r="B880" s="2" t="n">
        <v>879</v>
      </c>
      <c r="C880" s="2" t="s">
        <v>887</v>
      </c>
      <c r="D880" s="2" t="s">
        <v>996</v>
      </c>
      <c r="E880" s="2" t="s">
        <v>996</v>
      </c>
      <c r="F880" s="1" t="s">
        <v>1014</v>
      </c>
      <c r="G880" s="4" t="b">
        <f aca="false">TRUE()</f>
        <v>1</v>
      </c>
      <c r="H880" s="2" t="n">
        <v>450.365654783342</v>
      </c>
      <c r="I880" s="2" t="n">
        <v>5268.91383182724</v>
      </c>
      <c r="J880" s="2" t="n">
        <v>621.344725885462</v>
      </c>
      <c r="K880" s="2" t="n">
        <v>6997.72834379521</v>
      </c>
      <c r="L880" s="2" t="n">
        <v>7790.25329903777</v>
      </c>
      <c r="M880" s="2" t="n">
        <v>1620.21182580703</v>
      </c>
    </row>
    <row r="881" customFormat="false" ht="15" hidden="false" customHeight="false" outlineLevel="0" collapsed="false">
      <c r="A881" s="2" t="n">
        <v>880</v>
      </c>
      <c r="B881" s="2" t="n">
        <v>880</v>
      </c>
      <c r="C881" s="2" t="s">
        <v>888</v>
      </c>
      <c r="D881" s="2" t="s">
        <v>996</v>
      </c>
      <c r="E881" s="2" t="s">
        <v>996</v>
      </c>
      <c r="F881" s="1" t="s">
        <v>1561</v>
      </c>
      <c r="G881" s="4" t="b">
        <f aca="false">TRUE()</f>
        <v>1</v>
      </c>
      <c r="H881" s="2" t="n">
        <v>280.104110641098</v>
      </c>
      <c r="I881" s="2" t="n">
        <v>8978.51864762871</v>
      </c>
      <c r="J881" s="2" t="n">
        <v>1953.46021794695</v>
      </c>
      <c r="K881" s="2" t="n">
        <v>6105.29200869566</v>
      </c>
      <c r="L881" s="2" t="n">
        <v>4213.49741280809</v>
      </c>
      <c r="M881" s="2" t="n">
        <v>1253.50162723379</v>
      </c>
    </row>
    <row r="882" customFormat="false" ht="15" hidden="false" customHeight="false" outlineLevel="0" collapsed="false">
      <c r="A882" s="2" t="n">
        <v>881</v>
      </c>
      <c r="B882" s="2" t="n">
        <v>881</v>
      </c>
      <c r="C882" s="2" t="s">
        <v>889</v>
      </c>
      <c r="D882" s="2" t="s">
        <v>996</v>
      </c>
      <c r="E882" s="2" t="s">
        <v>996</v>
      </c>
      <c r="F882" s="1" t="s">
        <v>1014</v>
      </c>
      <c r="G882" s="4" t="b">
        <f aca="false">TRUE()</f>
        <v>1</v>
      </c>
      <c r="H882" s="2" t="n">
        <v>2186.9539286429</v>
      </c>
      <c r="I882" s="2" t="n">
        <v>1178.3612021259</v>
      </c>
      <c r="J882" s="2" t="n">
        <v>2085.36325809328</v>
      </c>
      <c r="K882" s="2" t="n">
        <v>9552.44417724653</v>
      </c>
      <c r="L882" s="2" t="n">
        <v>11257.9368015846</v>
      </c>
      <c r="M882" s="2" t="n">
        <v>887.772399867648</v>
      </c>
    </row>
    <row r="883" customFormat="false" ht="15" hidden="false" customHeight="false" outlineLevel="0" collapsed="false">
      <c r="A883" s="2" t="n">
        <v>882</v>
      </c>
      <c r="B883" s="2" t="n">
        <v>882</v>
      </c>
      <c r="C883" s="2" t="s">
        <v>890</v>
      </c>
      <c r="D883" s="2" t="s">
        <v>996</v>
      </c>
      <c r="E883" s="2" t="s">
        <v>996</v>
      </c>
      <c r="F883" s="1" t="s">
        <v>1014</v>
      </c>
      <c r="G883" s="4" t="b">
        <f aca="false">TRUE()</f>
        <v>1</v>
      </c>
      <c r="H883" s="2" t="n">
        <v>317.648179484583</v>
      </c>
      <c r="I883" s="2" t="n">
        <v>3759.98914577802</v>
      </c>
      <c r="J883" s="2" t="n">
        <v>5124.59709759602</v>
      </c>
      <c r="K883" s="2" t="n">
        <v>244.815824210348</v>
      </c>
      <c r="L883" s="2" t="n">
        <v>2456.65531433585</v>
      </c>
      <c r="M883" s="2" t="n">
        <v>1395.71592145356</v>
      </c>
    </row>
    <row r="884" customFormat="false" ht="15" hidden="false" customHeight="false" outlineLevel="0" collapsed="false">
      <c r="A884" s="2" t="n">
        <v>883</v>
      </c>
      <c r="B884" s="2" t="n">
        <v>883</v>
      </c>
      <c r="C884" s="2" t="s">
        <v>891</v>
      </c>
      <c r="D884" s="2" t="s">
        <v>996</v>
      </c>
      <c r="E884" s="2" t="s">
        <v>996</v>
      </c>
      <c r="F884" s="1" t="s">
        <v>1562</v>
      </c>
      <c r="G884" s="4" t="b">
        <f aca="false">TRUE()</f>
        <v>1</v>
      </c>
      <c r="H884" s="2" t="n">
        <v>23160.2384034335</v>
      </c>
      <c r="I884" s="2" t="n">
        <v>23095.7480696541</v>
      </c>
      <c r="J884" s="2" t="n">
        <v>37421.9569295376</v>
      </c>
      <c r="K884" s="2" t="n">
        <v>1787.27538150054</v>
      </c>
      <c r="L884" s="2" t="n">
        <v>642.957853967607</v>
      </c>
      <c r="M884" s="2" t="n">
        <v>3600.91938285066</v>
      </c>
    </row>
    <row r="885" customFormat="false" ht="15" hidden="false" customHeight="false" outlineLevel="0" collapsed="false">
      <c r="A885" s="2" t="n">
        <v>884</v>
      </c>
      <c r="B885" s="2" t="n">
        <v>884</v>
      </c>
      <c r="C885" s="2" t="s">
        <v>892</v>
      </c>
      <c r="D885" s="2" t="s">
        <v>996</v>
      </c>
      <c r="E885" s="2" t="s">
        <v>996</v>
      </c>
      <c r="F885" s="1" t="s">
        <v>1563</v>
      </c>
      <c r="G885" s="4" t="b">
        <f aca="false">TRUE()</f>
        <v>1</v>
      </c>
      <c r="H885" s="2" t="n">
        <v>62945.6908710316</v>
      </c>
      <c r="I885" s="2" t="n">
        <v>35781.5466797202</v>
      </c>
      <c r="J885" s="2" t="n">
        <v>35178.0726311152</v>
      </c>
      <c r="K885" s="2" t="n">
        <v>444784.960918095</v>
      </c>
      <c r="L885" s="2" t="n">
        <v>340208.625983409</v>
      </c>
      <c r="M885" s="2" t="n">
        <v>110586.45905008</v>
      </c>
    </row>
    <row r="886" customFormat="false" ht="15" hidden="false" customHeight="false" outlineLevel="0" collapsed="false">
      <c r="A886" s="2" t="n">
        <v>885</v>
      </c>
      <c r="B886" s="2" t="n">
        <v>885</v>
      </c>
      <c r="C886" s="2" t="s">
        <v>893</v>
      </c>
      <c r="D886" s="2" t="s">
        <v>996</v>
      </c>
      <c r="E886" s="2" t="s">
        <v>996</v>
      </c>
      <c r="F886" s="1" t="s">
        <v>1564</v>
      </c>
      <c r="G886" s="4" t="b">
        <f aca="false">TRUE()</f>
        <v>1</v>
      </c>
      <c r="H886" s="2" t="n">
        <v>1493.00082670346</v>
      </c>
      <c r="I886" s="2" t="n">
        <v>1534.05987151231</v>
      </c>
      <c r="J886" s="2" t="n">
        <v>14241.0244389168</v>
      </c>
      <c r="K886" s="2" t="n">
        <v>6859.71556910204</v>
      </c>
      <c r="L886" s="2" t="n">
        <v>7271.69249117004</v>
      </c>
      <c r="M886" s="2" t="n">
        <v>6179.57650937611</v>
      </c>
    </row>
    <row r="887" customFormat="false" ht="15" hidden="false" customHeight="false" outlineLevel="0" collapsed="false">
      <c r="A887" s="2" t="n">
        <v>886</v>
      </c>
      <c r="B887" s="2" t="n">
        <v>886</v>
      </c>
      <c r="C887" s="2" t="s">
        <v>894</v>
      </c>
      <c r="D887" s="2" t="s">
        <v>996</v>
      </c>
      <c r="E887" s="2" t="s">
        <v>996</v>
      </c>
      <c r="F887" s="4" t="s">
        <v>1565</v>
      </c>
      <c r="G887" s="4" t="b">
        <f aca="false">TRUE()</f>
        <v>1</v>
      </c>
      <c r="H887" s="2" t="n">
        <v>1704.75378547289</v>
      </c>
      <c r="I887" s="2" t="n">
        <v>6270.76941958154</v>
      </c>
      <c r="J887" s="2" t="n">
        <v>41931.1159014139</v>
      </c>
      <c r="K887" s="2" t="n">
        <v>8288.21385434116</v>
      </c>
      <c r="L887" s="2" t="n">
        <v>12779.0710257707</v>
      </c>
      <c r="M887" s="2" t="n">
        <v>6580.96096423761</v>
      </c>
    </row>
    <row r="888" customFormat="false" ht="15" hidden="false" customHeight="false" outlineLevel="0" collapsed="false">
      <c r="A888" s="2" t="n">
        <v>887</v>
      </c>
      <c r="B888" s="2" t="n">
        <v>887</v>
      </c>
      <c r="C888" s="2" t="s">
        <v>895</v>
      </c>
      <c r="D888" s="2" t="s">
        <v>996</v>
      </c>
      <c r="E888" s="2" t="s">
        <v>996</v>
      </c>
      <c r="F888" s="1" t="s">
        <v>1476</v>
      </c>
      <c r="G888" s="4" t="b">
        <f aca="false">TRUE()</f>
        <v>1</v>
      </c>
      <c r="H888" s="2" t="n">
        <v>1146.90427897522</v>
      </c>
      <c r="I888" s="2" t="n">
        <v>9853.87070941912</v>
      </c>
      <c r="J888" s="2" t="n">
        <v>1534.88821725586</v>
      </c>
      <c r="K888" s="2" t="n">
        <v>1565.23468646567</v>
      </c>
      <c r="L888" s="2" t="n">
        <v>17434.8414224769</v>
      </c>
      <c r="M888" s="2" t="n">
        <v>2955.56840713441</v>
      </c>
    </row>
    <row r="889" customFormat="false" ht="15" hidden="false" customHeight="false" outlineLevel="0" collapsed="false">
      <c r="A889" s="2" t="n">
        <v>888</v>
      </c>
      <c r="B889" s="2" t="n">
        <v>888</v>
      </c>
      <c r="C889" s="2" t="s">
        <v>896</v>
      </c>
      <c r="D889" s="2" t="s">
        <v>996</v>
      </c>
      <c r="E889" s="2" t="s">
        <v>996</v>
      </c>
      <c r="F889" s="1" t="s">
        <v>1014</v>
      </c>
      <c r="G889" s="4" t="b">
        <f aca="false">TRUE()</f>
        <v>1</v>
      </c>
      <c r="H889" s="2" t="n">
        <v>9923.93424346914</v>
      </c>
      <c r="I889" s="2" t="n">
        <v>4772.69939150764</v>
      </c>
      <c r="J889" s="2" t="n">
        <v>2837.54891292724</v>
      </c>
      <c r="K889" s="2" t="n">
        <v>17106.0629634695</v>
      </c>
      <c r="L889" s="2" t="n">
        <v>36264.9751831508</v>
      </c>
      <c r="M889" s="2" t="n">
        <v>4928.91169283762</v>
      </c>
    </row>
    <row r="890" customFormat="false" ht="15" hidden="false" customHeight="false" outlineLevel="0" collapsed="false">
      <c r="A890" s="2" t="n">
        <v>889</v>
      </c>
      <c r="B890" s="2" t="n">
        <v>889</v>
      </c>
      <c r="C890" s="2" t="s">
        <v>897</v>
      </c>
      <c r="D890" s="2" t="s">
        <v>996</v>
      </c>
      <c r="E890" s="2" t="s">
        <v>996</v>
      </c>
      <c r="F890" s="1" t="s">
        <v>1566</v>
      </c>
      <c r="G890" s="4" t="b">
        <f aca="false">TRUE()</f>
        <v>1</v>
      </c>
      <c r="H890" s="2" t="n">
        <v>259.067714964756</v>
      </c>
      <c r="I890" s="2" t="n">
        <v>363.147385323568</v>
      </c>
      <c r="J890" s="2" t="n">
        <v>250.653770271078</v>
      </c>
      <c r="K890" s="2" t="n">
        <v>190.075496269567</v>
      </c>
      <c r="L890" s="2" t="n">
        <v>262.055301429963</v>
      </c>
      <c r="M890" s="2" t="n">
        <v>1408.98828376471</v>
      </c>
    </row>
    <row r="891" customFormat="false" ht="15" hidden="false" customHeight="false" outlineLevel="0" collapsed="false">
      <c r="A891" s="2" t="n">
        <v>890</v>
      </c>
      <c r="B891" s="2" t="n">
        <v>890</v>
      </c>
      <c r="C891" s="2" t="s">
        <v>898</v>
      </c>
      <c r="D891" s="2" t="s">
        <v>996</v>
      </c>
      <c r="E891" s="2" t="s">
        <v>996</v>
      </c>
      <c r="F891" s="1" t="s">
        <v>1476</v>
      </c>
      <c r="G891" s="4" t="b">
        <f aca="false">TRUE()</f>
        <v>1</v>
      </c>
      <c r="H891" s="2" t="n">
        <v>3258.25867537984</v>
      </c>
      <c r="I891" s="2" t="n">
        <v>2053.00249555958</v>
      </c>
      <c r="J891" s="2" t="n">
        <v>14364.4354317715</v>
      </c>
      <c r="K891" s="2" t="n">
        <v>31055.6385199913</v>
      </c>
      <c r="L891" s="2" t="n">
        <v>27656.6529272531</v>
      </c>
      <c r="M891" s="2" t="n">
        <v>33226.9376549677</v>
      </c>
    </row>
    <row r="892" customFormat="false" ht="15" hidden="false" customHeight="false" outlineLevel="0" collapsed="false">
      <c r="A892" s="2" t="n">
        <v>891</v>
      </c>
      <c r="B892" s="2" t="n">
        <v>891</v>
      </c>
      <c r="C892" s="2" t="s">
        <v>899</v>
      </c>
      <c r="D892" s="2" t="s">
        <v>996</v>
      </c>
      <c r="E892" s="2" t="s">
        <v>996</v>
      </c>
      <c r="F892" s="1" t="s">
        <v>1014</v>
      </c>
      <c r="G892" s="4" t="b">
        <f aca="false">TRUE()</f>
        <v>1</v>
      </c>
      <c r="H892" s="2" t="n">
        <v>2576.25611512572</v>
      </c>
      <c r="I892" s="2" t="n">
        <v>7193.28022499513</v>
      </c>
      <c r="J892" s="2" t="n">
        <v>9622.00552685877</v>
      </c>
      <c r="K892" s="2" t="n">
        <v>12387.0203775334</v>
      </c>
      <c r="L892" s="2" t="n">
        <v>2520.15870062016</v>
      </c>
      <c r="M892" s="2" t="n">
        <v>12808.3738091715</v>
      </c>
    </row>
    <row r="893" customFormat="false" ht="15" hidden="false" customHeight="false" outlineLevel="0" collapsed="false">
      <c r="A893" s="2" t="n">
        <v>892</v>
      </c>
      <c r="B893" s="2" t="n">
        <v>892</v>
      </c>
      <c r="C893" s="2" t="s">
        <v>900</v>
      </c>
      <c r="D893" s="2" t="s">
        <v>996</v>
      </c>
      <c r="E893" s="2" t="s">
        <v>996</v>
      </c>
      <c r="F893" s="1" t="s">
        <v>1567</v>
      </c>
      <c r="G893" s="4" t="b">
        <f aca="false">TRUE()</f>
        <v>1</v>
      </c>
      <c r="H893" s="2" t="n">
        <v>2183.22985097536</v>
      </c>
      <c r="I893" s="2" t="n">
        <v>367.621115447107</v>
      </c>
      <c r="J893" s="2" t="n">
        <v>8176.96601583105</v>
      </c>
      <c r="K893" s="2" t="n">
        <v>1183.06137474611</v>
      </c>
      <c r="L893" s="2" t="n">
        <v>11022.9397319467</v>
      </c>
      <c r="M893" s="2" t="n">
        <v>8950.86087243636</v>
      </c>
    </row>
    <row r="894" customFormat="false" ht="15" hidden="false" customHeight="false" outlineLevel="0" collapsed="false">
      <c r="A894" s="2" t="n">
        <v>893</v>
      </c>
      <c r="B894" s="2" t="n">
        <v>893</v>
      </c>
      <c r="C894" s="2" t="s">
        <v>901</v>
      </c>
      <c r="D894" s="2" t="s">
        <v>996</v>
      </c>
      <c r="E894" s="2" t="s">
        <v>996</v>
      </c>
      <c r="F894" s="1" t="s">
        <v>1014</v>
      </c>
      <c r="G894" s="4" t="b">
        <f aca="false">TRUE()</f>
        <v>1</v>
      </c>
      <c r="H894" s="2" t="n">
        <v>8303.70195128794</v>
      </c>
      <c r="I894" s="2" t="n">
        <v>4537.48654153723</v>
      </c>
      <c r="J894" s="2" t="n">
        <v>7141.97465077509</v>
      </c>
      <c r="K894" s="2" t="n">
        <v>8947.53340922035</v>
      </c>
      <c r="L894" s="2" t="n">
        <v>6895.95954671606</v>
      </c>
      <c r="M894" s="2" t="n">
        <v>6109.18521964636</v>
      </c>
    </row>
    <row r="895" customFormat="false" ht="15" hidden="false" customHeight="false" outlineLevel="0" collapsed="false">
      <c r="A895" s="2" t="n">
        <v>894</v>
      </c>
      <c r="B895" s="2" t="n">
        <v>894</v>
      </c>
      <c r="C895" s="2" t="s">
        <v>902</v>
      </c>
      <c r="D895" s="2" t="s">
        <v>996</v>
      </c>
      <c r="E895" s="2" t="s">
        <v>996</v>
      </c>
      <c r="F895" s="1" t="s">
        <v>1056</v>
      </c>
      <c r="G895" s="4" t="b">
        <f aca="false">TRUE()</f>
        <v>1</v>
      </c>
      <c r="H895" s="2" t="n">
        <v>17740.0377049748</v>
      </c>
      <c r="I895" s="2" t="n">
        <v>17215.686630737</v>
      </c>
      <c r="J895" s="2" t="n">
        <v>19908.0337181722</v>
      </c>
      <c r="K895" s="2" t="n">
        <v>1381.80276138191</v>
      </c>
      <c r="L895" s="2" t="n">
        <v>1798.66001659575</v>
      </c>
      <c r="M895" s="2" t="n">
        <v>5581.63891986822</v>
      </c>
    </row>
    <row r="896" customFormat="false" ht="15" hidden="false" customHeight="false" outlineLevel="0" collapsed="false">
      <c r="A896" s="2" t="n">
        <v>895</v>
      </c>
      <c r="B896" s="2" t="n">
        <v>895</v>
      </c>
      <c r="C896" s="2" t="s">
        <v>903</v>
      </c>
      <c r="D896" s="2" t="s">
        <v>996</v>
      </c>
      <c r="E896" s="2" t="s">
        <v>996</v>
      </c>
      <c r="F896" s="1" t="s">
        <v>1568</v>
      </c>
      <c r="G896" s="4" t="b">
        <f aca="false">TRUE()</f>
        <v>1</v>
      </c>
      <c r="H896" s="2" t="n">
        <v>25296.6007127892</v>
      </c>
      <c r="I896" s="2" t="n">
        <v>25159.2422015764</v>
      </c>
      <c r="J896" s="2" t="n">
        <v>26202.7755745162</v>
      </c>
      <c r="K896" s="2" t="n">
        <v>19576.1446407292</v>
      </c>
      <c r="L896" s="2" t="n">
        <v>20829.4745237965</v>
      </c>
      <c r="M896" s="2" t="n">
        <v>4209.65011763148</v>
      </c>
    </row>
    <row r="897" customFormat="false" ht="15" hidden="false" customHeight="false" outlineLevel="0" collapsed="false">
      <c r="A897" s="2" t="n">
        <v>896</v>
      </c>
      <c r="B897" s="2" t="n">
        <v>896</v>
      </c>
      <c r="C897" s="2" t="s">
        <v>904</v>
      </c>
      <c r="D897" s="2" t="s">
        <v>996</v>
      </c>
      <c r="E897" s="2" t="s">
        <v>996</v>
      </c>
      <c r="F897" s="1" t="s">
        <v>1014</v>
      </c>
      <c r="G897" s="4" t="b">
        <f aca="false">TRUE()</f>
        <v>1</v>
      </c>
      <c r="H897" s="2" t="n">
        <v>284.156024510137</v>
      </c>
      <c r="I897" s="2" t="n">
        <v>5459.95659616877</v>
      </c>
      <c r="J897" s="2" t="n">
        <v>556.434413398703</v>
      </c>
      <c r="K897" s="2" t="n">
        <v>1520.87804672115</v>
      </c>
      <c r="L897" s="2" t="n">
        <v>794.922159223966</v>
      </c>
      <c r="M897" s="2" t="n">
        <v>1854.92814427116</v>
      </c>
    </row>
    <row r="898" customFormat="false" ht="15" hidden="false" customHeight="false" outlineLevel="0" collapsed="false">
      <c r="A898" s="2" t="n">
        <v>897</v>
      </c>
      <c r="B898" s="2" t="n">
        <v>897</v>
      </c>
      <c r="C898" s="2" t="s">
        <v>905</v>
      </c>
      <c r="D898" s="2" t="s">
        <v>996</v>
      </c>
      <c r="E898" s="2" t="s">
        <v>996</v>
      </c>
      <c r="F898" s="1" t="s">
        <v>1569</v>
      </c>
      <c r="G898" s="4" t="b">
        <f aca="false">TRUE()</f>
        <v>1</v>
      </c>
      <c r="H898" s="2" t="n">
        <v>18522.5319061752</v>
      </c>
      <c r="I898" s="2" t="n">
        <v>1079.25619925187</v>
      </c>
      <c r="J898" s="2" t="n">
        <v>19468.8858118671</v>
      </c>
      <c r="K898" s="2" t="n">
        <v>893.631867117883</v>
      </c>
      <c r="L898" s="2" t="n">
        <v>10421.2353950391</v>
      </c>
      <c r="M898" s="2" t="n">
        <v>8655.66572325135</v>
      </c>
    </row>
    <row r="899" customFormat="false" ht="15" hidden="false" customHeight="false" outlineLevel="0" collapsed="false">
      <c r="A899" s="2" t="n">
        <v>898</v>
      </c>
      <c r="B899" s="2" t="n">
        <v>898</v>
      </c>
      <c r="C899" s="2" t="s">
        <v>906</v>
      </c>
      <c r="D899" s="2" t="s">
        <v>996</v>
      </c>
      <c r="E899" s="2" t="s">
        <v>996</v>
      </c>
      <c r="F899" s="1" t="s">
        <v>1014</v>
      </c>
      <c r="G899" s="4" t="b">
        <f aca="false">TRUE()</f>
        <v>1</v>
      </c>
      <c r="H899" s="2" t="n">
        <v>10014.0903391699</v>
      </c>
      <c r="I899" s="2" t="n">
        <v>9899.2775541531</v>
      </c>
      <c r="J899" s="2" t="n">
        <v>8996.34069203225</v>
      </c>
      <c r="K899" s="2" t="n">
        <v>2660.18481590593</v>
      </c>
      <c r="L899" s="2" t="n">
        <v>6720.22881225117</v>
      </c>
      <c r="M899" s="2" t="n">
        <v>528.142452358232</v>
      </c>
    </row>
    <row r="900" customFormat="false" ht="15" hidden="false" customHeight="false" outlineLevel="0" collapsed="false">
      <c r="A900" s="2" t="n">
        <v>899</v>
      </c>
      <c r="B900" s="2" t="n">
        <v>899</v>
      </c>
      <c r="C900" s="2" t="s">
        <v>907</v>
      </c>
      <c r="D900" s="2" t="s">
        <v>996</v>
      </c>
      <c r="E900" s="2" t="s">
        <v>996</v>
      </c>
      <c r="F900" s="1" t="s">
        <v>1570</v>
      </c>
      <c r="G900" s="4" t="b">
        <f aca="false">TRUE()</f>
        <v>1</v>
      </c>
      <c r="H900" s="2" t="n">
        <v>116673.856337868</v>
      </c>
      <c r="I900" s="2" t="n">
        <v>109315.520382466</v>
      </c>
      <c r="J900" s="2" t="n">
        <v>134268.171340534</v>
      </c>
      <c r="K900" s="2" t="n">
        <v>25373.8922946158</v>
      </c>
      <c r="L900" s="2" t="n">
        <v>69330.3755898016</v>
      </c>
      <c r="M900" s="2" t="n">
        <v>11667.9552304073</v>
      </c>
    </row>
    <row r="901" customFormat="false" ht="15" hidden="false" customHeight="false" outlineLevel="0" collapsed="false">
      <c r="A901" s="2" t="n">
        <v>900</v>
      </c>
      <c r="B901" s="2" t="n">
        <v>900</v>
      </c>
      <c r="C901" s="2" t="s">
        <v>908</v>
      </c>
      <c r="D901" s="2" t="s">
        <v>996</v>
      </c>
      <c r="E901" s="2" t="s">
        <v>996</v>
      </c>
      <c r="F901" s="1" t="s">
        <v>1014</v>
      </c>
      <c r="G901" s="4" t="b">
        <f aca="false">TRUE()</f>
        <v>1</v>
      </c>
      <c r="H901" s="2" t="n">
        <v>2108.27688732176</v>
      </c>
      <c r="I901" s="2" t="n">
        <v>1705.06084164377</v>
      </c>
      <c r="J901" s="2" t="n">
        <v>1961.70711864519</v>
      </c>
      <c r="K901" s="2" t="n">
        <v>4061.58055562118</v>
      </c>
      <c r="L901" s="2" t="n">
        <v>11822.4941141267</v>
      </c>
      <c r="M901" s="2" t="n">
        <v>4203.63172827811</v>
      </c>
    </row>
    <row r="902" customFormat="false" ht="15" hidden="false" customHeight="false" outlineLevel="0" collapsed="false">
      <c r="A902" s="2" t="n">
        <v>901</v>
      </c>
      <c r="B902" s="2" t="n">
        <v>901</v>
      </c>
      <c r="C902" s="2" t="s">
        <v>909</v>
      </c>
      <c r="D902" s="2" t="s">
        <v>996</v>
      </c>
      <c r="E902" s="2" t="s">
        <v>996</v>
      </c>
      <c r="F902" s="1" t="s">
        <v>1571</v>
      </c>
      <c r="G902" s="4" t="b">
        <f aca="false">TRUE()</f>
        <v>1</v>
      </c>
      <c r="H902" s="2" t="n">
        <v>15714.4077249942</v>
      </c>
      <c r="I902" s="2" t="n">
        <v>5778.35867073681</v>
      </c>
      <c r="J902" s="2" t="n">
        <v>2573.36120629918</v>
      </c>
      <c r="K902" s="2" t="n">
        <v>12179.3110004682</v>
      </c>
      <c r="L902" s="2" t="n">
        <v>3598.12726450042</v>
      </c>
      <c r="M902" s="2" t="n">
        <v>1520.08253560696</v>
      </c>
    </row>
    <row r="903" customFormat="false" ht="15" hidden="false" customHeight="false" outlineLevel="0" collapsed="false">
      <c r="A903" s="2" t="n">
        <v>902</v>
      </c>
      <c r="B903" s="2" t="n">
        <v>902</v>
      </c>
      <c r="C903" s="2" t="s">
        <v>910</v>
      </c>
      <c r="D903" s="2" t="s">
        <v>996</v>
      </c>
      <c r="E903" s="2" t="s">
        <v>996</v>
      </c>
      <c r="F903" s="1" t="s">
        <v>1014</v>
      </c>
      <c r="G903" s="4" t="b">
        <f aca="false">TRUE()</f>
        <v>1</v>
      </c>
      <c r="H903" s="2" t="n">
        <v>3279.20996883284</v>
      </c>
      <c r="I903" s="2" t="n">
        <v>1258.28715616129</v>
      </c>
      <c r="J903" s="2" t="n">
        <v>40584.0346120309</v>
      </c>
      <c r="K903" s="2" t="n">
        <v>12432.0400191715</v>
      </c>
      <c r="L903" s="2" t="n">
        <v>3616.4908470311</v>
      </c>
      <c r="M903" s="2" t="n">
        <v>3003.30220297516</v>
      </c>
    </row>
    <row r="904" customFormat="false" ht="15" hidden="false" customHeight="false" outlineLevel="0" collapsed="false">
      <c r="A904" s="2" t="n">
        <v>903</v>
      </c>
      <c r="B904" s="2" t="n">
        <v>903</v>
      </c>
      <c r="C904" s="2" t="s">
        <v>911</v>
      </c>
      <c r="D904" s="2" t="s">
        <v>996</v>
      </c>
      <c r="E904" s="2" t="s">
        <v>996</v>
      </c>
      <c r="F904" s="1" t="s">
        <v>1572</v>
      </c>
      <c r="G904" s="4" t="b">
        <f aca="false">TRUE()</f>
        <v>1</v>
      </c>
      <c r="H904" s="2" t="n">
        <v>1480.71449272404</v>
      </c>
      <c r="I904" s="2" t="n">
        <v>1748.72258531236</v>
      </c>
      <c r="J904" s="2" t="n">
        <v>4240.50699752155</v>
      </c>
      <c r="K904" s="2" t="n">
        <v>273.200307764104</v>
      </c>
      <c r="L904" s="2" t="n">
        <v>1234.41743246938</v>
      </c>
      <c r="M904" s="2" t="n">
        <v>1249.00870193072</v>
      </c>
    </row>
    <row r="905" customFormat="false" ht="15" hidden="false" customHeight="false" outlineLevel="0" collapsed="false">
      <c r="A905" s="2" t="n">
        <v>904</v>
      </c>
      <c r="B905" s="2" t="n">
        <v>904</v>
      </c>
      <c r="C905" s="2" t="s">
        <v>912</v>
      </c>
      <c r="D905" s="2" t="s">
        <v>996</v>
      </c>
      <c r="E905" s="2" t="s">
        <v>996</v>
      </c>
      <c r="F905" s="1" t="s">
        <v>1101</v>
      </c>
      <c r="G905" s="4" t="b">
        <f aca="false">TRUE()</f>
        <v>1</v>
      </c>
      <c r="H905" s="2" t="n">
        <v>9666.34759483851</v>
      </c>
      <c r="I905" s="2" t="n">
        <v>18806.1943004293</v>
      </c>
      <c r="J905" s="2" t="n">
        <v>8779.22676604883</v>
      </c>
      <c r="K905" s="2" t="n">
        <v>13150.6852997012</v>
      </c>
      <c r="L905" s="2" t="n">
        <v>10779.4645659157</v>
      </c>
      <c r="M905" s="2" t="n">
        <v>19718.6500658394</v>
      </c>
    </row>
    <row r="906" customFormat="false" ht="15" hidden="false" customHeight="false" outlineLevel="0" collapsed="false">
      <c r="A906" s="2" t="n">
        <v>905</v>
      </c>
      <c r="B906" s="2" t="n">
        <v>905</v>
      </c>
      <c r="C906" s="2" t="s">
        <v>913</v>
      </c>
      <c r="D906" s="2" t="s">
        <v>996</v>
      </c>
      <c r="E906" s="2" t="s">
        <v>996</v>
      </c>
      <c r="F906" s="1" t="s">
        <v>1255</v>
      </c>
      <c r="G906" s="4" t="b">
        <f aca="false">TRUE()</f>
        <v>1</v>
      </c>
      <c r="H906" s="2" t="n">
        <v>23759.64845045</v>
      </c>
      <c r="I906" s="2" t="n">
        <v>12833.5072354924</v>
      </c>
      <c r="J906" s="2" t="n">
        <v>20301.7661054143</v>
      </c>
      <c r="K906" s="2" t="n">
        <v>2462.68269099224</v>
      </c>
      <c r="L906" s="2" t="n">
        <v>1254.85990734978</v>
      </c>
      <c r="M906" s="2" t="n">
        <v>986.675717723525</v>
      </c>
    </row>
    <row r="907" customFormat="false" ht="15" hidden="false" customHeight="false" outlineLevel="0" collapsed="false">
      <c r="A907" s="2" t="n">
        <v>906</v>
      </c>
      <c r="B907" s="2" t="n">
        <v>906</v>
      </c>
      <c r="C907" s="2" t="s">
        <v>914</v>
      </c>
      <c r="D907" s="2" t="s">
        <v>996</v>
      </c>
      <c r="E907" s="2" t="s">
        <v>996</v>
      </c>
      <c r="F907" s="1" t="s">
        <v>1573</v>
      </c>
      <c r="G907" s="4" t="b">
        <f aca="false">TRUE()</f>
        <v>1</v>
      </c>
      <c r="H907" s="2" t="n">
        <v>2325.24914397661</v>
      </c>
      <c r="I907" s="2" t="n">
        <v>65515.8975498309</v>
      </c>
      <c r="J907" s="2" t="n">
        <v>6117.46922402413</v>
      </c>
      <c r="K907" s="2" t="n">
        <v>2543.46915276644</v>
      </c>
      <c r="L907" s="2" t="n">
        <v>126043.641223299</v>
      </c>
      <c r="M907" s="2" t="n">
        <v>5480.88936362476</v>
      </c>
    </row>
    <row r="908" customFormat="false" ht="15" hidden="false" customHeight="false" outlineLevel="0" collapsed="false">
      <c r="A908" s="2" t="n">
        <v>907</v>
      </c>
      <c r="B908" s="2" t="n">
        <v>907</v>
      </c>
      <c r="C908" s="2" t="s">
        <v>915</v>
      </c>
      <c r="D908" s="2" t="s">
        <v>996</v>
      </c>
      <c r="E908" s="2" t="s">
        <v>996</v>
      </c>
      <c r="F908" s="1" t="s">
        <v>1014</v>
      </c>
      <c r="G908" s="4" t="b">
        <f aca="false">TRUE()</f>
        <v>1</v>
      </c>
      <c r="H908" s="2" t="n">
        <v>9099.44161325022</v>
      </c>
      <c r="I908" s="2" t="n">
        <v>8172.61255684161</v>
      </c>
      <c r="J908" s="2" t="n">
        <v>11702.2352670266</v>
      </c>
      <c r="K908" s="2" t="n">
        <v>15593.6906317917</v>
      </c>
      <c r="L908" s="2" t="n">
        <v>7515.73806215323</v>
      </c>
      <c r="M908" s="2" t="n">
        <v>12259.1847478702</v>
      </c>
    </row>
    <row r="909" customFormat="false" ht="15" hidden="false" customHeight="false" outlineLevel="0" collapsed="false">
      <c r="A909" s="2" t="n">
        <v>908</v>
      </c>
      <c r="B909" s="2" t="n">
        <v>908</v>
      </c>
      <c r="C909" s="2" t="s">
        <v>916</v>
      </c>
      <c r="D909" s="2" t="s">
        <v>996</v>
      </c>
      <c r="E909" s="2" t="s">
        <v>996</v>
      </c>
      <c r="F909" s="1" t="s">
        <v>1014</v>
      </c>
      <c r="G909" s="4" t="b">
        <f aca="false">TRUE()</f>
        <v>1</v>
      </c>
      <c r="H909" s="2" t="n">
        <v>1560.24793257471</v>
      </c>
      <c r="I909" s="2" t="n">
        <v>431.258534460968</v>
      </c>
      <c r="J909" s="2" t="n">
        <v>2287.59765412385</v>
      </c>
      <c r="K909" s="2" t="n">
        <v>196.511324647355</v>
      </c>
      <c r="L909" s="2" t="n">
        <v>2978.24955482904</v>
      </c>
      <c r="M909" s="2" t="n">
        <v>307.014060566433</v>
      </c>
    </row>
    <row r="910" customFormat="false" ht="15" hidden="false" customHeight="false" outlineLevel="0" collapsed="false">
      <c r="A910" s="2" t="n">
        <v>909</v>
      </c>
      <c r="B910" s="2" t="n">
        <v>909</v>
      </c>
      <c r="C910" s="2" t="s">
        <v>917</v>
      </c>
      <c r="D910" s="2" t="s">
        <v>996</v>
      </c>
      <c r="E910" s="2" t="s">
        <v>996</v>
      </c>
      <c r="F910" s="1" t="s">
        <v>1574</v>
      </c>
      <c r="G910" s="4" t="b">
        <f aca="false">TRUE()</f>
        <v>1</v>
      </c>
      <c r="H910" s="2" t="n">
        <v>2856.50775933454</v>
      </c>
      <c r="I910" s="2" t="n">
        <v>2885.34089448321</v>
      </c>
      <c r="J910" s="2" t="n">
        <v>15069.9741737234</v>
      </c>
      <c r="K910" s="2" t="n">
        <v>642.453538460069</v>
      </c>
      <c r="L910" s="2" t="n">
        <v>14795.9072976579</v>
      </c>
      <c r="M910" s="2" t="n">
        <v>16451.2086172244</v>
      </c>
    </row>
    <row r="911" customFormat="false" ht="15" hidden="false" customHeight="false" outlineLevel="0" collapsed="false">
      <c r="A911" s="2" t="n">
        <v>910</v>
      </c>
      <c r="B911" s="2" t="n">
        <v>910</v>
      </c>
      <c r="C911" s="2" t="s">
        <v>918</v>
      </c>
      <c r="D911" s="2" t="s">
        <v>996</v>
      </c>
      <c r="E911" s="2" t="s">
        <v>996</v>
      </c>
      <c r="F911" s="1" t="s">
        <v>1575</v>
      </c>
      <c r="G911" s="4" t="b">
        <f aca="false">TRUE()</f>
        <v>1</v>
      </c>
      <c r="H911" s="2" t="n">
        <v>24804.5551825787</v>
      </c>
      <c r="I911" s="2" t="n">
        <v>30948.6521814727</v>
      </c>
      <c r="J911" s="2" t="n">
        <v>32205.901566156</v>
      </c>
      <c r="K911" s="2" t="n">
        <v>9236.59786573489</v>
      </c>
      <c r="L911" s="2" t="n">
        <v>11610.3349023174</v>
      </c>
      <c r="M911" s="2" t="n">
        <v>15547.1242716918</v>
      </c>
    </row>
    <row r="912" customFormat="false" ht="15" hidden="false" customHeight="false" outlineLevel="0" collapsed="false">
      <c r="A912" s="2" t="n">
        <v>911</v>
      </c>
      <c r="B912" s="2" t="n">
        <v>911</v>
      </c>
      <c r="C912" s="2" t="s">
        <v>919</v>
      </c>
      <c r="D912" s="2" t="s">
        <v>996</v>
      </c>
      <c r="E912" s="2" t="s">
        <v>996</v>
      </c>
      <c r="F912" s="1" t="s">
        <v>1014</v>
      </c>
      <c r="G912" s="4" t="b">
        <f aca="false">TRUE()</f>
        <v>1</v>
      </c>
      <c r="H912" s="2" t="n">
        <v>3751.18729552916</v>
      </c>
      <c r="I912" s="2" t="n">
        <v>5137.90648330182</v>
      </c>
      <c r="J912" s="2" t="n">
        <v>1443.5179821422</v>
      </c>
      <c r="K912" s="2" t="n">
        <v>48566.9926885051</v>
      </c>
      <c r="L912" s="2" t="n">
        <v>54690.2031156544</v>
      </c>
      <c r="M912" s="2" t="n">
        <v>69.8472928190621</v>
      </c>
    </row>
    <row r="913" customFormat="false" ht="15" hidden="false" customHeight="false" outlineLevel="0" collapsed="false">
      <c r="A913" s="2" t="n">
        <v>912</v>
      </c>
      <c r="B913" s="2" t="n">
        <v>912</v>
      </c>
      <c r="C913" s="2" t="s">
        <v>920</v>
      </c>
      <c r="D913" s="2" t="s">
        <v>996</v>
      </c>
      <c r="E913" s="2" t="s">
        <v>996</v>
      </c>
      <c r="F913" s="1" t="s">
        <v>1014</v>
      </c>
      <c r="G913" s="4" t="b">
        <f aca="false">TRUE()</f>
        <v>1</v>
      </c>
      <c r="H913" s="2" t="n">
        <v>4969.42806041769</v>
      </c>
      <c r="I913" s="2" t="n">
        <v>1789.88250813807</v>
      </c>
      <c r="J913" s="2" t="n">
        <v>1710.33835028575</v>
      </c>
      <c r="K913" s="2" t="n">
        <v>6702.08041005621</v>
      </c>
      <c r="L913" s="2" t="n">
        <v>3712.88041321141</v>
      </c>
      <c r="M913" s="2" t="n">
        <v>2501.53949860289</v>
      </c>
    </row>
    <row r="914" customFormat="false" ht="15" hidden="false" customHeight="false" outlineLevel="0" collapsed="false">
      <c r="A914" s="2" t="n">
        <v>913</v>
      </c>
      <c r="B914" s="2" t="n">
        <v>913</v>
      </c>
      <c r="C914" s="2" t="s">
        <v>921</v>
      </c>
      <c r="D914" s="2" t="s">
        <v>996</v>
      </c>
      <c r="E914" s="2" t="s">
        <v>996</v>
      </c>
      <c r="F914" s="1" t="s">
        <v>1056</v>
      </c>
      <c r="G914" s="4" t="b">
        <f aca="false">TRUE()</f>
        <v>1</v>
      </c>
      <c r="H914" s="2" t="n">
        <v>605.243911966837</v>
      </c>
      <c r="I914" s="2" t="n">
        <v>2680.12056526713</v>
      </c>
      <c r="J914" s="2" t="n">
        <v>190.467017170547</v>
      </c>
      <c r="K914" s="2" t="n">
        <v>1799.05617251335</v>
      </c>
      <c r="L914" s="2" t="n">
        <v>2010.56481453886</v>
      </c>
      <c r="M914" s="2" t="n">
        <v>666.347955216223</v>
      </c>
    </row>
    <row r="915" customFormat="false" ht="15" hidden="false" customHeight="false" outlineLevel="0" collapsed="false">
      <c r="A915" s="2" t="n">
        <v>914</v>
      </c>
      <c r="B915" s="2" t="n">
        <v>914</v>
      </c>
      <c r="C915" s="2" t="s">
        <v>922</v>
      </c>
      <c r="D915" s="2" t="s">
        <v>996</v>
      </c>
      <c r="E915" s="2" t="s">
        <v>996</v>
      </c>
      <c r="F915" s="1" t="s">
        <v>1576</v>
      </c>
      <c r="G915" s="4" t="b">
        <f aca="false">TRUE()</f>
        <v>1</v>
      </c>
      <c r="H915" s="2" t="n">
        <v>3911.8817898773</v>
      </c>
      <c r="I915" s="2" t="n">
        <v>3455.65384981892</v>
      </c>
      <c r="J915" s="2" t="n">
        <v>13127.1685761757</v>
      </c>
      <c r="K915" s="2" t="n">
        <v>662.967723712712</v>
      </c>
      <c r="L915" s="2" t="n">
        <v>2008.60153675261</v>
      </c>
      <c r="M915" s="2" t="n">
        <v>1758.14403652501</v>
      </c>
    </row>
    <row r="916" customFormat="false" ht="15" hidden="false" customHeight="false" outlineLevel="0" collapsed="false">
      <c r="A916" s="2" t="n">
        <v>915</v>
      </c>
      <c r="B916" s="2" t="n">
        <v>915</v>
      </c>
      <c r="C916" s="2" t="s">
        <v>923</v>
      </c>
      <c r="D916" s="2" t="s">
        <v>996</v>
      </c>
      <c r="E916" s="2" t="s">
        <v>996</v>
      </c>
      <c r="F916" s="1" t="s">
        <v>1577</v>
      </c>
      <c r="G916" s="4" t="b">
        <f aca="false">TRUE()</f>
        <v>1</v>
      </c>
      <c r="H916" s="2" t="n">
        <v>3377.88585435727</v>
      </c>
      <c r="I916" s="2" t="n">
        <v>5678.89633411632</v>
      </c>
      <c r="J916" s="2" t="n">
        <v>3902.39130628559</v>
      </c>
      <c r="K916" s="2" t="n">
        <v>17616.4404958914</v>
      </c>
      <c r="L916" s="2" t="n">
        <v>15145.694687393</v>
      </c>
      <c r="M916" s="2" t="n">
        <v>20915.0951682534</v>
      </c>
    </row>
    <row r="917" customFormat="false" ht="15" hidden="false" customHeight="false" outlineLevel="0" collapsed="false">
      <c r="A917" s="2" t="n">
        <v>916</v>
      </c>
      <c r="B917" s="2" t="n">
        <v>916</v>
      </c>
      <c r="C917" s="2" t="s">
        <v>924</v>
      </c>
      <c r="D917" s="2" t="s">
        <v>996</v>
      </c>
      <c r="E917" s="2" t="s">
        <v>996</v>
      </c>
      <c r="F917" s="1" t="s">
        <v>1578</v>
      </c>
      <c r="G917" s="4" t="b">
        <f aca="false">TRUE()</f>
        <v>1</v>
      </c>
      <c r="H917" s="2" t="n">
        <v>9846.13032993246</v>
      </c>
      <c r="I917" s="2" t="n">
        <v>6480.77941191399</v>
      </c>
      <c r="J917" s="2" t="n">
        <v>9499.94864444518</v>
      </c>
      <c r="K917" s="2" t="n">
        <v>5099.38524141218</v>
      </c>
      <c r="L917" s="2" t="n">
        <v>16368.9601029783</v>
      </c>
      <c r="M917" s="2" t="n">
        <v>4616.25005732968</v>
      </c>
    </row>
    <row r="918" customFormat="false" ht="15" hidden="false" customHeight="false" outlineLevel="0" collapsed="false">
      <c r="A918" s="2" t="n">
        <v>917</v>
      </c>
      <c r="B918" s="2" t="n">
        <v>917</v>
      </c>
      <c r="C918" s="2" t="s">
        <v>925</v>
      </c>
      <c r="D918" s="2" t="s">
        <v>996</v>
      </c>
      <c r="E918" s="2" t="s">
        <v>996</v>
      </c>
      <c r="F918" s="1" t="s">
        <v>1579</v>
      </c>
      <c r="G918" s="4" t="b">
        <f aca="false">TRUE()</f>
        <v>1</v>
      </c>
      <c r="H918" s="2" t="n">
        <v>19032.219042868</v>
      </c>
      <c r="I918" s="2" t="n">
        <v>24511.9452086475</v>
      </c>
      <c r="J918" s="2" t="n">
        <v>20689.2561464564</v>
      </c>
      <c r="K918" s="2" t="n">
        <v>14451.5988411643</v>
      </c>
      <c r="L918" s="2" t="n">
        <v>4627.51155079202</v>
      </c>
      <c r="M918" s="2" t="n">
        <v>6973.279311995</v>
      </c>
    </row>
    <row r="919" customFormat="false" ht="15" hidden="false" customHeight="false" outlineLevel="0" collapsed="false">
      <c r="A919" s="2" t="n">
        <v>918</v>
      </c>
      <c r="B919" s="2" t="n">
        <v>918</v>
      </c>
      <c r="C919" s="2" t="s">
        <v>926</v>
      </c>
      <c r="D919" s="2" t="s">
        <v>996</v>
      </c>
      <c r="E919" s="2" t="s">
        <v>996</v>
      </c>
      <c r="F919" s="1" t="s">
        <v>1580</v>
      </c>
      <c r="G919" s="4" t="b">
        <f aca="false">TRUE()</f>
        <v>1</v>
      </c>
      <c r="H919" s="2" t="n">
        <v>377.158227975355</v>
      </c>
      <c r="I919" s="2" t="n">
        <v>412.202990946038</v>
      </c>
      <c r="J919" s="2" t="n">
        <v>749.952766931033</v>
      </c>
      <c r="K919" s="2" t="n">
        <v>404.550030899013</v>
      </c>
      <c r="L919" s="2" t="n">
        <v>995.920630454538</v>
      </c>
      <c r="M919" s="2" t="n">
        <v>380.673035700229</v>
      </c>
    </row>
    <row r="920" customFormat="false" ht="15" hidden="false" customHeight="false" outlineLevel="0" collapsed="false">
      <c r="A920" s="2" t="n">
        <v>919</v>
      </c>
      <c r="B920" s="2" t="n">
        <v>919</v>
      </c>
      <c r="C920" s="2" t="s">
        <v>927</v>
      </c>
      <c r="D920" s="2" t="s">
        <v>996</v>
      </c>
      <c r="E920" s="2" t="s">
        <v>996</v>
      </c>
      <c r="F920" s="1" t="s">
        <v>1014</v>
      </c>
      <c r="G920" s="4" t="b">
        <f aca="false">TRUE()</f>
        <v>1</v>
      </c>
      <c r="H920" s="2" t="n">
        <v>978.020383095175</v>
      </c>
      <c r="I920" s="2" t="n">
        <v>20133.6119552249</v>
      </c>
      <c r="J920" s="2" t="n">
        <v>3176.72221395817</v>
      </c>
      <c r="K920" s="2" t="n">
        <v>61372.3389389919</v>
      </c>
      <c r="L920" s="2" t="n">
        <v>47613.594098691</v>
      </c>
      <c r="M920" s="2" t="n">
        <v>63100.7003694664</v>
      </c>
    </row>
    <row r="921" customFormat="false" ht="15" hidden="false" customHeight="false" outlineLevel="0" collapsed="false">
      <c r="A921" s="2" t="n">
        <v>920</v>
      </c>
      <c r="B921" s="2" t="n">
        <v>920</v>
      </c>
      <c r="C921" s="2" t="s">
        <v>928</v>
      </c>
      <c r="D921" s="2" t="s">
        <v>996</v>
      </c>
      <c r="E921" s="2" t="s">
        <v>996</v>
      </c>
      <c r="F921" s="1" t="s">
        <v>1581</v>
      </c>
      <c r="G921" s="4" t="b">
        <f aca="false">TRUE()</f>
        <v>1</v>
      </c>
      <c r="H921" s="2" t="n">
        <v>10521.4797841726</v>
      </c>
      <c r="I921" s="2" t="n">
        <v>15294.9154024442</v>
      </c>
      <c r="J921" s="2" t="n">
        <v>21344.9805982812</v>
      </c>
      <c r="K921" s="2" t="n">
        <v>15335.0245105635</v>
      </c>
      <c r="L921" s="2" t="n">
        <v>3663.92576538025</v>
      </c>
      <c r="M921" s="2" t="n">
        <v>817.436780965678</v>
      </c>
    </row>
    <row r="922" customFormat="false" ht="15" hidden="false" customHeight="false" outlineLevel="0" collapsed="false">
      <c r="A922" s="2" t="n">
        <v>921</v>
      </c>
      <c r="B922" s="2" t="n">
        <v>921</v>
      </c>
      <c r="C922" s="2" t="s">
        <v>929</v>
      </c>
      <c r="D922" s="2" t="s">
        <v>996</v>
      </c>
      <c r="E922" s="2" t="s">
        <v>996</v>
      </c>
      <c r="F922" s="1" t="s">
        <v>1582</v>
      </c>
      <c r="G922" s="4" t="b">
        <f aca="false">TRUE()</f>
        <v>1</v>
      </c>
      <c r="H922" s="2" t="n">
        <v>1310.69543073134</v>
      </c>
      <c r="I922" s="2" t="n">
        <v>682.94136576643</v>
      </c>
      <c r="J922" s="2" t="n">
        <v>587.753037676571</v>
      </c>
      <c r="K922" s="2" t="n">
        <v>2249.65453641688</v>
      </c>
      <c r="L922" s="2" t="n">
        <v>1521.68335231506</v>
      </c>
      <c r="M922" s="2" t="n">
        <v>155.365490645174</v>
      </c>
    </row>
    <row r="923" customFormat="false" ht="15" hidden="false" customHeight="false" outlineLevel="0" collapsed="false">
      <c r="A923" s="2" t="n">
        <v>922</v>
      </c>
      <c r="B923" s="2" t="n">
        <v>922</v>
      </c>
      <c r="C923" s="2" t="s">
        <v>930</v>
      </c>
      <c r="D923" s="2" t="s">
        <v>996</v>
      </c>
      <c r="E923" s="2" t="s">
        <v>996</v>
      </c>
      <c r="F923" s="1" t="s">
        <v>1583</v>
      </c>
      <c r="G923" s="4" t="b">
        <f aca="false">TRUE()</f>
        <v>1</v>
      </c>
      <c r="H923" s="2" t="n">
        <v>8428.88301685264</v>
      </c>
      <c r="I923" s="2" t="n">
        <v>15018.0243461579</v>
      </c>
      <c r="J923" s="2" t="n">
        <v>15540.6418316429</v>
      </c>
      <c r="K923" s="2" t="n">
        <v>651.928970043579</v>
      </c>
      <c r="L923" s="2" t="n">
        <v>518.531539471396</v>
      </c>
      <c r="M923" s="2" t="n">
        <v>4835.90514133175</v>
      </c>
    </row>
    <row r="924" customFormat="false" ht="15" hidden="false" customHeight="false" outlineLevel="0" collapsed="false">
      <c r="A924" s="2" t="n">
        <v>923</v>
      </c>
      <c r="B924" s="2" t="n">
        <v>923</v>
      </c>
      <c r="C924" s="2" t="s">
        <v>931</v>
      </c>
      <c r="D924" s="2" t="s">
        <v>996</v>
      </c>
      <c r="E924" s="2" t="s">
        <v>996</v>
      </c>
      <c r="F924" s="1" t="s">
        <v>1584</v>
      </c>
      <c r="G924" s="4" t="b">
        <f aca="false">TRUE()</f>
        <v>1</v>
      </c>
      <c r="H924" s="2" t="n">
        <v>112.876913533012</v>
      </c>
      <c r="I924" s="2" t="n">
        <v>16423.0741943411</v>
      </c>
      <c r="J924" s="2" t="n">
        <v>288.251369668366</v>
      </c>
      <c r="K924" s="2" t="n">
        <v>16620.6604625625</v>
      </c>
      <c r="L924" s="2" t="n">
        <v>10748.412696509</v>
      </c>
      <c r="M924" s="2" t="n">
        <v>9540.04140300898</v>
      </c>
    </row>
    <row r="925" customFormat="false" ht="15" hidden="false" customHeight="false" outlineLevel="0" collapsed="false">
      <c r="A925" s="2" t="n">
        <v>924</v>
      </c>
      <c r="B925" s="2" t="n">
        <v>924</v>
      </c>
      <c r="C925" s="2" t="s">
        <v>932</v>
      </c>
      <c r="D925" s="2" t="s">
        <v>996</v>
      </c>
      <c r="E925" s="2" t="s">
        <v>996</v>
      </c>
      <c r="F925" s="1" t="s">
        <v>1585</v>
      </c>
      <c r="G925" s="4" t="b">
        <f aca="false">TRUE()</f>
        <v>1</v>
      </c>
      <c r="H925" s="2" t="n">
        <v>515.815388598492</v>
      </c>
      <c r="I925" s="2" t="n">
        <v>2561.33257556897</v>
      </c>
      <c r="J925" s="2" t="n">
        <v>283.475686210922</v>
      </c>
      <c r="K925" s="2" t="n">
        <v>4819.70834594009</v>
      </c>
      <c r="L925" s="2" t="n">
        <v>7738.81294213168</v>
      </c>
      <c r="M925" s="2" t="n">
        <v>2449.33052763118</v>
      </c>
    </row>
    <row r="926" customFormat="false" ht="15" hidden="false" customHeight="false" outlineLevel="0" collapsed="false">
      <c r="A926" s="2" t="n">
        <v>925</v>
      </c>
      <c r="B926" s="2" t="n">
        <v>925</v>
      </c>
      <c r="C926" s="2" t="s">
        <v>933</v>
      </c>
      <c r="D926" s="2" t="s">
        <v>996</v>
      </c>
      <c r="E926" s="2" t="s">
        <v>996</v>
      </c>
      <c r="F926" s="1" t="s">
        <v>1014</v>
      </c>
      <c r="G926" s="4" t="b">
        <f aca="false">TRUE()</f>
        <v>1</v>
      </c>
      <c r="H926" s="2" t="n">
        <v>10446.3641426</v>
      </c>
      <c r="I926" s="2" t="n">
        <v>9941.71882699962</v>
      </c>
      <c r="J926" s="2" t="n">
        <v>10493.2542708166</v>
      </c>
      <c r="K926" s="2" t="n">
        <v>4590.86263630746</v>
      </c>
      <c r="L926" s="2" t="n">
        <v>2430.76046626916</v>
      </c>
      <c r="M926" s="2" t="n">
        <v>2160.18242676512</v>
      </c>
    </row>
    <row r="927" customFormat="false" ht="15" hidden="false" customHeight="false" outlineLevel="0" collapsed="false">
      <c r="A927" s="2" t="n">
        <v>926</v>
      </c>
      <c r="B927" s="2" t="n">
        <v>926</v>
      </c>
      <c r="C927" s="2" t="s">
        <v>934</v>
      </c>
      <c r="D927" s="2" t="s">
        <v>996</v>
      </c>
      <c r="E927" s="2" t="s">
        <v>996</v>
      </c>
      <c r="F927" s="1" t="s">
        <v>1586</v>
      </c>
      <c r="G927" s="4" t="b">
        <f aca="false">TRUE()</f>
        <v>1</v>
      </c>
      <c r="H927" s="2" t="n">
        <v>11244.8419498737</v>
      </c>
      <c r="I927" s="2" t="n">
        <v>8969.64472599385</v>
      </c>
      <c r="J927" s="2" t="n">
        <v>11484.729475405</v>
      </c>
      <c r="K927" s="2" t="n">
        <v>17356.6509058589</v>
      </c>
      <c r="L927" s="2" t="n">
        <v>14648.3240680834</v>
      </c>
      <c r="M927" s="2" t="n">
        <v>11795.7679589234</v>
      </c>
    </row>
    <row r="928" customFormat="false" ht="15" hidden="false" customHeight="false" outlineLevel="0" collapsed="false">
      <c r="A928" s="2" t="n">
        <v>927</v>
      </c>
      <c r="B928" s="2" t="n">
        <v>927</v>
      </c>
      <c r="C928" s="2" t="s">
        <v>935</v>
      </c>
      <c r="D928" s="2" t="s">
        <v>996</v>
      </c>
      <c r="E928" s="2" t="s">
        <v>996</v>
      </c>
      <c r="F928" s="1" t="s">
        <v>1014</v>
      </c>
      <c r="G928" s="4" t="b">
        <f aca="false">TRUE()</f>
        <v>1</v>
      </c>
      <c r="H928" s="2" t="n">
        <v>2364.35790049521</v>
      </c>
      <c r="I928" s="2" t="n">
        <v>4838.61646226337</v>
      </c>
      <c r="J928" s="2" t="n">
        <v>5218.01235892553</v>
      </c>
      <c r="K928" s="2" t="n">
        <v>6267.72334999843</v>
      </c>
      <c r="L928" s="2" t="n">
        <v>9785.02366302706</v>
      </c>
      <c r="M928" s="2" t="n">
        <v>3012.40744194245</v>
      </c>
    </row>
    <row r="929" customFormat="false" ht="15" hidden="false" customHeight="false" outlineLevel="0" collapsed="false">
      <c r="A929" s="2" t="n">
        <v>928</v>
      </c>
      <c r="B929" s="2" t="n">
        <v>928</v>
      </c>
      <c r="C929" s="2" t="s">
        <v>936</v>
      </c>
      <c r="D929" s="2" t="s">
        <v>996</v>
      </c>
      <c r="E929" s="2" t="s">
        <v>996</v>
      </c>
      <c r="F929" s="1" t="s">
        <v>1014</v>
      </c>
      <c r="G929" s="4" t="b">
        <f aca="false">TRUE()</f>
        <v>1</v>
      </c>
      <c r="H929" s="2" t="n">
        <v>5301.13433604567</v>
      </c>
      <c r="I929" s="2" t="n">
        <v>6983.48628226095</v>
      </c>
      <c r="J929" s="2" t="n">
        <v>9980.76938791125</v>
      </c>
      <c r="K929" s="2" t="n">
        <v>8512.32224898504</v>
      </c>
      <c r="L929" s="2" t="n">
        <v>5487.37480420792</v>
      </c>
      <c r="M929" s="2" t="n">
        <v>6729.17090403436</v>
      </c>
    </row>
    <row r="930" customFormat="false" ht="15" hidden="false" customHeight="false" outlineLevel="0" collapsed="false">
      <c r="A930" s="2" t="n">
        <v>929</v>
      </c>
      <c r="B930" s="2" t="n">
        <v>929</v>
      </c>
      <c r="C930" s="2" t="s">
        <v>937</v>
      </c>
      <c r="D930" s="2" t="s">
        <v>996</v>
      </c>
      <c r="E930" s="2" t="s">
        <v>996</v>
      </c>
      <c r="F930" s="1" t="s">
        <v>1587</v>
      </c>
      <c r="G930" s="4" t="b">
        <f aca="false">TRUE()</f>
        <v>1</v>
      </c>
      <c r="H930" s="2" t="n">
        <v>5013.29661419625</v>
      </c>
      <c r="I930" s="2" t="n">
        <v>12777.5294968098</v>
      </c>
      <c r="J930" s="2" t="n">
        <v>6416.77869627931</v>
      </c>
      <c r="K930" s="2" t="n">
        <v>34734.9909829853</v>
      </c>
      <c r="L930" s="2" t="n">
        <v>6535.58235449151</v>
      </c>
      <c r="M930" s="2" t="n">
        <v>12162.5334900308</v>
      </c>
    </row>
    <row r="931" customFormat="false" ht="15" hidden="false" customHeight="false" outlineLevel="0" collapsed="false">
      <c r="A931" s="2" t="n">
        <v>930</v>
      </c>
      <c r="B931" s="2" t="n">
        <v>930</v>
      </c>
      <c r="C931" s="2" t="s">
        <v>938</v>
      </c>
      <c r="D931" s="2" t="s">
        <v>996</v>
      </c>
      <c r="E931" s="2" t="s">
        <v>996</v>
      </c>
      <c r="F931" s="1" t="s">
        <v>1010</v>
      </c>
      <c r="G931" s="4" t="b">
        <f aca="false">TRUE()</f>
        <v>1</v>
      </c>
      <c r="H931" s="2" t="n">
        <v>87915.8284967351</v>
      </c>
      <c r="I931" s="2" t="n">
        <v>104654.317341371</v>
      </c>
      <c r="J931" s="2" t="n">
        <v>111173.721024532</v>
      </c>
      <c r="K931" s="2" t="n">
        <v>163249.713889675</v>
      </c>
      <c r="L931" s="2" t="n">
        <v>166824.503984743</v>
      </c>
      <c r="M931" s="2" t="n">
        <v>178752.220177924</v>
      </c>
    </row>
    <row r="932" customFormat="false" ht="15" hidden="false" customHeight="false" outlineLevel="0" collapsed="false">
      <c r="A932" s="2" t="n">
        <v>931</v>
      </c>
      <c r="B932" s="2" t="n">
        <v>931</v>
      </c>
      <c r="C932" s="2" t="s">
        <v>939</v>
      </c>
      <c r="D932" s="2" t="s">
        <v>996</v>
      </c>
      <c r="E932" s="2" t="s">
        <v>996</v>
      </c>
      <c r="F932" s="1" t="s">
        <v>1588</v>
      </c>
      <c r="G932" s="4" t="b">
        <f aca="false">TRUE()</f>
        <v>1</v>
      </c>
      <c r="H932" s="2" t="n">
        <v>169.329159913602</v>
      </c>
      <c r="I932" s="2" t="n">
        <v>117.24569778679</v>
      </c>
      <c r="J932" s="2" t="n">
        <v>77.2135909443543</v>
      </c>
      <c r="K932" s="2" t="n">
        <v>1264.85523714395</v>
      </c>
      <c r="L932" s="2" t="n">
        <v>209.636970917824</v>
      </c>
      <c r="M932" s="2" t="n">
        <v>640.19289105798</v>
      </c>
    </row>
    <row r="933" customFormat="false" ht="15" hidden="false" customHeight="false" outlineLevel="0" collapsed="false">
      <c r="A933" s="2" t="n">
        <v>932</v>
      </c>
      <c r="B933" s="2" t="n">
        <v>932</v>
      </c>
      <c r="C933" s="2" t="s">
        <v>940</v>
      </c>
      <c r="D933" s="2" t="s">
        <v>996</v>
      </c>
      <c r="E933" s="2" t="s">
        <v>996</v>
      </c>
      <c r="F933" s="1" t="s">
        <v>1014</v>
      </c>
      <c r="G933" s="4" t="b">
        <f aca="false">TRUE()</f>
        <v>1</v>
      </c>
      <c r="H933" s="2" t="n">
        <v>30380.723280311</v>
      </c>
      <c r="I933" s="2" t="n">
        <v>51277.2162071655</v>
      </c>
      <c r="J933" s="2" t="n">
        <v>27471.6032733173</v>
      </c>
      <c r="K933" s="2" t="n">
        <v>6544.21699678002</v>
      </c>
      <c r="L933" s="2" t="n">
        <v>6304.70272699139</v>
      </c>
      <c r="M933" s="2" t="n">
        <v>7331.30725612653</v>
      </c>
    </row>
    <row r="934" customFormat="false" ht="15" hidden="false" customHeight="false" outlineLevel="0" collapsed="false">
      <c r="A934" s="2" t="n">
        <v>933</v>
      </c>
      <c r="B934" s="2" t="n">
        <v>933</v>
      </c>
      <c r="C934" s="2" t="s">
        <v>941</v>
      </c>
      <c r="D934" s="2" t="s">
        <v>996</v>
      </c>
      <c r="E934" s="2" t="s">
        <v>996</v>
      </c>
      <c r="F934" s="1" t="s">
        <v>1014</v>
      </c>
      <c r="G934" s="4" t="b">
        <f aca="false">TRUE()</f>
        <v>1</v>
      </c>
      <c r="H934" s="2" t="n">
        <v>5807.15804280074</v>
      </c>
      <c r="I934" s="2" t="n">
        <v>4620.45316293499</v>
      </c>
      <c r="J934" s="2" t="n">
        <v>5351.0683984324</v>
      </c>
      <c r="K934" s="2" t="n">
        <v>613.965157505056</v>
      </c>
      <c r="L934" s="2" t="n">
        <v>3517.87933264465</v>
      </c>
      <c r="M934" s="2" t="n">
        <v>5826.15999077581</v>
      </c>
    </row>
    <row r="935" customFormat="false" ht="15" hidden="false" customHeight="false" outlineLevel="0" collapsed="false">
      <c r="A935" s="2" t="n">
        <v>934</v>
      </c>
      <c r="B935" s="2" t="n">
        <v>934</v>
      </c>
      <c r="C935" s="2" t="s">
        <v>942</v>
      </c>
      <c r="D935" s="2" t="s">
        <v>996</v>
      </c>
      <c r="E935" s="2" t="s">
        <v>996</v>
      </c>
      <c r="F935" s="1" t="s">
        <v>1589</v>
      </c>
      <c r="G935" s="4" t="b">
        <f aca="false">TRUE()</f>
        <v>1</v>
      </c>
      <c r="H935" s="2" t="n">
        <v>15846.071600282</v>
      </c>
      <c r="I935" s="2" t="n">
        <v>20961.2974224974</v>
      </c>
      <c r="J935" s="2" t="n">
        <v>18967.9635498233</v>
      </c>
      <c r="K935" s="2" t="n">
        <v>2590.0633766244</v>
      </c>
      <c r="L935" s="2" t="n">
        <v>8987.52302456583</v>
      </c>
      <c r="M935" s="2" t="n">
        <v>7212.87092882466</v>
      </c>
    </row>
    <row r="936" customFormat="false" ht="15" hidden="false" customHeight="false" outlineLevel="0" collapsed="false">
      <c r="A936" s="2" t="n">
        <v>935</v>
      </c>
      <c r="B936" s="2" t="n">
        <v>935</v>
      </c>
      <c r="C936" s="2" t="s">
        <v>943</v>
      </c>
      <c r="D936" s="2" t="s">
        <v>996</v>
      </c>
      <c r="E936" s="2" t="s">
        <v>996</v>
      </c>
      <c r="F936" s="1" t="s">
        <v>1014</v>
      </c>
      <c r="G936" s="4" t="b">
        <f aca="false">TRUE()</f>
        <v>1</v>
      </c>
      <c r="H936" s="2" t="n">
        <v>127.076197427758</v>
      </c>
      <c r="I936" s="2" t="n">
        <v>193.250436225623</v>
      </c>
      <c r="J936" s="2" t="n">
        <v>248.179849048701</v>
      </c>
      <c r="K936" s="2" t="n">
        <v>258.345041296093</v>
      </c>
      <c r="L936" s="2" t="n">
        <v>702.229892768446</v>
      </c>
      <c r="M936" s="2" t="n">
        <v>155.356512575795</v>
      </c>
    </row>
    <row r="937" customFormat="false" ht="15" hidden="false" customHeight="false" outlineLevel="0" collapsed="false">
      <c r="A937" s="2" t="n">
        <v>936</v>
      </c>
      <c r="B937" s="2" t="n">
        <v>936</v>
      </c>
      <c r="C937" s="2" t="s">
        <v>944</v>
      </c>
      <c r="D937" s="2" t="s">
        <v>996</v>
      </c>
      <c r="E937" s="2" t="s">
        <v>996</v>
      </c>
      <c r="F937" s="1" t="s">
        <v>1590</v>
      </c>
      <c r="G937" s="4" t="b">
        <f aca="false">TRUE()</f>
        <v>1</v>
      </c>
      <c r="H937" s="2" t="n">
        <v>2869.23895685952</v>
      </c>
      <c r="I937" s="2" t="n">
        <v>230.902910609793</v>
      </c>
      <c r="J937" s="2" t="n">
        <v>8836.38229954391</v>
      </c>
      <c r="K937" s="2" t="n">
        <v>1588.05420355359</v>
      </c>
      <c r="L937" s="2" t="n">
        <v>11113.8565066487</v>
      </c>
      <c r="M937" s="2" t="n">
        <v>346.030564365103</v>
      </c>
    </row>
    <row r="938" customFormat="false" ht="15" hidden="false" customHeight="false" outlineLevel="0" collapsed="false">
      <c r="A938" s="2" t="n">
        <v>937</v>
      </c>
      <c r="B938" s="2" t="n">
        <v>937</v>
      </c>
      <c r="C938" s="2" t="s">
        <v>945</v>
      </c>
      <c r="D938" s="2" t="s">
        <v>996</v>
      </c>
      <c r="E938" s="2" t="s">
        <v>996</v>
      </c>
      <c r="F938" s="1" t="s">
        <v>1591</v>
      </c>
      <c r="G938" s="4" t="b">
        <f aca="false">TRUE()</f>
        <v>1</v>
      </c>
      <c r="H938" s="2" t="n">
        <v>3555.00852846529</v>
      </c>
      <c r="I938" s="2" t="n">
        <v>1049.78406746365</v>
      </c>
      <c r="J938" s="2" t="n">
        <v>11363.7536779976</v>
      </c>
      <c r="K938" s="2" t="n">
        <v>7917.79324474726</v>
      </c>
      <c r="L938" s="2" t="n">
        <v>2801.97113053663</v>
      </c>
      <c r="M938" s="2" t="n">
        <v>4853.4323923675</v>
      </c>
    </row>
    <row r="939" customFormat="false" ht="15" hidden="false" customHeight="false" outlineLevel="0" collapsed="false">
      <c r="A939" s="2" t="n">
        <v>938</v>
      </c>
      <c r="B939" s="2" t="n">
        <v>938</v>
      </c>
      <c r="C939" s="2" t="s">
        <v>946</v>
      </c>
      <c r="D939" s="2" t="s">
        <v>996</v>
      </c>
      <c r="E939" s="2" t="s">
        <v>996</v>
      </c>
      <c r="F939" s="1" t="s">
        <v>1134</v>
      </c>
      <c r="G939" s="4" t="b">
        <f aca="false">TRUE()</f>
        <v>1</v>
      </c>
      <c r="H939" s="2" t="n">
        <v>33.346163960783</v>
      </c>
      <c r="I939" s="2" t="n">
        <v>112.199125135579</v>
      </c>
      <c r="J939" s="2" t="n">
        <v>968.58059985896</v>
      </c>
      <c r="K939" s="2" t="n">
        <v>234.361976933011</v>
      </c>
      <c r="L939" s="2" t="n">
        <v>355.936094510866</v>
      </c>
      <c r="M939" s="2" t="n">
        <v>81.4162868233246</v>
      </c>
    </row>
    <row r="940" customFormat="false" ht="15" hidden="false" customHeight="false" outlineLevel="0" collapsed="false">
      <c r="A940" s="2" t="n">
        <v>939</v>
      </c>
      <c r="B940" s="2" t="n">
        <v>939</v>
      </c>
      <c r="C940" s="2" t="s">
        <v>947</v>
      </c>
      <c r="D940" s="2" t="s">
        <v>996</v>
      </c>
      <c r="E940" s="2" t="s">
        <v>996</v>
      </c>
      <c r="F940" s="1" t="s">
        <v>1245</v>
      </c>
      <c r="G940" s="4" t="b">
        <f aca="false">TRUE()</f>
        <v>1</v>
      </c>
      <c r="H940" s="2" t="n">
        <v>6941.80092453526</v>
      </c>
      <c r="I940" s="2" t="n">
        <v>3408.27375090563</v>
      </c>
      <c r="J940" s="2" t="n">
        <v>1193.41735088306</v>
      </c>
      <c r="K940" s="2" t="n">
        <v>29650.7255859002</v>
      </c>
      <c r="L940" s="2" t="n">
        <v>4749.10815631269</v>
      </c>
      <c r="M940" s="2" t="n">
        <v>28654.4018617119</v>
      </c>
    </row>
    <row r="941" customFormat="false" ht="15" hidden="false" customHeight="false" outlineLevel="0" collapsed="false">
      <c r="A941" s="2" t="n">
        <v>940</v>
      </c>
      <c r="B941" s="2" t="n">
        <v>940</v>
      </c>
      <c r="C941" s="2" t="s">
        <v>948</v>
      </c>
      <c r="D941" s="2" t="s">
        <v>996</v>
      </c>
      <c r="E941" s="2" t="s">
        <v>996</v>
      </c>
      <c r="F941" s="1" t="s">
        <v>1014</v>
      </c>
      <c r="G941" s="4" t="b">
        <f aca="false">TRUE()</f>
        <v>1</v>
      </c>
      <c r="H941" s="2" t="n">
        <v>4995.97503880914</v>
      </c>
      <c r="I941" s="2" t="n">
        <v>5536.72349726996</v>
      </c>
      <c r="J941" s="2" t="n">
        <v>4460.81622895289</v>
      </c>
      <c r="K941" s="2" t="n">
        <v>3481.43779804099</v>
      </c>
      <c r="L941" s="2" t="n">
        <v>734.711005683722</v>
      </c>
      <c r="M941" s="2" t="n">
        <v>51.7855041919316</v>
      </c>
    </row>
    <row r="942" customFormat="false" ht="15" hidden="false" customHeight="false" outlineLevel="0" collapsed="false">
      <c r="A942" s="2" t="n">
        <v>941</v>
      </c>
      <c r="B942" s="2" t="n">
        <v>941</v>
      </c>
      <c r="C942" s="2" t="s">
        <v>949</v>
      </c>
      <c r="D942" s="2" t="s">
        <v>996</v>
      </c>
      <c r="E942" s="2" t="s">
        <v>996</v>
      </c>
      <c r="F942" s="1" t="s">
        <v>1592</v>
      </c>
      <c r="G942" s="4" t="b">
        <f aca="false">TRUE()</f>
        <v>1</v>
      </c>
      <c r="H942" s="2" t="n">
        <v>676.144980333621</v>
      </c>
      <c r="I942" s="2" t="n">
        <v>13235.6939087099</v>
      </c>
      <c r="J942" s="2" t="n">
        <v>1843.03765114953</v>
      </c>
      <c r="K942" s="2" t="n">
        <v>12811.6961238668</v>
      </c>
      <c r="L942" s="2" t="n">
        <v>14786.1294560166</v>
      </c>
      <c r="M942" s="2" t="n">
        <v>12065.9411754536</v>
      </c>
    </row>
    <row r="943" customFormat="false" ht="15" hidden="false" customHeight="false" outlineLevel="0" collapsed="false">
      <c r="A943" s="2" t="n">
        <v>942</v>
      </c>
      <c r="B943" s="2" t="n">
        <v>942</v>
      </c>
      <c r="C943" s="2" t="s">
        <v>950</v>
      </c>
      <c r="D943" s="2" t="s">
        <v>996</v>
      </c>
      <c r="E943" s="2" t="s">
        <v>996</v>
      </c>
      <c r="F943" s="1" t="s">
        <v>1014</v>
      </c>
      <c r="G943" s="4" t="b">
        <f aca="false">TRUE()</f>
        <v>1</v>
      </c>
      <c r="H943" s="2" t="n">
        <v>17104.3759835079</v>
      </c>
      <c r="I943" s="2" t="n">
        <v>19743.5288113224</v>
      </c>
      <c r="J943" s="2" t="n">
        <v>17520.1819523919</v>
      </c>
      <c r="K943" s="2" t="n">
        <v>21698.9008895324</v>
      </c>
      <c r="L943" s="2" t="n">
        <v>13786.1954627915</v>
      </c>
      <c r="M943" s="2" t="n">
        <v>24714.4260808124</v>
      </c>
    </row>
    <row r="944" customFormat="false" ht="15" hidden="false" customHeight="false" outlineLevel="0" collapsed="false">
      <c r="A944" s="2" t="n">
        <v>943</v>
      </c>
      <c r="B944" s="2" t="n">
        <v>943</v>
      </c>
      <c r="C944" s="2" t="s">
        <v>951</v>
      </c>
      <c r="D944" s="2" t="s">
        <v>996</v>
      </c>
      <c r="E944" s="2" t="s">
        <v>996</v>
      </c>
      <c r="F944" s="1" t="s">
        <v>1593</v>
      </c>
      <c r="G944" s="4" t="b">
        <f aca="false">TRUE()</f>
        <v>1</v>
      </c>
      <c r="H944" s="2" t="n">
        <v>13435.437436342</v>
      </c>
      <c r="I944" s="2" t="n">
        <v>13581.0846480104</v>
      </c>
      <c r="J944" s="2" t="n">
        <v>22269.2912365678</v>
      </c>
      <c r="K944" s="2" t="n">
        <v>14078.9247176363</v>
      </c>
      <c r="L944" s="2" t="n">
        <v>115623.177923242</v>
      </c>
      <c r="M944" s="2" t="n">
        <v>26687.0499642302</v>
      </c>
    </row>
    <row r="945" customFormat="false" ht="15" hidden="false" customHeight="false" outlineLevel="0" collapsed="false">
      <c r="A945" s="2" t="n">
        <v>944</v>
      </c>
      <c r="B945" s="2" t="n">
        <v>944</v>
      </c>
      <c r="C945" s="2" t="s">
        <v>952</v>
      </c>
      <c r="D945" s="2" t="s">
        <v>996</v>
      </c>
      <c r="E945" s="2" t="s">
        <v>996</v>
      </c>
      <c r="F945" s="1" t="s">
        <v>1594</v>
      </c>
      <c r="G945" s="4" t="b">
        <f aca="false">TRUE()</f>
        <v>1</v>
      </c>
      <c r="H945" s="2" t="n">
        <v>662.239227179716</v>
      </c>
      <c r="I945" s="2" t="n">
        <v>4803.08756067403</v>
      </c>
      <c r="J945" s="2" t="n">
        <v>5549.07894972508</v>
      </c>
      <c r="K945" s="2" t="n">
        <v>5645.02204528901</v>
      </c>
      <c r="L945" s="2" t="n">
        <v>1397.17201873132</v>
      </c>
      <c r="M945" s="2" t="n">
        <v>3683.1812557801</v>
      </c>
    </row>
    <row r="946" customFormat="false" ht="15" hidden="false" customHeight="false" outlineLevel="0" collapsed="false">
      <c r="A946" s="2" t="n">
        <v>945</v>
      </c>
      <c r="B946" s="2" t="n">
        <v>945</v>
      </c>
      <c r="C946" s="2" t="s">
        <v>953</v>
      </c>
      <c r="D946" s="2" t="s">
        <v>996</v>
      </c>
      <c r="E946" s="2" t="s">
        <v>996</v>
      </c>
      <c r="F946" s="1" t="s">
        <v>1595</v>
      </c>
      <c r="G946" s="4" t="b">
        <f aca="false">TRUE()</f>
        <v>1</v>
      </c>
      <c r="H946" s="2" t="n">
        <v>4502.0119283113</v>
      </c>
      <c r="I946" s="2" t="n">
        <v>6322.4336693324</v>
      </c>
      <c r="J946" s="2" t="n">
        <v>28920.2585375727</v>
      </c>
      <c r="K946" s="2" t="n">
        <v>358.001354907552</v>
      </c>
      <c r="L946" s="2" t="n">
        <v>11634.5476655999</v>
      </c>
      <c r="M946" s="2" t="n">
        <v>18437.2746343509</v>
      </c>
    </row>
    <row r="947" customFormat="false" ht="15" hidden="false" customHeight="false" outlineLevel="0" collapsed="false">
      <c r="A947" s="2" t="n">
        <v>946</v>
      </c>
      <c r="B947" s="2" t="n">
        <v>946</v>
      </c>
      <c r="C947" s="2" t="s">
        <v>954</v>
      </c>
      <c r="D947" s="2" t="s">
        <v>996</v>
      </c>
      <c r="E947" s="2" t="s">
        <v>996</v>
      </c>
      <c r="F947" s="1" t="s">
        <v>1596</v>
      </c>
      <c r="G947" s="4" t="b">
        <f aca="false">TRUE()</f>
        <v>1</v>
      </c>
      <c r="H947" s="2" t="n">
        <v>59511.1495341938</v>
      </c>
      <c r="I947" s="2" t="n">
        <v>5081.32752129453</v>
      </c>
      <c r="J947" s="2" t="n">
        <v>103228.792409764</v>
      </c>
      <c r="K947" s="2" t="n">
        <v>36777.8244959286</v>
      </c>
      <c r="L947" s="2" t="n">
        <v>98745.3686297617</v>
      </c>
      <c r="M947" s="2" t="n">
        <v>80772.3679617327</v>
      </c>
    </row>
    <row r="948" customFormat="false" ht="15" hidden="false" customHeight="false" outlineLevel="0" collapsed="false">
      <c r="A948" s="2" t="n">
        <v>947</v>
      </c>
      <c r="B948" s="2" t="n">
        <v>947</v>
      </c>
      <c r="C948" s="2" t="s">
        <v>955</v>
      </c>
      <c r="D948" s="2" t="s">
        <v>996</v>
      </c>
      <c r="E948" s="2" t="s">
        <v>996</v>
      </c>
      <c r="F948" s="1" t="s">
        <v>1014</v>
      </c>
      <c r="G948" s="4" t="b">
        <f aca="false">TRUE()</f>
        <v>1</v>
      </c>
      <c r="H948" s="2" t="n">
        <v>852.68113960268</v>
      </c>
      <c r="I948" s="2" t="n">
        <v>763.775696638372</v>
      </c>
      <c r="J948" s="2" t="n">
        <v>5062.91178073716</v>
      </c>
      <c r="K948" s="2" t="n">
        <v>4365.02525769118</v>
      </c>
      <c r="L948" s="2" t="n">
        <v>4614.42504704364</v>
      </c>
      <c r="M948" s="2" t="n">
        <v>7425.01909477356</v>
      </c>
    </row>
    <row r="949" customFormat="false" ht="15" hidden="false" customHeight="false" outlineLevel="0" collapsed="false">
      <c r="A949" s="2" t="n">
        <v>948</v>
      </c>
      <c r="B949" s="2" t="n">
        <v>948</v>
      </c>
      <c r="C949" s="2" t="s">
        <v>956</v>
      </c>
      <c r="D949" s="2" t="s">
        <v>996</v>
      </c>
      <c r="E949" s="2" t="s">
        <v>996</v>
      </c>
      <c r="F949" s="1" t="s">
        <v>1252</v>
      </c>
      <c r="G949" s="4" t="b">
        <f aca="false">TRUE()</f>
        <v>1</v>
      </c>
      <c r="H949" s="2" t="n">
        <v>34241.257856895</v>
      </c>
      <c r="I949" s="2" t="n">
        <v>31925.1176964135</v>
      </c>
      <c r="J949" s="2" t="n">
        <v>40311.3373396114</v>
      </c>
      <c r="K949" s="2" t="n">
        <v>16376.3715400529</v>
      </c>
      <c r="L949" s="2" t="n">
        <v>24661.4016802965</v>
      </c>
      <c r="M949" s="2" t="n">
        <v>1221.5009775816</v>
      </c>
    </row>
    <row r="950" customFormat="false" ht="15" hidden="false" customHeight="false" outlineLevel="0" collapsed="false">
      <c r="A950" s="2" t="n">
        <v>949</v>
      </c>
      <c r="B950" s="2" t="n">
        <v>949</v>
      </c>
      <c r="C950" s="2" t="s">
        <v>957</v>
      </c>
      <c r="D950" s="2" t="s">
        <v>996</v>
      </c>
      <c r="E950" s="2" t="s">
        <v>996</v>
      </c>
      <c r="F950" s="1" t="s">
        <v>1597</v>
      </c>
      <c r="G950" s="4" t="b">
        <f aca="false">TRUE()</f>
        <v>1</v>
      </c>
      <c r="H950" s="2" t="n">
        <v>12040.8973864061</v>
      </c>
      <c r="I950" s="2" t="n">
        <v>13140.5348691849</v>
      </c>
      <c r="J950" s="2" t="n">
        <v>7881.08709051535</v>
      </c>
      <c r="K950" s="2" t="n">
        <v>45516.6438761398</v>
      </c>
      <c r="L950" s="2" t="n">
        <v>22143.5574436834</v>
      </c>
      <c r="M950" s="2" t="n">
        <v>50276.498859359</v>
      </c>
    </row>
    <row r="951" customFormat="false" ht="15" hidden="false" customHeight="false" outlineLevel="0" collapsed="false">
      <c r="A951" s="2" t="n">
        <v>950</v>
      </c>
      <c r="B951" s="2" t="n">
        <v>950</v>
      </c>
      <c r="C951" s="2" t="s">
        <v>958</v>
      </c>
      <c r="D951" s="2" t="s">
        <v>996</v>
      </c>
      <c r="E951" s="2" t="s">
        <v>996</v>
      </c>
      <c r="F951" s="1" t="s">
        <v>1014</v>
      </c>
      <c r="G951" s="4" t="b">
        <f aca="false">TRUE()</f>
        <v>1</v>
      </c>
      <c r="H951" s="2" t="n">
        <v>4826.13823783419</v>
      </c>
      <c r="I951" s="2" t="n">
        <v>2521.26076672665</v>
      </c>
      <c r="J951" s="2" t="n">
        <v>3088.42935804067</v>
      </c>
      <c r="K951" s="2" t="n">
        <v>10484.1456958257</v>
      </c>
      <c r="L951" s="2" t="n">
        <v>1092.72758670667</v>
      </c>
      <c r="M951" s="2" t="n">
        <v>2316.59935710924</v>
      </c>
    </row>
    <row r="952" customFormat="false" ht="15" hidden="false" customHeight="false" outlineLevel="0" collapsed="false">
      <c r="A952" s="2" t="n">
        <v>951</v>
      </c>
      <c r="B952" s="2" t="n">
        <v>951</v>
      </c>
      <c r="C952" s="2" t="s">
        <v>959</v>
      </c>
      <c r="D952" s="2" t="s">
        <v>996</v>
      </c>
      <c r="E952" s="2" t="s">
        <v>996</v>
      </c>
      <c r="F952" s="1" t="s">
        <v>1014</v>
      </c>
      <c r="G952" s="4" t="b">
        <f aca="false">TRUE()</f>
        <v>1</v>
      </c>
      <c r="H952" s="2" t="n">
        <v>7475.57189846854</v>
      </c>
      <c r="I952" s="2" t="n">
        <v>5013.32588869494</v>
      </c>
      <c r="J952" s="2" t="n">
        <v>7832.85643297615</v>
      </c>
      <c r="K952" s="2" t="n">
        <v>76405.1783025456</v>
      </c>
      <c r="L952" s="2" t="n">
        <v>13832.5095545988</v>
      </c>
      <c r="M952" s="2" t="n">
        <v>70286.0707184976</v>
      </c>
    </row>
    <row r="953" customFormat="false" ht="15" hidden="false" customHeight="false" outlineLevel="0" collapsed="false">
      <c r="A953" s="2" t="n">
        <v>952</v>
      </c>
      <c r="B953" s="2" t="n">
        <v>952</v>
      </c>
      <c r="C953" s="2" t="s">
        <v>960</v>
      </c>
      <c r="D953" s="2" t="s">
        <v>996</v>
      </c>
      <c r="E953" s="2" t="s">
        <v>996</v>
      </c>
      <c r="F953" s="1" t="s">
        <v>1598</v>
      </c>
      <c r="G953" s="4" t="b">
        <f aca="false">TRUE()</f>
        <v>1</v>
      </c>
      <c r="H953" s="2" t="n">
        <v>18300.7071152613</v>
      </c>
      <c r="I953" s="2" t="n">
        <v>431.364263626032</v>
      </c>
      <c r="J953" s="2" t="n">
        <v>27690.0458879846</v>
      </c>
      <c r="K953" s="2" t="n">
        <v>15601.4887716101</v>
      </c>
      <c r="L953" s="2" t="n">
        <v>18822.8046109204</v>
      </c>
      <c r="M953" s="2" t="n">
        <v>18926.0514599238</v>
      </c>
    </row>
    <row r="954" customFormat="false" ht="15" hidden="false" customHeight="false" outlineLevel="0" collapsed="false">
      <c r="A954" s="2" t="n">
        <v>953</v>
      </c>
      <c r="B954" s="2" t="n">
        <v>953</v>
      </c>
      <c r="C954" s="2" t="s">
        <v>961</v>
      </c>
      <c r="D954" s="2" t="s">
        <v>996</v>
      </c>
      <c r="E954" s="2" t="s">
        <v>996</v>
      </c>
      <c r="F954" s="1" t="s">
        <v>1599</v>
      </c>
      <c r="G954" s="4" t="b">
        <f aca="false">TRUE()</f>
        <v>1</v>
      </c>
      <c r="H954" s="2" t="n">
        <v>3231.96442964333</v>
      </c>
      <c r="I954" s="2" t="n">
        <v>8086.60189650457</v>
      </c>
      <c r="J954" s="2" t="n">
        <v>4824.31939313659</v>
      </c>
      <c r="K954" s="2" t="n">
        <v>690.797119787529</v>
      </c>
      <c r="L954" s="2" t="n">
        <v>6452.27113736182</v>
      </c>
      <c r="M954" s="2" t="n">
        <v>7045.42303931874</v>
      </c>
    </row>
    <row r="955" customFormat="false" ht="15" hidden="false" customHeight="false" outlineLevel="0" collapsed="false">
      <c r="A955" s="2" t="n">
        <v>954</v>
      </c>
      <c r="B955" s="2" t="n">
        <v>954</v>
      </c>
      <c r="C955" s="2" t="s">
        <v>962</v>
      </c>
      <c r="D955" s="2" t="s">
        <v>996</v>
      </c>
      <c r="E955" s="2" t="s">
        <v>996</v>
      </c>
      <c r="F955" s="1" t="s">
        <v>1014</v>
      </c>
      <c r="G955" s="4" t="b">
        <f aca="false">TRUE()</f>
        <v>1</v>
      </c>
      <c r="H955" s="2" t="n">
        <v>6320.15461963949</v>
      </c>
      <c r="I955" s="2" t="n">
        <v>10831.3248712936</v>
      </c>
      <c r="J955" s="2" t="n">
        <v>1561.82702335463</v>
      </c>
      <c r="K955" s="2" t="n">
        <v>3293.25091116903</v>
      </c>
      <c r="L955" s="2" t="n">
        <v>46677.2127371807</v>
      </c>
      <c r="M955" s="2" t="n">
        <v>7271.51858811552</v>
      </c>
    </row>
    <row r="956" customFormat="false" ht="15" hidden="false" customHeight="false" outlineLevel="0" collapsed="false">
      <c r="A956" s="2" t="n">
        <v>955</v>
      </c>
      <c r="B956" s="2" t="n">
        <v>955</v>
      </c>
      <c r="C956" s="2" t="s">
        <v>963</v>
      </c>
      <c r="D956" s="2" t="s">
        <v>996</v>
      </c>
      <c r="E956" s="2" t="s">
        <v>996</v>
      </c>
      <c r="F956" s="1" t="s">
        <v>1123</v>
      </c>
      <c r="G956" s="4" t="b">
        <f aca="false">TRUE()</f>
        <v>1</v>
      </c>
      <c r="H956" s="2" t="n">
        <v>1477.4773001514</v>
      </c>
      <c r="I956" s="2" t="n">
        <v>5036.22289408413</v>
      </c>
      <c r="J956" s="2" t="n">
        <v>617.394031875253</v>
      </c>
      <c r="K956" s="2" t="n">
        <v>5609.80655735517</v>
      </c>
      <c r="L956" s="2" t="n">
        <v>13879.192662753</v>
      </c>
      <c r="M956" s="2" t="n">
        <v>14713.9611248493</v>
      </c>
    </row>
    <row r="957" customFormat="false" ht="15" hidden="false" customHeight="false" outlineLevel="0" collapsed="false">
      <c r="A957" s="2" t="n">
        <v>956</v>
      </c>
      <c r="B957" s="2" t="n">
        <v>956</v>
      </c>
      <c r="C957" s="2" t="s">
        <v>964</v>
      </c>
      <c r="D957" s="2" t="s">
        <v>996</v>
      </c>
      <c r="E957" s="2" t="s">
        <v>996</v>
      </c>
      <c r="F957" s="1" t="s">
        <v>1270</v>
      </c>
      <c r="G957" s="4" t="b">
        <f aca="false">TRUE()</f>
        <v>1</v>
      </c>
      <c r="H957" s="2" t="n">
        <v>6334.80905469765</v>
      </c>
      <c r="I957" s="2" t="n">
        <v>9622.54309946712</v>
      </c>
      <c r="J957" s="2" t="n">
        <v>8541.45050709923</v>
      </c>
      <c r="K957" s="2" t="n">
        <v>23763.8456814524</v>
      </c>
      <c r="L957" s="2" t="n">
        <v>23593.2493817097</v>
      </c>
      <c r="M957" s="2" t="n">
        <v>23767.2466396975</v>
      </c>
    </row>
    <row r="958" customFormat="false" ht="15" hidden="false" customHeight="false" outlineLevel="0" collapsed="false">
      <c r="A958" s="2" t="n">
        <v>957</v>
      </c>
      <c r="B958" s="2" t="n">
        <v>957</v>
      </c>
      <c r="C958" s="2" t="s">
        <v>965</v>
      </c>
      <c r="D958" s="2" t="s">
        <v>996</v>
      </c>
      <c r="E958" s="2" t="s">
        <v>996</v>
      </c>
      <c r="F958" s="1" t="s">
        <v>1014</v>
      </c>
      <c r="G958" s="4" t="b">
        <f aca="false">TRUE()</f>
        <v>1</v>
      </c>
      <c r="H958" s="2" t="n">
        <v>16661.7801413283</v>
      </c>
      <c r="I958" s="2" t="n">
        <v>17789.4552484761</v>
      </c>
      <c r="J958" s="2" t="n">
        <v>19506.9422327562</v>
      </c>
      <c r="K958" s="2" t="n">
        <v>11670.4205054681</v>
      </c>
      <c r="L958" s="2" t="n">
        <v>15191.1546626505</v>
      </c>
      <c r="M958" s="2" t="n">
        <v>3496.79232477917</v>
      </c>
    </row>
    <row r="959" customFormat="false" ht="15" hidden="false" customHeight="false" outlineLevel="0" collapsed="false">
      <c r="A959" s="2" t="n">
        <v>958</v>
      </c>
      <c r="B959" s="2" t="n">
        <v>958</v>
      </c>
      <c r="C959" s="2" t="s">
        <v>966</v>
      </c>
      <c r="D959" s="2" t="s">
        <v>996</v>
      </c>
      <c r="E959" s="2" t="s">
        <v>996</v>
      </c>
      <c r="F959" s="1" t="s">
        <v>1600</v>
      </c>
      <c r="G959" s="4" t="b">
        <f aca="false">TRUE()</f>
        <v>1</v>
      </c>
      <c r="H959" s="2" t="n">
        <v>14075.2275429034</v>
      </c>
      <c r="I959" s="2" t="n">
        <v>14829.0301605917</v>
      </c>
      <c r="J959" s="2" t="n">
        <v>13400.098743577</v>
      </c>
      <c r="K959" s="2" t="n">
        <v>8819.49957133169</v>
      </c>
      <c r="L959" s="2" t="n">
        <v>3893.78558133843</v>
      </c>
      <c r="M959" s="2" t="n">
        <v>1680.21362656164</v>
      </c>
    </row>
    <row r="960" customFormat="false" ht="15" hidden="false" customHeight="false" outlineLevel="0" collapsed="false">
      <c r="A960" s="2" t="n">
        <v>959</v>
      </c>
      <c r="B960" s="2" t="n">
        <v>959</v>
      </c>
      <c r="C960" s="2" t="s">
        <v>967</v>
      </c>
      <c r="D960" s="2" t="s">
        <v>996</v>
      </c>
      <c r="E960" s="2" t="s">
        <v>996</v>
      </c>
      <c r="F960" s="1" t="s">
        <v>1014</v>
      </c>
      <c r="G960" s="4" t="b">
        <f aca="false">TRUE()</f>
        <v>1</v>
      </c>
      <c r="H960" s="2" t="n">
        <v>87.5284376227589</v>
      </c>
      <c r="I960" s="2" t="n">
        <v>318.747430216501</v>
      </c>
      <c r="J960" s="2" t="n">
        <v>466.229492656254</v>
      </c>
      <c r="K960" s="2" t="n">
        <v>1077.28396611522</v>
      </c>
      <c r="L960" s="2" t="n">
        <v>2108.98606542405</v>
      </c>
      <c r="M960" s="2" t="n">
        <v>3101.24622370848</v>
      </c>
    </row>
    <row r="961" customFormat="false" ht="15" hidden="false" customHeight="false" outlineLevel="0" collapsed="false">
      <c r="A961" s="2" t="n">
        <v>960</v>
      </c>
      <c r="B961" s="2" t="n">
        <v>960</v>
      </c>
      <c r="C961" s="2" t="s">
        <v>968</v>
      </c>
      <c r="D961" s="2" t="s">
        <v>996</v>
      </c>
      <c r="E961" s="2" t="s">
        <v>996</v>
      </c>
      <c r="F961" s="1" t="s">
        <v>1014</v>
      </c>
      <c r="G961" s="4" t="b">
        <f aca="false">TRUE()</f>
        <v>1</v>
      </c>
      <c r="H961" s="2" t="n">
        <v>4294.65695326035</v>
      </c>
      <c r="I961" s="2" t="n">
        <v>7726.52516836431</v>
      </c>
      <c r="J961" s="2" t="n">
        <v>8262.55579377621</v>
      </c>
      <c r="K961" s="2" t="n">
        <v>396.621343800405</v>
      </c>
      <c r="L961" s="2" t="n">
        <v>2955.00549993083</v>
      </c>
      <c r="M961" s="2" t="n">
        <v>4412.99040435627</v>
      </c>
    </row>
    <row r="962" customFormat="false" ht="15" hidden="false" customHeight="false" outlineLevel="0" collapsed="false">
      <c r="A962" s="2" t="n">
        <v>961</v>
      </c>
      <c r="B962" s="2" t="n">
        <v>961</v>
      </c>
      <c r="C962" s="2" t="s">
        <v>969</v>
      </c>
      <c r="D962" s="2" t="s">
        <v>996</v>
      </c>
      <c r="E962" s="2" t="s">
        <v>996</v>
      </c>
      <c r="F962" s="1" t="s">
        <v>1014</v>
      </c>
      <c r="G962" s="4" t="b">
        <f aca="false">TRUE()</f>
        <v>1</v>
      </c>
      <c r="H962" s="2" t="n">
        <v>18965.0631265484</v>
      </c>
      <c r="I962" s="2" t="n">
        <v>16485.3428099839</v>
      </c>
      <c r="J962" s="2" t="n">
        <v>3010.02542062271</v>
      </c>
      <c r="K962" s="2" t="n">
        <v>7635.04271785685</v>
      </c>
      <c r="L962" s="2" t="n">
        <v>3333.06007080306</v>
      </c>
      <c r="M962" s="2" t="n">
        <v>81639.6389563499</v>
      </c>
    </row>
    <row r="963" customFormat="false" ht="15" hidden="false" customHeight="false" outlineLevel="0" collapsed="false">
      <c r="A963" s="2" t="n">
        <v>962</v>
      </c>
      <c r="B963" s="2" t="n">
        <v>962</v>
      </c>
      <c r="C963" s="2" t="s">
        <v>970</v>
      </c>
      <c r="D963" s="2" t="s">
        <v>996</v>
      </c>
      <c r="E963" s="2" t="s">
        <v>996</v>
      </c>
      <c r="F963" s="1" t="s">
        <v>1601</v>
      </c>
      <c r="G963" s="4" t="b">
        <f aca="false">TRUE()</f>
        <v>1</v>
      </c>
      <c r="H963" s="2" t="n">
        <v>1003.7020325109</v>
      </c>
      <c r="I963" s="2" t="n">
        <v>1092.82616876807</v>
      </c>
      <c r="J963" s="2" t="n">
        <v>4403.61096476594</v>
      </c>
      <c r="K963" s="2" t="n">
        <v>1220.37190874265</v>
      </c>
      <c r="L963" s="2" t="n">
        <v>17783.6001100454</v>
      </c>
      <c r="M963" s="2" t="n">
        <v>874.728962762683</v>
      </c>
    </row>
    <row r="964" customFormat="false" ht="15" hidden="false" customHeight="false" outlineLevel="0" collapsed="false">
      <c r="A964" s="2" t="n">
        <v>963</v>
      </c>
      <c r="B964" s="2" t="n">
        <v>963</v>
      </c>
      <c r="C964" s="2" t="s">
        <v>971</v>
      </c>
      <c r="D964" s="2" t="s">
        <v>996</v>
      </c>
      <c r="E964" s="2" t="s">
        <v>996</v>
      </c>
      <c r="F964" s="1" t="s">
        <v>1014</v>
      </c>
      <c r="G964" s="4" t="b">
        <f aca="false">TRUE()</f>
        <v>1</v>
      </c>
      <c r="H964" s="2" t="n">
        <v>39619.369494965</v>
      </c>
      <c r="I964" s="2" t="n">
        <v>41699.9646933307</v>
      </c>
      <c r="J964" s="2" t="n">
        <v>50045.5923604672</v>
      </c>
      <c r="K964" s="2" t="n">
        <v>37035.2769013434</v>
      </c>
      <c r="L964" s="2" t="n">
        <v>34724.0170144344</v>
      </c>
      <c r="M964" s="2" t="n">
        <v>31217.8982992501</v>
      </c>
    </row>
    <row r="965" customFormat="false" ht="15" hidden="false" customHeight="false" outlineLevel="0" collapsed="false">
      <c r="A965" s="2" t="n">
        <v>964</v>
      </c>
      <c r="B965" s="2" t="n">
        <v>964</v>
      </c>
      <c r="C965" s="2" t="s">
        <v>972</v>
      </c>
      <c r="D965" s="2" t="s">
        <v>996</v>
      </c>
      <c r="E965" s="2" t="s">
        <v>996</v>
      </c>
      <c r="F965" s="1" t="s">
        <v>1602</v>
      </c>
      <c r="G965" s="4" t="b">
        <f aca="false">TRUE()</f>
        <v>1</v>
      </c>
      <c r="H965" s="2" t="n">
        <v>2082.60154456892</v>
      </c>
      <c r="I965" s="2" t="n">
        <v>3413.37779775994</v>
      </c>
      <c r="J965" s="2" t="n">
        <v>6772.44554275294</v>
      </c>
      <c r="K965" s="2" t="n">
        <v>5353.90870562867</v>
      </c>
      <c r="L965" s="2" t="n">
        <v>9876.54738258808</v>
      </c>
      <c r="M965" s="2" t="n">
        <v>1642.17229479784</v>
      </c>
    </row>
    <row r="966" customFormat="false" ht="15" hidden="false" customHeight="false" outlineLevel="0" collapsed="false">
      <c r="A966" s="2" t="n">
        <v>965</v>
      </c>
      <c r="B966" s="2" t="n">
        <v>965</v>
      </c>
      <c r="C966" s="2" t="s">
        <v>973</v>
      </c>
      <c r="D966" s="2" t="s">
        <v>996</v>
      </c>
      <c r="E966" s="2" t="s">
        <v>996</v>
      </c>
      <c r="F966" s="1" t="s">
        <v>1014</v>
      </c>
      <c r="G966" s="4" t="b">
        <f aca="false">TRUE()</f>
        <v>1</v>
      </c>
      <c r="H966" s="2" t="n">
        <v>1581.35674001412</v>
      </c>
      <c r="I966" s="2" t="n">
        <v>1540.5948167719</v>
      </c>
      <c r="J966" s="2" t="n">
        <v>25401.3861016652</v>
      </c>
      <c r="K966" s="2" t="n">
        <v>5565.6763510602</v>
      </c>
      <c r="L966" s="2" t="n">
        <v>14498.2122124495</v>
      </c>
      <c r="M966" s="2" t="n">
        <v>15140.1183655732</v>
      </c>
    </row>
    <row r="967" customFormat="false" ht="15" hidden="false" customHeight="false" outlineLevel="0" collapsed="false">
      <c r="A967" s="2" t="n">
        <v>966</v>
      </c>
      <c r="B967" s="2" t="n">
        <v>966</v>
      </c>
      <c r="C967" s="2" t="s">
        <v>974</v>
      </c>
      <c r="D967" s="2" t="s">
        <v>996</v>
      </c>
      <c r="E967" s="2" t="s">
        <v>996</v>
      </c>
      <c r="F967" s="1" t="s">
        <v>1014</v>
      </c>
      <c r="G967" s="4" t="b">
        <f aca="false">TRUE()</f>
        <v>1</v>
      </c>
      <c r="H967" s="2" t="n">
        <v>87748.1825065207</v>
      </c>
      <c r="I967" s="2" t="n">
        <v>102023.785637809</v>
      </c>
      <c r="J967" s="2" t="n">
        <v>117854.92541416</v>
      </c>
      <c r="K967" s="2" t="n">
        <v>130768.365073311</v>
      </c>
      <c r="L967" s="2" t="n">
        <v>43322.5216281943</v>
      </c>
      <c r="M967" s="2" t="n">
        <v>37879.1935853238</v>
      </c>
    </row>
    <row r="968" customFormat="false" ht="15" hidden="false" customHeight="false" outlineLevel="0" collapsed="false">
      <c r="A968" s="2" t="n">
        <v>967</v>
      </c>
      <c r="B968" s="2" t="n">
        <v>967</v>
      </c>
      <c r="C968" s="2" t="s">
        <v>975</v>
      </c>
      <c r="D968" s="2" t="s">
        <v>996</v>
      </c>
      <c r="E968" s="2" t="s">
        <v>996</v>
      </c>
      <c r="F968" s="1" t="s">
        <v>1603</v>
      </c>
      <c r="G968" s="4" t="b">
        <f aca="false">TRUE()</f>
        <v>1</v>
      </c>
      <c r="H968" s="2" t="n">
        <v>28836.0429511426</v>
      </c>
      <c r="I968" s="2" t="n">
        <v>28467.1997678749</v>
      </c>
      <c r="J968" s="2" t="n">
        <v>60773.9968472136</v>
      </c>
      <c r="K968" s="2" t="n">
        <v>60793.824076926</v>
      </c>
      <c r="L968" s="2" t="n">
        <v>65542.9707980709</v>
      </c>
      <c r="M968" s="2" t="n">
        <v>5196.82965569364</v>
      </c>
    </row>
    <row r="969" customFormat="false" ht="15" hidden="false" customHeight="false" outlineLevel="0" collapsed="false">
      <c r="A969" s="2" t="n">
        <v>968</v>
      </c>
      <c r="B969" s="2" t="n">
        <v>968</v>
      </c>
      <c r="C969" s="2" t="s">
        <v>976</v>
      </c>
      <c r="D969" s="2" t="s">
        <v>996</v>
      </c>
      <c r="E969" s="2" t="s">
        <v>996</v>
      </c>
      <c r="F969" s="1" t="s">
        <v>1014</v>
      </c>
      <c r="G969" s="4" t="b">
        <f aca="false">TRUE()</f>
        <v>1</v>
      </c>
      <c r="H969" s="2" t="n">
        <v>11630.5425044423</v>
      </c>
      <c r="I969" s="2" t="n">
        <v>5124.98102386066</v>
      </c>
      <c r="J969" s="2" t="n">
        <v>6500.16723655971</v>
      </c>
      <c r="K969" s="2" t="n">
        <v>11877.3017707379</v>
      </c>
      <c r="L969" s="2" t="n">
        <v>24226.0212126282</v>
      </c>
      <c r="M969" s="2" t="n">
        <v>18602.4171911084</v>
      </c>
    </row>
    <row r="970" customFormat="false" ht="15" hidden="false" customHeight="false" outlineLevel="0" collapsed="false">
      <c r="A970" s="2" t="n">
        <v>969</v>
      </c>
      <c r="B970" s="2" t="n">
        <v>969</v>
      </c>
      <c r="C970" s="2" t="s">
        <v>977</v>
      </c>
      <c r="D970" s="2" t="s">
        <v>996</v>
      </c>
      <c r="E970" s="2" t="s">
        <v>996</v>
      </c>
      <c r="F970" s="1" t="s">
        <v>1604</v>
      </c>
      <c r="G970" s="4" t="b">
        <f aca="false">TRUE()</f>
        <v>1</v>
      </c>
      <c r="H970" s="2" t="n">
        <v>16407.8348323376</v>
      </c>
      <c r="I970" s="2" t="n">
        <v>1264.05117721821</v>
      </c>
      <c r="J970" s="2" t="n">
        <v>23041.6290466547</v>
      </c>
      <c r="K970" s="2" t="n">
        <v>16200.5492771504</v>
      </c>
      <c r="L970" s="2" t="n">
        <v>3155.29118113514</v>
      </c>
      <c r="M970" s="2" t="n">
        <v>15361.8720270072</v>
      </c>
    </row>
    <row r="971" customFormat="false" ht="15" hidden="false" customHeight="false" outlineLevel="0" collapsed="false">
      <c r="A971" s="2" t="n">
        <v>970</v>
      </c>
      <c r="B971" s="2" t="n">
        <v>970</v>
      </c>
      <c r="C971" s="2" t="s">
        <v>978</v>
      </c>
      <c r="D971" s="2" t="s">
        <v>996</v>
      </c>
      <c r="E971" s="2" t="s">
        <v>996</v>
      </c>
      <c r="F971" s="1" t="s">
        <v>1014</v>
      </c>
      <c r="G971" s="4" t="b">
        <f aca="false">TRUE()</f>
        <v>1</v>
      </c>
      <c r="H971" s="2" t="n">
        <v>5677.59069276811</v>
      </c>
      <c r="I971" s="2" t="n">
        <v>7035.10686895115</v>
      </c>
      <c r="J971" s="2" t="n">
        <v>7355.95716659377</v>
      </c>
      <c r="K971" s="2" t="n">
        <v>1373.13209875359</v>
      </c>
      <c r="L971" s="2" t="n">
        <v>5780.59639815514</v>
      </c>
      <c r="M971" s="2" t="n">
        <v>5977.61433654413</v>
      </c>
    </row>
    <row r="972" customFormat="false" ht="15" hidden="false" customHeight="false" outlineLevel="0" collapsed="false">
      <c r="A972" s="2" t="n">
        <v>971</v>
      </c>
      <c r="B972" s="2" t="n">
        <v>971</v>
      </c>
      <c r="C972" s="2" t="s">
        <v>979</v>
      </c>
      <c r="D972" s="2" t="s">
        <v>996</v>
      </c>
      <c r="E972" s="2" t="s">
        <v>996</v>
      </c>
      <c r="F972" s="1" t="s">
        <v>1605</v>
      </c>
      <c r="G972" s="4" t="b">
        <f aca="false">TRUE()</f>
        <v>1</v>
      </c>
      <c r="H972" s="2" t="n">
        <v>37737.1514699089</v>
      </c>
      <c r="I972" s="2" t="n">
        <v>28053.5843590555</v>
      </c>
      <c r="J972" s="2" t="n">
        <v>35804.1200010812</v>
      </c>
      <c r="K972" s="2" t="n">
        <v>9506.96371480214</v>
      </c>
      <c r="L972" s="2" t="n">
        <v>12861.141791402</v>
      </c>
      <c r="M972" s="2" t="n">
        <v>3284.6101299822</v>
      </c>
    </row>
    <row r="973" customFormat="false" ht="15" hidden="false" customHeight="false" outlineLevel="0" collapsed="false">
      <c r="A973" s="2" t="n">
        <v>972</v>
      </c>
      <c r="B973" s="2" t="n">
        <v>972</v>
      </c>
      <c r="C973" s="2" t="s">
        <v>980</v>
      </c>
      <c r="D973" s="2" t="s">
        <v>996</v>
      </c>
      <c r="E973" s="2" t="s">
        <v>996</v>
      </c>
      <c r="F973" s="1" t="s">
        <v>1014</v>
      </c>
      <c r="G973" s="4" t="b">
        <f aca="false">TRUE()</f>
        <v>1</v>
      </c>
      <c r="H973" s="2" t="n">
        <v>826.093243332613</v>
      </c>
      <c r="I973" s="2" t="n">
        <v>1930.58822637305</v>
      </c>
      <c r="J973" s="2" t="n">
        <v>1278.5543836697</v>
      </c>
      <c r="K973" s="2" t="n">
        <v>403.680626253147</v>
      </c>
      <c r="L973" s="2" t="n">
        <v>1485.23775378419</v>
      </c>
      <c r="M973" s="2" t="n">
        <v>1422.33418625283</v>
      </c>
    </row>
    <row r="974" customFormat="false" ht="15" hidden="false" customHeight="false" outlineLevel="0" collapsed="false">
      <c r="A974" s="2" t="n">
        <v>973</v>
      </c>
      <c r="B974" s="2" t="n">
        <v>973</v>
      </c>
      <c r="C974" s="2" t="s">
        <v>981</v>
      </c>
      <c r="D974" s="2" t="s">
        <v>996</v>
      </c>
      <c r="E974" s="2" t="s">
        <v>996</v>
      </c>
      <c r="F974" s="1" t="s">
        <v>1606</v>
      </c>
      <c r="G974" s="4" t="b">
        <f aca="false">TRUE()</f>
        <v>1</v>
      </c>
      <c r="H974" s="2" t="n">
        <v>18005.4208236713</v>
      </c>
      <c r="I974" s="2" t="n">
        <v>16442.1433129341</v>
      </c>
      <c r="J974" s="2" t="n">
        <v>18928.5880104939</v>
      </c>
      <c r="K974" s="2" t="n">
        <v>9863.55117837756</v>
      </c>
      <c r="L974" s="2" t="n">
        <v>8836.50679059901</v>
      </c>
      <c r="M974" s="2" t="n">
        <v>37916.4730422817</v>
      </c>
    </row>
    <row r="975" customFormat="false" ht="15" hidden="false" customHeight="false" outlineLevel="0" collapsed="false">
      <c r="A975" s="2" t="n">
        <v>974</v>
      </c>
      <c r="B975" s="2" t="n">
        <v>974</v>
      </c>
      <c r="C975" s="2" t="s">
        <v>982</v>
      </c>
      <c r="D975" s="2" t="s">
        <v>996</v>
      </c>
      <c r="E975" s="2" t="s">
        <v>996</v>
      </c>
      <c r="F975" s="1" t="s">
        <v>1607</v>
      </c>
      <c r="G975" s="4" t="b">
        <f aca="false">TRUE()</f>
        <v>1</v>
      </c>
      <c r="H975" s="2" t="n">
        <v>684.61495003634</v>
      </c>
      <c r="I975" s="2" t="n">
        <v>190.001764784538</v>
      </c>
      <c r="J975" s="2" t="n">
        <v>1100.61297701374</v>
      </c>
      <c r="K975" s="2" t="n">
        <v>5805.74257673423</v>
      </c>
      <c r="L975" s="2" t="n">
        <v>855.772189445462</v>
      </c>
      <c r="M975" s="2" t="n">
        <v>1194.09115053272</v>
      </c>
    </row>
    <row r="976" customFormat="false" ht="15" hidden="false" customHeight="false" outlineLevel="0" collapsed="false">
      <c r="A976" s="2" t="n">
        <v>975</v>
      </c>
      <c r="B976" s="2" t="n">
        <v>975</v>
      </c>
      <c r="C976" s="2" t="s">
        <v>983</v>
      </c>
      <c r="D976" s="2" t="s">
        <v>996</v>
      </c>
      <c r="E976" s="2" t="s">
        <v>996</v>
      </c>
      <c r="F976" s="1" t="s">
        <v>1608</v>
      </c>
      <c r="G976" s="4" t="b">
        <f aca="false">TRUE()</f>
        <v>1</v>
      </c>
      <c r="H976" s="2" t="n">
        <v>3032.38772266884</v>
      </c>
      <c r="I976" s="2" t="n">
        <v>5515.30988391746</v>
      </c>
      <c r="J976" s="2" t="n">
        <v>3098.19748678028</v>
      </c>
      <c r="K976" s="2" t="n">
        <v>6650.84274091281</v>
      </c>
      <c r="L976" s="2" t="n">
        <v>48719.1945930619</v>
      </c>
      <c r="M976" s="2" t="n">
        <v>5058.58349876569</v>
      </c>
    </row>
    <row r="977" customFormat="false" ht="15" hidden="false" customHeight="false" outlineLevel="0" collapsed="false">
      <c r="A977" s="2" t="n">
        <v>976</v>
      </c>
      <c r="B977" s="2" t="n">
        <v>976</v>
      </c>
      <c r="C977" s="2" t="s">
        <v>984</v>
      </c>
      <c r="D977" s="2" t="s">
        <v>996</v>
      </c>
      <c r="E977" s="2" t="s">
        <v>996</v>
      </c>
      <c r="F977" s="1" t="s">
        <v>1609</v>
      </c>
      <c r="G977" s="4" t="b">
        <f aca="false">TRUE()</f>
        <v>1</v>
      </c>
      <c r="H977" s="2" t="n">
        <v>4442.80818512756</v>
      </c>
      <c r="I977" s="2" t="n">
        <v>643.994947010977</v>
      </c>
      <c r="J977" s="2" t="n">
        <v>6166.93354748503</v>
      </c>
      <c r="K977" s="2" t="n">
        <v>15924.3062886344</v>
      </c>
      <c r="L977" s="2" t="n">
        <v>698.21075533037</v>
      </c>
      <c r="M977" s="2" t="n">
        <v>13392.0929759006</v>
      </c>
    </row>
    <row r="978" customFormat="false" ht="15" hidden="false" customHeight="false" outlineLevel="0" collapsed="false">
      <c r="A978" s="2" t="n">
        <v>977</v>
      </c>
      <c r="B978" s="2" t="n">
        <v>977</v>
      </c>
      <c r="C978" s="2" t="s">
        <v>985</v>
      </c>
      <c r="D978" s="2" t="s">
        <v>996</v>
      </c>
      <c r="E978" s="2" t="s">
        <v>996</v>
      </c>
      <c r="F978" s="1" t="s">
        <v>1014</v>
      </c>
      <c r="G978" s="4" t="b">
        <f aca="false">TRUE()</f>
        <v>1</v>
      </c>
      <c r="H978" s="2" t="n">
        <v>1631.42850669961</v>
      </c>
      <c r="I978" s="2" t="n">
        <v>10174.8300576709</v>
      </c>
      <c r="J978" s="2" t="n">
        <v>939.654957598168</v>
      </c>
      <c r="K978" s="2" t="n">
        <v>859.951010665163</v>
      </c>
      <c r="L978" s="2" t="n">
        <v>927.884185427662</v>
      </c>
      <c r="M978" s="2" t="n">
        <v>3524.16828645776</v>
      </c>
    </row>
    <row r="979" customFormat="false" ht="15" hidden="false" customHeight="false" outlineLevel="0" collapsed="false">
      <c r="A979" s="2" t="n">
        <v>978</v>
      </c>
      <c r="B979" s="2" t="n">
        <v>978</v>
      </c>
      <c r="C979" s="2" t="s">
        <v>986</v>
      </c>
      <c r="D979" s="2" t="s">
        <v>996</v>
      </c>
      <c r="E979" s="2" t="s">
        <v>996</v>
      </c>
      <c r="F979" s="1" t="s">
        <v>1610</v>
      </c>
      <c r="G979" s="4" t="b">
        <f aca="false">TRUE()</f>
        <v>1</v>
      </c>
      <c r="H979" s="2" t="n">
        <v>13739.4699245387</v>
      </c>
      <c r="I979" s="2" t="n">
        <v>2307.59559854003</v>
      </c>
      <c r="J979" s="2" t="n">
        <v>3907.76935887294</v>
      </c>
      <c r="K979" s="2" t="n">
        <v>793.413165413221</v>
      </c>
      <c r="L979" s="2" t="n">
        <v>1328.42041655105</v>
      </c>
      <c r="M979" s="2" t="n">
        <v>3725.91618307047</v>
      </c>
    </row>
    <row r="980" customFormat="false" ht="15" hidden="false" customHeight="false" outlineLevel="0" collapsed="false">
      <c r="A980" s="2" t="n">
        <v>979</v>
      </c>
      <c r="B980" s="2" t="n">
        <v>979</v>
      </c>
      <c r="C980" s="2" t="s">
        <v>987</v>
      </c>
      <c r="D980" s="2" t="s">
        <v>996</v>
      </c>
      <c r="E980" s="2" t="s">
        <v>996</v>
      </c>
      <c r="F980" s="1" t="s">
        <v>1101</v>
      </c>
      <c r="G980" s="4" t="b">
        <f aca="false">TRUE()</f>
        <v>1</v>
      </c>
      <c r="H980" s="2" t="n">
        <v>3755.8122959209</v>
      </c>
      <c r="I980" s="2" t="n">
        <v>890.781946512442</v>
      </c>
      <c r="J980" s="2" t="n">
        <v>4774.46876929493</v>
      </c>
      <c r="K980" s="2" t="n">
        <v>1256.76800468882</v>
      </c>
      <c r="L980" s="2" t="n">
        <v>871.424948253998</v>
      </c>
      <c r="M980" s="2" t="n">
        <v>261.713075226575</v>
      </c>
    </row>
    <row r="981" customFormat="false" ht="15" hidden="false" customHeight="false" outlineLevel="0" collapsed="false">
      <c r="A981" s="2" t="n">
        <v>980</v>
      </c>
      <c r="B981" s="2" t="n">
        <v>980</v>
      </c>
      <c r="C981" s="2" t="s">
        <v>988</v>
      </c>
      <c r="D981" s="2" t="s">
        <v>996</v>
      </c>
      <c r="E981" s="2" t="s">
        <v>996</v>
      </c>
      <c r="F981" s="1" t="s">
        <v>1424</v>
      </c>
      <c r="G981" s="4" t="b">
        <f aca="false">TRUE()</f>
        <v>1</v>
      </c>
      <c r="H981" s="2" t="n">
        <v>581.685645568059</v>
      </c>
      <c r="I981" s="2" t="n">
        <v>347.436017512302</v>
      </c>
      <c r="J981" s="2" t="n">
        <v>2031.26306289774</v>
      </c>
      <c r="K981" s="2" t="n">
        <v>601.27256367854</v>
      </c>
      <c r="L981" s="2" t="n">
        <v>1201.11354999939</v>
      </c>
      <c r="M981" s="2" t="n">
        <v>12050.6393479131</v>
      </c>
    </row>
    <row r="982" customFormat="false" ht="15" hidden="false" customHeight="false" outlineLevel="0" collapsed="false">
      <c r="A982" s="2" t="n">
        <v>981</v>
      </c>
      <c r="B982" s="2" t="n">
        <v>981</v>
      </c>
      <c r="C982" s="2" t="s">
        <v>989</v>
      </c>
      <c r="D982" s="2" t="s">
        <v>996</v>
      </c>
      <c r="E982" s="2" t="s">
        <v>996</v>
      </c>
      <c r="F982" s="1" t="s">
        <v>1014</v>
      </c>
      <c r="G982" s="4" t="b">
        <f aca="false">TRUE()</f>
        <v>1</v>
      </c>
      <c r="H982" s="2" t="n">
        <v>482.182720312586</v>
      </c>
      <c r="I982" s="2" t="n">
        <v>1153.68923802735</v>
      </c>
      <c r="J982" s="2" t="n">
        <v>1003.74051764635</v>
      </c>
      <c r="K982" s="2" t="n">
        <v>4926.93599728092</v>
      </c>
      <c r="L982" s="2" t="n">
        <v>659.673449987971</v>
      </c>
      <c r="M982" s="2" t="n">
        <v>6664.7609559639</v>
      </c>
    </row>
  </sheetData>
  <autoFilter ref="A1:M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8T07:04:11Z</dcterms:created>
  <dc:creator>AB SCIEX</dc:creator>
  <dc:description/>
  <dc:language>en-US</dc:language>
  <cp:lastModifiedBy>Lmunfai Loke</cp:lastModifiedBy>
  <dcterms:modified xsi:type="dcterms:W3CDTF">2016-04-17T03:52:48Z</dcterms:modified>
  <cp:revision>0</cp:revision>
  <dc:subject/>
  <dc:title/>
</cp:coreProperties>
</file>